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eedmcmullen/Desktop/MorphogenScreen_paper/"/>
    </mc:Choice>
  </mc:AlternateContent>
  <xr:revisionPtr revIDLastSave="0" documentId="13_ncr:1_{F9BD420B-B81C-B74B-BAC2-7C4FAA2E1BB6}" xr6:coauthVersionLast="47" xr6:coauthVersionMax="47" xr10:uidLastSave="{00000000-0000-0000-0000-000000000000}"/>
  <bookViews>
    <workbookView xWindow="1100" yWindow="820" windowWidth="28040" windowHeight="17440" xr2:uid="{CC8B766B-2A31-C547-90EF-6EE134F0D5BB}"/>
  </bookViews>
  <sheets>
    <sheet name="Table_metadata" sheetId="1" r:id="rId1"/>
    <sheet name="Edist_stimulus_group" sheetId="2" r:id="rId2"/>
    <sheet name="Edist_sample_group" sheetId="4" r:id="rId3"/>
    <sheet name="PWEdist_stimulus_group" sheetId="5" r:id="rId4"/>
    <sheet name="PWEdist_sample_metagroup" sheetId="6" r:id="rId5"/>
    <sheet name="PWEdist_sample_group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1" i="4" l="1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616" uniqueCount="354">
  <si>
    <t>Sheet</t>
  </si>
  <si>
    <t>Description</t>
  </si>
  <si>
    <t>Edist_stimulus_group</t>
  </si>
  <si>
    <t>Edist_sample_group</t>
  </si>
  <si>
    <t>PWEdist_stimulus_group</t>
  </si>
  <si>
    <t>PWEdist_sample_metagroup</t>
  </si>
  <si>
    <t>Energy distances between stimulus and vehicle for each stimulus group.</t>
  </si>
  <si>
    <t>Energy distances between stimulus and vehicle for each sample group (i.e. combinations of stimulus x species x time point).</t>
  </si>
  <si>
    <t>Pairwise energy distances between stimulus groups.</t>
  </si>
  <si>
    <t>Pairwise energy distances between sample groups.</t>
  </si>
  <si>
    <t>PWEdist_sample_group</t>
  </si>
  <si>
    <t>Pairwise energy distances between stimulus and vehicle for each sample metagroup (i.e. sample groups combined across all time points for a given species and stimulus).</t>
  </si>
  <si>
    <t>group</t>
  </si>
  <si>
    <t>distance</t>
  </si>
  <si>
    <t>pvalue</t>
  </si>
  <si>
    <t>pvalue_adj</t>
  </si>
  <si>
    <t>LY411575</t>
  </si>
  <si>
    <t>5e-05</t>
  </si>
  <si>
    <t>BMP7</t>
  </si>
  <si>
    <t>FGF2</t>
  </si>
  <si>
    <t>FGF8b</t>
  </si>
  <si>
    <t>WNTC59</t>
  </si>
  <si>
    <t>ATRA</t>
  </si>
  <si>
    <t>SANT1</t>
  </si>
  <si>
    <t>TRULI</t>
  </si>
  <si>
    <t>BGJ398</t>
  </si>
  <si>
    <t>CHIR99021</t>
  </si>
  <si>
    <t>NRG1</t>
  </si>
  <si>
    <t>EGF</t>
  </si>
  <si>
    <t>Rapamycin</t>
  </si>
  <si>
    <t>SHH</t>
  </si>
  <si>
    <t>AZD8931</t>
  </si>
  <si>
    <t>DLL1</t>
  </si>
  <si>
    <t>LDN193189</t>
  </si>
  <si>
    <t>HX531</t>
  </si>
  <si>
    <t>JAG1</t>
  </si>
  <si>
    <t>IGF1LR3</t>
  </si>
  <si>
    <t>significant</t>
  </si>
  <si>
    <t>Human_LY411575_54hr</t>
  </si>
  <si>
    <t>Chimp_LY411575_54hr</t>
  </si>
  <si>
    <t>Human_BMP7_54hr</t>
  </si>
  <si>
    <t>Human_LY411575_7day</t>
  </si>
  <si>
    <t>Human_FGF2_7day</t>
  </si>
  <si>
    <t>Chimp_LY411575_7day</t>
  </si>
  <si>
    <t>Chimp_FGF2_7day</t>
  </si>
  <si>
    <t>Chimp_BMP7_54hr</t>
  </si>
  <si>
    <t>Human_BMP7_7day</t>
  </si>
  <si>
    <t>Human_BMP7_6hr</t>
  </si>
  <si>
    <t>Human_FGF8b_7day</t>
  </si>
  <si>
    <t>Chimp_BMP7_7day</t>
  </si>
  <si>
    <t>Chimp_FGF8b_7day</t>
  </si>
  <si>
    <t>Human_FGF2_54hr</t>
  </si>
  <si>
    <t>Chimp_BMP7_6hr</t>
  </si>
  <si>
    <t>Chimp_TRULI_7day</t>
  </si>
  <si>
    <t>Chimp_FGF2_54hr</t>
  </si>
  <si>
    <t>Human_ATRA_54hr</t>
  </si>
  <si>
    <t>Human_WNTC59_54hr</t>
  </si>
  <si>
    <t>Human_CHIR99021_7day</t>
  </si>
  <si>
    <t>Human_FGF8b_6hr</t>
  </si>
  <si>
    <t>Human_BGJ398_7day</t>
  </si>
  <si>
    <t>Human_TRULI_7day</t>
  </si>
  <si>
    <t>Human_BGJ398_54hr</t>
  </si>
  <si>
    <t>Chimp_WNTC59_54hr</t>
  </si>
  <si>
    <t>Chimp_ATRA_54hr</t>
  </si>
  <si>
    <t>Chimp_WNTC59_7day</t>
  </si>
  <si>
    <t>Human_FGF2_6hr</t>
  </si>
  <si>
    <t>Chimp_FGF2_6hr</t>
  </si>
  <si>
    <t>Human_FGF8b_54hr</t>
  </si>
  <si>
    <t>Chimp_SANT1_7day</t>
  </si>
  <si>
    <t>Chimp_FGF8b_6hr</t>
  </si>
  <si>
    <t>Chimp_CHIR99021_7day</t>
  </si>
  <si>
    <t>Human_WNTC59_7day</t>
  </si>
  <si>
    <t>Chimp_BGJ398_7day</t>
  </si>
  <si>
    <t>Human_NRG1_7day</t>
  </si>
  <si>
    <t>Human_ATRA_7day</t>
  </si>
  <si>
    <t>Chimp_FGF8b_54hr</t>
  </si>
  <si>
    <t>Human_ATRA_6hr</t>
  </si>
  <si>
    <t>Human_CHIR99021_54hr</t>
  </si>
  <si>
    <t>Chimp_BGJ398_54hr</t>
  </si>
  <si>
    <t>Chimp_ATRA_7day</t>
  </si>
  <si>
    <t>Human_SANT1_7day</t>
  </si>
  <si>
    <t>Human_CHIR99021_6hr</t>
  </si>
  <si>
    <t>Human_SANT1_6hr</t>
  </si>
  <si>
    <t>Chimp_TRULI_54hr</t>
  </si>
  <si>
    <t>Chimp_Rapamycin_7day</t>
  </si>
  <si>
    <t>Human_TRULI_54hr</t>
  </si>
  <si>
    <t>Chimp_ATRA_6hr</t>
  </si>
  <si>
    <t>Human_Rapamycin_54hr</t>
  </si>
  <si>
    <t>Chimp_NRG1_7day</t>
  </si>
  <si>
    <t>Chimp_SANT1_54hr</t>
  </si>
  <si>
    <t>Human_Rapamycin_7day</t>
  </si>
  <si>
    <t>Human_DLL1_54hr</t>
  </si>
  <si>
    <t>Human_NRG1_54hr</t>
  </si>
  <si>
    <t>Human_EGF_7day</t>
  </si>
  <si>
    <t>Human_LY411575_6hr</t>
  </si>
  <si>
    <t>Human_SANT1_54hr</t>
  </si>
  <si>
    <t>Human_SHH_54hr</t>
  </si>
  <si>
    <t>Human_TRULI_6hr</t>
  </si>
  <si>
    <t>Chimp_EGF_7day</t>
  </si>
  <si>
    <t>Human_SHH_7day</t>
  </si>
  <si>
    <t>Human_BGJ398_6hr</t>
  </si>
  <si>
    <t>Chimp_NRG1_54hr</t>
  </si>
  <si>
    <t>Chimp_CHIR99021_6hr</t>
  </si>
  <si>
    <t>Chimp_SHH_54hr</t>
  </si>
  <si>
    <t>Chimp_WNTC59_6hr</t>
  </si>
  <si>
    <t>Chimp_Rapamycin_54hr</t>
  </si>
  <si>
    <t>Chimp_CHIR99021_54hr</t>
  </si>
  <si>
    <t>Chimp_TRULI_6hr</t>
  </si>
  <si>
    <t>Chimp_LY411575_6hr</t>
  </si>
  <si>
    <t>Chimp_SHH_7day</t>
  </si>
  <si>
    <t>Human_WNTC59_6hr</t>
  </si>
  <si>
    <t>Human_HX531_7day</t>
  </si>
  <si>
    <t>Chimp_EGF_6hr</t>
  </si>
  <si>
    <t>Chimp_SANT1_6hr</t>
  </si>
  <si>
    <t>Chimp_DLL1_54hr</t>
  </si>
  <si>
    <t>Human_EGF_6hr</t>
  </si>
  <si>
    <t>Human_NRG1_6hr</t>
  </si>
  <si>
    <t>Human_Rapamycin_6hr</t>
  </si>
  <si>
    <t>Human_LDN193189_7day</t>
  </si>
  <si>
    <t>Chimp_EGF_54hr</t>
  </si>
  <si>
    <t>Chimp_LDN193189_7day</t>
  </si>
  <si>
    <t>Human_AZD8931_6hr</t>
  </si>
  <si>
    <t>Human_SHH_6hr</t>
  </si>
  <si>
    <t>Human_JAG1_6hr</t>
  </si>
  <si>
    <t>Human_EGF_54hr</t>
  </si>
  <si>
    <t>Chimp_HX531_7day</t>
  </si>
  <si>
    <t>Human_JAG1_7day</t>
  </si>
  <si>
    <t>Human_LDN193189_6hr</t>
  </si>
  <si>
    <t>Chimp_NRG1_6hr</t>
  </si>
  <si>
    <t>Human_DLL1_6hr</t>
  </si>
  <si>
    <t>Chimp_LDN193189_54hr</t>
  </si>
  <si>
    <t>Chimp_BGJ398_6hr</t>
  </si>
  <si>
    <t>Human_DLL1_7day</t>
  </si>
  <si>
    <t>Human_HX531_6hr</t>
  </si>
  <si>
    <t>Human_IGF1LR3_54hr</t>
  </si>
  <si>
    <t>Chimp_IGF1LR3_7day</t>
  </si>
  <si>
    <t>Human_AZD8931_54hr</t>
  </si>
  <si>
    <t>Chimp_AZD8931_7day</t>
  </si>
  <si>
    <t>Human_LDN193189_54hr</t>
  </si>
  <si>
    <t>Chimp_JAG1_7day</t>
  </si>
  <si>
    <t>Human_JAG1_54hr</t>
  </si>
  <si>
    <t>Human_IGF1LR3_7day</t>
  </si>
  <si>
    <t>Human_IGF1LR3_6hr</t>
  </si>
  <si>
    <t>Human_HX531_54hr</t>
  </si>
  <si>
    <t>Human_AZD8931_7day</t>
  </si>
  <si>
    <t>Chimp_LDN193189_6hr</t>
  </si>
  <si>
    <t>Chimp_DLL1_7day</t>
  </si>
  <si>
    <t>Chimp_HX531_54hr</t>
  </si>
  <si>
    <t>Chimp_JAG1_6hr</t>
  </si>
  <si>
    <t>Chimp_Rapamycin_6hr</t>
  </si>
  <si>
    <t>Chimp_AZD8931_54hr</t>
  </si>
  <si>
    <t>Chimp_DLL1_6hr</t>
  </si>
  <si>
    <t>Chimp_JAG1_54hr</t>
  </si>
  <si>
    <t>Chimp_HX531_6hr</t>
  </si>
  <si>
    <t>Chimp_IGF1LR3_54hr</t>
  </si>
  <si>
    <t>Chimp_SHH_6hr</t>
  </si>
  <si>
    <t>Chimp_AZD8931_6hr</t>
  </si>
  <si>
    <t>Chimp_IGF1LR3_6hr</t>
  </si>
  <si>
    <t>Untreated</t>
  </si>
  <si>
    <t>DMSO</t>
  </si>
  <si>
    <t>TreMan</t>
  </si>
  <si>
    <t>Verteporfin</t>
  </si>
  <si>
    <t>Chimp_6hr_Untreated</t>
  </si>
  <si>
    <t>Chimp_6hr_Rapamycin</t>
  </si>
  <si>
    <t>Human_6hr_ATRA</t>
  </si>
  <si>
    <t>Human_6hr_DMSO</t>
  </si>
  <si>
    <t>Chimp_6hr_TRULI</t>
  </si>
  <si>
    <t>Human_6hr_JAG1</t>
  </si>
  <si>
    <t>Human_6hr_FGF8b</t>
  </si>
  <si>
    <t>Chimp_6hr_JAG1</t>
  </si>
  <si>
    <t>Human_6hr_DLL1</t>
  </si>
  <si>
    <t>Human_6hr_LDN193189</t>
  </si>
  <si>
    <t>Human_6hr_SANT1</t>
  </si>
  <si>
    <t>Chimp_6hr_TreMan</t>
  </si>
  <si>
    <t>Human_6hr_BGJ398</t>
  </si>
  <si>
    <t>Chimp_6hr_LY411575</t>
  </si>
  <si>
    <t>Human_6hr_EGF</t>
  </si>
  <si>
    <t>Chimp_6hr_DMSO</t>
  </si>
  <si>
    <t>Chimp_6hr_AZD8931</t>
  </si>
  <si>
    <t>Chimp_6hr_CHIR99021</t>
  </si>
  <si>
    <t>Human_6hr_Untreated</t>
  </si>
  <si>
    <t>Chimp_6hr_FGF8b</t>
  </si>
  <si>
    <t>Human_6hr_IGF1LR3</t>
  </si>
  <si>
    <t>Chimp_6hr_BMP7</t>
  </si>
  <si>
    <t>Chimp_6hr_IGF1LR3</t>
  </si>
  <si>
    <t>Chimp_6hr_BGJ398</t>
  </si>
  <si>
    <t>Chimp_6hr_LDN193189</t>
  </si>
  <si>
    <t>Chimp_6hr_EGF</t>
  </si>
  <si>
    <t>Human_6hr_SHH</t>
  </si>
  <si>
    <t>Chimp_6hr_ATRA</t>
  </si>
  <si>
    <t>Human_6hr_TreMan</t>
  </si>
  <si>
    <t>Human_6hr_Verteporfin</t>
  </si>
  <si>
    <t>Human_6hr_NRG1</t>
  </si>
  <si>
    <t>Chimp_6hr_WNTC59</t>
  </si>
  <si>
    <t>Chimp_6hr_Verteporfin</t>
  </si>
  <si>
    <t>Chimp_6hr_NRG1</t>
  </si>
  <si>
    <t>Human_6hr_AZD8931</t>
  </si>
  <si>
    <t>Human_6hr_Rapamycin</t>
  </si>
  <si>
    <t>Human_6hr_WNTC59</t>
  </si>
  <si>
    <t>Human_6hr_CHIR99021</t>
  </si>
  <si>
    <t>Chimp_6hr_SHH</t>
  </si>
  <si>
    <t>Human_6hr_LY411575</t>
  </si>
  <si>
    <t>Human_6hr_HX531</t>
  </si>
  <si>
    <t>Human_6hr_BMP7</t>
  </si>
  <si>
    <t>Chimp_6hr_HX531</t>
  </si>
  <si>
    <t>Human_6hr_TRULI</t>
  </si>
  <si>
    <t>Chimp_6hr_DLL1</t>
  </si>
  <si>
    <t>Chimp_6hr_FGF2</t>
  </si>
  <si>
    <t>Chimp_6hr_SANT1</t>
  </si>
  <si>
    <t>Human_6hr_FGF2</t>
  </si>
  <si>
    <t>Chimp_54hr_SHH</t>
  </si>
  <si>
    <t>Human_54hr_FGF2</t>
  </si>
  <si>
    <t>Human_54hr_TreMan</t>
  </si>
  <si>
    <t>Chimp_54hr_Verteporfin</t>
  </si>
  <si>
    <t>Human_54hr_SHH</t>
  </si>
  <si>
    <t>Chimp_54hr_ATRA</t>
  </si>
  <si>
    <t>Human_54hr_ATRA</t>
  </si>
  <si>
    <t>Human_54hr_Untreated</t>
  </si>
  <si>
    <t>Human_54hr_HX531</t>
  </si>
  <si>
    <t>Chimp_54hr_BGJ398</t>
  </si>
  <si>
    <t>Human_54hr_DMSO</t>
  </si>
  <si>
    <t>Chimp_54hr_BMP7</t>
  </si>
  <si>
    <t>Chimp_54hr_TreMan</t>
  </si>
  <si>
    <t>Chimp_54hr_LDN193189</t>
  </si>
  <si>
    <t>Human_54hr_Verteporfin</t>
  </si>
  <si>
    <t>Chimp_54hr_FGF8b</t>
  </si>
  <si>
    <t>Chimp_54hr_LY411575</t>
  </si>
  <si>
    <t>Chimp_54hr_DMSO</t>
  </si>
  <si>
    <t>Human_54hr_TRULI</t>
  </si>
  <si>
    <t>Chimp_54hr_IGF1LR3</t>
  </si>
  <si>
    <t>Chimp_54hr_FGF2</t>
  </si>
  <si>
    <t>Chimp_54hr_NRG1</t>
  </si>
  <si>
    <t>Chimp_54hr_SANT1</t>
  </si>
  <si>
    <t>Chimp_54hr_EGF</t>
  </si>
  <si>
    <t>Chimp_54hr_AZD8931</t>
  </si>
  <si>
    <t>Human_54hr_NRG1</t>
  </si>
  <si>
    <t>Chimp_54hr_Untreated</t>
  </si>
  <si>
    <t>Human_54hr_AZD8931</t>
  </si>
  <si>
    <t>Human_54hr_JAG1</t>
  </si>
  <si>
    <t>Chimp_54hr_HX531</t>
  </si>
  <si>
    <t>Human_54hr_DLL1</t>
  </si>
  <si>
    <t>Human_54hr_EGF</t>
  </si>
  <si>
    <t>Human_54hr_BMP7</t>
  </si>
  <si>
    <t>Chimp_54hr_TRULI</t>
  </si>
  <si>
    <t>Human_54hr_LDN193189</t>
  </si>
  <si>
    <t>Chimp_54hr_JAG1</t>
  </si>
  <si>
    <t>Chimp_54hr_CHIR99021</t>
  </si>
  <si>
    <t>Chimp_54hr_WNTC59</t>
  </si>
  <si>
    <t>Human_54hr_WNTC59</t>
  </si>
  <si>
    <t>Human_54hr_SANT1</t>
  </si>
  <si>
    <t>Human_54hr_LY411575</t>
  </si>
  <si>
    <t>Chimp_54hr_DLL1</t>
  </si>
  <si>
    <t>Human_54hr_CHIR99021</t>
  </si>
  <si>
    <t>Human_54hr_BGJ398</t>
  </si>
  <si>
    <t>Chimp_54hr_Rapamycin</t>
  </si>
  <si>
    <t>Human_54hr_IGF1LR3</t>
  </si>
  <si>
    <t>Human_54hr_Rapamycin</t>
  </si>
  <si>
    <t>Human_54hr_FGF8b</t>
  </si>
  <si>
    <t>Human_7day_IGF1LR3</t>
  </si>
  <si>
    <t>Chimp_7day_Untreated</t>
  </si>
  <si>
    <t>Human_7day_TreMan</t>
  </si>
  <si>
    <t>Chimp_7day_DLL1</t>
  </si>
  <si>
    <t>Human_7day_TRULI</t>
  </si>
  <si>
    <t>Chimp_7day_EGF</t>
  </si>
  <si>
    <t>Chimp_7day_BGJ398</t>
  </si>
  <si>
    <t>Human_7day_Untreated</t>
  </si>
  <si>
    <t>Chimp_7day_IGF1LR3</t>
  </si>
  <si>
    <t>Chimp_7day_Rapamycin</t>
  </si>
  <si>
    <t>Chimp_7day_NRG1</t>
  </si>
  <si>
    <t>Chimp_7day_TreMan</t>
  </si>
  <si>
    <t>Human_7day_BGJ398</t>
  </si>
  <si>
    <t>Human_7day_JAG1</t>
  </si>
  <si>
    <t>Human_7day_EGF</t>
  </si>
  <si>
    <t>Chimp_7day_LDN193189</t>
  </si>
  <si>
    <t>Chimp_7day_LY411575</t>
  </si>
  <si>
    <t>Human_7day_HX531</t>
  </si>
  <si>
    <t>Human_7day_DMSO</t>
  </si>
  <si>
    <t>Chimp_7day_HX531</t>
  </si>
  <si>
    <t>Human_7day_BMP7</t>
  </si>
  <si>
    <t>Chimp_7day_FGF8b</t>
  </si>
  <si>
    <t>Chimp_7day_WNTC59</t>
  </si>
  <si>
    <t>Human_7day_DLL1</t>
  </si>
  <si>
    <t>Human_7day_WNTC59</t>
  </si>
  <si>
    <t>Chimp_7day_FGF2</t>
  </si>
  <si>
    <t>Human_7day_LDN193189</t>
  </si>
  <si>
    <t>Human_7day_FGF2</t>
  </si>
  <si>
    <t>Human_7day_SANT1</t>
  </si>
  <si>
    <t>Chimp_7day_SHH</t>
  </si>
  <si>
    <t>Human_7day_Verteporfin</t>
  </si>
  <si>
    <t>Chimp_7day_BMP7</t>
  </si>
  <si>
    <t>Human_7day_NRG1</t>
  </si>
  <si>
    <t>Human_7day_AZD8931</t>
  </si>
  <si>
    <t>Chimp_7day_DMSO</t>
  </si>
  <si>
    <t>Chimp_7day_CHIR99021</t>
  </si>
  <si>
    <t>Human_7day_LY411575</t>
  </si>
  <si>
    <t>Human_7day_FGF8b</t>
  </si>
  <si>
    <t>Chimp_7day_Verteporfin</t>
  </si>
  <si>
    <t>Human_7day_Rapamycin</t>
  </si>
  <si>
    <t>Chimp_7day_AZD8931</t>
  </si>
  <si>
    <t>Chimp_7day_SANT1</t>
  </si>
  <si>
    <t>Human_7day_CHIR99021</t>
  </si>
  <si>
    <t>Chimp_7day_JAG1</t>
  </si>
  <si>
    <t>Chimp_7day_TRULI</t>
  </si>
  <si>
    <t>Human_7day_ATRA</t>
  </si>
  <si>
    <t>Chimp_7day_ATRA</t>
  </si>
  <si>
    <t>Human_7day_SHH</t>
  </si>
  <si>
    <t>Chimp_Untreated</t>
  </si>
  <si>
    <t>Chimp_Rapamycin</t>
  </si>
  <si>
    <t>Human_ATRA</t>
  </si>
  <si>
    <t>Human_DMSO</t>
  </si>
  <si>
    <t>Chimp_TRULI</t>
  </si>
  <si>
    <t>Human_JAG1</t>
  </si>
  <si>
    <t>Human_FGF8b</t>
  </si>
  <si>
    <t>Chimp_JAG1</t>
  </si>
  <si>
    <t>Human_DLL1</t>
  </si>
  <si>
    <t>Human_LDN193189</t>
  </si>
  <si>
    <t>Human_SANT1</t>
  </si>
  <si>
    <t>Chimp_TreMan</t>
  </si>
  <si>
    <t>Human_BGJ398</t>
  </si>
  <si>
    <t>Chimp_LY411575</t>
  </si>
  <si>
    <t>Human_EGF</t>
  </si>
  <si>
    <t>Chimp_DMSO</t>
  </si>
  <si>
    <t>Chimp_AZD8931</t>
  </si>
  <si>
    <t>Chimp_CHIR99021</t>
  </si>
  <si>
    <t>Human_Untreated</t>
  </si>
  <si>
    <t>Chimp_FGF8b</t>
  </si>
  <si>
    <t>Human_IGF1LR3</t>
  </si>
  <si>
    <t>Chimp_BMP7</t>
  </si>
  <si>
    <t>Chimp_IGF1LR3</t>
  </si>
  <si>
    <t>Chimp_BGJ398</t>
  </si>
  <si>
    <t>Chimp_LDN193189</t>
  </si>
  <si>
    <t>Chimp_EGF</t>
  </si>
  <si>
    <t>Human_SHH</t>
  </si>
  <si>
    <t>Chimp_ATRA</t>
  </si>
  <si>
    <t>Human_TreMan</t>
  </si>
  <si>
    <t>Human_Verteporfin</t>
  </si>
  <si>
    <t>Human_NRG1</t>
  </si>
  <si>
    <t>Chimp_WNTC59</t>
  </si>
  <si>
    <t>Chimp_Verteporfin</t>
  </si>
  <si>
    <t>Chimp_NRG1</t>
  </si>
  <si>
    <t>Human_AZD8931</t>
  </si>
  <si>
    <t>Human_Rapamycin</t>
  </si>
  <si>
    <t>Human_WNTC59</t>
  </si>
  <si>
    <t>Human_CHIR99021</t>
  </si>
  <si>
    <t>Chimp_SHH</t>
  </si>
  <si>
    <t>Human_LY411575</t>
  </si>
  <si>
    <t>Human_HX531</t>
  </si>
  <si>
    <t>Human_BMP7</t>
  </si>
  <si>
    <t>Chimp_HX531</t>
  </si>
  <si>
    <t>Human_TRULI</t>
  </si>
  <si>
    <t>Chimp_DLL1</t>
  </si>
  <si>
    <t>Chimp_FGF2</t>
  </si>
  <si>
    <t>Chimp_SANT1</t>
  </si>
  <si>
    <t>Human_FGF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164" fontId="3" fillId="0" borderId="0" xfId="0" quotePrefix="1" applyNumberFormat="1" applyFont="1"/>
    <xf numFmtId="165" fontId="3" fillId="0" borderId="0" xfId="0" applyNumberFormat="1" applyFont="1"/>
    <xf numFmtId="164" fontId="3" fillId="0" borderId="0" xfId="0" applyNumberFormat="1" applyFont="1"/>
    <xf numFmtId="11" fontId="3" fillId="0" borderId="0" xfId="0" applyNumberFormat="1" applyFont="1"/>
    <xf numFmtId="165" fontId="3" fillId="0" borderId="0" xfId="0" quotePrefix="1" applyNumberFormat="1" applyFont="1"/>
    <xf numFmtId="2" fontId="0" fillId="0" borderId="0" xfId="0" applyNumberFormat="1"/>
    <xf numFmtId="2" fontId="2" fillId="0" borderId="0" xfId="0" applyNumberFormat="1" applyFon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5C9E4-0C12-BA48-98DC-FAE3BCF72790}">
  <dimension ref="A1:B6"/>
  <sheetViews>
    <sheetView tabSelected="1" workbookViewId="0">
      <selection activeCell="B23" sqref="B23"/>
    </sheetView>
  </sheetViews>
  <sheetFormatPr baseColWidth="10" defaultRowHeight="16" x14ac:dyDescent="0.2"/>
  <cols>
    <col min="1" max="1" width="24.33203125" bestFit="1" customWidth="1"/>
    <col min="2" max="2" width="131.5" bestFit="1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2</v>
      </c>
      <c r="B2" t="s">
        <v>6</v>
      </c>
    </row>
    <row r="3" spans="1:2" x14ac:dyDescent="0.2">
      <c r="A3" t="s">
        <v>3</v>
      </c>
      <c r="B3" t="s">
        <v>7</v>
      </c>
    </row>
    <row r="4" spans="1:2" x14ac:dyDescent="0.2">
      <c r="A4" t="s">
        <v>4</v>
      </c>
      <c r="B4" t="s">
        <v>8</v>
      </c>
    </row>
    <row r="5" spans="1:2" x14ac:dyDescent="0.2">
      <c r="A5" t="s">
        <v>5</v>
      </c>
      <c r="B5" t="s">
        <v>11</v>
      </c>
    </row>
    <row r="6" spans="1:2" x14ac:dyDescent="0.2">
      <c r="A6" t="s">
        <v>10</v>
      </c>
      <c r="B6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AF010-AB60-9A42-A4C3-319AAD90FC82}">
  <dimension ref="A1:E21"/>
  <sheetViews>
    <sheetView workbookViewId="0">
      <selection activeCell="E2" sqref="E2"/>
    </sheetView>
  </sheetViews>
  <sheetFormatPr baseColWidth="10" defaultRowHeight="16" x14ac:dyDescent="0.2"/>
  <cols>
    <col min="1" max="1" width="12.33203125" bestFit="1" customWidth="1"/>
    <col min="2" max="2" width="9.33203125" bestFit="1" customWidth="1"/>
    <col min="3" max="3" width="10.6640625" bestFit="1" customWidth="1"/>
    <col min="4" max="4" width="11.5" bestFit="1" customWidth="1"/>
    <col min="5" max="5" width="15" bestFit="1" customWidth="1"/>
  </cols>
  <sheetData>
    <row r="1" spans="1:5" x14ac:dyDescent="0.2">
      <c r="A1" s="3" t="s">
        <v>12</v>
      </c>
      <c r="B1" s="3" t="s">
        <v>13</v>
      </c>
      <c r="C1" s="3" t="s">
        <v>14</v>
      </c>
      <c r="D1" s="4" t="s">
        <v>15</v>
      </c>
      <c r="E1" s="3" t="s">
        <v>37</v>
      </c>
    </row>
    <row r="2" spans="1:5" x14ac:dyDescent="0.2">
      <c r="A2" s="5" t="s">
        <v>16</v>
      </c>
      <c r="B2" s="6">
        <v>1.7366761013507901</v>
      </c>
      <c r="C2" s="10" t="s">
        <v>17</v>
      </c>
      <c r="D2" s="7">
        <v>5.9983499999999995E-4</v>
      </c>
      <c r="E2" s="5" t="b">
        <f>D2&lt;(1/20000*20)</f>
        <v>1</v>
      </c>
    </row>
    <row r="3" spans="1:5" x14ac:dyDescent="0.2">
      <c r="A3" s="5" t="s">
        <v>18</v>
      </c>
      <c r="B3" s="6">
        <v>1.4273599228615199</v>
      </c>
      <c r="C3" s="10" t="s">
        <v>17</v>
      </c>
      <c r="D3" s="7">
        <v>4.9988799999999998E-4</v>
      </c>
      <c r="E3" s="5" t="b">
        <f t="shared" ref="E3:E21" si="0">D3&lt;(1/20000*20)</f>
        <v>1</v>
      </c>
    </row>
    <row r="4" spans="1:5" x14ac:dyDescent="0.2">
      <c r="A4" s="5" t="s">
        <v>19</v>
      </c>
      <c r="B4" s="6">
        <v>0.93811257869306297</v>
      </c>
      <c r="C4" s="10" t="s">
        <v>17</v>
      </c>
      <c r="D4" s="7">
        <v>4.9988799999999998E-4</v>
      </c>
      <c r="E4" s="5" t="b">
        <f t="shared" si="0"/>
        <v>1</v>
      </c>
    </row>
    <row r="5" spans="1:5" x14ac:dyDescent="0.2">
      <c r="A5" s="5" t="s">
        <v>20</v>
      </c>
      <c r="B5" s="6">
        <v>0.53529754934648099</v>
      </c>
      <c r="C5" s="10" t="s">
        <v>17</v>
      </c>
      <c r="D5" s="7">
        <v>4.9988799999999998E-4</v>
      </c>
      <c r="E5" s="5" t="b">
        <f t="shared" si="0"/>
        <v>1</v>
      </c>
    </row>
    <row r="6" spans="1:5" x14ac:dyDescent="0.2">
      <c r="A6" s="5" t="s">
        <v>21</v>
      </c>
      <c r="B6" s="6">
        <v>0.39964118389409697</v>
      </c>
      <c r="C6" s="10" t="s">
        <v>17</v>
      </c>
      <c r="D6" s="7">
        <v>5.9983499999999995E-4</v>
      </c>
      <c r="E6" s="5" t="b">
        <f t="shared" si="0"/>
        <v>1</v>
      </c>
    </row>
    <row r="7" spans="1:5" x14ac:dyDescent="0.2">
      <c r="A7" s="5" t="s">
        <v>22</v>
      </c>
      <c r="B7" s="6">
        <v>0.35858375686549898</v>
      </c>
      <c r="C7" s="10" t="s">
        <v>17</v>
      </c>
      <c r="D7" s="7">
        <v>5.9983499999999995E-4</v>
      </c>
      <c r="E7" s="5" t="b">
        <f t="shared" si="0"/>
        <v>1</v>
      </c>
    </row>
    <row r="8" spans="1:5" x14ac:dyDescent="0.2">
      <c r="A8" s="5" t="s">
        <v>23</v>
      </c>
      <c r="B8" s="6">
        <v>0.31509702816152002</v>
      </c>
      <c r="C8" s="10" t="s">
        <v>17</v>
      </c>
      <c r="D8" s="7">
        <v>5.9983499999999995E-4</v>
      </c>
      <c r="E8" s="5" t="b">
        <f t="shared" si="0"/>
        <v>1</v>
      </c>
    </row>
    <row r="9" spans="1:5" x14ac:dyDescent="0.2">
      <c r="A9" s="5" t="s">
        <v>24</v>
      </c>
      <c r="B9" s="6">
        <v>0.20928715180865601</v>
      </c>
      <c r="C9" s="10" t="s">
        <v>17</v>
      </c>
      <c r="D9" s="7">
        <v>5.9983499999999995E-4</v>
      </c>
      <c r="E9" s="5" t="b">
        <f t="shared" si="0"/>
        <v>1</v>
      </c>
    </row>
    <row r="10" spans="1:5" x14ac:dyDescent="0.2">
      <c r="A10" s="5" t="s">
        <v>25</v>
      </c>
      <c r="B10" s="6">
        <v>0.17786861426134201</v>
      </c>
      <c r="C10" s="10" t="s">
        <v>17</v>
      </c>
      <c r="D10" s="7">
        <v>5.9983499999999995E-4</v>
      </c>
      <c r="E10" s="5" t="b">
        <f t="shared" si="0"/>
        <v>1</v>
      </c>
    </row>
    <row r="11" spans="1:5" x14ac:dyDescent="0.2">
      <c r="A11" s="5" t="s">
        <v>26</v>
      </c>
      <c r="B11" s="8">
        <v>0.112616195</v>
      </c>
      <c r="C11" s="10" t="s">
        <v>17</v>
      </c>
      <c r="D11" s="7">
        <v>5.9983499999999995E-4</v>
      </c>
      <c r="E11" s="5" t="b">
        <f t="shared" si="0"/>
        <v>1</v>
      </c>
    </row>
    <row r="12" spans="1:5" x14ac:dyDescent="0.2">
      <c r="A12" s="5" t="s">
        <v>27</v>
      </c>
      <c r="B12" s="8">
        <v>7.1524192E-2</v>
      </c>
      <c r="C12" s="10" t="s">
        <v>17</v>
      </c>
      <c r="D12" s="7">
        <v>4.9988799999999998E-4</v>
      </c>
      <c r="E12" s="5" t="b">
        <f t="shared" si="0"/>
        <v>1</v>
      </c>
    </row>
    <row r="13" spans="1:5" x14ac:dyDescent="0.2">
      <c r="A13" s="5" t="s">
        <v>28</v>
      </c>
      <c r="B13" s="8">
        <v>5.8151029E-2</v>
      </c>
      <c r="C13" s="7">
        <v>3.5E-4</v>
      </c>
      <c r="D13" s="7">
        <v>4.9988799999999998E-4</v>
      </c>
      <c r="E13" s="5" t="b">
        <f t="shared" si="0"/>
        <v>1</v>
      </c>
    </row>
    <row r="14" spans="1:5" x14ac:dyDescent="0.2">
      <c r="A14" s="5" t="s">
        <v>29</v>
      </c>
      <c r="B14" s="8">
        <v>4.3305625E-2</v>
      </c>
      <c r="C14" s="10" t="s">
        <v>17</v>
      </c>
      <c r="D14" s="7">
        <v>5.9983499999999995E-4</v>
      </c>
      <c r="E14" s="5" t="b">
        <f t="shared" si="0"/>
        <v>1</v>
      </c>
    </row>
    <row r="15" spans="1:5" x14ac:dyDescent="0.2">
      <c r="A15" s="5" t="s">
        <v>30</v>
      </c>
      <c r="B15" s="8">
        <v>4.1709013000000003E-2</v>
      </c>
      <c r="C15" s="10" t="s">
        <v>17</v>
      </c>
      <c r="D15" s="7">
        <v>4.9988799999999998E-4</v>
      </c>
      <c r="E15" s="5" t="b">
        <f t="shared" si="0"/>
        <v>1</v>
      </c>
    </row>
    <row r="16" spans="1:5" x14ac:dyDescent="0.2">
      <c r="A16" s="5" t="s">
        <v>31</v>
      </c>
      <c r="B16" s="8">
        <v>3.0087178999999999E-2</v>
      </c>
      <c r="C16" s="10" t="s">
        <v>17</v>
      </c>
      <c r="D16" s="7">
        <v>5.9983499999999995E-4</v>
      </c>
      <c r="E16" s="5" t="b">
        <f t="shared" si="0"/>
        <v>1</v>
      </c>
    </row>
    <row r="17" spans="1:5" x14ac:dyDescent="0.2">
      <c r="A17" s="5" t="s">
        <v>32</v>
      </c>
      <c r="B17" s="6">
        <v>2.0053528827732502E-2</v>
      </c>
      <c r="C17" s="10" t="s">
        <v>17</v>
      </c>
      <c r="D17" s="7">
        <v>4.9988799999999998E-4</v>
      </c>
      <c r="E17" s="5" t="b">
        <f t="shared" si="0"/>
        <v>1</v>
      </c>
    </row>
    <row r="18" spans="1:5" x14ac:dyDescent="0.2">
      <c r="A18" s="5" t="s">
        <v>33</v>
      </c>
      <c r="B18" s="6">
        <v>1.9946998841438902E-2</v>
      </c>
      <c r="C18" s="10" t="s">
        <v>17</v>
      </c>
      <c r="D18" s="7">
        <v>5.9983499999999995E-4</v>
      </c>
      <c r="E18" s="5" t="b">
        <f t="shared" si="0"/>
        <v>1</v>
      </c>
    </row>
    <row r="19" spans="1:5" x14ac:dyDescent="0.2">
      <c r="A19" s="5" t="s">
        <v>34</v>
      </c>
      <c r="B19" s="8">
        <v>1.415316E-2</v>
      </c>
      <c r="C19" s="10" t="s">
        <v>17</v>
      </c>
      <c r="D19" s="7">
        <v>5.9983499999999995E-4</v>
      </c>
      <c r="E19" s="5" t="b">
        <f t="shared" si="0"/>
        <v>1</v>
      </c>
    </row>
    <row r="20" spans="1:5" x14ac:dyDescent="0.2">
      <c r="A20" s="5" t="s">
        <v>35</v>
      </c>
      <c r="B20" s="6">
        <v>1.1658763002246801E-2</v>
      </c>
      <c r="C20" s="10" t="s">
        <v>17</v>
      </c>
      <c r="D20" s="7">
        <v>4.9988799999999998E-4</v>
      </c>
      <c r="E20" s="5" t="b">
        <f t="shared" si="0"/>
        <v>1</v>
      </c>
    </row>
    <row r="21" spans="1:5" x14ac:dyDescent="0.2">
      <c r="A21" s="5" t="s">
        <v>36</v>
      </c>
      <c r="B21" s="8">
        <v>8.4547489999999993E-3</v>
      </c>
      <c r="C21" s="10" t="s">
        <v>17</v>
      </c>
      <c r="D21" s="7">
        <v>4.9988799999999998E-4</v>
      </c>
      <c r="E21" s="5" t="b">
        <f t="shared" si="0"/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9479A-E868-E542-A0D1-18EDFE7DCD4D}">
  <dimension ref="A1:E121"/>
  <sheetViews>
    <sheetView workbookViewId="0">
      <selection activeCell="E2" sqref="E2"/>
    </sheetView>
  </sheetViews>
  <sheetFormatPr baseColWidth="10" defaultRowHeight="16" x14ac:dyDescent="0.2"/>
  <cols>
    <col min="1" max="1" width="26.1640625" bestFit="1" customWidth="1"/>
    <col min="2" max="2" width="9.33203125" style="11" bestFit="1" customWidth="1"/>
    <col min="3" max="3" width="9.5" style="2" bestFit="1" customWidth="1"/>
    <col min="4" max="4" width="14" style="2" bestFit="1" customWidth="1"/>
    <col min="5" max="5" width="11" bestFit="1" customWidth="1"/>
  </cols>
  <sheetData>
    <row r="1" spans="1:5" s="1" customFormat="1" x14ac:dyDescent="0.2">
      <c r="A1" s="3" t="s">
        <v>12</v>
      </c>
      <c r="B1" s="12" t="s">
        <v>13</v>
      </c>
      <c r="C1" s="4" t="s">
        <v>14</v>
      </c>
      <c r="D1" s="4" t="s">
        <v>15</v>
      </c>
      <c r="E1" s="3" t="s">
        <v>37</v>
      </c>
    </row>
    <row r="2" spans="1:5" x14ac:dyDescent="0.2">
      <c r="A2" s="5" t="s">
        <v>38</v>
      </c>
      <c r="B2" s="13">
        <v>4.9458769690922999</v>
      </c>
      <c r="C2" s="9">
        <v>0.21709999999999999</v>
      </c>
      <c r="D2" s="9">
        <v>0.52013521621100001</v>
      </c>
      <c r="E2" s="5" t="b">
        <f>D2&lt;(1/20000*120)</f>
        <v>0</v>
      </c>
    </row>
    <row r="3" spans="1:5" x14ac:dyDescent="0.2">
      <c r="A3" s="5" t="s">
        <v>39</v>
      </c>
      <c r="B3" s="13">
        <v>3.80131136125057</v>
      </c>
      <c r="C3" s="9">
        <v>1.4999999999999999E-4</v>
      </c>
      <c r="D3" s="9">
        <v>5.9983502749690596E-4</v>
      </c>
      <c r="E3" s="5" t="b">
        <f t="shared" ref="E3:E66" si="0">D3&lt;(1/20000*120)</f>
        <v>1</v>
      </c>
    </row>
    <row r="4" spans="1:5" x14ac:dyDescent="0.2">
      <c r="A4" s="5" t="s">
        <v>40</v>
      </c>
      <c r="B4" s="13">
        <v>3.1960297623876599</v>
      </c>
      <c r="C4" s="9">
        <v>5.0000000000000002E-5</v>
      </c>
      <c r="D4" s="9">
        <v>4.99887514998687E-4</v>
      </c>
      <c r="E4" s="5" t="b">
        <f t="shared" si="0"/>
        <v>1</v>
      </c>
    </row>
    <row r="5" spans="1:5" x14ac:dyDescent="0.2">
      <c r="A5" s="5" t="s">
        <v>41</v>
      </c>
      <c r="B5" s="13">
        <v>2.9735996408747001</v>
      </c>
      <c r="C5" s="9">
        <v>0.95394999999999996</v>
      </c>
      <c r="D5" s="9">
        <v>0.95394999999999996</v>
      </c>
      <c r="E5" s="5" t="b">
        <f t="shared" si="0"/>
        <v>0</v>
      </c>
    </row>
    <row r="6" spans="1:5" x14ac:dyDescent="0.2">
      <c r="A6" s="5" t="s">
        <v>42</v>
      </c>
      <c r="B6" s="13">
        <v>2.4017439100734999</v>
      </c>
      <c r="C6" s="9">
        <v>5.0000000000000002E-5</v>
      </c>
      <c r="D6" s="9">
        <v>4.99887514998687E-4</v>
      </c>
      <c r="E6" s="5" t="b">
        <f t="shared" si="0"/>
        <v>1</v>
      </c>
    </row>
    <row r="7" spans="1:5" x14ac:dyDescent="0.2">
      <c r="A7" s="5" t="s">
        <v>43</v>
      </c>
      <c r="B7" s="13">
        <v>2.2068474700707399</v>
      </c>
      <c r="C7" s="9">
        <v>5.0000000000000002E-5</v>
      </c>
      <c r="D7" s="9">
        <v>5.9983502749690596E-4</v>
      </c>
      <c r="E7" s="5" t="b">
        <f t="shared" si="0"/>
        <v>1</v>
      </c>
    </row>
    <row r="8" spans="1:5" x14ac:dyDescent="0.2">
      <c r="A8" s="5" t="s">
        <v>44</v>
      </c>
      <c r="B8" s="13">
        <v>1.9617839147206</v>
      </c>
      <c r="C8" s="9">
        <v>5.0000000000000002E-5</v>
      </c>
      <c r="D8" s="9">
        <v>4.99887514998687E-4</v>
      </c>
      <c r="E8" s="5" t="b">
        <f t="shared" si="0"/>
        <v>1</v>
      </c>
    </row>
    <row r="9" spans="1:5" x14ac:dyDescent="0.2">
      <c r="A9" s="5" t="s">
        <v>45</v>
      </c>
      <c r="B9" s="13">
        <v>1.83030670325894</v>
      </c>
      <c r="C9" s="9">
        <v>5.0000000000000002E-5</v>
      </c>
      <c r="D9" s="9">
        <v>4.99887514998687E-4</v>
      </c>
      <c r="E9" s="5" t="b">
        <f t="shared" si="0"/>
        <v>1</v>
      </c>
    </row>
    <row r="10" spans="1:5" x14ac:dyDescent="0.2">
      <c r="A10" s="5" t="s">
        <v>46</v>
      </c>
      <c r="B10" s="13">
        <v>1.7645026499627801</v>
      </c>
      <c r="C10" s="9">
        <v>5.0000000000000002E-5</v>
      </c>
      <c r="D10" s="9">
        <v>4.99887514998687E-4</v>
      </c>
      <c r="E10" s="5" t="b">
        <f t="shared" si="0"/>
        <v>1</v>
      </c>
    </row>
    <row r="11" spans="1:5" x14ac:dyDescent="0.2">
      <c r="A11" s="5" t="s">
        <v>47</v>
      </c>
      <c r="B11" s="13">
        <v>1.7180441422456101</v>
      </c>
      <c r="C11" s="9">
        <v>5.0000000000000002E-5</v>
      </c>
      <c r="D11" s="9">
        <v>4.99887514998687E-4</v>
      </c>
      <c r="E11" s="5" t="b">
        <f t="shared" si="0"/>
        <v>1</v>
      </c>
    </row>
    <row r="12" spans="1:5" x14ac:dyDescent="0.2">
      <c r="A12" s="5" t="s">
        <v>48</v>
      </c>
      <c r="B12" s="13">
        <v>1.5610307970714199</v>
      </c>
      <c r="C12" s="9">
        <v>5.0000000000000002E-5</v>
      </c>
      <c r="D12" s="9">
        <v>4.99887514998687E-4</v>
      </c>
      <c r="E12" s="5" t="b">
        <f t="shared" si="0"/>
        <v>1</v>
      </c>
    </row>
    <row r="13" spans="1:5" x14ac:dyDescent="0.2">
      <c r="A13" s="5" t="s">
        <v>49</v>
      </c>
      <c r="B13" s="13">
        <v>1.4530690229747401</v>
      </c>
      <c r="C13" s="9">
        <v>5.0000000000000002E-5</v>
      </c>
      <c r="D13" s="9">
        <v>4.99887514998687E-4</v>
      </c>
      <c r="E13" s="5" t="b">
        <f t="shared" si="0"/>
        <v>1</v>
      </c>
    </row>
    <row r="14" spans="1:5" x14ac:dyDescent="0.2">
      <c r="A14" s="5" t="s">
        <v>50</v>
      </c>
      <c r="B14" s="13">
        <v>1.3254639609429399</v>
      </c>
      <c r="C14" s="9">
        <v>0.24629999999999999</v>
      </c>
      <c r="D14" s="9">
        <v>0.24629999999999999</v>
      </c>
      <c r="E14" s="5" t="b">
        <f t="shared" si="0"/>
        <v>0</v>
      </c>
    </row>
    <row r="15" spans="1:5" x14ac:dyDescent="0.2">
      <c r="A15" s="5" t="s">
        <v>51</v>
      </c>
      <c r="B15" s="13">
        <v>1.3076831369691799</v>
      </c>
      <c r="C15" s="9">
        <v>5.0000000000000002E-5</v>
      </c>
      <c r="D15" s="9">
        <v>4.99887514998687E-4</v>
      </c>
      <c r="E15" s="5" t="b">
        <f t="shared" si="0"/>
        <v>1</v>
      </c>
    </row>
    <row r="16" spans="1:5" x14ac:dyDescent="0.2">
      <c r="A16" s="5" t="s">
        <v>52</v>
      </c>
      <c r="B16" s="13">
        <v>1.20674255233357</v>
      </c>
      <c r="C16" s="9">
        <v>5.0000000000000002E-5</v>
      </c>
      <c r="D16" s="9">
        <v>4.99887514998687E-4</v>
      </c>
      <c r="E16" s="5" t="b">
        <f t="shared" si="0"/>
        <v>1</v>
      </c>
    </row>
    <row r="17" spans="1:5" x14ac:dyDescent="0.2">
      <c r="A17" s="5" t="s">
        <v>53</v>
      </c>
      <c r="B17" s="13">
        <v>1.1644162692411</v>
      </c>
      <c r="C17" s="9">
        <v>5.0000000000000002E-5</v>
      </c>
      <c r="D17" s="9">
        <v>5.9983502749690596E-4</v>
      </c>
      <c r="E17" s="5" t="b">
        <f t="shared" si="0"/>
        <v>1</v>
      </c>
    </row>
    <row r="18" spans="1:5" x14ac:dyDescent="0.2">
      <c r="A18" s="5" t="s">
        <v>54</v>
      </c>
      <c r="B18" s="13">
        <v>0.96110616131072701</v>
      </c>
      <c r="C18" s="9">
        <v>7.6450000000000004E-2</v>
      </c>
      <c r="D18" s="9">
        <v>7.6450000000000004E-2</v>
      </c>
      <c r="E18" s="5" t="b">
        <f t="shared" si="0"/>
        <v>0</v>
      </c>
    </row>
    <row r="19" spans="1:5" x14ac:dyDescent="0.2">
      <c r="A19" s="5" t="s">
        <v>55</v>
      </c>
      <c r="B19" s="13">
        <v>0.889361425149649</v>
      </c>
      <c r="C19" s="9">
        <v>0.32524999999999998</v>
      </c>
      <c r="D19" s="9">
        <v>0.52013521621100001</v>
      </c>
      <c r="E19" s="5" t="b">
        <f t="shared" si="0"/>
        <v>0</v>
      </c>
    </row>
    <row r="20" spans="1:5" x14ac:dyDescent="0.2">
      <c r="A20" s="5" t="s">
        <v>56</v>
      </c>
      <c r="B20" s="13">
        <v>0.82457002708270899</v>
      </c>
      <c r="C20" s="9">
        <v>5.0000000000000002E-5</v>
      </c>
      <c r="D20" s="9">
        <v>5.9983502749690596E-4</v>
      </c>
      <c r="E20" s="5" t="b">
        <f t="shared" si="0"/>
        <v>1</v>
      </c>
    </row>
    <row r="21" spans="1:5" x14ac:dyDescent="0.2">
      <c r="A21" s="5" t="s">
        <v>57</v>
      </c>
      <c r="B21" s="13">
        <v>0.77821977249136098</v>
      </c>
      <c r="C21" s="9">
        <v>5.0000000000000002E-5</v>
      </c>
      <c r="D21" s="9">
        <v>5.9983502749690596E-4</v>
      </c>
      <c r="E21" s="5" t="b">
        <f t="shared" si="0"/>
        <v>1</v>
      </c>
    </row>
    <row r="22" spans="1:5" x14ac:dyDescent="0.2">
      <c r="A22" s="5" t="s">
        <v>58</v>
      </c>
      <c r="B22" s="13">
        <v>0.75074796588384596</v>
      </c>
      <c r="C22" s="9">
        <v>0.19939999999999999</v>
      </c>
      <c r="D22" s="9">
        <v>0.35903963999999999</v>
      </c>
      <c r="E22" s="5" t="b">
        <f t="shared" si="0"/>
        <v>0</v>
      </c>
    </row>
    <row r="23" spans="1:5" x14ac:dyDescent="0.2">
      <c r="A23" s="5" t="s">
        <v>59</v>
      </c>
      <c r="B23" s="13">
        <v>0.75061688022239303</v>
      </c>
      <c r="C23" s="9">
        <v>1.2999999999999999E-3</v>
      </c>
      <c r="D23" s="9">
        <v>5.1898687851438998E-3</v>
      </c>
      <c r="E23" s="5" t="b">
        <f t="shared" si="0"/>
        <v>1</v>
      </c>
    </row>
    <row r="24" spans="1:5" x14ac:dyDescent="0.2">
      <c r="A24" s="5" t="s">
        <v>60</v>
      </c>
      <c r="B24" s="13">
        <v>0.71605285589555601</v>
      </c>
      <c r="C24" s="9">
        <v>5.0000000000000002E-5</v>
      </c>
      <c r="D24" s="9">
        <v>5.9983502749690596E-4</v>
      </c>
      <c r="E24" s="5" t="b">
        <f t="shared" si="0"/>
        <v>1</v>
      </c>
    </row>
    <row r="25" spans="1:5" x14ac:dyDescent="0.2">
      <c r="A25" s="5" t="s">
        <v>61</v>
      </c>
      <c r="B25" s="13">
        <v>0.71188174059755305</v>
      </c>
      <c r="C25" s="9">
        <v>5.0000000000000002E-5</v>
      </c>
      <c r="D25" s="9">
        <v>5.9983502749690596E-4</v>
      </c>
      <c r="E25" s="5" t="b">
        <f t="shared" si="0"/>
        <v>1</v>
      </c>
    </row>
    <row r="26" spans="1:5" x14ac:dyDescent="0.2">
      <c r="A26" s="5" t="s">
        <v>62</v>
      </c>
      <c r="B26" s="13">
        <v>0.71137935080657499</v>
      </c>
      <c r="C26" s="9">
        <v>5.0000000000000002E-5</v>
      </c>
      <c r="D26" s="9">
        <v>5.9983502749690596E-4</v>
      </c>
      <c r="E26" s="5" t="b">
        <f t="shared" si="0"/>
        <v>1</v>
      </c>
    </row>
    <row r="27" spans="1:5" x14ac:dyDescent="0.2">
      <c r="A27" s="5" t="s">
        <v>63</v>
      </c>
      <c r="B27" s="13">
        <v>0.70669552472016495</v>
      </c>
      <c r="C27" s="9">
        <v>5.0000000000000002E-5</v>
      </c>
      <c r="D27" s="9">
        <v>5.9983502749690596E-4</v>
      </c>
      <c r="E27" s="5" t="b">
        <f t="shared" si="0"/>
        <v>1</v>
      </c>
    </row>
    <row r="28" spans="1:5" x14ac:dyDescent="0.2">
      <c r="A28" s="5" t="s">
        <v>64</v>
      </c>
      <c r="B28" s="13">
        <v>0.67259629336807603</v>
      </c>
      <c r="C28" s="9">
        <v>2.9999999999999997E-4</v>
      </c>
      <c r="D28" s="9">
        <v>1.19946010799189E-3</v>
      </c>
      <c r="E28" s="5" t="b">
        <f t="shared" si="0"/>
        <v>1</v>
      </c>
    </row>
    <row r="29" spans="1:5" x14ac:dyDescent="0.2">
      <c r="A29" s="5" t="s">
        <v>65</v>
      </c>
      <c r="B29" s="13">
        <v>0.61309532511130804</v>
      </c>
      <c r="C29" s="9">
        <v>5.0000000000000002E-5</v>
      </c>
      <c r="D29" s="9">
        <v>4.99887514998687E-4</v>
      </c>
      <c r="E29" s="5" t="b">
        <f t="shared" si="0"/>
        <v>1</v>
      </c>
    </row>
    <row r="30" spans="1:5" x14ac:dyDescent="0.2">
      <c r="A30" s="5" t="s">
        <v>66</v>
      </c>
      <c r="B30" s="13">
        <v>0.61257313637045896</v>
      </c>
      <c r="C30" s="9">
        <v>1.4999999999999999E-4</v>
      </c>
      <c r="D30" s="9">
        <v>5.9986501349949296E-4</v>
      </c>
      <c r="E30" s="5" t="b">
        <f t="shared" si="0"/>
        <v>1</v>
      </c>
    </row>
    <row r="31" spans="1:5" x14ac:dyDescent="0.2">
      <c r="A31" s="5" t="s">
        <v>67</v>
      </c>
      <c r="B31" s="13">
        <v>0.59455533053097598</v>
      </c>
      <c r="C31" s="9">
        <v>2.15E-3</v>
      </c>
      <c r="D31" s="9">
        <v>6.4361424383750001E-3</v>
      </c>
      <c r="E31" s="5" t="b">
        <f t="shared" si="0"/>
        <v>0</v>
      </c>
    </row>
    <row r="32" spans="1:5" x14ac:dyDescent="0.2">
      <c r="A32" s="5" t="s">
        <v>68</v>
      </c>
      <c r="B32" s="13">
        <v>0.56887549548208904</v>
      </c>
      <c r="C32" s="9">
        <v>2.7499999999999998E-3</v>
      </c>
      <c r="D32" s="9">
        <v>8.2273332968749897E-3</v>
      </c>
      <c r="E32" s="5" t="b">
        <f t="shared" si="0"/>
        <v>0</v>
      </c>
    </row>
    <row r="33" spans="1:5" x14ac:dyDescent="0.2">
      <c r="A33" s="5" t="s">
        <v>69</v>
      </c>
      <c r="B33" s="13">
        <v>0.56077508904600504</v>
      </c>
      <c r="C33" s="9">
        <v>3.2000000000000002E-3</v>
      </c>
      <c r="D33" s="9">
        <v>9.5693127680000004E-3</v>
      </c>
      <c r="E33" s="5" t="b">
        <f t="shared" si="0"/>
        <v>0</v>
      </c>
    </row>
    <row r="34" spans="1:5" x14ac:dyDescent="0.2">
      <c r="A34" s="5" t="s">
        <v>70</v>
      </c>
      <c r="B34" s="13">
        <v>0.52874051046382498</v>
      </c>
      <c r="C34" s="9">
        <v>5.0000000000000002E-5</v>
      </c>
      <c r="D34" s="9">
        <v>5.9983502749690596E-4</v>
      </c>
      <c r="E34" s="5" t="b">
        <f t="shared" si="0"/>
        <v>1</v>
      </c>
    </row>
    <row r="35" spans="1:5" x14ac:dyDescent="0.2">
      <c r="A35" s="5" t="s">
        <v>71</v>
      </c>
      <c r="B35" s="13">
        <v>0.51441361214817605</v>
      </c>
      <c r="C35" s="9">
        <v>5.0000000000000002E-5</v>
      </c>
      <c r="D35" s="9">
        <v>5.9983502749690596E-4</v>
      </c>
      <c r="E35" s="5" t="b">
        <f t="shared" si="0"/>
        <v>1</v>
      </c>
    </row>
    <row r="36" spans="1:5" x14ac:dyDescent="0.2">
      <c r="A36" s="5" t="s">
        <v>72</v>
      </c>
      <c r="B36" s="13">
        <v>0.46860256297186298</v>
      </c>
      <c r="C36" s="9">
        <v>5.0000000000000002E-5</v>
      </c>
      <c r="D36" s="9">
        <v>5.9983502749690596E-4</v>
      </c>
      <c r="E36" s="5" t="b">
        <f t="shared" si="0"/>
        <v>1</v>
      </c>
    </row>
    <row r="37" spans="1:5" x14ac:dyDescent="0.2">
      <c r="A37" s="5" t="s">
        <v>73</v>
      </c>
      <c r="B37" s="13">
        <v>0.439574346213564</v>
      </c>
      <c r="C37" s="9">
        <v>0.86909999999999998</v>
      </c>
      <c r="D37" s="9">
        <v>0.86909999999999998</v>
      </c>
      <c r="E37" s="5" t="b">
        <f t="shared" si="0"/>
        <v>0</v>
      </c>
    </row>
    <row r="38" spans="1:5" x14ac:dyDescent="0.2">
      <c r="A38" s="5" t="s">
        <v>74</v>
      </c>
      <c r="B38" s="13">
        <v>0.43058676766542198</v>
      </c>
      <c r="C38" s="9">
        <v>5.0000000000000002E-5</v>
      </c>
      <c r="D38" s="9">
        <v>5.9983502749690596E-4</v>
      </c>
      <c r="E38" s="5" t="b">
        <f t="shared" si="0"/>
        <v>1</v>
      </c>
    </row>
    <row r="39" spans="1:5" x14ac:dyDescent="0.2">
      <c r="A39" s="5" t="s">
        <v>75</v>
      </c>
      <c r="B39" s="13">
        <v>0.42870239393498</v>
      </c>
      <c r="C39" s="9">
        <v>1E-4</v>
      </c>
      <c r="D39" s="9">
        <v>4.99887514998687E-4</v>
      </c>
      <c r="E39" s="5" t="b">
        <f t="shared" si="0"/>
        <v>1</v>
      </c>
    </row>
    <row r="40" spans="1:5" x14ac:dyDescent="0.2">
      <c r="A40" s="5" t="s">
        <v>76</v>
      </c>
      <c r="B40" s="13">
        <v>0.3936139850748</v>
      </c>
      <c r="C40" s="9">
        <v>5.0000000000000002E-5</v>
      </c>
      <c r="D40" s="9">
        <v>5.9983502749690596E-4</v>
      </c>
      <c r="E40" s="5" t="b">
        <f t="shared" si="0"/>
        <v>1</v>
      </c>
    </row>
    <row r="41" spans="1:5" x14ac:dyDescent="0.2">
      <c r="A41" s="5" t="s">
        <v>77</v>
      </c>
      <c r="B41" s="13">
        <v>0.36819612430385701</v>
      </c>
      <c r="C41" s="9">
        <v>5.0000000000000002E-5</v>
      </c>
      <c r="D41" s="9">
        <v>5.9983502749690596E-4</v>
      </c>
      <c r="E41" s="5" t="b">
        <f t="shared" si="0"/>
        <v>1</v>
      </c>
    </row>
    <row r="42" spans="1:5" x14ac:dyDescent="0.2">
      <c r="A42" s="5" t="s">
        <v>78</v>
      </c>
      <c r="B42" s="13">
        <v>0.34789886044228102</v>
      </c>
      <c r="C42" s="9">
        <v>5.0000000000000002E-5</v>
      </c>
      <c r="D42" s="9">
        <v>5.9983502749690596E-4</v>
      </c>
      <c r="E42" s="5" t="b">
        <f t="shared" si="0"/>
        <v>1</v>
      </c>
    </row>
    <row r="43" spans="1:5" x14ac:dyDescent="0.2">
      <c r="A43" s="5" t="s">
        <v>79</v>
      </c>
      <c r="B43" s="13">
        <v>0.33766892258216602</v>
      </c>
      <c r="C43" s="9">
        <v>5.0000000000000002E-5</v>
      </c>
      <c r="D43" s="9">
        <v>5.9983502749690596E-4</v>
      </c>
      <c r="E43" s="5" t="b">
        <f t="shared" si="0"/>
        <v>1</v>
      </c>
    </row>
    <row r="44" spans="1:5" x14ac:dyDescent="0.2">
      <c r="A44" s="5" t="s">
        <v>80</v>
      </c>
      <c r="B44" s="13">
        <v>0.30253266096206299</v>
      </c>
      <c r="C44" s="9">
        <v>5.0000000000000002E-5</v>
      </c>
      <c r="D44" s="9">
        <v>5.9983502749690596E-4</v>
      </c>
      <c r="E44" s="5" t="b">
        <f t="shared" si="0"/>
        <v>1</v>
      </c>
    </row>
    <row r="45" spans="1:5" x14ac:dyDescent="0.2">
      <c r="A45" s="5" t="s">
        <v>81</v>
      </c>
      <c r="B45" s="13">
        <v>0.28712926083293699</v>
      </c>
      <c r="C45" s="9">
        <v>5.74E-2</v>
      </c>
      <c r="D45" s="9">
        <v>0.21057706145254201</v>
      </c>
      <c r="E45" s="5" t="b">
        <f t="shared" si="0"/>
        <v>0</v>
      </c>
    </row>
    <row r="46" spans="1:5" x14ac:dyDescent="0.2">
      <c r="A46" s="5" t="s">
        <v>82</v>
      </c>
      <c r="B46" s="13">
        <v>0.28388477124996198</v>
      </c>
      <c r="C46" s="9">
        <v>3.2000000000000002E-3</v>
      </c>
      <c r="D46" s="9">
        <v>1.5897927156047501E-2</v>
      </c>
      <c r="E46" s="5" t="b">
        <f t="shared" si="0"/>
        <v>0</v>
      </c>
    </row>
    <row r="47" spans="1:5" x14ac:dyDescent="0.2">
      <c r="A47" s="5" t="s">
        <v>83</v>
      </c>
      <c r="B47" s="13">
        <v>0.27773383891036602</v>
      </c>
      <c r="C47" s="9">
        <v>9.6500000000000006E-3</v>
      </c>
      <c r="D47" s="9">
        <v>1.92068775E-2</v>
      </c>
      <c r="E47" s="5" t="b">
        <f t="shared" si="0"/>
        <v>0</v>
      </c>
    </row>
    <row r="48" spans="1:5" x14ac:dyDescent="0.2">
      <c r="A48" s="5" t="s">
        <v>84</v>
      </c>
      <c r="B48" s="13">
        <v>0.26073779755177401</v>
      </c>
      <c r="C48" s="9">
        <v>0.1246</v>
      </c>
      <c r="D48" s="9">
        <v>0.124599999999999</v>
      </c>
      <c r="E48" s="5" t="b">
        <f t="shared" si="0"/>
        <v>0</v>
      </c>
    </row>
    <row r="49" spans="1:5" x14ac:dyDescent="0.2">
      <c r="A49" s="5" t="s">
        <v>85</v>
      </c>
      <c r="B49" s="13">
        <v>0.256741577048337</v>
      </c>
      <c r="C49" s="9">
        <v>0.28660000000000002</v>
      </c>
      <c r="D49" s="9">
        <v>0.52013521621100001</v>
      </c>
      <c r="E49" s="5" t="b">
        <f t="shared" si="0"/>
        <v>0</v>
      </c>
    </row>
    <row r="50" spans="1:5" x14ac:dyDescent="0.2">
      <c r="A50" s="5" t="s">
        <v>86</v>
      </c>
      <c r="B50" s="13">
        <v>0.25517693509531503</v>
      </c>
      <c r="C50" s="9">
        <v>5.0000000000000002E-5</v>
      </c>
      <c r="D50" s="9">
        <v>5.9983502749690596E-4</v>
      </c>
      <c r="E50" s="5" t="b">
        <f t="shared" si="0"/>
        <v>1</v>
      </c>
    </row>
    <row r="51" spans="1:5" x14ac:dyDescent="0.2">
      <c r="A51" s="5" t="s">
        <v>87</v>
      </c>
      <c r="B51" s="13">
        <v>0.23798106195327701</v>
      </c>
      <c r="C51" s="9">
        <v>5.0000000000000002E-5</v>
      </c>
      <c r="D51" s="9">
        <v>5.9983502749690596E-4</v>
      </c>
      <c r="E51" s="5" t="b">
        <f t="shared" si="0"/>
        <v>1</v>
      </c>
    </row>
    <row r="52" spans="1:5" x14ac:dyDescent="0.2">
      <c r="A52" s="5" t="s">
        <v>88</v>
      </c>
      <c r="B52" s="13">
        <v>0.21439150712423799</v>
      </c>
      <c r="C52" s="9">
        <v>5.0000000000000002E-5</v>
      </c>
      <c r="D52" s="9">
        <v>4.99887514998687E-4</v>
      </c>
      <c r="E52" s="5" t="b">
        <f t="shared" si="0"/>
        <v>1</v>
      </c>
    </row>
    <row r="53" spans="1:5" x14ac:dyDescent="0.2">
      <c r="A53" s="5" t="s">
        <v>89</v>
      </c>
      <c r="B53" s="13">
        <v>0.20296241944051099</v>
      </c>
      <c r="C53" s="9">
        <v>5.0599999999999999E-2</v>
      </c>
      <c r="D53" s="9">
        <v>5.0599999999999999E-2</v>
      </c>
      <c r="E53" s="5" t="b">
        <f t="shared" si="0"/>
        <v>0</v>
      </c>
    </row>
    <row r="54" spans="1:5" x14ac:dyDescent="0.2">
      <c r="A54" s="5" t="s">
        <v>90</v>
      </c>
      <c r="B54" s="13">
        <v>0.20045932540545</v>
      </c>
      <c r="C54" s="9">
        <v>5.0000000000000002E-5</v>
      </c>
      <c r="D54" s="9">
        <v>5.9983502749690596E-4</v>
      </c>
      <c r="E54" s="5" t="b">
        <f t="shared" si="0"/>
        <v>1</v>
      </c>
    </row>
    <row r="55" spans="1:5" x14ac:dyDescent="0.2">
      <c r="A55" s="5" t="s">
        <v>91</v>
      </c>
      <c r="B55" s="13">
        <v>0.191854151888669</v>
      </c>
      <c r="C55" s="9">
        <v>5.0000000000000002E-5</v>
      </c>
      <c r="D55" s="9">
        <v>4.99887514998687E-4</v>
      </c>
      <c r="E55" s="5" t="b">
        <f t="shared" si="0"/>
        <v>1</v>
      </c>
    </row>
    <row r="56" spans="1:5" x14ac:dyDescent="0.2">
      <c r="A56" s="5" t="s">
        <v>92</v>
      </c>
      <c r="B56" s="13">
        <v>0.18210656242839099</v>
      </c>
      <c r="C56" s="9">
        <v>5.0000000000000002E-5</v>
      </c>
      <c r="D56" s="9">
        <v>4.99887514998687E-4</v>
      </c>
      <c r="E56" s="5" t="b">
        <f t="shared" si="0"/>
        <v>1</v>
      </c>
    </row>
    <row r="57" spans="1:5" x14ac:dyDescent="0.2">
      <c r="A57" s="5" t="s">
        <v>93</v>
      </c>
      <c r="B57" s="13">
        <v>0.180471041565088</v>
      </c>
      <c r="C57" s="9">
        <v>9.6149999999999999E-2</v>
      </c>
      <c r="D57" s="9">
        <v>0.26160442218337498</v>
      </c>
      <c r="E57" s="5" t="b">
        <f t="shared" si="0"/>
        <v>0</v>
      </c>
    </row>
    <row r="58" spans="1:5" x14ac:dyDescent="0.2">
      <c r="A58" s="5" t="s">
        <v>94</v>
      </c>
      <c r="B58" s="13">
        <v>0.17157655190096699</v>
      </c>
      <c r="C58" s="9">
        <v>0.34825</v>
      </c>
      <c r="D58" s="9">
        <v>0.57522193749999995</v>
      </c>
      <c r="E58" s="5" t="b">
        <f t="shared" si="0"/>
        <v>0</v>
      </c>
    </row>
    <row r="59" spans="1:5" x14ac:dyDescent="0.2">
      <c r="A59" s="5" t="s">
        <v>95</v>
      </c>
      <c r="B59" s="13">
        <v>0.168033192348573</v>
      </c>
      <c r="C59" s="9">
        <v>5.0000000000000002E-5</v>
      </c>
      <c r="D59" s="9">
        <v>5.9983502749690596E-4</v>
      </c>
      <c r="E59" s="5" t="b">
        <f t="shared" si="0"/>
        <v>1</v>
      </c>
    </row>
    <row r="60" spans="1:5" x14ac:dyDescent="0.2">
      <c r="A60" s="5" t="s">
        <v>96</v>
      </c>
      <c r="B60" s="13">
        <v>0.163236429715439</v>
      </c>
      <c r="C60" s="9">
        <v>8.6400000000000005E-2</v>
      </c>
      <c r="D60" s="9">
        <v>8.6400000000000005E-2</v>
      </c>
      <c r="E60" s="5" t="b">
        <f t="shared" si="0"/>
        <v>0</v>
      </c>
    </row>
    <row r="61" spans="1:5" x14ac:dyDescent="0.2">
      <c r="A61" s="5" t="s">
        <v>97</v>
      </c>
      <c r="B61" s="13">
        <v>0.15567849450698801</v>
      </c>
      <c r="C61" s="9">
        <v>5.0000000000000002E-5</v>
      </c>
      <c r="D61" s="9">
        <v>5.9983502749690596E-4</v>
      </c>
      <c r="E61" s="5" t="b">
        <f t="shared" si="0"/>
        <v>1</v>
      </c>
    </row>
    <row r="62" spans="1:5" x14ac:dyDescent="0.2">
      <c r="A62" s="5" t="s">
        <v>98</v>
      </c>
      <c r="B62" s="13">
        <v>0.150472005734444</v>
      </c>
      <c r="C62" s="9">
        <v>5.0000000000000002E-5</v>
      </c>
      <c r="D62" s="9">
        <v>4.99887514998687E-4</v>
      </c>
      <c r="E62" s="5" t="b">
        <f t="shared" si="0"/>
        <v>1</v>
      </c>
    </row>
    <row r="63" spans="1:5" x14ac:dyDescent="0.2">
      <c r="A63" s="5" t="s">
        <v>99</v>
      </c>
      <c r="B63" s="13">
        <v>0.150092849572383</v>
      </c>
      <c r="C63" s="9">
        <v>5.0000000000000002E-5</v>
      </c>
      <c r="D63" s="9">
        <v>4.99887514998687E-4</v>
      </c>
      <c r="E63" s="5" t="b">
        <f t="shared" si="0"/>
        <v>1</v>
      </c>
    </row>
    <row r="64" spans="1:5" x14ac:dyDescent="0.2">
      <c r="A64" s="5" t="s">
        <v>100</v>
      </c>
      <c r="B64" s="13">
        <v>0.140063447150621</v>
      </c>
      <c r="C64" s="9">
        <v>5.0000000000000002E-5</v>
      </c>
      <c r="D64" s="9">
        <v>5.9983502749690596E-4</v>
      </c>
      <c r="E64" s="5" t="b">
        <f t="shared" si="0"/>
        <v>1</v>
      </c>
    </row>
    <row r="65" spans="1:5" x14ac:dyDescent="0.2">
      <c r="A65" s="5" t="s">
        <v>101</v>
      </c>
      <c r="B65" s="13">
        <v>0.137701154769443</v>
      </c>
      <c r="C65" s="9">
        <v>5.0000000000000002E-5</v>
      </c>
      <c r="D65" s="9">
        <v>4.99887514998687E-4</v>
      </c>
      <c r="E65" s="5" t="b">
        <f t="shared" si="0"/>
        <v>1</v>
      </c>
    </row>
    <row r="66" spans="1:5" x14ac:dyDescent="0.2">
      <c r="A66" s="5" t="s">
        <v>102</v>
      </c>
      <c r="B66" s="13">
        <v>0.13343521053100199</v>
      </c>
      <c r="C66" s="9">
        <v>4.3549999999999998E-2</v>
      </c>
      <c r="D66" s="9">
        <v>8.52033975E-2</v>
      </c>
      <c r="E66" s="5" t="b">
        <f t="shared" si="0"/>
        <v>0</v>
      </c>
    </row>
    <row r="67" spans="1:5" x14ac:dyDescent="0.2">
      <c r="A67" s="5" t="s">
        <v>103</v>
      </c>
      <c r="B67" s="13">
        <v>0.12982433510969199</v>
      </c>
      <c r="C67" s="9">
        <v>5.0000000000000002E-5</v>
      </c>
      <c r="D67" s="9">
        <v>4.99887514998687E-4</v>
      </c>
      <c r="E67" s="5" t="b">
        <f t="shared" ref="E67:E121" si="1">D67&lt;(1/20000*120)</f>
        <v>1</v>
      </c>
    </row>
    <row r="68" spans="1:5" x14ac:dyDescent="0.2">
      <c r="A68" s="5" t="s">
        <v>104</v>
      </c>
      <c r="B68" s="13">
        <v>0.12634607781005999</v>
      </c>
      <c r="C68" s="9">
        <v>0.46294999999999997</v>
      </c>
      <c r="D68" s="9">
        <v>0.46294999999999997</v>
      </c>
      <c r="E68" s="5" t="b">
        <f t="shared" si="1"/>
        <v>0</v>
      </c>
    </row>
    <row r="69" spans="1:5" x14ac:dyDescent="0.2">
      <c r="A69" s="5" t="s">
        <v>105</v>
      </c>
      <c r="B69" s="13">
        <v>0.12137639930314301</v>
      </c>
      <c r="C69" s="9">
        <v>5.0000000000000002E-5</v>
      </c>
      <c r="D69" s="9">
        <v>5.9983502749690596E-4</v>
      </c>
      <c r="E69" s="5" t="b">
        <f t="shared" si="1"/>
        <v>1</v>
      </c>
    </row>
    <row r="70" spans="1:5" x14ac:dyDescent="0.2">
      <c r="A70" s="5" t="s">
        <v>106</v>
      </c>
      <c r="B70" s="13">
        <v>0.11857274996013301</v>
      </c>
      <c r="C70" s="9">
        <v>5.0000000000000002E-5</v>
      </c>
      <c r="D70" s="9">
        <v>5.9983502749690596E-4</v>
      </c>
      <c r="E70" s="5" t="b">
        <f t="shared" si="1"/>
        <v>1</v>
      </c>
    </row>
    <row r="71" spans="1:5" x14ac:dyDescent="0.2">
      <c r="A71" s="5" t="s">
        <v>107</v>
      </c>
      <c r="B71" s="13">
        <v>0.112027000077949</v>
      </c>
      <c r="C71" s="9">
        <v>5.0000000000000002E-5</v>
      </c>
      <c r="D71" s="9">
        <v>5.9983502749690596E-4</v>
      </c>
      <c r="E71" s="5" t="b">
        <f t="shared" si="1"/>
        <v>1</v>
      </c>
    </row>
    <row r="72" spans="1:5" x14ac:dyDescent="0.2">
      <c r="A72" s="5" t="s">
        <v>108</v>
      </c>
      <c r="B72" s="13">
        <v>0.110971123102899</v>
      </c>
      <c r="C72" s="9">
        <v>5.0000000000000002E-5</v>
      </c>
      <c r="D72" s="9">
        <v>5.9983502749690596E-4</v>
      </c>
      <c r="E72" s="5" t="b">
        <f t="shared" si="1"/>
        <v>1</v>
      </c>
    </row>
    <row r="73" spans="1:5" x14ac:dyDescent="0.2">
      <c r="A73" s="5" t="s">
        <v>109</v>
      </c>
      <c r="B73" s="13">
        <v>0.10970334357491</v>
      </c>
      <c r="C73" s="9">
        <v>0.1207</v>
      </c>
      <c r="D73" s="9">
        <v>0.22683150999999999</v>
      </c>
      <c r="E73" s="5" t="b">
        <f t="shared" si="1"/>
        <v>0</v>
      </c>
    </row>
    <row r="74" spans="1:5" x14ac:dyDescent="0.2">
      <c r="A74" s="5" t="s">
        <v>110</v>
      </c>
      <c r="B74" s="13">
        <v>0.105840732844212</v>
      </c>
      <c r="C74" s="9">
        <v>5.0000000000000002E-5</v>
      </c>
      <c r="D74" s="9">
        <v>5.9983502749690596E-4</v>
      </c>
      <c r="E74" s="5" t="b">
        <f t="shared" si="1"/>
        <v>1</v>
      </c>
    </row>
    <row r="75" spans="1:5" x14ac:dyDescent="0.2">
      <c r="A75" s="5" t="s">
        <v>111</v>
      </c>
      <c r="B75" s="13">
        <v>0.102862501380586</v>
      </c>
      <c r="C75" s="9">
        <v>5.0000000000000002E-5</v>
      </c>
      <c r="D75" s="9">
        <v>5.9983502749690596E-4</v>
      </c>
      <c r="E75" s="5" t="b">
        <f t="shared" si="1"/>
        <v>1</v>
      </c>
    </row>
    <row r="76" spans="1:5" x14ac:dyDescent="0.2">
      <c r="A76" s="5" t="s">
        <v>112</v>
      </c>
      <c r="B76" s="13">
        <v>0.102122475813336</v>
      </c>
      <c r="C76" s="9">
        <v>5.0499999999999998E-3</v>
      </c>
      <c r="D76" s="9">
        <v>1.00744975E-2</v>
      </c>
      <c r="E76" s="5" t="b">
        <f t="shared" si="1"/>
        <v>0</v>
      </c>
    </row>
    <row r="77" spans="1:5" x14ac:dyDescent="0.2">
      <c r="A77" s="5" t="s">
        <v>113</v>
      </c>
      <c r="B77" s="13">
        <v>0.10018702882097</v>
      </c>
      <c r="C77" s="9">
        <v>5.0000000000000002E-5</v>
      </c>
      <c r="D77" s="9">
        <v>5.9983502749690596E-4</v>
      </c>
      <c r="E77" s="5" t="b">
        <f t="shared" si="1"/>
        <v>1</v>
      </c>
    </row>
    <row r="78" spans="1:5" x14ac:dyDescent="0.2">
      <c r="A78" s="5" t="s">
        <v>114</v>
      </c>
      <c r="B78" s="13">
        <v>9.8852495594581299E-2</v>
      </c>
      <c r="C78" s="9">
        <v>5.0000000000000002E-5</v>
      </c>
      <c r="D78" s="9">
        <v>4.99887514998687E-4</v>
      </c>
      <c r="E78" s="5" t="b">
        <f t="shared" si="1"/>
        <v>1</v>
      </c>
    </row>
    <row r="79" spans="1:5" x14ac:dyDescent="0.2">
      <c r="A79" s="5" t="s">
        <v>115</v>
      </c>
      <c r="B79" s="13">
        <v>9.7672209168928603E-2</v>
      </c>
      <c r="C79" s="9">
        <v>3.2199999999999999E-2</v>
      </c>
      <c r="D79" s="9">
        <v>0.122711429954814</v>
      </c>
      <c r="E79" s="5" t="b">
        <f t="shared" si="1"/>
        <v>0</v>
      </c>
    </row>
    <row r="80" spans="1:5" x14ac:dyDescent="0.2">
      <c r="A80" s="5" t="s">
        <v>116</v>
      </c>
      <c r="B80" s="13">
        <v>9.6082207263076896E-2</v>
      </c>
      <c r="C80" s="9">
        <v>0.60719999999999996</v>
      </c>
      <c r="D80" s="9">
        <v>0.60719999999999996</v>
      </c>
      <c r="E80" s="5" t="b">
        <f t="shared" si="1"/>
        <v>0</v>
      </c>
    </row>
    <row r="81" spans="1:5" x14ac:dyDescent="0.2">
      <c r="A81" s="5" t="s">
        <v>117</v>
      </c>
      <c r="B81" s="13">
        <v>9.1239193745513703E-2</v>
      </c>
      <c r="C81" s="9">
        <v>2.0000000000000001E-4</v>
      </c>
      <c r="D81" s="9">
        <v>1.1994001599760001E-3</v>
      </c>
      <c r="E81" s="5" t="b">
        <f t="shared" si="1"/>
        <v>1</v>
      </c>
    </row>
    <row r="82" spans="1:5" x14ac:dyDescent="0.2">
      <c r="A82" s="5" t="s">
        <v>118</v>
      </c>
      <c r="B82" s="13">
        <v>8.9055951688500501E-2</v>
      </c>
      <c r="C82" s="9">
        <v>5.0000000000000002E-5</v>
      </c>
      <c r="D82" s="9">
        <v>5.9983502749690596E-4</v>
      </c>
      <c r="E82" s="5" t="b">
        <f t="shared" si="1"/>
        <v>1</v>
      </c>
    </row>
    <row r="83" spans="1:5" x14ac:dyDescent="0.2">
      <c r="A83" s="5" t="s">
        <v>119</v>
      </c>
      <c r="B83" s="13">
        <v>8.4707427754617301E-2</v>
      </c>
      <c r="C83" s="9">
        <v>1.7399999999999999E-2</v>
      </c>
      <c r="D83" s="9">
        <v>3.4497239999999998E-2</v>
      </c>
      <c r="E83" s="5" t="b">
        <f t="shared" si="1"/>
        <v>0</v>
      </c>
    </row>
    <row r="84" spans="1:5" x14ac:dyDescent="0.2">
      <c r="A84" s="5" t="s">
        <v>120</v>
      </c>
      <c r="B84" s="13">
        <v>8.3936368788428695E-2</v>
      </c>
      <c r="C84" s="9">
        <v>5.0000000000000002E-5</v>
      </c>
      <c r="D84" s="9">
        <v>5.9983502749690596E-4</v>
      </c>
      <c r="E84" s="5" t="b">
        <f t="shared" si="1"/>
        <v>1</v>
      </c>
    </row>
    <row r="85" spans="1:5" x14ac:dyDescent="0.2">
      <c r="A85" s="5" t="s">
        <v>121</v>
      </c>
      <c r="B85" s="13">
        <v>7.7180909317574306E-2</v>
      </c>
      <c r="C85" s="9">
        <v>5.0000000000000002E-5</v>
      </c>
      <c r="D85" s="9">
        <v>5.9983502749690596E-4</v>
      </c>
      <c r="E85" s="5" t="b">
        <f t="shared" si="1"/>
        <v>1</v>
      </c>
    </row>
    <row r="86" spans="1:5" x14ac:dyDescent="0.2">
      <c r="A86" s="5" t="s">
        <v>122</v>
      </c>
      <c r="B86" s="13">
        <v>7.5706674711515307E-2</v>
      </c>
      <c r="C86" s="9">
        <v>5.0000000000000002E-5</v>
      </c>
      <c r="D86" s="9">
        <v>4.99887514998687E-4</v>
      </c>
      <c r="E86" s="5" t="b">
        <f t="shared" si="1"/>
        <v>1</v>
      </c>
    </row>
    <row r="87" spans="1:5" x14ac:dyDescent="0.2">
      <c r="A87" s="5" t="s">
        <v>123</v>
      </c>
      <c r="B87" s="13">
        <v>7.4794020376588194E-2</v>
      </c>
      <c r="C87" s="9">
        <v>5.0000000000000002E-5</v>
      </c>
      <c r="D87" s="9">
        <v>4.99887514998687E-4</v>
      </c>
      <c r="E87" s="5" t="b">
        <f t="shared" si="1"/>
        <v>1</v>
      </c>
    </row>
    <row r="88" spans="1:5" x14ac:dyDescent="0.2">
      <c r="A88" s="5" t="s">
        <v>124</v>
      </c>
      <c r="B88" s="13">
        <v>7.0681643053433094E-2</v>
      </c>
      <c r="C88" s="9">
        <v>5.0000000000000002E-5</v>
      </c>
      <c r="D88" s="9">
        <v>4.99887514998687E-4</v>
      </c>
      <c r="E88" s="5" t="b">
        <f t="shared" si="1"/>
        <v>1</v>
      </c>
    </row>
    <row r="89" spans="1:5" x14ac:dyDescent="0.2">
      <c r="A89" s="5" t="s">
        <v>125</v>
      </c>
      <c r="B89" s="13">
        <v>7.0068190970294694E-2</v>
      </c>
      <c r="C89" s="9">
        <v>5.0000000000000002E-5</v>
      </c>
      <c r="D89" s="9">
        <v>5.9983502749690596E-4</v>
      </c>
      <c r="E89" s="5" t="b">
        <f t="shared" si="1"/>
        <v>1</v>
      </c>
    </row>
    <row r="90" spans="1:5" x14ac:dyDescent="0.2">
      <c r="A90" s="5" t="s">
        <v>126</v>
      </c>
      <c r="B90" s="13">
        <v>6.7284698114382993E-2</v>
      </c>
      <c r="C90" s="9">
        <v>5.0000000000000002E-5</v>
      </c>
      <c r="D90" s="9">
        <v>4.99887514998687E-4</v>
      </c>
      <c r="E90" s="5" t="b">
        <f t="shared" si="1"/>
        <v>1</v>
      </c>
    </row>
    <row r="91" spans="1:5" x14ac:dyDescent="0.2">
      <c r="A91" s="5" t="s">
        <v>127</v>
      </c>
      <c r="B91" s="13">
        <v>6.3990206245899003E-2</v>
      </c>
      <c r="C91" s="9">
        <v>0.53844999999999998</v>
      </c>
      <c r="D91" s="9">
        <v>0.57522193749999995</v>
      </c>
      <c r="E91" s="5" t="b">
        <f t="shared" si="1"/>
        <v>0</v>
      </c>
    </row>
    <row r="92" spans="1:5" x14ac:dyDescent="0.2">
      <c r="A92" s="5" t="s">
        <v>128</v>
      </c>
      <c r="B92" s="13">
        <v>6.2131084700638398E-2</v>
      </c>
      <c r="C92" s="9">
        <v>5.0000000000000002E-5</v>
      </c>
      <c r="D92" s="9">
        <v>4.99887514998687E-4</v>
      </c>
      <c r="E92" s="5" t="b">
        <f t="shared" si="1"/>
        <v>1</v>
      </c>
    </row>
    <row r="93" spans="1:5" x14ac:dyDescent="0.2">
      <c r="A93" s="5" t="s">
        <v>129</v>
      </c>
      <c r="B93" s="13">
        <v>6.1561782690533903E-2</v>
      </c>
      <c r="C93" s="9">
        <v>3.5700000000000003E-2</v>
      </c>
      <c r="D93" s="9">
        <v>0.122711429954814</v>
      </c>
      <c r="E93" s="5" t="b">
        <f t="shared" si="1"/>
        <v>0</v>
      </c>
    </row>
    <row r="94" spans="1:5" x14ac:dyDescent="0.2">
      <c r="A94" s="5" t="s">
        <v>130</v>
      </c>
      <c r="B94" s="13">
        <v>5.7919266545225001E-2</v>
      </c>
      <c r="C94" s="9">
        <v>5.0000000000000002E-5</v>
      </c>
      <c r="D94" s="9">
        <v>5.9983502749690596E-4</v>
      </c>
      <c r="E94" s="5" t="b">
        <f t="shared" si="1"/>
        <v>1</v>
      </c>
    </row>
    <row r="95" spans="1:5" x14ac:dyDescent="0.2">
      <c r="A95" s="5" t="s">
        <v>131</v>
      </c>
      <c r="B95" s="13">
        <v>5.4922532637782198E-2</v>
      </c>
      <c r="C95" s="9">
        <v>5.0000000000000002E-5</v>
      </c>
      <c r="D95" s="9">
        <v>5.9983502749690596E-4</v>
      </c>
      <c r="E95" s="5" t="b">
        <f t="shared" si="1"/>
        <v>1</v>
      </c>
    </row>
    <row r="96" spans="1:5" x14ac:dyDescent="0.2">
      <c r="A96" s="5" t="s">
        <v>132</v>
      </c>
      <c r="B96" s="13">
        <v>5.3930421603437702E-2</v>
      </c>
      <c r="C96" s="9">
        <v>5.0000000000000002E-5</v>
      </c>
      <c r="D96" s="9">
        <v>4.99887514998687E-4</v>
      </c>
      <c r="E96" s="5" t="b">
        <f t="shared" si="1"/>
        <v>1</v>
      </c>
    </row>
    <row r="97" spans="1:5" x14ac:dyDescent="0.2">
      <c r="A97" s="5" t="s">
        <v>133</v>
      </c>
      <c r="B97" s="13">
        <v>5.2683331744637102E-2</v>
      </c>
      <c r="C97" s="9">
        <v>8.7800000000000003E-2</v>
      </c>
      <c r="D97" s="9">
        <v>0.24095031615199999</v>
      </c>
      <c r="E97" s="5" t="b">
        <f t="shared" si="1"/>
        <v>0</v>
      </c>
    </row>
    <row r="98" spans="1:5" x14ac:dyDescent="0.2">
      <c r="A98" s="5" t="s">
        <v>134</v>
      </c>
      <c r="B98" s="13">
        <v>5.1822159992557397E-2</v>
      </c>
      <c r="C98" s="9">
        <v>3.125E-2</v>
      </c>
      <c r="D98" s="9">
        <v>6.1523437499999903E-2</v>
      </c>
      <c r="E98" s="5" t="b">
        <f t="shared" si="1"/>
        <v>0</v>
      </c>
    </row>
    <row r="99" spans="1:5" x14ac:dyDescent="0.2">
      <c r="A99" s="5" t="s">
        <v>135</v>
      </c>
      <c r="B99" s="13">
        <v>4.4361154349107999E-2</v>
      </c>
      <c r="C99" s="9">
        <v>5.0000000000000002E-5</v>
      </c>
      <c r="D99" s="9">
        <v>4.99887514998687E-4</v>
      </c>
      <c r="E99" s="5" t="b">
        <f t="shared" si="1"/>
        <v>1</v>
      </c>
    </row>
    <row r="100" spans="1:5" x14ac:dyDescent="0.2">
      <c r="A100" s="5" t="s">
        <v>136</v>
      </c>
      <c r="B100" s="13">
        <v>4.1692077554777898E-2</v>
      </c>
      <c r="C100" s="9">
        <v>5.0000000000000002E-5</v>
      </c>
      <c r="D100" s="9">
        <v>5.9983502749690596E-4</v>
      </c>
      <c r="E100" s="5" t="b">
        <f t="shared" si="1"/>
        <v>1</v>
      </c>
    </row>
    <row r="101" spans="1:5" x14ac:dyDescent="0.2">
      <c r="A101" s="5" t="s">
        <v>137</v>
      </c>
      <c r="B101" s="13">
        <v>4.1230973558041797E-2</v>
      </c>
      <c r="C101" s="9">
        <v>3.4499999999999999E-3</v>
      </c>
      <c r="D101" s="9">
        <v>8.2273332968749897E-3</v>
      </c>
      <c r="E101" s="5" t="b">
        <f t="shared" si="1"/>
        <v>0</v>
      </c>
    </row>
    <row r="102" spans="1:5" x14ac:dyDescent="0.2">
      <c r="A102" s="5" t="s">
        <v>138</v>
      </c>
      <c r="B102" s="13">
        <v>4.1130281919382797E-2</v>
      </c>
      <c r="C102" s="9">
        <v>5.0000000000000002E-5</v>
      </c>
      <c r="D102" s="9">
        <v>5.9983502749690596E-4</v>
      </c>
      <c r="E102" s="5" t="b">
        <f t="shared" si="1"/>
        <v>1</v>
      </c>
    </row>
    <row r="103" spans="1:5" x14ac:dyDescent="0.2">
      <c r="A103" s="5" t="s">
        <v>139</v>
      </c>
      <c r="B103" s="13">
        <v>4.0928990653640002E-2</v>
      </c>
      <c r="C103" s="9">
        <v>5.0000000000000002E-5</v>
      </c>
      <c r="D103" s="9">
        <v>4.99887514998687E-4</v>
      </c>
      <c r="E103" s="5" t="b">
        <f t="shared" si="1"/>
        <v>1</v>
      </c>
    </row>
    <row r="104" spans="1:5" x14ac:dyDescent="0.2">
      <c r="A104" s="5" t="s">
        <v>140</v>
      </c>
      <c r="B104" s="13">
        <v>3.8749802445114001E-2</v>
      </c>
      <c r="C104" s="9">
        <v>5.0000000000000002E-5</v>
      </c>
      <c r="D104" s="9">
        <v>4.99887514998687E-4</v>
      </c>
      <c r="E104" s="5" t="b">
        <f t="shared" si="1"/>
        <v>1</v>
      </c>
    </row>
    <row r="105" spans="1:5" x14ac:dyDescent="0.2">
      <c r="A105" s="5" t="s">
        <v>141</v>
      </c>
      <c r="B105" s="13">
        <v>3.6323947722147303E-2</v>
      </c>
      <c r="C105" s="9">
        <v>5.0000000000000002E-5</v>
      </c>
      <c r="D105" s="9">
        <v>4.99887514998687E-4</v>
      </c>
      <c r="E105" s="5" t="b">
        <f t="shared" si="1"/>
        <v>1</v>
      </c>
    </row>
    <row r="106" spans="1:5" x14ac:dyDescent="0.2">
      <c r="A106" s="5" t="s">
        <v>142</v>
      </c>
      <c r="B106" s="13">
        <v>3.5126883185549497E-2</v>
      </c>
      <c r="C106" s="9">
        <v>1E-3</v>
      </c>
      <c r="D106" s="9">
        <v>4.9900099950010001E-3</v>
      </c>
      <c r="E106" s="5" t="b">
        <f t="shared" si="1"/>
        <v>1</v>
      </c>
    </row>
    <row r="107" spans="1:5" x14ac:dyDescent="0.2">
      <c r="A107" s="5" t="s">
        <v>143</v>
      </c>
      <c r="B107" s="13">
        <v>3.5018437671341801E-2</v>
      </c>
      <c r="C107" s="9">
        <v>5.0000000000000002E-5</v>
      </c>
      <c r="D107" s="9">
        <v>5.9983502749690596E-4</v>
      </c>
      <c r="E107" s="5" t="b">
        <f t="shared" si="1"/>
        <v>1</v>
      </c>
    </row>
    <row r="108" spans="1:5" x14ac:dyDescent="0.2">
      <c r="A108" s="5" t="s">
        <v>144</v>
      </c>
      <c r="B108" s="13">
        <v>3.5004353516654797E-2</v>
      </c>
      <c r="C108" s="9">
        <v>2.3999999999999998E-3</v>
      </c>
      <c r="D108" s="9">
        <v>7.1827338239999899E-3</v>
      </c>
      <c r="E108" s="5" t="b">
        <f t="shared" si="1"/>
        <v>0</v>
      </c>
    </row>
    <row r="109" spans="1:5" x14ac:dyDescent="0.2">
      <c r="A109" s="5" t="s">
        <v>145</v>
      </c>
      <c r="B109" s="13">
        <v>3.2982887034096402E-2</v>
      </c>
      <c r="C109" s="9">
        <v>5.0000000000000002E-5</v>
      </c>
      <c r="D109" s="9">
        <v>5.9983502749690596E-4</v>
      </c>
      <c r="E109" s="5" t="b">
        <f t="shared" si="1"/>
        <v>1</v>
      </c>
    </row>
    <row r="110" spans="1:5" x14ac:dyDescent="0.2">
      <c r="A110" s="5" t="s">
        <v>146</v>
      </c>
      <c r="B110" s="13">
        <v>3.0854681362360002E-2</v>
      </c>
      <c r="C110" s="9">
        <v>5.0000000000000002E-5</v>
      </c>
      <c r="D110" s="9">
        <v>4.99887514998687E-4</v>
      </c>
      <c r="E110" s="5" t="b">
        <f t="shared" si="1"/>
        <v>1</v>
      </c>
    </row>
    <row r="111" spans="1:5" x14ac:dyDescent="0.2">
      <c r="A111" s="5" t="s">
        <v>147</v>
      </c>
      <c r="B111" s="13">
        <v>2.9555286150282301E-2</v>
      </c>
      <c r="C111" s="9">
        <v>5.0000000000000002E-5</v>
      </c>
      <c r="D111" s="9">
        <v>5.9983502749690596E-4</v>
      </c>
      <c r="E111" s="5" t="b">
        <f t="shared" si="1"/>
        <v>1</v>
      </c>
    </row>
    <row r="112" spans="1:5" x14ac:dyDescent="0.2">
      <c r="A112" s="5" t="s">
        <v>148</v>
      </c>
      <c r="B112" s="13">
        <v>2.88672213741012E-2</v>
      </c>
      <c r="C112" s="9">
        <v>5.0000000000000002E-5</v>
      </c>
      <c r="D112" s="9">
        <v>4.99887514998687E-4</v>
      </c>
      <c r="E112" s="5" t="b">
        <f t="shared" si="1"/>
        <v>1</v>
      </c>
    </row>
    <row r="113" spans="1:5" x14ac:dyDescent="0.2">
      <c r="A113" s="5" t="s">
        <v>149</v>
      </c>
      <c r="B113" s="13">
        <v>2.81629265745202E-2</v>
      </c>
      <c r="C113" s="9">
        <v>2.8500000000000001E-3</v>
      </c>
      <c r="D113" s="9">
        <v>8.5256556491250003E-3</v>
      </c>
      <c r="E113" s="5" t="b">
        <f t="shared" si="1"/>
        <v>0</v>
      </c>
    </row>
    <row r="114" spans="1:5" x14ac:dyDescent="0.2">
      <c r="A114" s="5" t="s">
        <v>150</v>
      </c>
      <c r="B114" s="13">
        <v>2.5377243773927902E-2</v>
      </c>
      <c r="C114" s="9">
        <v>1E-4</v>
      </c>
      <c r="D114" s="9">
        <v>5.9983502749690596E-4</v>
      </c>
      <c r="E114" s="5" t="b">
        <f t="shared" si="1"/>
        <v>1</v>
      </c>
    </row>
    <row r="115" spans="1:5" x14ac:dyDescent="0.2">
      <c r="A115" s="5" t="s">
        <v>151</v>
      </c>
      <c r="B115" s="13">
        <v>2.4009962578416401E-2</v>
      </c>
      <c r="C115" s="9">
        <v>5.0000000000000002E-5</v>
      </c>
      <c r="D115" s="9">
        <v>4.99887514998687E-4</v>
      </c>
      <c r="E115" s="5" t="b">
        <f t="shared" si="1"/>
        <v>1</v>
      </c>
    </row>
    <row r="116" spans="1:5" x14ac:dyDescent="0.2">
      <c r="A116" s="5" t="s">
        <v>152</v>
      </c>
      <c r="B116" s="13">
        <v>2.1833613421062301E-2</v>
      </c>
      <c r="C116" s="9">
        <v>5.0000000000000002E-5</v>
      </c>
      <c r="D116" s="9">
        <v>4.99887514998687E-4</v>
      </c>
      <c r="E116" s="5" t="b">
        <f t="shared" si="1"/>
        <v>1</v>
      </c>
    </row>
    <row r="117" spans="1:5" x14ac:dyDescent="0.2">
      <c r="A117" s="5" t="s">
        <v>153</v>
      </c>
      <c r="B117" s="13">
        <v>2.0158718266438599E-2</v>
      </c>
      <c r="C117" s="9">
        <v>5.0000000000000002E-5</v>
      </c>
      <c r="D117" s="9">
        <v>5.9983502749690596E-4</v>
      </c>
      <c r="E117" s="5" t="b">
        <f t="shared" si="1"/>
        <v>1</v>
      </c>
    </row>
    <row r="118" spans="1:5" x14ac:dyDescent="0.2">
      <c r="A118" s="5" t="s">
        <v>154</v>
      </c>
      <c r="B118" s="13">
        <v>1.9526308436755999E-2</v>
      </c>
      <c r="C118" s="9">
        <v>5.0000000000000002E-5</v>
      </c>
      <c r="D118" s="9">
        <v>4.99887514998687E-4</v>
      </c>
      <c r="E118" s="5" t="b">
        <f t="shared" si="1"/>
        <v>1</v>
      </c>
    </row>
    <row r="119" spans="1:5" x14ac:dyDescent="0.2">
      <c r="A119" s="5" t="s">
        <v>155</v>
      </c>
      <c r="B119" s="13">
        <v>1.8633477257217999E-2</v>
      </c>
      <c r="C119" s="9">
        <v>6.59E-2</v>
      </c>
      <c r="D119" s="9">
        <v>6.59E-2</v>
      </c>
      <c r="E119" s="5" t="b">
        <f t="shared" si="1"/>
        <v>0</v>
      </c>
    </row>
    <row r="120" spans="1:5" x14ac:dyDescent="0.2">
      <c r="A120" s="5" t="s">
        <v>156</v>
      </c>
      <c r="B120" s="13">
        <v>1.8361743826019902E-2</v>
      </c>
      <c r="C120" s="9">
        <v>5.0000000000000002E-5</v>
      </c>
      <c r="D120" s="9">
        <v>5.9983502749690596E-4</v>
      </c>
      <c r="E120" s="5" t="b">
        <f t="shared" si="1"/>
        <v>1</v>
      </c>
    </row>
    <row r="121" spans="1:5" x14ac:dyDescent="0.2">
      <c r="A121" s="5" t="s">
        <v>157</v>
      </c>
      <c r="B121" s="13">
        <v>1.5781091664726001E-2</v>
      </c>
      <c r="C121" s="9">
        <v>5.0000000000000002E-5</v>
      </c>
      <c r="D121" s="9">
        <v>4.99887514998687E-4</v>
      </c>
      <c r="E121" s="5" t="b">
        <f t="shared" si="1"/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63B39-76E7-1D49-B145-E385A503F3A0}">
  <dimension ref="A1:Y25"/>
  <sheetViews>
    <sheetView workbookViewId="0">
      <selection activeCell="A2" sqref="A2"/>
    </sheetView>
  </sheetViews>
  <sheetFormatPr baseColWidth="10" defaultRowHeight="16" x14ac:dyDescent="0.2"/>
  <cols>
    <col min="1" max="1" width="12.83203125" bestFit="1" customWidth="1"/>
    <col min="2" max="2" width="10.6640625" bestFit="1" customWidth="1"/>
    <col min="3" max="3" width="12" bestFit="1" customWidth="1"/>
    <col min="4" max="4" width="6.83203125" bestFit="1" customWidth="1"/>
    <col min="5" max="5" width="7.1640625" bestFit="1" customWidth="1"/>
    <col min="6" max="6" width="7" bestFit="1" customWidth="1"/>
    <col min="7" max="7" width="6.5" bestFit="1" customWidth="1"/>
    <col min="8" max="8" width="7.33203125" bestFit="1" customWidth="1"/>
    <col min="9" max="9" width="6.1640625" bestFit="1" customWidth="1"/>
    <col min="10" max="10" width="12.33203125" bestFit="1" customWidth="1"/>
    <col min="11" max="11" width="7.83203125" bestFit="1" customWidth="1"/>
    <col min="12" max="12" width="8.33203125" bestFit="1" customWidth="1"/>
    <col min="13" max="13" width="8.83203125" bestFit="1" customWidth="1"/>
    <col min="14" max="14" width="10.6640625" bestFit="1" customWidth="1"/>
    <col min="15" max="15" width="5.1640625" bestFit="1" customWidth="1"/>
    <col min="16" max="16" width="10" bestFit="1" customWidth="1"/>
    <col min="17" max="17" width="12" bestFit="1" customWidth="1"/>
    <col min="18" max="18" width="9.33203125" bestFit="1" customWidth="1"/>
    <col min="19" max="19" width="6.83203125" bestFit="1" customWidth="1"/>
    <col min="20" max="20" width="5.5" bestFit="1" customWidth="1"/>
    <col min="21" max="21" width="11.83203125" bestFit="1" customWidth="1"/>
    <col min="22" max="22" width="6.83203125" bestFit="1" customWidth="1"/>
    <col min="23" max="23" width="9.5" bestFit="1" customWidth="1"/>
    <col min="24" max="24" width="7.5" bestFit="1" customWidth="1"/>
    <col min="25" max="25" width="6.1640625" bestFit="1" customWidth="1"/>
  </cols>
  <sheetData>
    <row r="1" spans="1:25" x14ac:dyDescent="0.2">
      <c r="A1" s="3" t="s">
        <v>12</v>
      </c>
      <c r="B1" s="3" t="s">
        <v>158</v>
      </c>
      <c r="C1" s="3" t="s">
        <v>29</v>
      </c>
      <c r="D1" s="3" t="s">
        <v>22</v>
      </c>
      <c r="E1" s="3" t="s">
        <v>159</v>
      </c>
      <c r="F1" s="3" t="s">
        <v>24</v>
      </c>
      <c r="G1" s="3" t="s">
        <v>35</v>
      </c>
      <c r="H1" s="3" t="s">
        <v>20</v>
      </c>
      <c r="I1" s="3" t="s">
        <v>32</v>
      </c>
      <c r="J1" s="3" t="s">
        <v>33</v>
      </c>
      <c r="K1" s="3" t="s">
        <v>23</v>
      </c>
      <c r="L1" s="3" t="s">
        <v>160</v>
      </c>
      <c r="M1" s="3" t="s">
        <v>25</v>
      </c>
      <c r="N1" s="3" t="s">
        <v>16</v>
      </c>
      <c r="O1" s="3" t="s">
        <v>28</v>
      </c>
      <c r="P1" s="3" t="s">
        <v>31</v>
      </c>
      <c r="Q1" s="3" t="s">
        <v>26</v>
      </c>
      <c r="R1" s="3" t="s">
        <v>36</v>
      </c>
      <c r="S1" s="3" t="s">
        <v>18</v>
      </c>
      <c r="T1" s="3" t="s">
        <v>30</v>
      </c>
      <c r="U1" s="3" t="s">
        <v>161</v>
      </c>
      <c r="V1" s="3" t="s">
        <v>27</v>
      </c>
      <c r="W1" s="3" t="s">
        <v>21</v>
      </c>
      <c r="X1" s="3" t="s">
        <v>34</v>
      </c>
      <c r="Y1" s="3" t="s">
        <v>19</v>
      </c>
    </row>
    <row r="2" spans="1:25" x14ac:dyDescent="0.2">
      <c r="A2" s="3" t="s">
        <v>158</v>
      </c>
      <c r="B2" s="13">
        <v>0</v>
      </c>
      <c r="C2" s="13">
        <v>3.3953744298084801E-2</v>
      </c>
      <c r="D2" s="13">
        <v>0.33755417736445598</v>
      </c>
      <c r="E2" s="13">
        <v>1.5027651591232399E-2</v>
      </c>
      <c r="F2" s="13">
        <v>0.15643361140898299</v>
      </c>
      <c r="G2" s="13">
        <v>6.0041620584598797E-3</v>
      </c>
      <c r="H2" s="13">
        <v>0.56399574681679099</v>
      </c>
      <c r="I2" s="13">
        <v>7.2874655693766499E-3</v>
      </c>
      <c r="J2" s="13">
        <v>1.41519704040291E-2</v>
      </c>
      <c r="K2" s="13">
        <v>0.24015812854388899</v>
      </c>
      <c r="L2" s="13">
        <v>5.6652837161834599E-3</v>
      </c>
      <c r="M2" s="13">
        <v>0.13104526362779301</v>
      </c>
      <c r="N2" s="13">
        <v>1.33351622268655</v>
      </c>
      <c r="O2" s="13">
        <v>5.8730004746012199E-2</v>
      </c>
      <c r="P2" s="13">
        <v>2.25842810542786E-2</v>
      </c>
      <c r="Q2" s="13">
        <v>0.16920351792478699</v>
      </c>
      <c r="R2" s="13">
        <v>7.7872836660652896E-3</v>
      </c>
      <c r="S2" s="13">
        <v>1.3954457813646499</v>
      </c>
      <c r="T2" s="13">
        <v>3.7638505008965498E-2</v>
      </c>
      <c r="U2" s="13">
        <v>1.0952978515796901</v>
      </c>
      <c r="V2" s="13">
        <v>9.0889958273601495E-2</v>
      </c>
      <c r="W2" s="13">
        <v>0.30221999792184501</v>
      </c>
      <c r="X2" s="13">
        <v>2.1367749145117101E-2</v>
      </c>
      <c r="Y2" s="13">
        <v>0.84776348092803899</v>
      </c>
    </row>
    <row r="3" spans="1:25" x14ac:dyDescent="0.2">
      <c r="A3" s="3" t="s">
        <v>29</v>
      </c>
      <c r="B3" s="13">
        <v>3.3953744298084801E-2</v>
      </c>
      <c r="C3" s="13">
        <v>0</v>
      </c>
      <c r="D3" s="13">
        <v>0.36512826907440399</v>
      </c>
      <c r="E3" s="13">
        <v>3.9073351724020697E-2</v>
      </c>
      <c r="F3" s="13">
        <v>0.143657398618392</v>
      </c>
      <c r="G3" s="13">
        <v>3.6737197324693903E-2</v>
      </c>
      <c r="H3" s="13">
        <v>0.48725067549983803</v>
      </c>
      <c r="I3" s="13">
        <v>4.7093376340978203E-2</v>
      </c>
      <c r="J3" s="13">
        <v>4.8021070019117901E-2</v>
      </c>
      <c r="K3" s="13">
        <v>0.297933433208044</v>
      </c>
      <c r="L3" s="13">
        <v>2.4034677542900298E-2</v>
      </c>
      <c r="M3" s="13">
        <v>0.21309092775010799</v>
      </c>
      <c r="N3" s="13">
        <v>1.42493991581889</v>
      </c>
      <c r="O3" s="13">
        <v>5.4376039703329902E-2</v>
      </c>
      <c r="P3" s="13">
        <v>5.7366265384050701E-2</v>
      </c>
      <c r="Q3" s="13">
        <v>0.148883355903658</v>
      </c>
      <c r="R3" s="13">
        <v>3.2159486122523603E-2</v>
      </c>
      <c r="S3" s="13">
        <v>1.3362029968834599</v>
      </c>
      <c r="T3" s="13">
        <v>5.7470906065509197E-2</v>
      </c>
      <c r="U3" s="13">
        <v>1.1855568303122701</v>
      </c>
      <c r="V3" s="13">
        <v>6.6744177389677903E-2</v>
      </c>
      <c r="W3" s="13">
        <v>0.42066084842738499</v>
      </c>
      <c r="X3" s="13">
        <v>3.2561283155043599E-2</v>
      </c>
      <c r="Y3" s="13">
        <v>0.78726845316939398</v>
      </c>
    </row>
    <row r="4" spans="1:25" x14ac:dyDescent="0.2">
      <c r="A4" s="3" t="s">
        <v>22</v>
      </c>
      <c r="B4" s="13">
        <v>0.33755417736445598</v>
      </c>
      <c r="C4" s="13">
        <v>0.36512826907440399</v>
      </c>
      <c r="D4" s="13">
        <v>0</v>
      </c>
      <c r="E4" s="13">
        <v>0.30987694564614499</v>
      </c>
      <c r="F4" s="13">
        <v>0.38323631845245199</v>
      </c>
      <c r="G4" s="13">
        <v>0.35274958821624403</v>
      </c>
      <c r="H4" s="13">
        <v>0.946174441990285</v>
      </c>
      <c r="I4" s="13">
        <v>0.33985614558841698</v>
      </c>
      <c r="J4" s="13">
        <v>0.32330277371421001</v>
      </c>
      <c r="K4" s="13">
        <v>0.66194342710147602</v>
      </c>
      <c r="L4" s="13">
        <v>0.34054688778221998</v>
      </c>
      <c r="M4" s="13">
        <v>0.475886628958544</v>
      </c>
      <c r="N4" s="13">
        <v>1.8559503993403099</v>
      </c>
      <c r="O4" s="13">
        <v>0.43175462656616498</v>
      </c>
      <c r="P4" s="13">
        <v>0.33987856774196901</v>
      </c>
      <c r="Q4" s="13">
        <v>0.44082644400292798</v>
      </c>
      <c r="R4" s="13">
        <v>0.35251977251304401</v>
      </c>
      <c r="S4" s="13">
        <v>1.66261748955814</v>
      </c>
      <c r="T4" s="13">
        <v>0.34149243330231099</v>
      </c>
      <c r="U4" s="13">
        <v>1.41805854931826</v>
      </c>
      <c r="V4" s="13">
        <v>0.47409654394029999</v>
      </c>
      <c r="W4" s="13">
        <v>0.60479304556885705</v>
      </c>
      <c r="X4" s="13">
        <v>0.29294514735833799</v>
      </c>
      <c r="Y4" s="13">
        <v>1.21870545163833</v>
      </c>
    </row>
    <row r="5" spans="1:25" x14ac:dyDescent="0.2">
      <c r="A5" s="3" t="s">
        <v>159</v>
      </c>
      <c r="B5" s="13">
        <v>1.5027651591232399E-2</v>
      </c>
      <c r="C5" s="13">
        <v>3.9073351724020697E-2</v>
      </c>
      <c r="D5" s="13">
        <v>0.30987694564614499</v>
      </c>
      <c r="E5" s="13">
        <v>0</v>
      </c>
      <c r="F5" s="13">
        <v>0.15774701955362599</v>
      </c>
      <c r="G5" s="13">
        <v>2.1495474153969199E-2</v>
      </c>
      <c r="H5" s="13">
        <v>0.61537988274030098</v>
      </c>
      <c r="I5" s="13">
        <v>2.7172605794451202E-2</v>
      </c>
      <c r="J5" s="13">
        <v>1.44812916107817E-2</v>
      </c>
      <c r="K5" s="13">
        <v>0.26218125616772803</v>
      </c>
      <c r="L5" s="13">
        <v>1.6788300506512099E-2</v>
      </c>
      <c r="M5" s="13">
        <v>0.13462082566856201</v>
      </c>
      <c r="N5" s="13">
        <v>1.3745155481906799</v>
      </c>
      <c r="O5" s="13">
        <v>9.5058744260422004E-2</v>
      </c>
      <c r="P5" s="13">
        <v>1.9920860157174699E-2</v>
      </c>
      <c r="Q5" s="13">
        <v>0.141029171725636</v>
      </c>
      <c r="R5" s="13">
        <v>3.1078266955247999E-2</v>
      </c>
      <c r="S5" s="13">
        <v>1.40425694218351</v>
      </c>
      <c r="T5" s="13">
        <v>2.9477999850174099E-2</v>
      </c>
      <c r="U5" s="13">
        <v>1.2573523780887099</v>
      </c>
      <c r="V5" s="13">
        <v>0.112473898469909</v>
      </c>
      <c r="W5" s="13">
        <v>0.32282146344652302</v>
      </c>
      <c r="X5" s="13">
        <v>2.59297191738347E-2</v>
      </c>
      <c r="Y5" s="13">
        <v>0.88783473558043902</v>
      </c>
    </row>
    <row r="6" spans="1:25" x14ac:dyDescent="0.2">
      <c r="A6" s="3" t="s">
        <v>24</v>
      </c>
      <c r="B6" s="13">
        <v>0.15643361140898299</v>
      </c>
      <c r="C6" s="13">
        <v>0.143657398618392</v>
      </c>
      <c r="D6" s="13">
        <v>0.38323631845245199</v>
      </c>
      <c r="E6" s="13">
        <v>0.15774701955362599</v>
      </c>
      <c r="F6" s="13">
        <v>0</v>
      </c>
      <c r="G6" s="13">
        <v>0.14968185046127899</v>
      </c>
      <c r="H6" s="13">
        <v>0.54653050215074805</v>
      </c>
      <c r="I6" s="13">
        <v>0.16826741762365399</v>
      </c>
      <c r="J6" s="13">
        <v>0.176664122366302</v>
      </c>
      <c r="K6" s="13">
        <v>0.44683915456981299</v>
      </c>
      <c r="L6" s="13">
        <v>0.14232777803129201</v>
      </c>
      <c r="M6" s="13">
        <v>0.33352032204508397</v>
      </c>
      <c r="N6" s="13">
        <v>1.6429592793604999</v>
      </c>
      <c r="O6" s="13">
        <v>0.16303745050636201</v>
      </c>
      <c r="P6" s="13">
        <v>0.203777682883794</v>
      </c>
      <c r="Q6" s="13">
        <v>0.25795384297834101</v>
      </c>
      <c r="R6" s="13">
        <v>0.15572473555753899</v>
      </c>
      <c r="S6" s="13">
        <v>1.3029901243187501</v>
      </c>
      <c r="T6" s="13">
        <v>0.17876886312977899</v>
      </c>
      <c r="U6" s="13">
        <v>1.32201175450394</v>
      </c>
      <c r="V6" s="13">
        <v>0.15974710266768699</v>
      </c>
      <c r="W6" s="13">
        <v>0.54668076792081699</v>
      </c>
      <c r="X6" s="13">
        <v>0.160589501184079</v>
      </c>
      <c r="Y6" s="13">
        <v>0.82064566200917</v>
      </c>
    </row>
    <row r="7" spans="1:25" x14ac:dyDescent="0.2">
      <c r="A7" s="3" t="s">
        <v>35</v>
      </c>
      <c r="B7" s="13">
        <v>6.0041620584598797E-3</v>
      </c>
      <c r="C7" s="13">
        <v>3.6737197324693903E-2</v>
      </c>
      <c r="D7" s="13">
        <v>0.35274958821624403</v>
      </c>
      <c r="E7" s="13">
        <v>2.1495474153969199E-2</v>
      </c>
      <c r="F7" s="13">
        <v>0.14968185046127899</v>
      </c>
      <c r="G7" s="13">
        <v>0</v>
      </c>
      <c r="H7" s="13">
        <v>0.54853590720020495</v>
      </c>
      <c r="I7" s="13">
        <v>8.3238412392745396E-3</v>
      </c>
      <c r="J7" s="13">
        <v>1.4906070108619199E-2</v>
      </c>
      <c r="K7" s="13">
        <v>0.206426617666217</v>
      </c>
      <c r="L7" s="13">
        <v>9.9061204968151594E-3</v>
      </c>
      <c r="M7" s="13">
        <v>0.12794190926999199</v>
      </c>
      <c r="N7" s="13">
        <v>1.24054379099626</v>
      </c>
      <c r="O7" s="13">
        <v>5.57880722827679E-2</v>
      </c>
      <c r="P7" s="13">
        <v>2.1295517294870302E-2</v>
      </c>
      <c r="Q7" s="13">
        <v>0.16893753352816701</v>
      </c>
      <c r="R7" s="13">
        <v>1.04263634060082E-2</v>
      </c>
      <c r="S7" s="13">
        <v>1.3905540091917199</v>
      </c>
      <c r="T7" s="13">
        <v>4.7340970562748497E-2</v>
      </c>
      <c r="U7" s="13">
        <v>1.0891125509209001</v>
      </c>
      <c r="V7" s="13">
        <v>8.5147954548117896E-2</v>
      </c>
      <c r="W7" s="13">
        <v>0.28914987947711801</v>
      </c>
      <c r="X7" s="13">
        <v>2.4606756374414101E-2</v>
      </c>
      <c r="Y7" s="13">
        <v>0.83163195712712701</v>
      </c>
    </row>
    <row r="8" spans="1:25" x14ac:dyDescent="0.2">
      <c r="A8" s="3" t="s">
        <v>20</v>
      </c>
      <c r="B8" s="13">
        <v>0.56399574681679099</v>
      </c>
      <c r="C8" s="13">
        <v>0.48725067549983803</v>
      </c>
      <c r="D8" s="13">
        <v>0.946174441990285</v>
      </c>
      <c r="E8" s="13">
        <v>0.61537988274030098</v>
      </c>
      <c r="F8" s="13">
        <v>0.54653050215074805</v>
      </c>
      <c r="G8" s="13">
        <v>0.54853590720020495</v>
      </c>
      <c r="H8" s="13">
        <v>0</v>
      </c>
      <c r="I8" s="13">
        <v>0.58458457191048396</v>
      </c>
      <c r="J8" s="13">
        <v>0.61243572697863602</v>
      </c>
      <c r="K8" s="13">
        <v>0.90606344078187995</v>
      </c>
      <c r="L8" s="13">
        <v>0.52261311494444296</v>
      </c>
      <c r="M8" s="13">
        <v>0.96845274621495903</v>
      </c>
      <c r="N8" s="13">
        <v>2.0099249543020901</v>
      </c>
      <c r="O8" s="13">
        <v>0.299107706413131</v>
      </c>
      <c r="P8" s="13">
        <v>0.66716572297052801</v>
      </c>
      <c r="Q8" s="13">
        <v>0.69276333352891895</v>
      </c>
      <c r="R8" s="13">
        <v>0.534568424230082</v>
      </c>
      <c r="S8" s="13">
        <v>1.68353773178971</v>
      </c>
      <c r="T8" s="13">
        <v>0.62007269833673395</v>
      </c>
      <c r="U8" s="13">
        <v>1.53215673514596</v>
      </c>
      <c r="V8" s="13">
        <v>0.26099443164434799</v>
      </c>
      <c r="W8" s="13">
        <v>1.0176456697179199</v>
      </c>
      <c r="X8" s="13">
        <v>0.59599157697398797</v>
      </c>
      <c r="Y8" s="13">
        <v>0.109637945837107</v>
      </c>
    </row>
    <row r="9" spans="1:25" x14ac:dyDescent="0.2">
      <c r="A9" s="3" t="s">
        <v>32</v>
      </c>
      <c r="B9" s="13">
        <v>7.2874655693766499E-3</v>
      </c>
      <c r="C9" s="13">
        <v>4.7093376340978203E-2</v>
      </c>
      <c r="D9" s="13">
        <v>0.33985614558841698</v>
      </c>
      <c r="E9" s="13">
        <v>2.7172605794451202E-2</v>
      </c>
      <c r="F9" s="13">
        <v>0.16826741762365399</v>
      </c>
      <c r="G9" s="13">
        <v>8.3238412392745396E-3</v>
      </c>
      <c r="H9" s="13">
        <v>0.58458457191048396</v>
      </c>
      <c r="I9" s="13">
        <v>0</v>
      </c>
      <c r="J9" s="13">
        <v>1.52650440446677E-2</v>
      </c>
      <c r="K9" s="13">
        <v>0.206564159062914</v>
      </c>
      <c r="L9" s="13">
        <v>1.6512304961604898E-2</v>
      </c>
      <c r="M9" s="13">
        <v>0.113840651242473</v>
      </c>
      <c r="N9" s="13">
        <v>1.2213888062209299</v>
      </c>
      <c r="O9" s="13">
        <v>6.6970555571733897E-2</v>
      </c>
      <c r="P9" s="13">
        <v>2.1189445668443999E-2</v>
      </c>
      <c r="Q9" s="13">
        <v>0.183861137614764</v>
      </c>
      <c r="R9" s="13">
        <v>9.33417662857749E-3</v>
      </c>
      <c r="S9" s="13">
        <v>1.39851322083167</v>
      </c>
      <c r="T9" s="13">
        <v>4.76297538817771E-2</v>
      </c>
      <c r="U9" s="13">
        <v>1.0176961867596801</v>
      </c>
      <c r="V9" s="13">
        <v>0.112264326515193</v>
      </c>
      <c r="W9" s="13">
        <v>0.26695988178888802</v>
      </c>
      <c r="X9" s="13">
        <v>2.4179813329283199E-2</v>
      </c>
      <c r="Y9" s="13">
        <v>0.87577096557859002</v>
      </c>
    </row>
    <row r="10" spans="1:25" x14ac:dyDescent="0.2">
      <c r="A10" s="3" t="s">
        <v>33</v>
      </c>
      <c r="B10" s="13">
        <v>1.41519704040291E-2</v>
      </c>
      <c r="C10" s="13">
        <v>4.8021070019117901E-2</v>
      </c>
      <c r="D10" s="13">
        <v>0.32330277371421001</v>
      </c>
      <c r="E10" s="13">
        <v>1.44812916107817E-2</v>
      </c>
      <c r="F10" s="13">
        <v>0.176664122366302</v>
      </c>
      <c r="G10" s="13">
        <v>1.4906070108619199E-2</v>
      </c>
      <c r="H10" s="13">
        <v>0.61243572697863602</v>
      </c>
      <c r="I10" s="13">
        <v>1.52650440446677E-2</v>
      </c>
      <c r="J10" s="13">
        <v>0</v>
      </c>
      <c r="K10" s="13">
        <v>0.20852954648163499</v>
      </c>
      <c r="L10" s="13">
        <v>2.0449510623556901E-2</v>
      </c>
      <c r="M10" s="13">
        <v>0.101891394077519</v>
      </c>
      <c r="N10" s="13">
        <v>1.20817415618851</v>
      </c>
      <c r="O10" s="13">
        <v>9.0593768274649294E-2</v>
      </c>
      <c r="P10" s="13">
        <v>8.87211230512008E-3</v>
      </c>
      <c r="Q10" s="13">
        <v>0.17184994503453899</v>
      </c>
      <c r="R10" s="13">
        <v>2.33405930158774E-2</v>
      </c>
      <c r="S10" s="13">
        <v>1.5086207491105801</v>
      </c>
      <c r="T10" s="13">
        <v>3.8380902761913298E-2</v>
      </c>
      <c r="U10" s="13">
        <v>1.1341355016883601</v>
      </c>
      <c r="V10" s="13">
        <v>0.12412965013404199</v>
      </c>
      <c r="W10" s="13">
        <v>0.25225798974393498</v>
      </c>
      <c r="X10" s="13">
        <v>2.2891120973358801E-2</v>
      </c>
      <c r="Y10" s="13">
        <v>0.90044163560889701</v>
      </c>
    </row>
    <row r="11" spans="1:25" x14ac:dyDescent="0.2">
      <c r="A11" s="3" t="s">
        <v>23</v>
      </c>
      <c r="B11" s="13">
        <v>0.24015812854388899</v>
      </c>
      <c r="C11" s="13">
        <v>0.297933433208044</v>
      </c>
      <c r="D11" s="13">
        <v>0.66194342710147602</v>
      </c>
      <c r="E11" s="13">
        <v>0.26218125616772803</v>
      </c>
      <c r="F11" s="13">
        <v>0.44683915456981299</v>
      </c>
      <c r="G11" s="13">
        <v>0.206426617666217</v>
      </c>
      <c r="H11" s="13">
        <v>0.90606344078187995</v>
      </c>
      <c r="I11" s="13">
        <v>0.206564159062914</v>
      </c>
      <c r="J11" s="13">
        <v>0.20852954648163499</v>
      </c>
      <c r="K11" s="13">
        <v>0</v>
      </c>
      <c r="L11" s="13">
        <v>0.25832731935394898</v>
      </c>
      <c r="M11" s="13">
        <v>0.16109677003801401</v>
      </c>
      <c r="N11" s="13">
        <v>0.63178532118105402</v>
      </c>
      <c r="O11" s="13">
        <v>0.31313878635057601</v>
      </c>
      <c r="P11" s="13">
        <v>0.19464617225287301</v>
      </c>
      <c r="Q11" s="13">
        <v>0.35665607017141598</v>
      </c>
      <c r="R11" s="13">
        <v>0.22259920827833199</v>
      </c>
      <c r="S11" s="13">
        <v>1.5381750411509301</v>
      </c>
      <c r="T11" s="13">
        <v>0.34918826459484897</v>
      </c>
      <c r="U11" s="13">
        <v>1.0545940801762299</v>
      </c>
      <c r="V11" s="13">
        <v>0.38939301367553097</v>
      </c>
      <c r="W11" s="13">
        <v>0.35689822621068501</v>
      </c>
      <c r="X11" s="13">
        <v>0.23537790481044399</v>
      </c>
      <c r="Y11" s="13">
        <v>1.2127824359821699</v>
      </c>
    </row>
    <row r="12" spans="1:25" x14ac:dyDescent="0.2">
      <c r="A12" s="3" t="s">
        <v>160</v>
      </c>
      <c r="B12" s="13">
        <v>5.6652837161834599E-3</v>
      </c>
      <c r="C12" s="13">
        <v>2.4034677542900298E-2</v>
      </c>
      <c r="D12" s="13">
        <v>0.34054688778221998</v>
      </c>
      <c r="E12" s="13">
        <v>1.6788300506512099E-2</v>
      </c>
      <c r="F12" s="13">
        <v>0.14232777803129201</v>
      </c>
      <c r="G12" s="13">
        <v>9.9061204968151594E-3</v>
      </c>
      <c r="H12" s="13">
        <v>0.52261311494444296</v>
      </c>
      <c r="I12" s="13">
        <v>1.6512304961604898E-2</v>
      </c>
      <c r="J12" s="13">
        <v>2.0449510623556901E-2</v>
      </c>
      <c r="K12" s="13">
        <v>0.25832731935394898</v>
      </c>
      <c r="L12" s="13">
        <v>0</v>
      </c>
      <c r="M12" s="13">
        <v>0.14876642462356299</v>
      </c>
      <c r="N12" s="13">
        <v>1.3617240408158999</v>
      </c>
      <c r="O12" s="13">
        <v>4.7106293544372201E-2</v>
      </c>
      <c r="P12" s="13">
        <v>3.16339422663851E-2</v>
      </c>
      <c r="Q12" s="13">
        <v>0.15548865386395599</v>
      </c>
      <c r="R12" s="13">
        <v>7.5883564461030001E-3</v>
      </c>
      <c r="S12" s="13">
        <v>1.3713811618626499</v>
      </c>
      <c r="T12" s="13">
        <v>3.6248266018960203E-2</v>
      </c>
      <c r="U12" s="13">
        <v>1.12784112953523</v>
      </c>
      <c r="V12" s="13">
        <v>6.8067584457784394E-2</v>
      </c>
      <c r="W12" s="13">
        <v>0.33828742995382599</v>
      </c>
      <c r="X12" s="13">
        <v>2.2256841168434901E-2</v>
      </c>
      <c r="Y12" s="13">
        <v>0.80784358466559902</v>
      </c>
    </row>
    <row r="13" spans="1:25" x14ac:dyDescent="0.2">
      <c r="A13" s="3" t="s">
        <v>25</v>
      </c>
      <c r="B13" s="13">
        <v>0.13104526362779301</v>
      </c>
      <c r="C13" s="13">
        <v>0.21309092775010799</v>
      </c>
      <c r="D13" s="13">
        <v>0.475886628958544</v>
      </c>
      <c r="E13" s="13">
        <v>0.13462082566856201</v>
      </c>
      <c r="F13" s="13">
        <v>0.33352032204508397</v>
      </c>
      <c r="G13" s="13">
        <v>0.12794190926999199</v>
      </c>
      <c r="H13" s="13">
        <v>0.96845274621495903</v>
      </c>
      <c r="I13" s="13">
        <v>0.113840651242473</v>
      </c>
      <c r="J13" s="13">
        <v>0.101891394077519</v>
      </c>
      <c r="K13" s="13">
        <v>0.16109677003801401</v>
      </c>
      <c r="L13" s="13">
        <v>0.14876642462356299</v>
      </c>
      <c r="M13" s="13">
        <v>0</v>
      </c>
      <c r="N13" s="13">
        <v>0.97460032166194299</v>
      </c>
      <c r="O13" s="13">
        <v>0.275372793897604</v>
      </c>
      <c r="P13" s="13">
        <v>9.9261475243196104E-2</v>
      </c>
      <c r="Q13" s="13">
        <v>0.32653874029293001</v>
      </c>
      <c r="R13" s="13">
        <v>0.13545683621315099</v>
      </c>
      <c r="S13" s="13">
        <v>1.55702494649735</v>
      </c>
      <c r="T13" s="13">
        <v>0.16296923281936199</v>
      </c>
      <c r="U13" s="13">
        <v>1.1494875794652799</v>
      </c>
      <c r="V13" s="13">
        <v>0.34792457704601298</v>
      </c>
      <c r="W13" s="13">
        <v>0.17131935428811201</v>
      </c>
      <c r="X13" s="13">
        <v>0.15320633200549899</v>
      </c>
      <c r="Y13" s="13">
        <v>1.2597792978606499</v>
      </c>
    </row>
    <row r="14" spans="1:25" x14ac:dyDescent="0.2">
      <c r="A14" s="3" t="s">
        <v>16</v>
      </c>
      <c r="B14" s="13">
        <v>1.33351622268655</v>
      </c>
      <c r="C14" s="13">
        <v>1.42493991581889</v>
      </c>
      <c r="D14" s="13">
        <v>1.8559503993403099</v>
      </c>
      <c r="E14" s="13">
        <v>1.3745155481906799</v>
      </c>
      <c r="F14" s="13">
        <v>1.6429592793604999</v>
      </c>
      <c r="G14" s="13">
        <v>1.24054379099626</v>
      </c>
      <c r="H14" s="13">
        <v>2.0099249543020901</v>
      </c>
      <c r="I14" s="13">
        <v>1.2213888062209299</v>
      </c>
      <c r="J14" s="13">
        <v>1.20817415618851</v>
      </c>
      <c r="K14" s="13">
        <v>0.63178532118105402</v>
      </c>
      <c r="L14" s="13">
        <v>1.3617240408158999</v>
      </c>
      <c r="M14" s="13">
        <v>0.97460032166194299</v>
      </c>
      <c r="N14" s="13">
        <v>0</v>
      </c>
      <c r="O14" s="13">
        <v>1.4153810761777399</v>
      </c>
      <c r="P14" s="13">
        <v>1.17221725647826</v>
      </c>
      <c r="Q14" s="13">
        <v>1.5506437591225399</v>
      </c>
      <c r="R14" s="13">
        <v>1.28417089038858</v>
      </c>
      <c r="S14" s="13">
        <v>2.7615575862400799</v>
      </c>
      <c r="T14" s="13">
        <v>1.3874355745437399</v>
      </c>
      <c r="U14" s="13">
        <v>1.8866664191073801</v>
      </c>
      <c r="V14" s="13">
        <v>1.53363745924638</v>
      </c>
      <c r="W14" s="13">
        <v>0.886489722627819</v>
      </c>
      <c r="X14" s="13">
        <v>1.3245093948122599</v>
      </c>
      <c r="Y14" s="13">
        <v>2.2780756152827699</v>
      </c>
    </row>
    <row r="15" spans="1:25" x14ac:dyDescent="0.2">
      <c r="A15" s="3" t="s">
        <v>28</v>
      </c>
      <c r="B15" s="13">
        <v>5.8730004746012199E-2</v>
      </c>
      <c r="C15" s="13">
        <v>5.4376039703329902E-2</v>
      </c>
      <c r="D15" s="13">
        <v>0.43175462656616498</v>
      </c>
      <c r="E15" s="13">
        <v>9.5058744260422004E-2</v>
      </c>
      <c r="F15" s="13">
        <v>0.16303745050636201</v>
      </c>
      <c r="G15" s="13">
        <v>5.57880722827679E-2</v>
      </c>
      <c r="H15" s="13">
        <v>0.299107706413131</v>
      </c>
      <c r="I15" s="13">
        <v>6.6970555571733897E-2</v>
      </c>
      <c r="J15" s="13">
        <v>9.0593768274649294E-2</v>
      </c>
      <c r="K15" s="13">
        <v>0.31313878635057601</v>
      </c>
      <c r="L15" s="13">
        <v>4.7106293544372201E-2</v>
      </c>
      <c r="M15" s="13">
        <v>0.275372793897604</v>
      </c>
      <c r="N15" s="13">
        <v>1.4153810761777399</v>
      </c>
      <c r="O15" s="13">
        <v>0</v>
      </c>
      <c r="P15" s="13">
        <v>0.11374782636592801</v>
      </c>
      <c r="Q15" s="13">
        <v>0.21624104247564799</v>
      </c>
      <c r="R15" s="13">
        <v>4.4664989150556098E-2</v>
      </c>
      <c r="S15" s="13">
        <v>1.36324761885167</v>
      </c>
      <c r="T15" s="13">
        <v>0.114517592028182</v>
      </c>
      <c r="U15" s="13">
        <v>1.01834758025267</v>
      </c>
      <c r="V15" s="13">
        <v>2.41541314171307E-2</v>
      </c>
      <c r="W15" s="13">
        <v>0.43661724148759001</v>
      </c>
      <c r="X15" s="13">
        <v>7.6074863974190096E-2</v>
      </c>
      <c r="Y15" s="13">
        <v>0.56831736309164704</v>
      </c>
    </row>
    <row r="16" spans="1:25" x14ac:dyDescent="0.2">
      <c r="A16" s="3" t="s">
        <v>31</v>
      </c>
      <c r="B16" s="13">
        <v>2.25842810542786E-2</v>
      </c>
      <c r="C16" s="13">
        <v>5.7366265384050701E-2</v>
      </c>
      <c r="D16" s="13">
        <v>0.33987856774196901</v>
      </c>
      <c r="E16" s="13">
        <v>1.9920860157174699E-2</v>
      </c>
      <c r="F16" s="13">
        <v>0.203777682883794</v>
      </c>
      <c r="G16" s="13">
        <v>2.1295517294870302E-2</v>
      </c>
      <c r="H16" s="13">
        <v>0.66716572297052801</v>
      </c>
      <c r="I16" s="13">
        <v>2.1189445668443999E-2</v>
      </c>
      <c r="J16" s="13">
        <v>8.87211230512008E-3</v>
      </c>
      <c r="K16" s="13">
        <v>0.19464617225287301</v>
      </c>
      <c r="L16" s="13">
        <v>3.16339422663851E-2</v>
      </c>
      <c r="M16" s="13">
        <v>9.9261475243196104E-2</v>
      </c>
      <c r="N16" s="13">
        <v>1.17221725647826</v>
      </c>
      <c r="O16" s="13">
        <v>0.11374782636592801</v>
      </c>
      <c r="P16" s="13">
        <v>0</v>
      </c>
      <c r="Q16" s="13">
        <v>0.17862851166931801</v>
      </c>
      <c r="R16" s="13">
        <v>3.2990951661535199E-2</v>
      </c>
      <c r="S16" s="13">
        <v>1.4971256522162899</v>
      </c>
      <c r="T16" s="13">
        <v>4.7814160439896697E-2</v>
      </c>
      <c r="U16" s="13">
        <v>1.1832072411044301</v>
      </c>
      <c r="V16" s="13">
        <v>0.15095362792927</v>
      </c>
      <c r="W16" s="13">
        <v>0.250043914715529</v>
      </c>
      <c r="X16" s="13">
        <v>3.0212616490082601E-2</v>
      </c>
      <c r="Y16" s="13">
        <v>0.95959057105384205</v>
      </c>
    </row>
    <row r="17" spans="1:25" x14ac:dyDescent="0.2">
      <c r="A17" s="3" t="s">
        <v>26</v>
      </c>
      <c r="B17" s="13">
        <v>0.16920351792478699</v>
      </c>
      <c r="C17" s="13">
        <v>0.148883355903658</v>
      </c>
      <c r="D17" s="13">
        <v>0.44082644400292798</v>
      </c>
      <c r="E17" s="13">
        <v>0.141029171725636</v>
      </c>
      <c r="F17" s="13">
        <v>0.25795384297834101</v>
      </c>
      <c r="G17" s="13">
        <v>0.16893753352816701</v>
      </c>
      <c r="H17" s="13">
        <v>0.69276333352891895</v>
      </c>
      <c r="I17" s="13">
        <v>0.183861137614764</v>
      </c>
      <c r="J17" s="13">
        <v>0.17184994503453899</v>
      </c>
      <c r="K17" s="13">
        <v>0.35665607017141598</v>
      </c>
      <c r="L17" s="13">
        <v>0.15548865386395599</v>
      </c>
      <c r="M17" s="13">
        <v>0.32653874029293001</v>
      </c>
      <c r="N17" s="13">
        <v>1.5506437591225399</v>
      </c>
      <c r="O17" s="13">
        <v>0.21624104247564799</v>
      </c>
      <c r="P17" s="13">
        <v>0.17862851166931801</v>
      </c>
      <c r="Q17" s="13">
        <v>0</v>
      </c>
      <c r="R17" s="13">
        <v>0.16831259198595999</v>
      </c>
      <c r="S17" s="13">
        <v>1.3858713230741</v>
      </c>
      <c r="T17" s="13">
        <v>0.21078860537986799</v>
      </c>
      <c r="U17" s="13">
        <v>1.32674186097788</v>
      </c>
      <c r="V17" s="13">
        <v>0.21959424480605699</v>
      </c>
      <c r="W17" s="13">
        <v>0.68228898898299095</v>
      </c>
      <c r="X17" s="13">
        <v>0.12771098644923201</v>
      </c>
      <c r="Y17" s="13">
        <v>1.0027114132438599</v>
      </c>
    </row>
    <row r="18" spans="1:25" x14ac:dyDescent="0.2">
      <c r="A18" s="3" t="s">
        <v>36</v>
      </c>
      <c r="B18" s="13">
        <v>7.7872836660652896E-3</v>
      </c>
      <c r="C18" s="13">
        <v>3.2159486122523603E-2</v>
      </c>
      <c r="D18" s="13">
        <v>0.35251977251304401</v>
      </c>
      <c r="E18" s="13">
        <v>3.1078266955247999E-2</v>
      </c>
      <c r="F18" s="13">
        <v>0.15572473555753899</v>
      </c>
      <c r="G18" s="13">
        <v>1.04263634060082E-2</v>
      </c>
      <c r="H18" s="13">
        <v>0.534568424230082</v>
      </c>
      <c r="I18" s="13">
        <v>9.33417662857749E-3</v>
      </c>
      <c r="J18" s="13">
        <v>2.33405930158774E-2</v>
      </c>
      <c r="K18" s="13">
        <v>0.22259920827833199</v>
      </c>
      <c r="L18" s="13">
        <v>7.5883564461030001E-3</v>
      </c>
      <c r="M18" s="13">
        <v>0.13545683621315099</v>
      </c>
      <c r="N18" s="13">
        <v>1.28417089038858</v>
      </c>
      <c r="O18" s="13">
        <v>4.4664989150556098E-2</v>
      </c>
      <c r="P18" s="13">
        <v>3.2990951661535199E-2</v>
      </c>
      <c r="Q18" s="13">
        <v>0.16831259198595999</v>
      </c>
      <c r="R18" s="13">
        <v>0</v>
      </c>
      <c r="S18" s="13">
        <v>1.3679714118459301</v>
      </c>
      <c r="T18" s="13">
        <v>5.42424021528322E-2</v>
      </c>
      <c r="U18" s="13">
        <v>1.00009137711</v>
      </c>
      <c r="V18" s="13">
        <v>8.4056170131985297E-2</v>
      </c>
      <c r="W18" s="13">
        <v>0.32292572646668499</v>
      </c>
      <c r="X18" s="13">
        <v>1.9947060121140201E-2</v>
      </c>
      <c r="Y18" s="13">
        <v>0.83657289292056602</v>
      </c>
    </row>
    <row r="19" spans="1:25" x14ac:dyDescent="0.2">
      <c r="A19" s="3" t="s">
        <v>18</v>
      </c>
      <c r="B19" s="13">
        <v>1.3954457813646499</v>
      </c>
      <c r="C19" s="13">
        <v>1.3362029968834599</v>
      </c>
      <c r="D19" s="13">
        <v>1.66261748955814</v>
      </c>
      <c r="E19" s="13">
        <v>1.40425694218351</v>
      </c>
      <c r="F19" s="13">
        <v>1.3029901243187501</v>
      </c>
      <c r="G19" s="13">
        <v>1.3905540091917199</v>
      </c>
      <c r="H19" s="13">
        <v>1.68353773178971</v>
      </c>
      <c r="I19" s="13">
        <v>1.39851322083167</v>
      </c>
      <c r="J19" s="13">
        <v>1.5086207491105801</v>
      </c>
      <c r="K19" s="13">
        <v>1.5381750411509301</v>
      </c>
      <c r="L19" s="13">
        <v>1.3713811618626499</v>
      </c>
      <c r="M19" s="13">
        <v>1.55702494649735</v>
      </c>
      <c r="N19" s="13">
        <v>2.7615575862400799</v>
      </c>
      <c r="O19" s="13">
        <v>1.36324761885167</v>
      </c>
      <c r="P19" s="13">
        <v>1.4971256522162899</v>
      </c>
      <c r="Q19" s="13">
        <v>1.3858713230741</v>
      </c>
      <c r="R19" s="13">
        <v>1.3679714118459301</v>
      </c>
      <c r="S19" s="13">
        <v>0</v>
      </c>
      <c r="T19" s="13">
        <v>1.4606895230327299</v>
      </c>
      <c r="U19" s="13">
        <v>2.37317614495461</v>
      </c>
      <c r="V19" s="13">
        <v>1.39481109483284</v>
      </c>
      <c r="W19" s="13">
        <v>1.8188054345673299</v>
      </c>
      <c r="X19" s="13">
        <v>1.41763228749169</v>
      </c>
      <c r="Y19" s="13">
        <v>1.80944869128476</v>
      </c>
    </row>
    <row r="20" spans="1:25" x14ac:dyDescent="0.2">
      <c r="A20" s="3" t="s">
        <v>30</v>
      </c>
      <c r="B20" s="13">
        <v>3.7638505008965498E-2</v>
      </c>
      <c r="C20" s="13">
        <v>5.7470906065509197E-2</v>
      </c>
      <c r="D20" s="13">
        <v>0.34149243330231099</v>
      </c>
      <c r="E20" s="13">
        <v>2.9477999850174099E-2</v>
      </c>
      <c r="F20" s="13">
        <v>0.17876886312977899</v>
      </c>
      <c r="G20" s="13">
        <v>4.7340970562748497E-2</v>
      </c>
      <c r="H20" s="13">
        <v>0.62007269833673395</v>
      </c>
      <c r="I20" s="13">
        <v>4.76297538817771E-2</v>
      </c>
      <c r="J20" s="13">
        <v>3.8380902761913298E-2</v>
      </c>
      <c r="K20" s="13">
        <v>0.34918826459484897</v>
      </c>
      <c r="L20" s="13">
        <v>3.6248266018960203E-2</v>
      </c>
      <c r="M20" s="13">
        <v>0.16296923281936199</v>
      </c>
      <c r="N20" s="13">
        <v>1.3874355745437399</v>
      </c>
      <c r="O20" s="13">
        <v>0.114517592028182</v>
      </c>
      <c r="P20" s="13">
        <v>4.7814160439896697E-2</v>
      </c>
      <c r="Q20" s="13">
        <v>0.21078860537986799</v>
      </c>
      <c r="R20" s="13">
        <v>5.42424021528322E-2</v>
      </c>
      <c r="S20" s="13">
        <v>1.4606895230327299</v>
      </c>
      <c r="T20" s="13">
        <v>0</v>
      </c>
      <c r="U20" s="13">
        <v>1.34210363163482</v>
      </c>
      <c r="V20" s="13">
        <v>0.12701584858693901</v>
      </c>
      <c r="W20" s="13">
        <v>0.27914357699442999</v>
      </c>
      <c r="X20" s="13">
        <v>6.4967053642616707E-2</v>
      </c>
      <c r="Y20" s="13">
        <v>0.87731820260040605</v>
      </c>
    </row>
    <row r="21" spans="1:25" x14ac:dyDescent="0.2">
      <c r="A21" s="3" t="s">
        <v>161</v>
      </c>
      <c r="B21" s="13">
        <v>1.0952978515796901</v>
      </c>
      <c r="C21" s="13">
        <v>1.1855568303122701</v>
      </c>
      <c r="D21" s="13">
        <v>1.41805854931826</v>
      </c>
      <c r="E21" s="13">
        <v>1.2573523780887099</v>
      </c>
      <c r="F21" s="13">
        <v>1.32201175450394</v>
      </c>
      <c r="G21" s="13">
        <v>1.0891125509209001</v>
      </c>
      <c r="H21" s="13">
        <v>1.53215673514596</v>
      </c>
      <c r="I21" s="13">
        <v>1.0176961867596801</v>
      </c>
      <c r="J21" s="13">
        <v>1.1341355016883601</v>
      </c>
      <c r="K21" s="13">
        <v>1.0545940801762299</v>
      </c>
      <c r="L21" s="13">
        <v>1.12784112953523</v>
      </c>
      <c r="M21" s="13">
        <v>1.1494875794652799</v>
      </c>
      <c r="N21" s="13">
        <v>1.8866664191073801</v>
      </c>
      <c r="O21" s="13">
        <v>1.01834758025267</v>
      </c>
      <c r="P21" s="13">
        <v>1.1832072411044301</v>
      </c>
      <c r="Q21" s="13">
        <v>1.32674186097788</v>
      </c>
      <c r="R21" s="13">
        <v>1.00009137711</v>
      </c>
      <c r="S21" s="13">
        <v>2.37317614495461</v>
      </c>
      <c r="T21" s="13">
        <v>1.34210363163482</v>
      </c>
      <c r="U21" s="13">
        <v>0</v>
      </c>
      <c r="V21" s="13">
        <v>1.2329388278825</v>
      </c>
      <c r="W21" s="13">
        <v>1.38006855741306</v>
      </c>
      <c r="X21" s="13">
        <v>1.02914477105597</v>
      </c>
      <c r="Y21" s="13">
        <v>2.0782072441145001</v>
      </c>
    </row>
    <row r="22" spans="1:25" x14ac:dyDescent="0.2">
      <c r="A22" s="3" t="s">
        <v>27</v>
      </c>
      <c r="B22" s="13">
        <v>9.0889958273601495E-2</v>
      </c>
      <c r="C22" s="13">
        <v>6.6744177389677903E-2</v>
      </c>
      <c r="D22" s="13">
        <v>0.47409654394029999</v>
      </c>
      <c r="E22" s="13">
        <v>0.112473898469909</v>
      </c>
      <c r="F22" s="13">
        <v>0.15974710266768699</v>
      </c>
      <c r="G22" s="13">
        <v>8.5147954548117896E-2</v>
      </c>
      <c r="H22" s="13">
        <v>0.26099443164434799</v>
      </c>
      <c r="I22" s="13">
        <v>0.112264326515193</v>
      </c>
      <c r="J22" s="13">
        <v>0.12412965013404199</v>
      </c>
      <c r="K22" s="13">
        <v>0.38939301367553097</v>
      </c>
      <c r="L22" s="13">
        <v>6.8067584457784394E-2</v>
      </c>
      <c r="M22" s="13">
        <v>0.34792457704601298</v>
      </c>
      <c r="N22" s="13">
        <v>1.53363745924638</v>
      </c>
      <c r="O22" s="13">
        <v>2.41541314171307E-2</v>
      </c>
      <c r="P22" s="13">
        <v>0.15095362792927</v>
      </c>
      <c r="Q22" s="13">
        <v>0.21959424480605699</v>
      </c>
      <c r="R22" s="13">
        <v>8.4056170131985297E-2</v>
      </c>
      <c r="S22" s="13">
        <v>1.39481109483284</v>
      </c>
      <c r="T22" s="13">
        <v>0.12701584858693901</v>
      </c>
      <c r="U22" s="13">
        <v>1.2329388278825</v>
      </c>
      <c r="V22" s="13">
        <v>0</v>
      </c>
      <c r="W22" s="13">
        <v>0.52613449604596696</v>
      </c>
      <c r="X22" s="13">
        <v>0.114521152959403</v>
      </c>
      <c r="Y22" s="13">
        <v>0.50594138082058004</v>
      </c>
    </row>
    <row r="23" spans="1:25" x14ac:dyDescent="0.2">
      <c r="A23" s="3" t="s">
        <v>21</v>
      </c>
      <c r="B23" s="13">
        <v>0.30221999792184501</v>
      </c>
      <c r="C23" s="13">
        <v>0.42066084842738499</v>
      </c>
      <c r="D23" s="13">
        <v>0.60479304556885705</v>
      </c>
      <c r="E23" s="13">
        <v>0.32282146344652302</v>
      </c>
      <c r="F23" s="13">
        <v>0.54668076792081699</v>
      </c>
      <c r="G23" s="13">
        <v>0.28914987947711801</v>
      </c>
      <c r="H23" s="13">
        <v>1.0176456697179199</v>
      </c>
      <c r="I23" s="13">
        <v>0.26695988178888802</v>
      </c>
      <c r="J23" s="13">
        <v>0.25225798974393498</v>
      </c>
      <c r="K23" s="13">
        <v>0.35689822621068501</v>
      </c>
      <c r="L23" s="13">
        <v>0.33828742995382599</v>
      </c>
      <c r="M23" s="13">
        <v>0.17131935428811201</v>
      </c>
      <c r="N23" s="13">
        <v>0.886489722627819</v>
      </c>
      <c r="O23" s="13">
        <v>0.43661724148759001</v>
      </c>
      <c r="P23" s="13">
        <v>0.250043914715529</v>
      </c>
      <c r="Q23" s="13">
        <v>0.68228898898299095</v>
      </c>
      <c r="R23" s="13">
        <v>0.32292572646668499</v>
      </c>
      <c r="S23" s="13">
        <v>1.8188054345673299</v>
      </c>
      <c r="T23" s="13">
        <v>0.27914357699442999</v>
      </c>
      <c r="U23" s="13">
        <v>1.38006855741306</v>
      </c>
      <c r="V23" s="13">
        <v>0.52613449604596696</v>
      </c>
      <c r="W23" s="13">
        <v>0</v>
      </c>
      <c r="X23" s="13">
        <v>0.36549696031538598</v>
      </c>
      <c r="Y23" s="13">
        <v>1.21061960291427</v>
      </c>
    </row>
    <row r="24" spans="1:25" x14ac:dyDescent="0.2">
      <c r="A24" s="3" t="s">
        <v>34</v>
      </c>
      <c r="B24" s="13">
        <v>2.1367749145117101E-2</v>
      </c>
      <c r="C24" s="13">
        <v>3.2561283155043599E-2</v>
      </c>
      <c r="D24" s="13">
        <v>0.29294514735833799</v>
      </c>
      <c r="E24" s="13">
        <v>2.59297191738347E-2</v>
      </c>
      <c r="F24" s="13">
        <v>0.160589501184079</v>
      </c>
      <c r="G24" s="13">
        <v>2.4606756374414101E-2</v>
      </c>
      <c r="H24" s="13">
        <v>0.59599157697398797</v>
      </c>
      <c r="I24" s="13">
        <v>2.4179813329283199E-2</v>
      </c>
      <c r="J24" s="13">
        <v>2.2891120973358801E-2</v>
      </c>
      <c r="K24" s="13">
        <v>0.23537790481044399</v>
      </c>
      <c r="L24" s="13">
        <v>2.2256841168434901E-2</v>
      </c>
      <c r="M24" s="13">
        <v>0.15320633200549899</v>
      </c>
      <c r="N24" s="13">
        <v>1.3245093948122599</v>
      </c>
      <c r="O24" s="13">
        <v>7.6074863974190096E-2</v>
      </c>
      <c r="P24" s="13">
        <v>3.0212616490082601E-2</v>
      </c>
      <c r="Q24" s="13">
        <v>0.12771098644923201</v>
      </c>
      <c r="R24" s="13">
        <v>1.9947060121140201E-2</v>
      </c>
      <c r="S24" s="13">
        <v>1.41763228749169</v>
      </c>
      <c r="T24" s="13">
        <v>6.4967053642616707E-2</v>
      </c>
      <c r="U24" s="13">
        <v>1.02914477105597</v>
      </c>
      <c r="V24" s="13">
        <v>0.114521152959403</v>
      </c>
      <c r="W24" s="13">
        <v>0.36549696031538598</v>
      </c>
      <c r="X24" s="13">
        <v>0</v>
      </c>
      <c r="Y24" s="13">
        <v>0.921589572058094</v>
      </c>
    </row>
    <row r="25" spans="1:25" x14ac:dyDescent="0.2">
      <c r="A25" s="3" t="s">
        <v>19</v>
      </c>
      <c r="B25" s="13">
        <v>0.84776348092803899</v>
      </c>
      <c r="C25" s="13">
        <v>0.78726845316939398</v>
      </c>
      <c r="D25" s="13">
        <v>1.21870545163833</v>
      </c>
      <c r="E25" s="13">
        <v>0.88783473558043902</v>
      </c>
      <c r="F25" s="13">
        <v>0.82064566200917</v>
      </c>
      <c r="G25" s="13">
        <v>0.83163195712712701</v>
      </c>
      <c r="H25" s="13">
        <v>0.109637945837107</v>
      </c>
      <c r="I25" s="13">
        <v>0.87577096557859002</v>
      </c>
      <c r="J25" s="13">
        <v>0.90044163560889701</v>
      </c>
      <c r="K25" s="13">
        <v>1.2127824359821699</v>
      </c>
      <c r="L25" s="13">
        <v>0.80784358466559902</v>
      </c>
      <c r="M25" s="13">
        <v>1.2597792978606499</v>
      </c>
      <c r="N25" s="13">
        <v>2.2780756152827699</v>
      </c>
      <c r="O25" s="13">
        <v>0.56831736309164704</v>
      </c>
      <c r="P25" s="13">
        <v>0.95959057105384205</v>
      </c>
      <c r="Q25" s="13">
        <v>1.0027114132438599</v>
      </c>
      <c r="R25" s="13">
        <v>0.83657289292056602</v>
      </c>
      <c r="S25" s="13">
        <v>1.80944869128476</v>
      </c>
      <c r="T25" s="13">
        <v>0.87731820260040605</v>
      </c>
      <c r="U25" s="13">
        <v>2.0782072441145001</v>
      </c>
      <c r="V25" s="13">
        <v>0.50594138082058004</v>
      </c>
      <c r="W25" s="13">
        <v>1.21061960291427</v>
      </c>
      <c r="X25" s="13">
        <v>0.921589572058094</v>
      </c>
      <c r="Y25" s="1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E8071-A07C-B14E-8100-C1553EF15FB2}">
  <dimension ref="A1:AW49"/>
  <sheetViews>
    <sheetView workbookViewId="0">
      <selection activeCell="E17" sqref="E17"/>
    </sheetView>
  </sheetViews>
  <sheetFormatPr baseColWidth="10" defaultRowHeight="16" x14ac:dyDescent="0.2"/>
  <cols>
    <col min="1" max="1" width="20.5" bestFit="1" customWidth="1"/>
  </cols>
  <sheetData>
    <row r="1" spans="1:49" x14ac:dyDescent="0.2">
      <c r="A1" s="3" t="s">
        <v>12</v>
      </c>
      <c r="B1" s="3" t="s">
        <v>306</v>
      </c>
      <c r="C1" s="3" t="s">
        <v>307</v>
      </c>
      <c r="D1" s="3" t="s">
        <v>308</v>
      </c>
      <c r="E1" s="3" t="s">
        <v>309</v>
      </c>
      <c r="F1" s="3" t="s">
        <v>310</v>
      </c>
      <c r="G1" s="3" t="s">
        <v>311</v>
      </c>
      <c r="H1" s="3" t="s">
        <v>312</v>
      </c>
      <c r="I1" s="3" t="s">
        <v>313</v>
      </c>
      <c r="J1" s="3" t="s">
        <v>314</v>
      </c>
      <c r="K1" s="3" t="s">
        <v>315</v>
      </c>
      <c r="L1" s="3" t="s">
        <v>316</v>
      </c>
      <c r="M1" s="3" t="s">
        <v>317</v>
      </c>
      <c r="N1" s="3" t="s">
        <v>318</v>
      </c>
      <c r="O1" s="3" t="s">
        <v>319</v>
      </c>
      <c r="P1" s="3" t="s">
        <v>320</v>
      </c>
      <c r="Q1" s="3" t="s">
        <v>321</v>
      </c>
      <c r="R1" s="3" t="s">
        <v>322</v>
      </c>
      <c r="S1" s="3" t="s">
        <v>323</v>
      </c>
      <c r="T1" s="3" t="s">
        <v>324</v>
      </c>
      <c r="U1" s="3" t="s">
        <v>325</v>
      </c>
      <c r="V1" s="3" t="s">
        <v>326</v>
      </c>
      <c r="W1" s="3" t="s">
        <v>327</v>
      </c>
      <c r="X1" s="3" t="s">
        <v>328</v>
      </c>
      <c r="Y1" s="3" t="s">
        <v>329</v>
      </c>
      <c r="Z1" s="3" t="s">
        <v>330</v>
      </c>
      <c r="AA1" s="3" t="s">
        <v>331</v>
      </c>
      <c r="AB1" s="3" t="s">
        <v>332</v>
      </c>
      <c r="AC1" s="3" t="s">
        <v>333</v>
      </c>
      <c r="AD1" s="3" t="s">
        <v>334</v>
      </c>
      <c r="AE1" s="3" t="s">
        <v>335</v>
      </c>
      <c r="AF1" s="3" t="s">
        <v>336</v>
      </c>
      <c r="AG1" s="3" t="s">
        <v>337</v>
      </c>
      <c r="AH1" s="3" t="s">
        <v>338</v>
      </c>
      <c r="AI1" s="3" t="s">
        <v>339</v>
      </c>
      <c r="AJ1" s="3" t="s">
        <v>340</v>
      </c>
      <c r="AK1" s="3" t="s">
        <v>341</v>
      </c>
      <c r="AL1" s="3" t="s">
        <v>342</v>
      </c>
      <c r="AM1" s="3" t="s">
        <v>343</v>
      </c>
      <c r="AN1" s="3" t="s">
        <v>344</v>
      </c>
      <c r="AO1" s="3" t="s">
        <v>345</v>
      </c>
      <c r="AP1" s="3" t="s">
        <v>346</v>
      </c>
      <c r="AQ1" s="3" t="s">
        <v>347</v>
      </c>
      <c r="AR1" s="3" t="s">
        <v>348</v>
      </c>
      <c r="AS1" s="3" t="s">
        <v>349</v>
      </c>
      <c r="AT1" s="3" t="s">
        <v>350</v>
      </c>
      <c r="AU1" s="3" t="s">
        <v>351</v>
      </c>
      <c r="AV1" s="3" t="s">
        <v>352</v>
      </c>
      <c r="AW1" s="3" t="s">
        <v>353</v>
      </c>
    </row>
    <row r="2" spans="1:49" x14ac:dyDescent="0.2">
      <c r="A2" s="3" t="s">
        <v>306</v>
      </c>
      <c r="B2" s="13">
        <v>0</v>
      </c>
      <c r="C2" s="13">
        <v>3.5812520347809199E-2</v>
      </c>
      <c r="D2" s="13">
        <v>0.39695311425643498</v>
      </c>
      <c r="E2" s="13">
        <v>5.5141699973269398E-2</v>
      </c>
      <c r="F2" s="13">
        <v>0.21785376272180501</v>
      </c>
      <c r="G2" s="13">
        <v>3.3441194972843001E-2</v>
      </c>
      <c r="H2" s="13">
        <v>0.676052637873652</v>
      </c>
      <c r="I2" s="13">
        <v>9.1918077657897595E-3</v>
      </c>
      <c r="J2" s="13">
        <v>3.8535024189051997E-2</v>
      </c>
      <c r="K2" s="13">
        <v>3.8305922620399002E-2</v>
      </c>
      <c r="L2" s="13">
        <v>0.19789629019522201</v>
      </c>
      <c r="M2" s="13">
        <v>7.1773054082946404E-3</v>
      </c>
      <c r="N2" s="13">
        <v>0.16030396752423501</v>
      </c>
      <c r="O2" s="13">
        <v>1.00299588919885</v>
      </c>
      <c r="P2" s="13">
        <v>8.6240027386699197E-2</v>
      </c>
      <c r="Q2" s="13">
        <v>2.0053828999191801E-2</v>
      </c>
      <c r="R2" s="13">
        <v>3.99181182117338E-2</v>
      </c>
      <c r="S2" s="13">
        <v>0.13452563451313801</v>
      </c>
      <c r="T2" s="13">
        <v>4.2057103834142802E-2</v>
      </c>
      <c r="U2" s="13">
        <v>0.53349699194497102</v>
      </c>
      <c r="V2" s="13">
        <v>3.7172261516625199E-2</v>
      </c>
      <c r="W2" s="13">
        <v>1.28127354972538</v>
      </c>
      <c r="X2" s="13">
        <v>6.7983110099820703E-3</v>
      </c>
      <c r="Y2" s="13">
        <v>0.1037301506183</v>
      </c>
      <c r="Z2" s="13">
        <v>1.96799139044419E-2</v>
      </c>
      <c r="AA2" s="13">
        <v>7.2787775051216003E-2</v>
      </c>
      <c r="AB2" s="13">
        <v>7.3658620211737899E-2</v>
      </c>
      <c r="AC2" s="13">
        <v>0.39540718545509101</v>
      </c>
      <c r="AD2" s="13">
        <v>4.7233902300535001E-2</v>
      </c>
      <c r="AE2" s="13">
        <v>1.0538301339925</v>
      </c>
      <c r="AF2" s="13">
        <v>0.15909993850281401</v>
      </c>
      <c r="AG2" s="13">
        <v>0.29242537269831598</v>
      </c>
      <c r="AH2" s="13">
        <v>1.23532199360275</v>
      </c>
      <c r="AI2" s="13">
        <v>7.6089471905953901E-2</v>
      </c>
      <c r="AJ2" s="13">
        <v>4.9893548362886599E-2</v>
      </c>
      <c r="AK2" s="13">
        <v>6.3335723852279799E-2</v>
      </c>
      <c r="AL2" s="13">
        <v>0.30819720816400598</v>
      </c>
      <c r="AM2" s="13">
        <v>0.27330808266115802</v>
      </c>
      <c r="AN2" s="13">
        <v>3.9422993510489897E-2</v>
      </c>
      <c r="AO2" s="13">
        <v>1.48718064251638</v>
      </c>
      <c r="AP2" s="13">
        <v>5.88168230808499E-2</v>
      </c>
      <c r="AQ2" s="13">
        <v>1.58926311854207</v>
      </c>
      <c r="AR2" s="13">
        <v>2.2547225766171401E-2</v>
      </c>
      <c r="AS2" s="13">
        <v>0.18028518229641899</v>
      </c>
      <c r="AT2" s="13">
        <v>8.9791719073986E-3</v>
      </c>
      <c r="AU2" s="13">
        <v>0.82126933445626005</v>
      </c>
      <c r="AV2" s="13">
        <v>0.26038911573430901</v>
      </c>
      <c r="AW2" s="13">
        <v>0.961689444062368</v>
      </c>
    </row>
    <row r="3" spans="1:49" x14ac:dyDescent="0.2">
      <c r="A3" s="3" t="s">
        <v>307</v>
      </c>
      <c r="B3" s="13">
        <v>3.5812520347809199E-2</v>
      </c>
      <c r="C3" s="13">
        <v>0</v>
      </c>
      <c r="D3" s="13">
        <v>0.39569402963133599</v>
      </c>
      <c r="E3" s="13">
        <v>6.6742043868318293E-2</v>
      </c>
      <c r="F3" s="13">
        <v>0.18422755074421199</v>
      </c>
      <c r="G3" s="13">
        <v>6.1022027899689101E-2</v>
      </c>
      <c r="H3" s="13">
        <v>0.59976475946669905</v>
      </c>
      <c r="I3" s="13">
        <v>3.6127732683969002E-2</v>
      </c>
      <c r="J3" s="13">
        <v>7.1167976852675993E-2</v>
      </c>
      <c r="K3" s="13">
        <v>6.8036290394173804E-2</v>
      </c>
      <c r="L3" s="13">
        <v>0.27873558566088602</v>
      </c>
      <c r="M3" s="13">
        <v>2.66488169425418E-2</v>
      </c>
      <c r="N3" s="13">
        <v>0.27375605346756998</v>
      </c>
      <c r="O3" s="13">
        <v>1.17993451118379</v>
      </c>
      <c r="P3" s="13">
        <v>8.4809093796810203E-2</v>
      </c>
      <c r="Q3" s="13">
        <v>3.6661029771883201E-2</v>
      </c>
      <c r="R3" s="13">
        <v>8.3073273391997604E-2</v>
      </c>
      <c r="S3" s="13">
        <v>0.120287252294387</v>
      </c>
      <c r="T3" s="13">
        <v>6.10585839510253E-2</v>
      </c>
      <c r="U3" s="13">
        <v>0.48045971326738401</v>
      </c>
      <c r="V3" s="13">
        <v>6.01018361256144E-2</v>
      </c>
      <c r="W3" s="13">
        <v>1.2215969125412101</v>
      </c>
      <c r="X3" s="13">
        <v>3.1554973362108898E-2</v>
      </c>
      <c r="Y3" s="13">
        <v>0.193976879762955</v>
      </c>
      <c r="Z3" s="13">
        <v>5.0147183901131598E-2</v>
      </c>
      <c r="AA3" s="13">
        <v>7.1905314684695298E-2</v>
      </c>
      <c r="AB3" s="13">
        <v>8.7760952782522494E-2</v>
      </c>
      <c r="AC3" s="13">
        <v>0.389015654337798</v>
      </c>
      <c r="AD3" s="13">
        <v>6.0067046300307597E-2</v>
      </c>
      <c r="AE3" s="13">
        <v>1.1572608594404901</v>
      </c>
      <c r="AF3" s="13">
        <v>0.12443274059451399</v>
      </c>
      <c r="AG3" s="13">
        <v>0.42514441601578601</v>
      </c>
      <c r="AH3" s="13">
        <v>1.3218767724948399</v>
      </c>
      <c r="AI3" s="13">
        <v>6.8713442110432496E-2</v>
      </c>
      <c r="AJ3" s="13">
        <v>6.7289552742096206E-2</v>
      </c>
      <c r="AK3" s="13">
        <v>3.7206067960125801E-2</v>
      </c>
      <c r="AL3" s="13">
        <v>0.43748798174618903</v>
      </c>
      <c r="AM3" s="13">
        <v>0.22724285754502899</v>
      </c>
      <c r="AN3" s="13">
        <v>6.2760187717675095E-2</v>
      </c>
      <c r="AO3" s="13">
        <v>1.7027001795377199</v>
      </c>
      <c r="AP3" s="13">
        <v>6.2391091841837103E-2</v>
      </c>
      <c r="AQ3" s="13">
        <v>1.529622148256</v>
      </c>
      <c r="AR3" s="13">
        <v>2.63231625415958E-2</v>
      </c>
      <c r="AS3" s="13">
        <v>0.17820764023341801</v>
      </c>
      <c r="AT3" s="13">
        <v>4.7764245973739898E-2</v>
      </c>
      <c r="AU3" s="13">
        <v>0.77292253865827598</v>
      </c>
      <c r="AV3" s="13">
        <v>0.36432612487871002</v>
      </c>
      <c r="AW3" s="13">
        <v>0.92280478159178703</v>
      </c>
    </row>
    <row r="4" spans="1:49" x14ac:dyDescent="0.2">
      <c r="A4" s="3" t="s">
        <v>308</v>
      </c>
      <c r="B4" s="13">
        <v>0.39695311425643498</v>
      </c>
      <c r="C4" s="13">
        <v>0.39569402963133599</v>
      </c>
      <c r="D4" s="13">
        <v>0</v>
      </c>
      <c r="E4" s="13">
        <v>0.344571909218851</v>
      </c>
      <c r="F4" s="13">
        <v>0.474408746879868</v>
      </c>
      <c r="G4" s="13">
        <v>0.37697756040326802</v>
      </c>
      <c r="H4" s="13">
        <v>0.97619650189145601</v>
      </c>
      <c r="I4" s="13">
        <v>0.40902336748165502</v>
      </c>
      <c r="J4" s="13">
        <v>0.36619211588070899</v>
      </c>
      <c r="K4" s="13">
        <v>0.34000228394551002</v>
      </c>
      <c r="L4" s="13">
        <v>0.65147228203798502</v>
      </c>
      <c r="M4" s="13">
        <v>0.405575597728217</v>
      </c>
      <c r="N4" s="13">
        <v>0.55669997427273299</v>
      </c>
      <c r="O4" s="13">
        <v>1.63532358033181</v>
      </c>
      <c r="P4" s="13">
        <v>0.42325006995751802</v>
      </c>
      <c r="Q4" s="13">
        <v>0.361563804633105</v>
      </c>
      <c r="R4" s="13">
        <v>0.41021415967879898</v>
      </c>
      <c r="S4" s="13">
        <v>0.45693344535873698</v>
      </c>
      <c r="T4" s="13">
        <v>0.35406997358165998</v>
      </c>
      <c r="U4" s="13">
        <v>0.961327736591295</v>
      </c>
      <c r="V4" s="13">
        <v>0.36609517586040802</v>
      </c>
      <c r="W4" s="13">
        <v>1.5279786953830601</v>
      </c>
      <c r="X4" s="13">
        <v>0.39221174677896498</v>
      </c>
      <c r="Y4" s="13">
        <v>0.47077362279405699</v>
      </c>
      <c r="Z4" s="13">
        <v>0.375864823357133</v>
      </c>
      <c r="AA4" s="13">
        <v>0.48571437769756898</v>
      </c>
      <c r="AB4" s="13">
        <v>0.371878951107602</v>
      </c>
      <c r="AC4" s="13">
        <v>0.103839436334164</v>
      </c>
      <c r="AD4" s="13">
        <v>0.34171836678583301</v>
      </c>
      <c r="AE4" s="13">
        <v>1.2760694228582501</v>
      </c>
      <c r="AF4" s="13">
        <v>0.50942755442184395</v>
      </c>
      <c r="AG4" s="13">
        <v>0.67637778160544904</v>
      </c>
      <c r="AH4" s="13">
        <v>1.5154061242574599</v>
      </c>
      <c r="AI4" s="13">
        <v>0.50609978523463806</v>
      </c>
      <c r="AJ4" s="13">
        <v>0.36984514432733501</v>
      </c>
      <c r="AK4" s="13">
        <v>0.38982340976297303</v>
      </c>
      <c r="AL4" s="13">
        <v>0.646611602637156</v>
      </c>
      <c r="AM4" s="13">
        <v>0.514010126102313</v>
      </c>
      <c r="AN4" s="13">
        <v>0.41561000119282798</v>
      </c>
      <c r="AO4" s="13">
        <v>2.1207482220712901</v>
      </c>
      <c r="AP4" s="13">
        <v>0.30539854438855002</v>
      </c>
      <c r="AQ4" s="13">
        <v>1.7989323146435401</v>
      </c>
      <c r="AR4" s="13">
        <v>0.33967824446266198</v>
      </c>
      <c r="AS4" s="13">
        <v>0.35435262524575001</v>
      </c>
      <c r="AT4" s="13">
        <v>0.38747742219325099</v>
      </c>
      <c r="AU4" s="13">
        <v>1.2430393138255</v>
      </c>
      <c r="AV4" s="13">
        <v>0.70544574757988099</v>
      </c>
      <c r="AW4" s="13">
        <v>1.2663137045444399</v>
      </c>
    </row>
    <row r="5" spans="1:49" x14ac:dyDescent="0.2">
      <c r="A5" s="3" t="s">
        <v>309</v>
      </c>
      <c r="B5" s="13">
        <v>5.5141699973269398E-2</v>
      </c>
      <c r="C5" s="13">
        <v>6.6742043868318293E-2</v>
      </c>
      <c r="D5" s="13">
        <v>0.344571909218851</v>
      </c>
      <c r="E5" s="13">
        <v>0</v>
      </c>
      <c r="F5" s="13">
        <v>0.19324685763931901</v>
      </c>
      <c r="G5" s="13">
        <v>2.8727679222255199E-2</v>
      </c>
      <c r="H5" s="13">
        <v>0.76992924664177997</v>
      </c>
      <c r="I5" s="13">
        <v>6.3087681561318804E-2</v>
      </c>
      <c r="J5" s="13">
        <v>4.80728622894908E-2</v>
      </c>
      <c r="K5" s="13">
        <v>1.8510702046746898E-2</v>
      </c>
      <c r="L5" s="13">
        <v>0.28807293838825199</v>
      </c>
      <c r="M5" s="13">
        <v>6.1590694951874497E-2</v>
      </c>
      <c r="N5" s="13">
        <v>0.21349972915516999</v>
      </c>
      <c r="O5" s="13">
        <v>1.2715501830595299</v>
      </c>
      <c r="P5" s="13">
        <v>0.11616662650416899</v>
      </c>
      <c r="Q5" s="13">
        <v>4.1651026905537201E-2</v>
      </c>
      <c r="R5" s="13">
        <v>9.8090334202751706E-2</v>
      </c>
      <c r="S5" s="13">
        <v>0.16248977077504201</v>
      </c>
      <c r="T5" s="13">
        <v>1.7682759581496999E-2</v>
      </c>
      <c r="U5" s="13">
        <v>0.619810602395514</v>
      </c>
      <c r="V5" s="13">
        <v>4.5463987652057697E-2</v>
      </c>
      <c r="W5" s="13">
        <v>1.2790611976331201</v>
      </c>
      <c r="X5" s="13">
        <v>6.4657667544365E-2</v>
      </c>
      <c r="Y5" s="13">
        <v>0.170063868634208</v>
      </c>
      <c r="Z5" s="13">
        <v>6.9170636186894896E-2</v>
      </c>
      <c r="AA5" s="13">
        <v>0.14003995768844499</v>
      </c>
      <c r="AB5" s="13">
        <v>2.9224420968443299E-2</v>
      </c>
      <c r="AC5" s="13">
        <v>0.33223223460005902</v>
      </c>
      <c r="AD5" s="13">
        <v>1.8987858162342101E-2</v>
      </c>
      <c r="AE5" s="13">
        <v>1.2379104201392599</v>
      </c>
      <c r="AF5" s="13">
        <v>0.15949948929822499</v>
      </c>
      <c r="AG5" s="13">
        <v>0.39212161146611402</v>
      </c>
      <c r="AH5" s="13">
        <v>1.46197363280215</v>
      </c>
      <c r="AI5" s="13">
        <v>0.13436908079773699</v>
      </c>
      <c r="AJ5" s="13">
        <v>1.66833477431804E-2</v>
      </c>
      <c r="AK5" s="13">
        <v>6.09014450328473E-2</v>
      </c>
      <c r="AL5" s="13">
        <v>0.36908722645588898</v>
      </c>
      <c r="AM5" s="13">
        <v>0.24336141609621101</v>
      </c>
      <c r="AN5" s="13">
        <v>7.0908251735632505E-2</v>
      </c>
      <c r="AO5" s="13">
        <v>1.7894205052004</v>
      </c>
      <c r="AP5" s="13">
        <v>5.0983823913529798E-2</v>
      </c>
      <c r="AQ5" s="13">
        <v>1.5698369630370701</v>
      </c>
      <c r="AR5" s="13">
        <v>5.3297556617181302E-2</v>
      </c>
      <c r="AS5" s="13">
        <v>0.176449332971884</v>
      </c>
      <c r="AT5" s="13">
        <v>5.7002584484575097E-2</v>
      </c>
      <c r="AU5" s="13">
        <v>0.91036901739863596</v>
      </c>
      <c r="AV5" s="13">
        <v>0.39919718134605298</v>
      </c>
      <c r="AW5" s="13">
        <v>1.04361483177089</v>
      </c>
    </row>
    <row r="6" spans="1:49" x14ac:dyDescent="0.2">
      <c r="A6" s="3" t="s">
        <v>310</v>
      </c>
      <c r="B6" s="13">
        <v>0.21785376272180501</v>
      </c>
      <c r="C6" s="13">
        <v>0.18422755074421199</v>
      </c>
      <c r="D6" s="13">
        <v>0.474408746879868</v>
      </c>
      <c r="E6" s="13">
        <v>0.19324685763931901</v>
      </c>
      <c r="F6" s="13">
        <v>0</v>
      </c>
      <c r="G6" s="13">
        <v>0.20469094923384401</v>
      </c>
      <c r="H6" s="13">
        <v>0.64008022842596102</v>
      </c>
      <c r="I6" s="13">
        <v>0.206591758497955</v>
      </c>
      <c r="J6" s="13">
        <v>0.26288577030820898</v>
      </c>
      <c r="K6" s="13">
        <v>0.218803065088437</v>
      </c>
      <c r="L6" s="13">
        <v>0.53636025066271498</v>
      </c>
      <c r="M6" s="13">
        <v>0.20879125997947701</v>
      </c>
      <c r="N6" s="13">
        <v>0.47898252900440802</v>
      </c>
      <c r="O6" s="13">
        <v>1.59992736124915</v>
      </c>
      <c r="P6" s="13">
        <v>0.221941271984265</v>
      </c>
      <c r="Q6" s="13">
        <v>0.21473866577421299</v>
      </c>
      <c r="R6" s="13">
        <v>0.328821172700479</v>
      </c>
      <c r="S6" s="13">
        <v>0.29684190532646598</v>
      </c>
      <c r="T6" s="13">
        <v>0.20367513038673399</v>
      </c>
      <c r="U6" s="13">
        <v>0.58787154981658296</v>
      </c>
      <c r="V6" s="13">
        <v>0.22588632771999601</v>
      </c>
      <c r="W6" s="13">
        <v>1.1867028306657501</v>
      </c>
      <c r="X6" s="13">
        <v>0.20770686069838101</v>
      </c>
      <c r="Y6" s="13">
        <v>0.38103850692432301</v>
      </c>
      <c r="Z6" s="13">
        <v>0.26035026032861203</v>
      </c>
      <c r="AA6" s="13">
        <v>0.22335000116263001</v>
      </c>
      <c r="AB6" s="13">
        <v>0.20710131436281201</v>
      </c>
      <c r="AC6" s="13">
        <v>0.47652757534367302</v>
      </c>
      <c r="AD6" s="13">
        <v>0.17517522403149999</v>
      </c>
      <c r="AE6" s="13">
        <v>1.4509952897854901</v>
      </c>
      <c r="AF6" s="13">
        <v>0.181048988979609</v>
      </c>
      <c r="AG6" s="13">
        <v>0.64842352987842999</v>
      </c>
      <c r="AH6" s="13">
        <v>1.66252033227939</v>
      </c>
      <c r="AI6" s="13">
        <v>0.21181141951910201</v>
      </c>
      <c r="AJ6" s="13">
        <v>0.22466974108882201</v>
      </c>
      <c r="AK6" s="13">
        <v>0.19238877026566201</v>
      </c>
      <c r="AL6" s="13">
        <v>0.66278098421056297</v>
      </c>
      <c r="AM6" s="13">
        <v>0.37031906274429099</v>
      </c>
      <c r="AN6" s="13">
        <v>0.23534743820441201</v>
      </c>
      <c r="AO6" s="13">
        <v>2.1801263631046699</v>
      </c>
      <c r="AP6" s="13">
        <v>0.23825163202219099</v>
      </c>
      <c r="AQ6" s="13">
        <v>1.4870223724953999</v>
      </c>
      <c r="AR6" s="13">
        <v>0.22212276654101901</v>
      </c>
      <c r="AS6" s="13">
        <v>0.10477418968537899</v>
      </c>
      <c r="AT6" s="13">
        <v>0.20628508843753901</v>
      </c>
      <c r="AU6" s="13">
        <v>0.86067111659186302</v>
      </c>
      <c r="AV6" s="13">
        <v>0.62967420972816801</v>
      </c>
      <c r="AW6" s="13">
        <v>0.89957825589808404</v>
      </c>
    </row>
    <row r="7" spans="1:49" x14ac:dyDescent="0.2">
      <c r="A7" s="3" t="s">
        <v>311</v>
      </c>
      <c r="B7" s="13">
        <v>3.3441194972843001E-2</v>
      </c>
      <c r="C7" s="13">
        <v>6.1022027899689101E-2</v>
      </c>
      <c r="D7" s="13">
        <v>0.37697756040326802</v>
      </c>
      <c r="E7" s="13">
        <v>2.8727679222255199E-2</v>
      </c>
      <c r="F7" s="13">
        <v>0.20469094923384401</v>
      </c>
      <c r="G7" s="13">
        <v>0</v>
      </c>
      <c r="H7" s="13">
        <v>0.68849750709693103</v>
      </c>
      <c r="I7" s="13">
        <v>3.81976090107869E-2</v>
      </c>
      <c r="J7" s="13">
        <v>1.60277783855153E-2</v>
      </c>
      <c r="K7" s="13">
        <v>1.82826872086909E-2</v>
      </c>
      <c r="L7" s="13">
        <v>0.20768373088250699</v>
      </c>
      <c r="M7" s="13">
        <v>4.3961878644052897E-2</v>
      </c>
      <c r="N7" s="13">
        <v>0.19432269526028401</v>
      </c>
      <c r="O7" s="13">
        <v>1.1279564414921901</v>
      </c>
      <c r="P7" s="13">
        <v>6.2777925266932003E-2</v>
      </c>
      <c r="Q7" s="13">
        <v>4.7378163357835797E-2</v>
      </c>
      <c r="R7" s="13">
        <v>8.4143412319805905E-2</v>
      </c>
      <c r="S7" s="13">
        <v>0.16989452347060799</v>
      </c>
      <c r="T7" s="13">
        <v>1.1280552191793801E-2</v>
      </c>
      <c r="U7" s="13">
        <v>0.56381245900196697</v>
      </c>
      <c r="V7" s="13">
        <v>1.7022167890630099E-2</v>
      </c>
      <c r="W7" s="13">
        <v>1.2631077952885199</v>
      </c>
      <c r="X7" s="13">
        <v>3.7636171856544103E-2</v>
      </c>
      <c r="Y7" s="13">
        <v>0.14997550220362199</v>
      </c>
      <c r="Z7" s="13">
        <v>5.6968170699121801E-2</v>
      </c>
      <c r="AA7" s="13">
        <v>0.10129003144970999</v>
      </c>
      <c r="AB7" s="13">
        <v>5.9256392833981701E-2</v>
      </c>
      <c r="AC7" s="13">
        <v>0.36434269190959601</v>
      </c>
      <c r="AD7" s="13">
        <v>2.0426876725927901E-2</v>
      </c>
      <c r="AE7" s="13">
        <v>1.0079066052352701</v>
      </c>
      <c r="AF7" s="13">
        <v>0.13379029751545299</v>
      </c>
      <c r="AG7" s="13">
        <v>0.35037178028742799</v>
      </c>
      <c r="AH7" s="13">
        <v>1.2156263076721501</v>
      </c>
      <c r="AI7" s="13">
        <v>0.11110689595738001</v>
      </c>
      <c r="AJ7" s="13">
        <v>2.3438710992870398E-2</v>
      </c>
      <c r="AK7" s="13">
        <v>6.2773450606803394E-2</v>
      </c>
      <c r="AL7" s="13">
        <v>0.322851340376692</v>
      </c>
      <c r="AM7" s="13">
        <v>0.26261587085696497</v>
      </c>
      <c r="AN7" s="13">
        <v>8.1100173824683694E-2</v>
      </c>
      <c r="AO7" s="13">
        <v>1.61031904754946</v>
      </c>
      <c r="AP7" s="13">
        <v>3.3471080315594599E-2</v>
      </c>
      <c r="AQ7" s="13">
        <v>1.5539476791993501</v>
      </c>
      <c r="AR7" s="13">
        <v>4.5010624068256101E-2</v>
      </c>
      <c r="AS7" s="13">
        <v>0.158209627657557</v>
      </c>
      <c r="AT7" s="13">
        <v>3.6242869286690203E-2</v>
      </c>
      <c r="AU7" s="13">
        <v>0.86007434198703503</v>
      </c>
      <c r="AV7" s="13">
        <v>0.31614554582014298</v>
      </c>
      <c r="AW7" s="13">
        <v>0.98554290645867704</v>
      </c>
    </row>
    <row r="8" spans="1:49" x14ac:dyDescent="0.2">
      <c r="A8" s="3" t="s">
        <v>312</v>
      </c>
      <c r="B8" s="13">
        <v>0.676052637873652</v>
      </c>
      <c r="C8" s="13">
        <v>0.59976475946669905</v>
      </c>
      <c r="D8" s="13">
        <v>0.97619650189145601</v>
      </c>
      <c r="E8" s="13">
        <v>0.76992924664177997</v>
      </c>
      <c r="F8" s="13">
        <v>0.64008022842596102</v>
      </c>
      <c r="G8" s="13">
        <v>0.68849750709693103</v>
      </c>
      <c r="H8" s="13">
        <v>0</v>
      </c>
      <c r="I8" s="13">
        <v>0.66312160406044796</v>
      </c>
      <c r="J8" s="13">
        <v>0.73263834822034402</v>
      </c>
      <c r="K8" s="13">
        <v>0.766881088920499</v>
      </c>
      <c r="L8" s="13">
        <v>1.0332712063109499</v>
      </c>
      <c r="M8" s="13">
        <v>0.64706836448639704</v>
      </c>
      <c r="N8" s="13">
        <v>1.17678548509687</v>
      </c>
      <c r="O8" s="13">
        <v>2.0192409946574701</v>
      </c>
      <c r="P8" s="13">
        <v>0.44391495576350098</v>
      </c>
      <c r="Q8" s="13">
        <v>0.73601950496805202</v>
      </c>
      <c r="R8" s="13">
        <v>0.83181024306386597</v>
      </c>
      <c r="S8" s="13">
        <v>0.77215283046370597</v>
      </c>
      <c r="T8" s="13">
        <v>0.70547406422854297</v>
      </c>
      <c r="U8" s="13">
        <v>0.172039663856736</v>
      </c>
      <c r="V8" s="13">
        <v>0.66246963709473505</v>
      </c>
      <c r="W8" s="13">
        <v>1.5818725684893</v>
      </c>
      <c r="X8" s="13">
        <v>0.63501020808309605</v>
      </c>
      <c r="Y8" s="13">
        <v>1.0896830272681199</v>
      </c>
      <c r="Z8" s="13">
        <v>0.73926440713553798</v>
      </c>
      <c r="AA8" s="13">
        <v>0.39010125445978699</v>
      </c>
      <c r="AB8" s="13">
        <v>0.78169461286417496</v>
      </c>
      <c r="AC8" s="13">
        <v>1.08273253167837</v>
      </c>
      <c r="AD8" s="13">
        <v>0.65095881484352103</v>
      </c>
      <c r="AE8" s="13">
        <v>1.46543304017527</v>
      </c>
      <c r="AF8" s="13">
        <v>0.32503547746691303</v>
      </c>
      <c r="AG8" s="13">
        <v>1.23532078993705</v>
      </c>
      <c r="AH8" s="13">
        <v>1.57317425903356</v>
      </c>
      <c r="AI8" s="13">
        <v>0.436463695113255</v>
      </c>
      <c r="AJ8" s="13">
        <v>0.80583008946218504</v>
      </c>
      <c r="AK8" s="13">
        <v>0.60226803477274804</v>
      </c>
      <c r="AL8" s="13">
        <v>1.21650298358127</v>
      </c>
      <c r="AM8" s="13">
        <v>0.80573045725550796</v>
      </c>
      <c r="AN8" s="13">
        <v>0.75809317258513198</v>
      </c>
      <c r="AO8" s="13">
        <v>2.5204757142118299</v>
      </c>
      <c r="AP8" s="13">
        <v>0.71175700035939804</v>
      </c>
      <c r="AQ8" s="13">
        <v>1.8332620319822901</v>
      </c>
      <c r="AR8" s="13">
        <v>0.70823312001493799</v>
      </c>
      <c r="AS8" s="13">
        <v>0.64104446564871498</v>
      </c>
      <c r="AT8" s="13">
        <v>0.68286328220553405</v>
      </c>
      <c r="AU8" s="13">
        <v>0.24925358963364899</v>
      </c>
      <c r="AV8" s="13">
        <v>1.0882017781242099</v>
      </c>
      <c r="AW8" s="13">
        <v>0.18691108366006701</v>
      </c>
    </row>
    <row r="9" spans="1:49" x14ac:dyDescent="0.2">
      <c r="A9" s="3" t="s">
        <v>313</v>
      </c>
      <c r="B9" s="13">
        <v>9.1918077657897595E-3</v>
      </c>
      <c r="C9" s="13">
        <v>3.6127732683969002E-2</v>
      </c>
      <c r="D9" s="13">
        <v>0.40902336748165502</v>
      </c>
      <c r="E9" s="13">
        <v>6.3087681561318804E-2</v>
      </c>
      <c r="F9" s="13">
        <v>0.206591758497955</v>
      </c>
      <c r="G9" s="13">
        <v>3.81976090107869E-2</v>
      </c>
      <c r="H9" s="13">
        <v>0.66312160406044796</v>
      </c>
      <c r="I9" s="13">
        <v>0</v>
      </c>
      <c r="J9" s="13">
        <v>4.6125491263522202E-2</v>
      </c>
      <c r="K9" s="13">
        <v>4.5890474097076202E-2</v>
      </c>
      <c r="L9" s="13">
        <v>0.189008901135132</v>
      </c>
      <c r="M9" s="13">
        <v>1.1721592166177E-2</v>
      </c>
      <c r="N9" s="13">
        <v>0.17865071297403801</v>
      </c>
      <c r="O9" s="13">
        <v>0.95993626664651499</v>
      </c>
      <c r="P9" s="13">
        <v>9.4326127872296398E-2</v>
      </c>
      <c r="Q9" s="13">
        <v>2.5892001494961198E-2</v>
      </c>
      <c r="R9" s="13">
        <v>3.6295106876801597E-2</v>
      </c>
      <c r="S9" s="13">
        <v>0.13282876244188299</v>
      </c>
      <c r="T9" s="13">
        <v>5.04034828167991E-2</v>
      </c>
      <c r="U9" s="13">
        <v>0.51259435984655399</v>
      </c>
      <c r="V9" s="13">
        <v>4.8827268929024101E-2</v>
      </c>
      <c r="W9" s="13">
        <v>1.2868468234139001</v>
      </c>
      <c r="X9" s="13">
        <v>1.23643046859278E-2</v>
      </c>
      <c r="Y9" s="13">
        <v>0.115360839971183</v>
      </c>
      <c r="Z9" s="13">
        <v>1.92968403653281E-2</v>
      </c>
      <c r="AA9" s="13">
        <v>6.8663592995161296E-2</v>
      </c>
      <c r="AB9" s="13">
        <v>8.4233689977009904E-2</v>
      </c>
      <c r="AC9" s="13">
        <v>0.40030480941600799</v>
      </c>
      <c r="AD9" s="13">
        <v>5.6393615999539203E-2</v>
      </c>
      <c r="AE9" s="13">
        <v>1.09414768670021</v>
      </c>
      <c r="AF9" s="13">
        <v>0.155587713230154</v>
      </c>
      <c r="AG9" s="13">
        <v>0.28805713058044002</v>
      </c>
      <c r="AH9" s="13">
        <v>1.26555586051544</v>
      </c>
      <c r="AI9" s="13">
        <v>6.6887080476796201E-2</v>
      </c>
      <c r="AJ9" s="13">
        <v>5.5044518544729401E-2</v>
      </c>
      <c r="AK9" s="13">
        <v>6.6254820421979901E-2</v>
      </c>
      <c r="AL9" s="13">
        <v>0.311360693038361</v>
      </c>
      <c r="AM9" s="13">
        <v>0.28910343974228397</v>
      </c>
      <c r="AN9" s="13">
        <v>4.7145017253495E-2</v>
      </c>
      <c r="AO9" s="13">
        <v>1.4313868334031801</v>
      </c>
      <c r="AP9" s="13">
        <v>7.0415959792954994E-2</v>
      </c>
      <c r="AQ9" s="13">
        <v>1.59978634110164</v>
      </c>
      <c r="AR9" s="13">
        <v>2.5641251990384299E-2</v>
      </c>
      <c r="AS9" s="13">
        <v>0.16807319917687499</v>
      </c>
      <c r="AT9" s="13">
        <v>1.3368375796167301E-2</v>
      </c>
      <c r="AU9" s="13">
        <v>0.79971251741811999</v>
      </c>
      <c r="AV9" s="13">
        <v>0.24970266346318001</v>
      </c>
      <c r="AW9" s="13">
        <v>0.94939896110891298</v>
      </c>
    </row>
    <row r="10" spans="1:49" x14ac:dyDescent="0.2">
      <c r="A10" s="3" t="s">
        <v>314</v>
      </c>
      <c r="B10" s="13">
        <v>3.8535024189051997E-2</v>
      </c>
      <c r="C10" s="13">
        <v>7.1167976852675993E-2</v>
      </c>
      <c r="D10" s="13">
        <v>0.36619211588070899</v>
      </c>
      <c r="E10" s="13">
        <v>4.80728622894908E-2</v>
      </c>
      <c r="F10" s="13">
        <v>0.26288577030820898</v>
      </c>
      <c r="G10" s="13">
        <v>1.60277783855153E-2</v>
      </c>
      <c r="H10" s="13">
        <v>0.73263834822034402</v>
      </c>
      <c r="I10" s="13">
        <v>4.6125491263522202E-2</v>
      </c>
      <c r="J10" s="13">
        <v>0</v>
      </c>
      <c r="K10" s="13">
        <v>2.4578173777502599E-2</v>
      </c>
      <c r="L10" s="13">
        <v>0.19501144803687401</v>
      </c>
      <c r="M10" s="13">
        <v>5.1263216178217101E-2</v>
      </c>
      <c r="N10" s="13">
        <v>0.184630842435616</v>
      </c>
      <c r="O10" s="13">
        <v>1.0603217936754099</v>
      </c>
      <c r="P10" s="13">
        <v>7.3997300115303505E-2</v>
      </c>
      <c r="Q10" s="13">
        <v>5.5387262906315002E-2</v>
      </c>
      <c r="R10" s="13">
        <v>7.2887112531390102E-2</v>
      </c>
      <c r="S10" s="13">
        <v>0.18712773685001199</v>
      </c>
      <c r="T10" s="13">
        <v>1.9790189482549101E-2</v>
      </c>
      <c r="U10" s="13">
        <v>0.60614639292642203</v>
      </c>
      <c r="V10" s="13">
        <v>1.667595166119E-2</v>
      </c>
      <c r="W10" s="13">
        <v>1.3061933628668201</v>
      </c>
      <c r="X10" s="13">
        <v>4.17466039323404E-2</v>
      </c>
      <c r="Y10" s="13">
        <v>0.138933517900344</v>
      </c>
      <c r="Z10" s="13">
        <v>5.4161236395797702E-2</v>
      </c>
      <c r="AA10" s="13">
        <v>0.12137452007445899</v>
      </c>
      <c r="AB10" s="13">
        <v>7.2102806629892699E-2</v>
      </c>
      <c r="AC10" s="13">
        <v>0.35721371435562999</v>
      </c>
      <c r="AD10" s="13">
        <v>4.06808953015751E-2</v>
      </c>
      <c r="AE10" s="13">
        <v>0.91700907581114599</v>
      </c>
      <c r="AF10" s="13">
        <v>0.182327046027525</v>
      </c>
      <c r="AG10" s="13">
        <v>0.32772259060361097</v>
      </c>
      <c r="AH10" s="13">
        <v>1.1097134580397801</v>
      </c>
      <c r="AI10" s="13">
        <v>0.13904486591845799</v>
      </c>
      <c r="AJ10" s="13">
        <v>3.1878606253675501E-2</v>
      </c>
      <c r="AK10" s="13">
        <v>7.6405858610232899E-2</v>
      </c>
      <c r="AL10" s="13">
        <v>0.29074697931841698</v>
      </c>
      <c r="AM10" s="13">
        <v>0.288515760721123</v>
      </c>
      <c r="AN10" s="13">
        <v>8.6064277474113299E-2</v>
      </c>
      <c r="AO10" s="13">
        <v>1.5268763536644701</v>
      </c>
      <c r="AP10" s="13">
        <v>3.0354322416709299E-2</v>
      </c>
      <c r="AQ10" s="13">
        <v>1.5927789800019201</v>
      </c>
      <c r="AR10" s="13">
        <v>4.57060243981963E-2</v>
      </c>
      <c r="AS10" s="13">
        <v>0.17786823766615301</v>
      </c>
      <c r="AT10" s="13">
        <v>4.0784733855467402E-2</v>
      </c>
      <c r="AU10" s="13">
        <v>0.91856915203281597</v>
      </c>
      <c r="AV10" s="13">
        <v>0.30166397410227203</v>
      </c>
      <c r="AW10" s="13">
        <v>1.0492077141981899</v>
      </c>
    </row>
    <row r="11" spans="1:49" x14ac:dyDescent="0.2">
      <c r="A11" s="3" t="s">
        <v>315</v>
      </c>
      <c r="B11" s="13">
        <v>3.8305922620399002E-2</v>
      </c>
      <c r="C11" s="13">
        <v>6.8036290394173804E-2</v>
      </c>
      <c r="D11" s="13">
        <v>0.34000228394551002</v>
      </c>
      <c r="E11" s="13">
        <v>1.8510702046746898E-2</v>
      </c>
      <c r="F11" s="13">
        <v>0.218803065088437</v>
      </c>
      <c r="G11" s="13">
        <v>1.82826872086909E-2</v>
      </c>
      <c r="H11" s="13">
        <v>0.766881088920499</v>
      </c>
      <c r="I11" s="13">
        <v>4.5890474097076202E-2</v>
      </c>
      <c r="J11" s="13">
        <v>2.4578173777502599E-2</v>
      </c>
      <c r="K11" s="13">
        <v>0</v>
      </c>
      <c r="L11" s="13">
        <v>0.22536600004850399</v>
      </c>
      <c r="M11" s="13">
        <v>4.91218653563869E-2</v>
      </c>
      <c r="N11" s="13">
        <v>0.163667450136809</v>
      </c>
      <c r="O11" s="13">
        <v>1.1098540775132699</v>
      </c>
      <c r="P11" s="13">
        <v>0.106198466983636</v>
      </c>
      <c r="Q11" s="13">
        <v>3.5509339298908302E-2</v>
      </c>
      <c r="R11" s="13">
        <v>6.6592820252985505E-2</v>
      </c>
      <c r="S11" s="13">
        <v>0.16814949759585501</v>
      </c>
      <c r="T11" s="13">
        <v>1.6953887256136099E-2</v>
      </c>
      <c r="U11" s="13">
        <v>0.61219591878634805</v>
      </c>
      <c r="V11" s="13">
        <v>3.20243503668447E-2</v>
      </c>
      <c r="W11" s="13">
        <v>1.35614098166401</v>
      </c>
      <c r="X11" s="13">
        <v>4.7152609793384301E-2</v>
      </c>
      <c r="Y11" s="13">
        <v>0.12769153564920899</v>
      </c>
      <c r="Z11" s="13">
        <v>4.2943092427003997E-2</v>
      </c>
      <c r="AA11" s="13">
        <v>0.126849589152874</v>
      </c>
      <c r="AB11" s="13">
        <v>3.9946998432735997E-2</v>
      </c>
      <c r="AC11" s="13">
        <v>0.34183947393360298</v>
      </c>
      <c r="AD11" s="13">
        <v>2.90647053769621E-2</v>
      </c>
      <c r="AE11" s="13">
        <v>1.08912951164635</v>
      </c>
      <c r="AF11" s="13">
        <v>0.18407648127314999</v>
      </c>
      <c r="AG11" s="13">
        <v>0.310452837443149</v>
      </c>
      <c r="AH11" s="13">
        <v>1.29866804266514</v>
      </c>
      <c r="AI11" s="13">
        <v>0.12959489367571</v>
      </c>
      <c r="AJ11" s="13">
        <v>1.51382851085184E-2</v>
      </c>
      <c r="AK11" s="13">
        <v>6.6783882642422299E-2</v>
      </c>
      <c r="AL11" s="13">
        <v>0.28126412094826397</v>
      </c>
      <c r="AM11" s="13">
        <v>0.27993857084604701</v>
      </c>
      <c r="AN11" s="13">
        <v>6.2849926748247797E-2</v>
      </c>
      <c r="AO11" s="13">
        <v>1.59105815255364</v>
      </c>
      <c r="AP11" s="13">
        <v>3.7923267648800101E-2</v>
      </c>
      <c r="AQ11" s="13">
        <v>1.6521033866714301</v>
      </c>
      <c r="AR11" s="13">
        <v>4.1256429433843701E-2</v>
      </c>
      <c r="AS11" s="13">
        <v>0.16686741402897001</v>
      </c>
      <c r="AT11" s="13">
        <v>3.9519451094758198E-2</v>
      </c>
      <c r="AU11" s="13">
        <v>0.91396141364360495</v>
      </c>
      <c r="AV11" s="13">
        <v>0.32083284945977603</v>
      </c>
      <c r="AW11" s="13">
        <v>1.05318755473671</v>
      </c>
    </row>
    <row r="12" spans="1:49" x14ac:dyDescent="0.2">
      <c r="A12" s="3" t="s">
        <v>316</v>
      </c>
      <c r="B12" s="13">
        <v>0.19789629019522201</v>
      </c>
      <c r="C12" s="13">
        <v>0.27873558566088602</v>
      </c>
      <c r="D12" s="13">
        <v>0.65147228203798502</v>
      </c>
      <c r="E12" s="13">
        <v>0.28807293838825199</v>
      </c>
      <c r="F12" s="13">
        <v>0.53636025066271498</v>
      </c>
      <c r="G12" s="13">
        <v>0.20768373088250699</v>
      </c>
      <c r="H12" s="13">
        <v>1.0332712063109499</v>
      </c>
      <c r="I12" s="13">
        <v>0.189008901135132</v>
      </c>
      <c r="J12" s="13">
        <v>0.19501144803687401</v>
      </c>
      <c r="K12" s="13">
        <v>0.22536600004850399</v>
      </c>
      <c r="L12" s="13">
        <v>0</v>
      </c>
      <c r="M12" s="13">
        <v>0.21763753718520201</v>
      </c>
      <c r="N12" s="13">
        <v>0.195475797065574</v>
      </c>
      <c r="O12" s="13">
        <v>0.557231364125652</v>
      </c>
      <c r="P12" s="13">
        <v>0.300053816295964</v>
      </c>
      <c r="Q12" s="13">
        <v>0.21852025483058099</v>
      </c>
      <c r="R12" s="13">
        <v>0.17486304447941001</v>
      </c>
      <c r="S12" s="13">
        <v>0.29646072651816802</v>
      </c>
      <c r="T12" s="13">
        <v>0.26665939472688799</v>
      </c>
      <c r="U12" s="13">
        <v>0.86223470152451498</v>
      </c>
      <c r="V12" s="13">
        <v>0.229022576445991</v>
      </c>
      <c r="W12" s="13">
        <v>1.42062579339739</v>
      </c>
      <c r="X12" s="13">
        <v>0.19560012283157399</v>
      </c>
      <c r="Y12" s="13">
        <v>0.174028188679065</v>
      </c>
      <c r="Z12" s="13">
        <v>0.19136309871358001</v>
      </c>
      <c r="AA12" s="13">
        <v>0.31355702101085398</v>
      </c>
      <c r="AB12" s="13">
        <v>0.36197662412928899</v>
      </c>
      <c r="AC12" s="13">
        <v>0.68095758402901796</v>
      </c>
      <c r="AD12" s="13">
        <v>0.290946776019197</v>
      </c>
      <c r="AE12" s="13">
        <v>1.0187311977012601</v>
      </c>
      <c r="AF12" s="13">
        <v>0.45892641582189903</v>
      </c>
      <c r="AG12" s="13">
        <v>0.360555568978846</v>
      </c>
      <c r="AH12" s="13">
        <v>1.16223093579141</v>
      </c>
      <c r="AI12" s="13">
        <v>0.324414590786958</v>
      </c>
      <c r="AJ12" s="13">
        <v>0.23052268676694199</v>
      </c>
      <c r="AK12" s="13">
        <v>0.29004182656314897</v>
      </c>
      <c r="AL12" s="13">
        <v>0.41792311762123302</v>
      </c>
      <c r="AM12" s="13">
        <v>0.45672003107193498</v>
      </c>
      <c r="AN12" s="13">
        <v>0.31124960289645998</v>
      </c>
      <c r="AO12" s="13">
        <v>0.88337494777882897</v>
      </c>
      <c r="AP12" s="13">
        <v>0.239837229025331</v>
      </c>
      <c r="AQ12" s="13">
        <v>1.6619910582939501</v>
      </c>
      <c r="AR12" s="13">
        <v>0.210430796496551</v>
      </c>
      <c r="AS12" s="13">
        <v>0.36549959841514301</v>
      </c>
      <c r="AT12" s="13">
        <v>0.20452074893357999</v>
      </c>
      <c r="AU12" s="13">
        <v>1.2008827148193899</v>
      </c>
      <c r="AV12" s="13">
        <v>6.9319395317434002E-2</v>
      </c>
      <c r="AW12" s="13">
        <v>1.3527669343378199</v>
      </c>
    </row>
    <row r="13" spans="1:49" x14ac:dyDescent="0.2">
      <c r="A13" s="3" t="s">
        <v>317</v>
      </c>
      <c r="B13" s="13">
        <v>7.1773054082946404E-3</v>
      </c>
      <c r="C13" s="13">
        <v>2.66488169425418E-2</v>
      </c>
      <c r="D13" s="13">
        <v>0.405575597728217</v>
      </c>
      <c r="E13" s="13">
        <v>6.1590694951874497E-2</v>
      </c>
      <c r="F13" s="13">
        <v>0.20879125997947701</v>
      </c>
      <c r="G13" s="13">
        <v>4.3961878644052897E-2</v>
      </c>
      <c r="H13" s="13">
        <v>0.64706836448639704</v>
      </c>
      <c r="I13" s="13">
        <v>1.1721592166177E-2</v>
      </c>
      <c r="J13" s="13">
        <v>5.1263216178217101E-2</v>
      </c>
      <c r="K13" s="13">
        <v>4.91218653563869E-2</v>
      </c>
      <c r="L13" s="13">
        <v>0.21763753718520201</v>
      </c>
      <c r="M13" s="13">
        <v>0</v>
      </c>
      <c r="N13" s="13">
        <v>0.18275220426828201</v>
      </c>
      <c r="O13" s="13">
        <v>1.02913800871858</v>
      </c>
      <c r="P13" s="13">
        <v>8.4976733848565106E-2</v>
      </c>
      <c r="Q13" s="13">
        <v>2.0323889406366601E-2</v>
      </c>
      <c r="R13" s="13">
        <v>4.8737056618040897E-2</v>
      </c>
      <c r="S13" s="13">
        <v>0.123231459887225</v>
      </c>
      <c r="T13" s="13">
        <v>5.1613424482415099E-2</v>
      </c>
      <c r="U13" s="13">
        <v>0.50008705132977405</v>
      </c>
      <c r="V13" s="13">
        <v>4.5483145997801303E-2</v>
      </c>
      <c r="W13" s="13">
        <v>1.29210965386017</v>
      </c>
      <c r="X13" s="13">
        <v>7.2112470624841E-3</v>
      </c>
      <c r="Y13" s="13">
        <v>0.127063152595564</v>
      </c>
      <c r="Z13" s="13">
        <v>2.24097025031984E-2</v>
      </c>
      <c r="AA13" s="13">
        <v>6.3310695325549504E-2</v>
      </c>
      <c r="AB13" s="13">
        <v>7.6545788598412601E-2</v>
      </c>
      <c r="AC13" s="13">
        <v>0.39966023827649899</v>
      </c>
      <c r="AD13" s="13">
        <v>5.2930817623904503E-2</v>
      </c>
      <c r="AE13" s="13">
        <v>1.0968059700460699</v>
      </c>
      <c r="AF13" s="13">
        <v>0.14579184902072601</v>
      </c>
      <c r="AG13" s="13">
        <v>0.32755192657370202</v>
      </c>
      <c r="AH13" s="13">
        <v>1.2772353837339701</v>
      </c>
      <c r="AI13" s="13">
        <v>5.8140542122769603E-2</v>
      </c>
      <c r="AJ13" s="13">
        <v>5.7973814063219102E-2</v>
      </c>
      <c r="AK13" s="13">
        <v>5.7981991524915302E-2</v>
      </c>
      <c r="AL13" s="13">
        <v>0.34388575322036602</v>
      </c>
      <c r="AM13" s="13">
        <v>0.26317955113545999</v>
      </c>
      <c r="AN13" s="13">
        <v>3.6251103535102303E-2</v>
      </c>
      <c r="AO13" s="13">
        <v>1.52684816205592</v>
      </c>
      <c r="AP13" s="13">
        <v>6.3279330526899699E-2</v>
      </c>
      <c r="AQ13" s="13">
        <v>1.60444584783378</v>
      </c>
      <c r="AR13" s="13">
        <v>2.26498023492567E-2</v>
      </c>
      <c r="AS13" s="13">
        <v>0.18626992649722399</v>
      </c>
      <c r="AT13" s="13">
        <v>1.8832407671617001E-2</v>
      </c>
      <c r="AU13" s="13">
        <v>0.79111304507514602</v>
      </c>
      <c r="AV13" s="13">
        <v>0.29137999422230298</v>
      </c>
      <c r="AW13" s="13">
        <v>0.94206381236696402</v>
      </c>
    </row>
    <row r="14" spans="1:49" x14ac:dyDescent="0.2">
      <c r="A14" s="3" t="s">
        <v>318</v>
      </c>
      <c r="B14" s="13">
        <v>0.16030396752423501</v>
      </c>
      <c r="C14" s="13">
        <v>0.27375605346756998</v>
      </c>
      <c r="D14" s="13">
        <v>0.55669997427273299</v>
      </c>
      <c r="E14" s="13">
        <v>0.21349972915516999</v>
      </c>
      <c r="F14" s="13">
        <v>0.47898252900440802</v>
      </c>
      <c r="G14" s="13">
        <v>0.19432269526028401</v>
      </c>
      <c r="H14" s="13">
        <v>1.17678548509687</v>
      </c>
      <c r="I14" s="13">
        <v>0.17865071297403801</v>
      </c>
      <c r="J14" s="13">
        <v>0.184630842435616</v>
      </c>
      <c r="K14" s="13">
        <v>0.163667450136809</v>
      </c>
      <c r="L14" s="13">
        <v>0.195475797065574</v>
      </c>
      <c r="M14" s="13">
        <v>0.18275220426828201</v>
      </c>
      <c r="N14" s="13">
        <v>0</v>
      </c>
      <c r="O14" s="13">
        <v>0.82137141839595995</v>
      </c>
      <c r="P14" s="13">
        <v>0.33418050800278198</v>
      </c>
      <c r="Q14" s="13">
        <v>0.175974556725364</v>
      </c>
      <c r="R14" s="13">
        <v>0.15597710557968</v>
      </c>
      <c r="S14" s="13">
        <v>0.35142901373424301</v>
      </c>
      <c r="T14" s="13">
        <v>0.21552104216474799</v>
      </c>
      <c r="U14" s="13">
        <v>0.967141109820147</v>
      </c>
      <c r="V14" s="13">
        <v>0.20081178430888699</v>
      </c>
      <c r="W14" s="13">
        <v>1.5249489951108199</v>
      </c>
      <c r="X14" s="13">
        <v>0.174189876213143</v>
      </c>
      <c r="Y14" s="13">
        <v>6.7389949858082304E-2</v>
      </c>
      <c r="Z14" s="13">
        <v>0.15618849520255801</v>
      </c>
      <c r="AA14" s="13">
        <v>0.33140201718859902</v>
      </c>
      <c r="AB14" s="13">
        <v>0.230094174452005</v>
      </c>
      <c r="AC14" s="13">
        <v>0.60800929717268504</v>
      </c>
      <c r="AD14" s="13">
        <v>0.23292051726844401</v>
      </c>
      <c r="AE14" s="13">
        <v>1.10421919382982</v>
      </c>
      <c r="AF14" s="13">
        <v>0.4975911355</v>
      </c>
      <c r="AG14" s="13">
        <v>0.21116035120589199</v>
      </c>
      <c r="AH14" s="13">
        <v>1.31451202038921</v>
      </c>
      <c r="AI14" s="13">
        <v>0.34030852043889398</v>
      </c>
      <c r="AJ14" s="13">
        <v>0.18710460801247</v>
      </c>
      <c r="AK14" s="13">
        <v>0.276478105026431</v>
      </c>
      <c r="AL14" s="13">
        <v>0.23002158920381799</v>
      </c>
      <c r="AM14" s="13">
        <v>0.54946774185673197</v>
      </c>
      <c r="AN14" s="13">
        <v>0.214662806722794</v>
      </c>
      <c r="AO14" s="13">
        <v>1.2194165236913701</v>
      </c>
      <c r="AP14" s="13">
        <v>0.23027998212126299</v>
      </c>
      <c r="AQ14" s="13">
        <v>1.7891014467872</v>
      </c>
      <c r="AR14" s="13">
        <v>0.20269081377366399</v>
      </c>
      <c r="AS14" s="13">
        <v>0.37767301533800401</v>
      </c>
      <c r="AT14" s="13">
        <v>0.158939491099264</v>
      </c>
      <c r="AU14" s="13">
        <v>1.2885301326785199</v>
      </c>
      <c r="AV14" s="13">
        <v>0.23185929955833701</v>
      </c>
      <c r="AW14" s="13">
        <v>1.4562468688943999</v>
      </c>
    </row>
    <row r="15" spans="1:49" x14ac:dyDescent="0.2">
      <c r="A15" s="3" t="s">
        <v>319</v>
      </c>
      <c r="B15" s="13">
        <v>1.00299588919885</v>
      </c>
      <c r="C15" s="13">
        <v>1.17993451118379</v>
      </c>
      <c r="D15" s="13">
        <v>1.63532358033181</v>
      </c>
      <c r="E15" s="13">
        <v>1.2715501830595299</v>
      </c>
      <c r="F15" s="13">
        <v>1.59992736124915</v>
      </c>
      <c r="G15" s="13">
        <v>1.1279564414921901</v>
      </c>
      <c r="H15" s="13">
        <v>2.0192409946574701</v>
      </c>
      <c r="I15" s="13">
        <v>0.95993626664651499</v>
      </c>
      <c r="J15" s="13">
        <v>1.0603217936754099</v>
      </c>
      <c r="K15" s="13">
        <v>1.1098540775132699</v>
      </c>
      <c r="L15" s="13">
        <v>0.557231364125652</v>
      </c>
      <c r="M15" s="13">
        <v>1.02913800871858</v>
      </c>
      <c r="N15" s="13">
        <v>0.82137141839595995</v>
      </c>
      <c r="O15" s="13">
        <v>0</v>
      </c>
      <c r="P15" s="13">
        <v>1.30716081938104</v>
      </c>
      <c r="Q15" s="13">
        <v>1.04340325117915</v>
      </c>
      <c r="R15" s="13">
        <v>0.83247272555243301</v>
      </c>
      <c r="S15" s="13">
        <v>1.12215829784799</v>
      </c>
      <c r="T15" s="13">
        <v>1.2583306780524</v>
      </c>
      <c r="U15" s="13">
        <v>1.67972738579438</v>
      </c>
      <c r="V15" s="13">
        <v>1.1718539156068299</v>
      </c>
      <c r="W15" s="13">
        <v>2.4287456840716399</v>
      </c>
      <c r="X15" s="13">
        <v>1.00244456912712</v>
      </c>
      <c r="Y15" s="13">
        <v>0.79782101363140701</v>
      </c>
      <c r="Z15" s="13">
        <v>0.92192613294570602</v>
      </c>
      <c r="AA15" s="13">
        <v>1.1399415069702701</v>
      </c>
      <c r="AB15" s="13">
        <v>1.2724699914083299</v>
      </c>
      <c r="AC15" s="13">
        <v>1.66126508641393</v>
      </c>
      <c r="AD15" s="13">
        <v>1.3058576303592</v>
      </c>
      <c r="AE15" s="13">
        <v>1.78668536908414</v>
      </c>
      <c r="AF15" s="13">
        <v>1.5568171648679301</v>
      </c>
      <c r="AG15" s="13">
        <v>0.64024117370901401</v>
      </c>
      <c r="AH15" s="13">
        <v>1.79854462334918</v>
      </c>
      <c r="AI15" s="13">
        <v>1.13585405553756</v>
      </c>
      <c r="AJ15" s="13">
        <v>1.16254249460837</v>
      </c>
      <c r="AK15" s="13">
        <v>1.2407804171301999</v>
      </c>
      <c r="AL15" s="13">
        <v>0.86251318218470396</v>
      </c>
      <c r="AM15" s="13">
        <v>1.5829971524033799</v>
      </c>
      <c r="AN15" s="13">
        <v>1.0628106385685701</v>
      </c>
      <c r="AO15" s="13">
        <v>9.99852393152309E-2</v>
      </c>
      <c r="AP15" s="13">
        <v>1.1923537039336201</v>
      </c>
      <c r="AQ15" s="13">
        <v>2.6859897093629499</v>
      </c>
      <c r="AR15" s="13">
        <v>1.04251072719751</v>
      </c>
      <c r="AS15" s="13">
        <v>1.24844784297565</v>
      </c>
      <c r="AT15" s="13">
        <v>0.98799854413834698</v>
      </c>
      <c r="AU15" s="13">
        <v>2.0002587916082799</v>
      </c>
      <c r="AV15" s="13">
        <v>0.47168678413066201</v>
      </c>
      <c r="AW15" s="13">
        <v>2.2356730727065801</v>
      </c>
    </row>
    <row r="16" spans="1:49" x14ac:dyDescent="0.2">
      <c r="A16" s="3" t="s">
        <v>320</v>
      </c>
      <c r="B16" s="13">
        <v>8.6240027386699197E-2</v>
      </c>
      <c r="C16" s="13">
        <v>8.4809093796810203E-2</v>
      </c>
      <c r="D16" s="13">
        <v>0.42325006995751802</v>
      </c>
      <c r="E16" s="13">
        <v>0.11616662650416899</v>
      </c>
      <c r="F16" s="13">
        <v>0.221941271984265</v>
      </c>
      <c r="G16" s="13">
        <v>6.2777925266932003E-2</v>
      </c>
      <c r="H16" s="13">
        <v>0.44391495576350098</v>
      </c>
      <c r="I16" s="13">
        <v>9.4326127872296398E-2</v>
      </c>
      <c r="J16" s="13">
        <v>7.3997300115303505E-2</v>
      </c>
      <c r="K16" s="13">
        <v>0.106198466983636</v>
      </c>
      <c r="L16" s="13">
        <v>0.300053816295964</v>
      </c>
      <c r="M16" s="13">
        <v>8.4976733848565106E-2</v>
      </c>
      <c r="N16" s="13">
        <v>0.33418050800278198</v>
      </c>
      <c r="O16" s="13">
        <v>1.30716081938104</v>
      </c>
      <c r="P16" s="13">
        <v>0</v>
      </c>
      <c r="Q16" s="13">
        <v>0.12904603610236701</v>
      </c>
      <c r="R16" s="13">
        <v>0.187759019524259</v>
      </c>
      <c r="S16" s="13">
        <v>0.244305009021067</v>
      </c>
      <c r="T16" s="13">
        <v>6.8825674733167405E-2</v>
      </c>
      <c r="U16" s="13">
        <v>0.39210317402634398</v>
      </c>
      <c r="V16" s="13">
        <v>4.1068838014691501E-2</v>
      </c>
      <c r="W16" s="13">
        <v>1.2153207515306801</v>
      </c>
      <c r="X16" s="13">
        <v>7.2769465749484397E-2</v>
      </c>
      <c r="Y16" s="13">
        <v>0.29847718563905901</v>
      </c>
      <c r="Z16" s="13">
        <v>0.13636558933043799</v>
      </c>
      <c r="AA16" s="13">
        <v>6.7091363639200097E-2</v>
      </c>
      <c r="AB16" s="13">
        <v>0.15001175961138599</v>
      </c>
      <c r="AC16" s="13">
        <v>0.45476429571740801</v>
      </c>
      <c r="AD16" s="13">
        <v>5.7296494102764897E-2</v>
      </c>
      <c r="AE16" s="13">
        <v>0.85168911634783395</v>
      </c>
      <c r="AF16" s="13">
        <v>5.9391657588299999E-2</v>
      </c>
      <c r="AG16" s="13">
        <v>0.53527025549871199</v>
      </c>
      <c r="AH16" s="13">
        <v>1.0502745170276699</v>
      </c>
      <c r="AI16" s="13">
        <v>9.0431139102076202E-2</v>
      </c>
      <c r="AJ16" s="13">
        <v>0.11987089414676</v>
      </c>
      <c r="AK16" s="13">
        <v>7.2917018652907103E-2</v>
      </c>
      <c r="AL16" s="13">
        <v>0.50121861570154103</v>
      </c>
      <c r="AM16" s="13">
        <v>0.27267090136284999</v>
      </c>
      <c r="AN16" s="13">
        <v>0.16232797125467899</v>
      </c>
      <c r="AO16" s="13">
        <v>1.80172296603868</v>
      </c>
      <c r="AP16" s="13">
        <v>6.8546549807086493E-2</v>
      </c>
      <c r="AQ16" s="13">
        <v>1.4940764705784699</v>
      </c>
      <c r="AR16" s="13">
        <v>0.102588842107307</v>
      </c>
      <c r="AS16" s="13">
        <v>0.16558666888865201</v>
      </c>
      <c r="AT16" s="13">
        <v>9.5509833702950006E-2</v>
      </c>
      <c r="AU16" s="13">
        <v>0.67301507016537798</v>
      </c>
      <c r="AV16" s="13">
        <v>0.42111597768317299</v>
      </c>
      <c r="AW16" s="13">
        <v>0.79348053283737996</v>
      </c>
    </row>
    <row r="17" spans="1:49" x14ac:dyDescent="0.2">
      <c r="A17" s="3" t="s">
        <v>321</v>
      </c>
      <c r="B17" s="13">
        <v>2.0053828999191801E-2</v>
      </c>
      <c r="C17" s="13">
        <v>3.6661029771883201E-2</v>
      </c>
      <c r="D17" s="13">
        <v>0.361563804633105</v>
      </c>
      <c r="E17" s="13">
        <v>4.1651026905537201E-2</v>
      </c>
      <c r="F17" s="13">
        <v>0.21473866577421299</v>
      </c>
      <c r="G17" s="13">
        <v>4.7378163357835797E-2</v>
      </c>
      <c r="H17" s="13">
        <v>0.73601950496805202</v>
      </c>
      <c r="I17" s="13">
        <v>2.5892001494961198E-2</v>
      </c>
      <c r="J17" s="13">
        <v>5.5387262906315002E-2</v>
      </c>
      <c r="K17" s="13">
        <v>3.5509339298908302E-2</v>
      </c>
      <c r="L17" s="13">
        <v>0.21852025483058099</v>
      </c>
      <c r="M17" s="13">
        <v>2.0323889406366601E-2</v>
      </c>
      <c r="N17" s="13">
        <v>0.175974556725364</v>
      </c>
      <c r="O17" s="13">
        <v>1.04340325117915</v>
      </c>
      <c r="P17" s="13">
        <v>0.12904603610236701</v>
      </c>
      <c r="Q17" s="13">
        <v>0</v>
      </c>
      <c r="R17" s="13">
        <v>3.7356985340025503E-2</v>
      </c>
      <c r="S17" s="13">
        <v>9.5856308671624604E-2</v>
      </c>
      <c r="T17" s="13">
        <v>5.0601403050595899E-2</v>
      </c>
      <c r="U17" s="13">
        <v>0.57234319273946699</v>
      </c>
      <c r="V17" s="13">
        <v>6.2992691066442605E-2</v>
      </c>
      <c r="W17" s="13">
        <v>1.3098129570216801</v>
      </c>
      <c r="X17" s="13">
        <v>2.8704822422371299E-2</v>
      </c>
      <c r="Y17" s="13">
        <v>0.10699292012384699</v>
      </c>
      <c r="Z17" s="13">
        <v>1.7071807153330398E-2</v>
      </c>
      <c r="AA17" s="13">
        <v>0.103209010731804</v>
      </c>
      <c r="AB17" s="13">
        <v>6.3963711830950801E-2</v>
      </c>
      <c r="AC17" s="13">
        <v>0.34816164908693598</v>
      </c>
      <c r="AD17" s="13">
        <v>5.9813869026756401E-2</v>
      </c>
      <c r="AE17" s="13">
        <v>1.19494336858853</v>
      </c>
      <c r="AF17" s="13">
        <v>0.19062371782919499</v>
      </c>
      <c r="AG17" s="13">
        <v>0.314854190543011</v>
      </c>
      <c r="AH17" s="13">
        <v>1.37456822595587</v>
      </c>
      <c r="AI17" s="13">
        <v>9.5221117983088605E-2</v>
      </c>
      <c r="AJ17" s="13">
        <v>4.1608640769746602E-2</v>
      </c>
      <c r="AK17" s="13">
        <v>7.3483461133719105E-2</v>
      </c>
      <c r="AL17" s="13">
        <v>0.33088286945187301</v>
      </c>
      <c r="AM17" s="13">
        <v>0.242445780383237</v>
      </c>
      <c r="AN17" s="13">
        <v>3.9804565900853399E-2</v>
      </c>
      <c r="AO17" s="13">
        <v>1.5480967669057999</v>
      </c>
      <c r="AP17" s="13">
        <v>6.3228355007545603E-2</v>
      </c>
      <c r="AQ17" s="13">
        <v>1.60579901556496</v>
      </c>
      <c r="AR17" s="13">
        <v>1.6401868058785799E-2</v>
      </c>
      <c r="AS17" s="13">
        <v>0.19144119266453</v>
      </c>
      <c r="AT17" s="13">
        <v>3.0374053346069001E-2</v>
      </c>
      <c r="AU17" s="13">
        <v>0.86547182801261202</v>
      </c>
      <c r="AV17" s="13">
        <v>0.27930755465685603</v>
      </c>
      <c r="AW17" s="13">
        <v>0.99813206759808504</v>
      </c>
    </row>
    <row r="18" spans="1:49" x14ac:dyDescent="0.2">
      <c r="A18" s="3" t="s">
        <v>322</v>
      </c>
      <c r="B18" s="13">
        <v>3.99181182117338E-2</v>
      </c>
      <c r="C18" s="13">
        <v>8.3073273391997604E-2</v>
      </c>
      <c r="D18" s="13">
        <v>0.41021415967879898</v>
      </c>
      <c r="E18" s="13">
        <v>9.8090334202751706E-2</v>
      </c>
      <c r="F18" s="13">
        <v>0.328821172700479</v>
      </c>
      <c r="G18" s="13">
        <v>8.4143412319805905E-2</v>
      </c>
      <c r="H18" s="13">
        <v>0.83181024306386597</v>
      </c>
      <c r="I18" s="13">
        <v>3.6295106876801597E-2</v>
      </c>
      <c r="J18" s="13">
        <v>7.2887112531390102E-2</v>
      </c>
      <c r="K18" s="13">
        <v>6.6592820252985505E-2</v>
      </c>
      <c r="L18" s="13">
        <v>0.17486304447941001</v>
      </c>
      <c r="M18" s="13">
        <v>4.8737056618040897E-2</v>
      </c>
      <c r="N18" s="13">
        <v>0.15597710557968</v>
      </c>
      <c r="O18" s="13">
        <v>0.83247272555243301</v>
      </c>
      <c r="P18" s="13">
        <v>0.187759019524259</v>
      </c>
      <c r="Q18" s="13">
        <v>3.7356985340025503E-2</v>
      </c>
      <c r="R18" s="13">
        <v>0</v>
      </c>
      <c r="S18" s="13">
        <v>0.15207798098502301</v>
      </c>
      <c r="T18" s="13">
        <v>9.5888956788904495E-2</v>
      </c>
      <c r="U18" s="13">
        <v>0.65382690736228</v>
      </c>
      <c r="V18" s="13">
        <v>9.5670276327853104E-2</v>
      </c>
      <c r="W18" s="13">
        <v>1.4351030986908799</v>
      </c>
      <c r="X18" s="13">
        <v>4.9799475698479798E-2</v>
      </c>
      <c r="Y18" s="13">
        <v>8.5498571493765496E-2</v>
      </c>
      <c r="Z18" s="13">
        <v>1.7379756320193999E-2</v>
      </c>
      <c r="AA18" s="13">
        <v>0.14412618921780901</v>
      </c>
      <c r="AB18" s="13">
        <v>0.120507024397316</v>
      </c>
      <c r="AC18" s="13">
        <v>0.41363925764508003</v>
      </c>
      <c r="AD18" s="13">
        <v>0.114292129190788</v>
      </c>
      <c r="AE18" s="13">
        <v>1.14092040082945</v>
      </c>
      <c r="AF18" s="13">
        <v>0.28549528754164799</v>
      </c>
      <c r="AG18" s="13">
        <v>0.223046827658825</v>
      </c>
      <c r="AH18" s="13">
        <v>1.2947049461546101</v>
      </c>
      <c r="AI18" s="13">
        <v>0.14308738259590201</v>
      </c>
      <c r="AJ18" s="13">
        <v>7.7454306236882403E-2</v>
      </c>
      <c r="AK18" s="13">
        <v>0.12230648338826799</v>
      </c>
      <c r="AL18" s="13">
        <v>0.26362582168299598</v>
      </c>
      <c r="AM18" s="13">
        <v>0.34287325504464899</v>
      </c>
      <c r="AN18" s="13">
        <v>6.3952117028362496E-2</v>
      </c>
      <c r="AO18" s="13">
        <v>1.26710741070327</v>
      </c>
      <c r="AP18" s="13">
        <v>0.101357297826996</v>
      </c>
      <c r="AQ18" s="13">
        <v>1.7439110349687299</v>
      </c>
      <c r="AR18" s="13">
        <v>4.0119928536451903E-2</v>
      </c>
      <c r="AS18" s="13">
        <v>0.23960116372596801</v>
      </c>
      <c r="AT18" s="13">
        <v>4.41098043023622E-2</v>
      </c>
      <c r="AU18" s="13">
        <v>0.96626176968639699</v>
      </c>
      <c r="AV18" s="13">
        <v>0.204143386021716</v>
      </c>
      <c r="AW18" s="13">
        <v>1.11793458786363</v>
      </c>
    </row>
    <row r="19" spans="1:49" x14ac:dyDescent="0.2">
      <c r="A19" s="3" t="s">
        <v>323</v>
      </c>
      <c r="B19" s="13">
        <v>0.13452563451313801</v>
      </c>
      <c r="C19" s="13">
        <v>0.120287252294387</v>
      </c>
      <c r="D19" s="13">
        <v>0.45693344535873698</v>
      </c>
      <c r="E19" s="13">
        <v>0.16248977077504201</v>
      </c>
      <c r="F19" s="13">
        <v>0.29684190532646598</v>
      </c>
      <c r="G19" s="13">
        <v>0.16989452347060799</v>
      </c>
      <c r="H19" s="13">
        <v>0.77215283046370597</v>
      </c>
      <c r="I19" s="13">
        <v>0.13282876244188299</v>
      </c>
      <c r="J19" s="13">
        <v>0.18712773685001199</v>
      </c>
      <c r="K19" s="13">
        <v>0.16814949759585501</v>
      </c>
      <c r="L19" s="13">
        <v>0.29646072651816802</v>
      </c>
      <c r="M19" s="13">
        <v>0.123231459887225</v>
      </c>
      <c r="N19" s="13">
        <v>0.35142901373424301</v>
      </c>
      <c r="O19" s="13">
        <v>1.12215829784799</v>
      </c>
      <c r="P19" s="13">
        <v>0.244305009021067</v>
      </c>
      <c r="Q19" s="13">
        <v>9.5856308671624604E-2</v>
      </c>
      <c r="R19" s="13">
        <v>0.15207798098502301</v>
      </c>
      <c r="S19" s="13">
        <v>0</v>
      </c>
      <c r="T19" s="13">
        <v>0.18726664227016601</v>
      </c>
      <c r="U19" s="13">
        <v>0.67303574506265895</v>
      </c>
      <c r="V19" s="13">
        <v>0.19762362477401199</v>
      </c>
      <c r="W19" s="13">
        <v>1.3140081471278999</v>
      </c>
      <c r="X19" s="13">
        <v>0.133375850381584</v>
      </c>
      <c r="Y19" s="13">
        <v>0.225741994909014</v>
      </c>
      <c r="Z19" s="13">
        <v>0.12463023036935</v>
      </c>
      <c r="AA19" s="13">
        <v>0.207395981245239</v>
      </c>
      <c r="AB19" s="13">
        <v>0.21076285197809499</v>
      </c>
      <c r="AC19" s="13">
        <v>0.45596216314014898</v>
      </c>
      <c r="AD19" s="13">
        <v>0.189229139890359</v>
      </c>
      <c r="AE19" s="13">
        <v>1.3578669462852799</v>
      </c>
      <c r="AF19" s="13">
        <v>0.28095237740201801</v>
      </c>
      <c r="AG19" s="13">
        <v>0.53643104793894503</v>
      </c>
      <c r="AH19" s="13">
        <v>1.46973504134092</v>
      </c>
      <c r="AI19" s="13">
        <v>0.190674936516666</v>
      </c>
      <c r="AJ19" s="13">
        <v>0.167032568856503</v>
      </c>
      <c r="AK19" s="13">
        <v>0.18810067011926501</v>
      </c>
      <c r="AL19" s="13">
        <v>0.59043786896627604</v>
      </c>
      <c r="AM19" s="13">
        <v>0.12741519092292899</v>
      </c>
      <c r="AN19" s="13">
        <v>0.16950459598020101</v>
      </c>
      <c r="AO19" s="13">
        <v>1.65261631151842</v>
      </c>
      <c r="AP19" s="13">
        <v>0.15710432487335499</v>
      </c>
      <c r="AQ19" s="13">
        <v>1.5955108889763101</v>
      </c>
      <c r="AR19" s="13">
        <v>9.9394897639118795E-2</v>
      </c>
      <c r="AS19" s="13">
        <v>0.27205089095039903</v>
      </c>
      <c r="AT19" s="13">
        <v>0.14927243848490601</v>
      </c>
      <c r="AU19" s="13">
        <v>0.97360131403057404</v>
      </c>
      <c r="AV19" s="13">
        <v>0.34703916047955002</v>
      </c>
      <c r="AW19" s="13">
        <v>1.0388434262187101</v>
      </c>
    </row>
    <row r="20" spans="1:49" x14ac:dyDescent="0.2">
      <c r="A20" s="3" t="s">
        <v>324</v>
      </c>
      <c r="B20" s="13">
        <v>4.2057103834142802E-2</v>
      </c>
      <c r="C20" s="13">
        <v>6.10585839510253E-2</v>
      </c>
      <c r="D20" s="13">
        <v>0.35406997358165998</v>
      </c>
      <c r="E20" s="13">
        <v>1.7682759581496999E-2</v>
      </c>
      <c r="F20" s="13">
        <v>0.20367513038673399</v>
      </c>
      <c r="G20" s="13">
        <v>1.1280552191793801E-2</v>
      </c>
      <c r="H20" s="13">
        <v>0.70547406422854297</v>
      </c>
      <c r="I20" s="13">
        <v>5.04034828167991E-2</v>
      </c>
      <c r="J20" s="13">
        <v>1.9790189482549101E-2</v>
      </c>
      <c r="K20" s="13">
        <v>1.6953887256136099E-2</v>
      </c>
      <c r="L20" s="13">
        <v>0.26665939472688799</v>
      </c>
      <c r="M20" s="13">
        <v>5.1613424482415099E-2</v>
      </c>
      <c r="N20" s="13">
        <v>0.21552104216474799</v>
      </c>
      <c r="O20" s="13">
        <v>1.2583306780524</v>
      </c>
      <c r="P20" s="13">
        <v>6.8825674733167405E-2</v>
      </c>
      <c r="Q20" s="13">
        <v>5.0601403050595899E-2</v>
      </c>
      <c r="R20" s="13">
        <v>9.5888956788904495E-2</v>
      </c>
      <c r="S20" s="13">
        <v>0.18726664227016601</v>
      </c>
      <c r="T20" s="13">
        <v>0</v>
      </c>
      <c r="U20" s="13">
        <v>0.577766720161903</v>
      </c>
      <c r="V20" s="13">
        <v>1.6699009055089999E-2</v>
      </c>
      <c r="W20" s="13">
        <v>1.2825330457023001</v>
      </c>
      <c r="X20" s="13">
        <v>4.8045317887767697E-2</v>
      </c>
      <c r="Y20" s="13">
        <v>0.17533660404488299</v>
      </c>
      <c r="Z20" s="13">
        <v>6.5775830103356997E-2</v>
      </c>
      <c r="AA20" s="13">
        <v>0.113998547101635</v>
      </c>
      <c r="AB20" s="13">
        <v>4.49076491946485E-2</v>
      </c>
      <c r="AC20" s="13">
        <v>0.34486309277080801</v>
      </c>
      <c r="AD20" s="13">
        <v>1.1586991041918101E-2</v>
      </c>
      <c r="AE20" s="13">
        <v>1.05809252134101</v>
      </c>
      <c r="AF20" s="13">
        <v>0.13585320454396099</v>
      </c>
      <c r="AG20" s="13">
        <v>0.387133995933579</v>
      </c>
      <c r="AH20" s="13">
        <v>1.2756164452124601</v>
      </c>
      <c r="AI20" s="13">
        <v>0.121801017784127</v>
      </c>
      <c r="AJ20" s="13">
        <v>2.1217491642422801E-2</v>
      </c>
      <c r="AK20" s="13">
        <v>5.7734176149196501E-2</v>
      </c>
      <c r="AL20" s="13">
        <v>0.342414751549103</v>
      </c>
      <c r="AM20" s="13">
        <v>0.263621626762299</v>
      </c>
      <c r="AN20" s="13">
        <v>7.9015887311998101E-2</v>
      </c>
      <c r="AO20" s="13">
        <v>1.76216443380412</v>
      </c>
      <c r="AP20" s="13">
        <v>3.4778261758187698E-2</v>
      </c>
      <c r="AQ20" s="13">
        <v>1.57642309881599</v>
      </c>
      <c r="AR20" s="13">
        <v>5.0175625683646502E-2</v>
      </c>
      <c r="AS20" s="13">
        <v>0.16650408485111901</v>
      </c>
      <c r="AT20" s="13">
        <v>4.5202577522115199E-2</v>
      </c>
      <c r="AU20" s="13">
        <v>0.87349208245493704</v>
      </c>
      <c r="AV20" s="13">
        <v>0.38100897594578598</v>
      </c>
      <c r="AW20" s="13">
        <v>1.0059034764266599</v>
      </c>
    </row>
    <row r="21" spans="1:49" x14ac:dyDescent="0.2">
      <c r="A21" s="3" t="s">
        <v>325</v>
      </c>
      <c r="B21" s="13">
        <v>0.53349699194497102</v>
      </c>
      <c r="C21" s="13">
        <v>0.48045971326738401</v>
      </c>
      <c r="D21" s="13">
        <v>0.961327736591295</v>
      </c>
      <c r="E21" s="13">
        <v>0.619810602395514</v>
      </c>
      <c r="F21" s="13">
        <v>0.58787154981658296</v>
      </c>
      <c r="G21" s="13">
        <v>0.56381245900196697</v>
      </c>
      <c r="H21" s="13">
        <v>0.172039663856736</v>
      </c>
      <c r="I21" s="13">
        <v>0.51259435984655399</v>
      </c>
      <c r="J21" s="13">
        <v>0.60614639292642203</v>
      </c>
      <c r="K21" s="13">
        <v>0.61219591878634805</v>
      </c>
      <c r="L21" s="13">
        <v>0.86223470152451498</v>
      </c>
      <c r="M21" s="13">
        <v>0.50008705132977405</v>
      </c>
      <c r="N21" s="13">
        <v>0.967141109820147</v>
      </c>
      <c r="O21" s="13">
        <v>1.67972738579438</v>
      </c>
      <c r="P21" s="13">
        <v>0.39210317402634398</v>
      </c>
      <c r="Q21" s="13">
        <v>0.57234319273946699</v>
      </c>
      <c r="R21" s="13">
        <v>0.65382690736228</v>
      </c>
      <c r="S21" s="13">
        <v>0.67303574506265895</v>
      </c>
      <c r="T21" s="13">
        <v>0.577766720161903</v>
      </c>
      <c r="U21" s="13">
        <v>0</v>
      </c>
      <c r="V21" s="13">
        <v>0.56177616980739997</v>
      </c>
      <c r="W21" s="13">
        <v>1.63975158892949</v>
      </c>
      <c r="X21" s="13">
        <v>0.50947422107835105</v>
      </c>
      <c r="Y21" s="13">
        <v>0.92900978591208605</v>
      </c>
      <c r="Z21" s="13">
        <v>0.57399945815502296</v>
      </c>
      <c r="AA21" s="13">
        <v>0.241661738873167</v>
      </c>
      <c r="AB21" s="13">
        <v>0.61002178569733401</v>
      </c>
      <c r="AC21" s="13">
        <v>1.0149992260270799</v>
      </c>
      <c r="AD21" s="13">
        <v>0.54084961292212497</v>
      </c>
      <c r="AE21" s="13">
        <v>1.6263958636704099</v>
      </c>
      <c r="AF21" s="13">
        <v>0.28124973093501798</v>
      </c>
      <c r="AG21" s="13">
        <v>0.96215318938931704</v>
      </c>
      <c r="AH21" s="13">
        <v>1.7792106939137</v>
      </c>
      <c r="AI21" s="13">
        <v>0.26044469362470002</v>
      </c>
      <c r="AJ21" s="13">
        <v>0.64980215509587802</v>
      </c>
      <c r="AK21" s="13">
        <v>0.493812014613215</v>
      </c>
      <c r="AL21" s="13">
        <v>0.94467825884387502</v>
      </c>
      <c r="AM21" s="13">
        <v>0.83432522087439498</v>
      </c>
      <c r="AN21" s="13">
        <v>0.57266164192992397</v>
      </c>
      <c r="AO21" s="13">
        <v>2.1610955293001699</v>
      </c>
      <c r="AP21" s="13">
        <v>0.61169689769784297</v>
      </c>
      <c r="AQ21" s="13">
        <v>1.94126374617691</v>
      </c>
      <c r="AR21" s="13">
        <v>0.57982018942494595</v>
      </c>
      <c r="AS21" s="13">
        <v>0.60054516699361904</v>
      </c>
      <c r="AT21" s="13">
        <v>0.547830038122743</v>
      </c>
      <c r="AU21" s="13">
        <v>9.0579809714551304E-2</v>
      </c>
      <c r="AV21" s="13">
        <v>0.92464620316258805</v>
      </c>
      <c r="AW21" s="13">
        <v>0.30359032482145998</v>
      </c>
    </row>
    <row r="22" spans="1:49" x14ac:dyDescent="0.2">
      <c r="A22" s="3" t="s">
        <v>326</v>
      </c>
      <c r="B22" s="13">
        <v>3.7172261516625199E-2</v>
      </c>
      <c r="C22" s="13">
        <v>6.01018361256144E-2</v>
      </c>
      <c r="D22" s="13">
        <v>0.36609517586040802</v>
      </c>
      <c r="E22" s="13">
        <v>4.5463987652057697E-2</v>
      </c>
      <c r="F22" s="13">
        <v>0.22588632771999601</v>
      </c>
      <c r="G22" s="13">
        <v>1.7022167890630099E-2</v>
      </c>
      <c r="H22" s="13">
        <v>0.66246963709473505</v>
      </c>
      <c r="I22" s="13">
        <v>4.8827268929024101E-2</v>
      </c>
      <c r="J22" s="13">
        <v>1.667595166119E-2</v>
      </c>
      <c r="K22" s="13">
        <v>3.20243503668447E-2</v>
      </c>
      <c r="L22" s="13">
        <v>0.229022576445991</v>
      </c>
      <c r="M22" s="13">
        <v>4.5483145997801303E-2</v>
      </c>
      <c r="N22" s="13">
        <v>0.20081178430888699</v>
      </c>
      <c r="O22" s="13">
        <v>1.1718539156068299</v>
      </c>
      <c r="P22" s="13">
        <v>4.1068838014691501E-2</v>
      </c>
      <c r="Q22" s="13">
        <v>6.2992691066442605E-2</v>
      </c>
      <c r="R22" s="13">
        <v>9.5670276327853104E-2</v>
      </c>
      <c r="S22" s="13">
        <v>0.19762362477401199</v>
      </c>
      <c r="T22" s="13">
        <v>1.6699009055089999E-2</v>
      </c>
      <c r="U22" s="13">
        <v>0.56177616980739997</v>
      </c>
      <c r="V22" s="13">
        <v>0</v>
      </c>
      <c r="W22" s="13">
        <v>1.25947019689635</v>
      </c>
      <c r="X22" s="13">
        <v>3.4965035308541503E-2</v>
      </c>
      <c r="Y22" s="13">
        <v>0.17280450391186</v>
      </c>
      <c r="Z22" s="13">
        <v>6.7427913996350897E-2</v>
      </c>
      <c r="AA22" s="13">
        <v>9.9719796328397295E-2</v>
      </c>
      <c r="AB22" s="13">
        <v>7.5320415072978195E-2</v>
      </c>
      <c r="AC22" s="13">
        <v>0.38046164332849602</v>
      </c>
      <c r="AD22" s="13">
        <v>1.8869772002055599E-2</v>
      </c>
      <c r="AE22" s="13">
        <v>0.898449710827812</v>
      </c>
      <c r="AF22" s="13">
        <v>0.13096463443185499</v>
      </c>
      <c r="AG22" s="13">
        <v>0.39498482351195802</v>
      </c>
      <c r="AH22" s="13">
        <v>1.10151341517046</v>
      </c>
      <c r="AI22" s="13">
        <v>0.114460650651924</v>
      </c>
      <c r="AJ22" s="13">
        <v>4.1897251222454898E-2</v>
      </c>
      <c r="AK22" s="13">
        <v>5.3159018786152097E-2</v>
      </c>
      <c r="AL22" s="13">
        <v>0.36214249780837199</v>
      </c>
      <c r="AM22" s="13">
        <v>0.258039967038104</v>
      </c>
      <c r="AN22" s="13">
        <v>9.0614383907123397E-2</v>
      </c>
      <c r="AO22" s="13">
        <v>1.6556735681077801</v>
      </c>
      <c r="AP22" s="13">
        <v>2.46391831531429E-2</v>
      </c>
      <c r="AQ22" s="13">
        <v>1.54475882778409</v>
      </c>
      <c r="AR22" s="13">
        <v>4.6835436264467803E-2</v>
      </c>
      <c r="AS22" s="13">
        <v>0.15847382888837</v>
      </c>
      <c r="AT22" s="13">
        <v>4.1807663633170102E-2</v>
      </c>
      <c r="AU22" s="13">
        <v>0.87079814976846304</v>
      </c>
      <c r="AV22" s="13">
        <v>0.340150132113409</v>
      </c>
      <c r="AW22" s="13">
        <v>1.00506048553761</v>
      </c>
    </row>
    <row r="23" spans="1:49" x14ac:dyDescent="0.2">
      <c r="A23" s="3" t="s">
        <v>327</v>
      </c>
      <c r="B23" s="13">
        <v>1.28127354972538</v>
      </c>
      <c r="C23" s="13">
        <v>1.2215969125412101</v>
      </c>
      <c r="D23" s="13">
        <v>1.5279786953830601</v>
      </c>
      <c r="E23" s="13">
        <v>1.2790611976331201</v>
      </c>
      <c r="F23" s="13">
        <v>1.1867028306657501</v>
      </c>
      <c r="G23" s="13">
        <v>1.2631077952885199</v>
      </c>
      <c r="H23" s="13">
        <v>1.5818725684893</v>
      </c>
      <c r="I23" s="13">
        <v>1.2868468234139001</v>
      </c>
      <c r="J23" s="13">
        <v>1.3061933628668201</v>
      </c>
      <c r="K23" s="13">
        <v>1.35614098166401</v>
      </c>
      <c r="L23" s="13">
        <v>1.42062579339739</v>
      </c>
      <c r="M23" s="13">
        <v>1.29210965386017</v>
      </c>
      <c r="N23" s="13">
        <v>1.5249489951108199</v>
      </c>
      <c r="O23" s="13">
        <v>2.4287456840716399</v>
      </c>
      <c r="P23" s="13">
        <v>1.2153207515306801</v>
      </c>
      <c r="Q23" s="13">
        <v>1.3098129570216801</v>
      </c>
      <c r="R23" s="13">
        <v>1.4351030986908799</v>
      </c>
      <c r="S23" s="13">
        <v>1.3140081471278999</v>
      </c>
      <c r="T23" s="13">
        <v>1.2825330457023001</v>
      </c>
      <c r="U23" s="13">
        <v>1.63975158892949</v>
      </c>
      <c r="V23" s="13">
        <v>1.25947019689635</v>
      </c>
      <c r="W23" s="13">
        <v>0</v>
      </c>
      <c r="X23" s="13">
        <v>1.2526148277067499</v>
      </c>
      <c r="Y23" s="13">
        <v>1.4174512850410099</v>
      </c>
      <c r="Z23" s="13">
        <v>1.42851641782253</v>
      </c>
      <c r="AA23" s="13">
        <v>1.29597457554845</v>
      </c>
      <c r="AB23" s="13">
        <v>1.31769672958404</v>
      </c>
      <c r="AC23" s="13">
        <v>1.5915305374319799</v>
      </c>
      <c r="AD23" s="13">
        <v>1.2197093101976899</v>
      </c>
      <c r="AE23" s="13">
        <v>2.2200463578446601</v>
      </c>
      <c r="AF23" s="13">
        <v>1.22069007307568</v>
      </c>
      <c r="AG23" s="13">
        <v>1.66745020995182</v>
      </c>
      <c r="AH23" s="13">
        <v>2.4501976203598401</v>
      </c>
      <c r="AI23" s="13">
        <v>1.3440800894209599</v>
      </c>
      <c r="AJ23" s="13">
        <v>1.34336548292073</v>
      </c>
      <c r="AK23" s="13">
        <v>1.22142295398575</v>
      </c>
      <c r="AL23" s="13">
        <v>1.7418152346268501</v>
      </c>
      <c r="AM23" s="13">
        <v>1.3133344642709299</v>
      </c>
      <c r="AN23" s="13">
        <v>1.3685708770760501</v>
      </c>
      <c r="AO23" s="13">
        <v>2.9515851322096101</v>
      </c>
      <c r="AP23" s="13">
        <v>1.30268168173224</v>
      </c>
      <c r="AQ23" s="13">
        <v>7.7645076913922695E-2</v>
      </c>
      <c r="AR23" s="13">
        <v>1.3087831644744901</v>
      </c>
      <c r="AS23" s="13">
        <v>1.2429065651717499</v>
      </c>
      <c r="AT23" s="13">
        <v>1.2681624390486901</v>
      </c>
      <c r="AU23" s="13">
        <v>1.7804897362857901</v>
      </c>
      <c r="AV23" s="13">
        <v>1.5123576374161101</v>
      </c>
      <c r="AW23" s="13">
        <v>1.7389908056349701</v>
      </c>
    </row>
    <row r="24" spans="1:49" x14ac:dyDescent="0.2">
      <c r="A24" s="3" t="s">
        <v>328</v>
      </c>
      <c r="B24" s="13">
        <v>6.7983110099820703E-3</v>
      </c>
      <c r="C24" s="13">
        <v>3.1554973362108898E-2</v>
      </c>
      <c r="D24" s="13">
        <v>0.39221174677896498</v>
      </c>
      <c r="E24" s="13">
        <v>6.4657667544365E-2</v>
      </c>
      <c r="F24" s="13">
        <v>0.20770686069838101</v>
      </c>
      <c r="G24" s="13">
        <v>3.7636171856544103E-2</v>
      </c>
      <c r="H24" s="13">
        <v>0.63501020808309605</v>
      </c>
      <c r="I24" s="13">
        <v>1.23643046859278E-2</v>
      </c>
      <c r="J24" s="13">
        <v>4.17466039323404E-2</v>
      </c>
      <c r="K24" s="13">
        <v>4.7152609793384301E-2</v>
      </c>
      <c r="L24" s="13">
        <v>0.19560012283157399</v>
      </c>
      <c r="M24" s="13">
        <v>7.2112470624841E-3</v>
      </c>
      <c r="N24" s="13">
        <v>0.174189876213143</v>
      </c>
      <c r="O24" s="13">
        <v>1.00244456912712</v>
      </c>
      <c r="P24" s="13">
        <v>7.2769465749484397E-2</v>
      </c>
      <c r="Q24" s="13">
        <v>2.8704822422371299E-2</v>
      </c>
      <c r="R24" s="13">
        <v>4.9799475698479798E-2</v>
      </c>
      <c r="S24" s="13">
        <v>0.133375850381584</v>
      </c>
      <c r="T24" s="13">
        <v>4.8045317887767697E-2</v>
      </c>
      <c r="U24" s="13">
        <v>0.50947422107835105</v>
      </c>
      <c r="V24" s="13">
        <v>3.4965035308541503E-2</v>
      </c>
      <c r="W24" s="13">
        <v>1.2526148277067499</v>
      </c>
      <c r="X24" s="13">
        <v>0</v>
      </c>
      <c r="Y24" s="13">
        <v>0.117829677743349</v>
      </c>
      <c r="Z24" s="13">
        <v>2.6008864960619601E-2</v>
      </c>
      <c r="AA24" s="13">
        <v>6.3139857601807806E-2</v>
      </c>
      <c r="AB24" s="13">
        <v>8.3710987926780306E-2</v>
      </c>
      <c r="AC24" s="13">
        <v>0.399105764877345</v>
      </c>
      <c r="AD24" s="13">
        <v>4.8786027023503202E-2</v>
      </c>
      <c r="AE24" s="13">
        <v>1.0185396877522901</v>
      </c>
      <c r="AF24" s="13">
        <v>0.14439816407912001</v>
      </c>
      <c r="AG24" s="13">
        <v>0.316162781445402</v>
      </c>
      <c r="AH24" s="13">
        <v>1.19189022264735</v>
      </c>
      <c r="AI24" s="13">
        <v>6.9962584327281904E-2</v>
      </c>
      <c r="AJ24" s="13">
        <v>5.6756567084249802E-2</v>
      </c>
      <c r="AK24" s="13">
        <v>5.9739493916561401E-2</v>
      </c>
      <c r="AL24" s="13">
        <v>0.336945168605845</v>
      </c>
      <c r="AM24" s="13">
        <v>0.26135397666969501</v>
      </c>
      <c r="AN24" s="13">
        <v>4.8722749176896202E-2</v>
      </c>
      <c r="AO24" s="13">
        <v>1.48595689041277</v>
      </c>
      <c r="AP24" s="13">
        <v>5.6652195998202197E-2</v>
      </c>
      <c r="AQ24" s="13">
        <v>1.5549484038340899</v>
      </c>
      <c r="AR24" s="13">
        <v>2.4258780607103899E-2</v>
      </c>
      <c r="AS24" s="13">
        <v>0.16672948372677701</v>
      </c>
      <c r="AT24" s="13">
        <v>1.2844772933329101E-2</v>
      </c>
      <c r="AU24" s="13">
        <v>0.80515551853933498</v>
      </c>
      <c r="AV24" s="13">
        <v>0.26669630679453699</v>
      </c>
      <c r="AW24" s="13">
        <v>0.93680878467093098</v>
      </c>
    </row>
    <row r="25" spans="1:49" x14ac:dyDescent="0.2">
      <c r="A25" s="3" t="s">
        <v>329</v>
      </c>
      <c r="B25" s="13">
        <v>0.1037301506183</v>
      </c>
      <c r="C25" s="13">
        <v>0.193976879762955</v>
      </c>
      <c r="D25" s="13">
        <v>0.47077362279405699</v>
      </c>
      <c r="E25" s="13">
        <v>0.170063868634208</v>
      </c>
      <c r="F25" s="13">
        <v>0.38103850692432301</v>
      </c>
      <c r="G25" s="13">
        <v>0.14997550220362199</v>
      </c>
      <c r="H25" s="13">
        <v>1.0896830272681199</v>
      </c>
      <c r="I25" s="13">
        <v>0.115360839971183</v>
      </c>
      <c r="J25" s="13">
        <v>0.138933517900344</v>
      </c>
      <c r="K25" s="13">
        <v>0.12769153564920899</v>
      </c>
      <c r="L25" s="13">
        <v>0.174028188679065</v>
      </c>
      <c r="M25" s="13">
        <v>0.127063152595564</v>
      </c>
      <c r="N25" s="13">
        <v>6.7389949858082304E-2</v>
      </c>
      <c r="O25" s="13">
        <v>0.79782101363140701</v>
      </c>
      <c r="P25" s="13">
        <v>0.29847718563905901</v>
      </c>
      <c r="Q25" s="13">
        <v>0.10699292012384699</v>
      </c>
      <c r="R25" s="13">
        <v>8.5498571493765496E-2</v>
      </c>
      <c r="S25" s="13">
        <v>0.225741994909014</v>
      </c>
      <c r="T25" s="13">
        <v>0.17533660404488299</v>
      </c>
      <c r="U25" s="13">
        <v>0.92900978591208605</v>
      </c>
      <c r="V25" s="13">
        <v>0.17280450391186</v>
      </c>
      <c r="W25" s="13">
        <v>1.4174512850410099</v>
      </c>
      <c r="X25" s="13">
        <v>0.117829677743349</v>
      </c>
      <c r="Y25" s="13">
        <v>0</v>
      </c>
      <c r="Z25" s="13">
        <v>9.0652797745581895E-2</v>
      </c>
      <c r="AA25" s="13">
        <v>0.28628921675929098</v>
      </c>
      <c r="AB25" s="13">
        <v>0.188506024657385</v>
      </c>
      <c r="AC25" s="13">
        <v>0.47066371893049502</v>
      </c>
      <c r="AD25" s="13">
        <v>0.20074855011729401</v>
      </c>
      <c r="AE25" s="13">
        <v>1.1338086743706099</v>
      </c>
      <c r="AF25" s="13">
        <v>0.44336093195882298</v>
      </c>
      <c r="AG25" s="13">
        <v>0.170700177967399</v>
      </c>
      <c r="AH25" s="13">
        <v>1.29959407373279</v>
      </c>
      <c r="AI25" s="13">
        <v>0.29803358207030101</v>
      </c>
      <c r="AJ25" s="13">
        <v>0.13917821892817001</v>
      </c>
      <c r="AK25" s="13">
        <v>0.238821317025081</v>
      </c>
      <c r="AL25" s="13">
        <v>0.22310776530054999</v>
      </c>
      <c r="AM25" s="13">
        <v>0.43973746045970802</v>
      </c>
      <c r="AN25" s="13">
        <v>0.14818452319127701</v>
      </c>
      <c r="AO25" s="13">
        <v>1.23857530965289</v>
      </c>
      <c r="AP25" s="13">
        <v>0.180841008804009</v>
      </c>
      <c r="AQ25" s="13">
        <v>1.70362085701837</v>
      </c>
      <c r="AR25" s="13">
        <v>0.12729999323227001</v>
      </c>
      <c r="AS25" s="13">
        <v>0.29436911982943598</v>
      </c>
      <c r="AT25" s="13">
        <v>9.8780949177957197E-2</v>
      </c>
      <c r="AU25" s="13">
        <v>1.2557659616855901</v>
      </c>
      <c r="AV25" s="13">
        <v>0.19577615227904399</v>
      </c>
      <c r="AW25" s="13">
        <v>1.35424120147283</v>
      </c>
    </row>
    <row r="26" spans="1:49" x14ac:dyDescent="0.2">
      <c r="A26" s="3" t="s">
        <v>330</v>
      </c>
      <c r="B26" s="13">
        <v>1.96799139044419E-2</v>
      </c>
      <c r="C26" s="13">
        <v>5.0147183901131598E-2</v>
      </c>
      <c r="D26" s="13">
        <v>0.375864823357133</v>
      </c>
      <c r="E26" s="13">
        <v>6.9170636186894896E-2</v>
      </c>
      <c r="F26" s="13">
        <v>0.26035026032861203</v>
      </c>
      <c r="G26" s="13">
        <v>5.6968170699121801E-2</v>
      </c>
      <c r="H26" s="13">
        <v>0.73926440713553798</v>
      </c>
      <c r="I26" s="13">
        <v>1.92968403653281E-2</v>
      </c>
      <c r="J26" s="13">
        <v>5.4161236395797702E-2</v>
      </c>
      <c r="K26" s="13">
        <v>4.2943092427003997E-2</v>
      </c>
      <c r="L26" s="13">
        <v>0.19136309871358001</v>
      </c>
      <c r="M26" s="13">
        <v>2.24097025031984E-2</v>
      </c>
      <c r="N26" s="13">
        <v>0.15618849520255801</v>
      </c>
      <c r="O26" s="13">
        <v>0.92192613294570602</v>
      </c>
      <c r="P26" s="13">
        <v>0.13636558933043799</v>
      </c>
      <c r="Q26" s="13">
        <v>1.7071807153330398E-2</v>
      </c>
      <c r="R26" s="13">
        <v>1.7379756320193999E-2</v>
      </c>
      <c r="S26" s="13">
        <v>0.12463023036935</v>
      </c>
      <c r="T26" s="13">
        <v>6.5775830103356997E-2</v>
      </c>
      <c r="U26" s="13">
        <v>0.57399945815502296</v>
      </c>
      <c r="V26" s="13">
        <v>6.7427913996350897E-2</v>
      </c>
      <c r="W26" s="13">
        <v>1.42851641782253</v>
      </c>
      <c r="X26" s="13">
        <v>2.6008864960619601E-2</v>
      </c>
      <c r="Y26" s="13">
        <v>9.0652797745581895E-2</v>
      </c>
      <c r="Z26" s="13">
        <v>0</v>
      </c>
      <c r="AA26" s="13">
        <v>0.10330825403800099</v>
      </c>
      <c r="AB26" s="13">
        <v>8.9762290119095298E-2</v>
      </c>
      <c r="AC26" s="13">
        <v>0.37485264559161802</v>
      </c>
      <c r="AD26" s="13">
        <v>7.9429748290884505E-2</v>
      </c>
      <c r="AE26" s="13">
        <v>1.1137433574775799</v>
      </c>
      <c r="AF26" s="13">
        <v>0.219105298937709</v>
      </c>
      <c r="AG26" s="13">
        <v>0.255303665334704</v>
      </c>
      <c r="AH26" s="13">
        <v>1.2695320639600101</v>
      </c>
      <c r="AI26" s="13">
        <v>9.94395916687906E-2</v>
      </c>
      <c r="AJ26" s="13">
        <v>5.6402517934927197E-2</v>
      </c>
      <c r="AK26" s="13">
        <v>9.0663747791777993E-2</v>
      </c>
      <c r="AL26" s="13">
        <v>0.28276267124940602</v>
      </c>
      <c r="AM26" s="13">
        <v>0.30097855893073699</v>
      </c>
      <c r="AN26" s="13">
        <v>4.5666874490553497E-2</v>
      </c>
      <c r="AO26" s="13">
        <v>1.3897697347465301</v>
      </c>
      <c r="AP26" s="13">
        <v>7.2966870215322999E-2</v>
      </c>
      <c r="AQ26" s="13">
        <v>1.73775121841494</v>
      </c>
      <c r="AR26" s="13">
        <v>2.01290365348381E-2</v>
      </c>
      <c r="AS26" s="13">
        <v>0.19922779074032099</v>
      </c>
      <c r="AT26" s="13">
        <v>2.5341274835353599E-2</v>
      </c>
      <c r="AU26" s="13">
        <v>0.87833938760313202</v>
      </c>
      <c r="AV26" s="13">
        <v>0.236409836393592</v>
      </c>
      <c r="AW26" s="13">
        <v>1.0297682045157599</v>
      </c>
    </row>
    <row r="27" spans="1:49" x14ac:dyDescent="0.2">
      <c r="A27" s="3" t="s">
        <v>331</v>
      </c>
      <c r="B27" s="13">
        <v>7.2787775051216003E-2</v>
      </c>
      <c r="C27" s="13">
        <v>7.1905314684695298E-2</v>
      </c>
      <c r="D27" s="13">
        <v>0.48571437769756898</v>
      </c>
      <c r="E27" s="13">
        <v>0.14003995768844499</v>
      </c>
      <c r="F27" s="13">
        <v>0.22335000116263001</v>
      </c>
      <c r="G27" s="13">
        <v>0.10129003144970999</v>
      </c>
      <c r="H27" s="13">
        <v>0.39010125445978699</v>
      </c>
      <c r="I27" s="13">
        <v>6.8663592995161296E-2</v>
      </c>
      <c r="J27" s="13">
        <v>0.12137452007445899</v>
      </c>
      <c r="K27" s="13">
        <v>0.126849589152874</v>
      </c>
      <c r="L27" s="13">
        <v>0.31355702101085398</v>
      </c>
      <c r="M27" s="13">
        <v>6.3310695325549504E-2</v>
      </c>
      <c r="N27" s="13">
        <v>0.33140201718859902</v>
      </c>
      <c r="O27" s="13">
        <v>1.1399415069702701</v>
      </c>
      <c r="P27" s="13">
        <v>6.7091363639200097E-2</v>
      </c>
      <c r="Q27" s="13">
        <v>0.103209010731804</v>
      </c>
      <c r="R27" s="13">
        <v>0.14412618921780901</v>
      </c>
      <c r="S27" s="13">
        <v>0.207395981245239</v>
      </c>
      <c r="T27" s="13">
        <v>0.113998547101635</v>
      </c>
      <c r="U27" s="13">
        <v>0.241661738873167</v>
      </c>
      <c r="V27" s="13">
        <v>9.9719796328397295E-2</v>
      </c>
      <c r="W27" s="13">
        <v>1.29597457554845</v>
      </c>
      <c r="X27" s="13">
        <v>6.3139857601807806E-2</v>
      </c>
      <c r="Y27" s="13">
        <v>0.28628921675929098</v>
      </c>
      <c r="Z27" s="13">
        <v>0.10330825403800099</v>
      </c>
      <c r="AA27" s="13">
        <v>0</v>
      </c>
      <c r="AB27" s="13">
        <v>0.147385670962529</v>
      </c>
      <c r="AC27" s="13">
        <v>0.51055783954200396</v>
      </c>
      <c r="AD27" s="13">
        <v>0.101572289314017</v>
      </c>
      <c r="AE27" s="13">
        <v>1.1064051846470999</v>
      </c>
      <c r="AF27" s="13">
        <v>7.5337301961440006E-2</v>
      </c>
      <c r="AG27" s="13">
        <v>0.42990193911996799</v>
      </c>
      <c r="AH27" s="13">
        <v>1.28348788845365</v>
      </c>
      <c r="AI27" s="13">
        <v>2.2862502214248698E-2</v>
      </c>
      <c r="AJ27" s="13">
        <v>0.14503658827903701</v>
      </c>
      <c r="AK27" s="13">
        <v>9.1877716705285495E-2</v>
      </c>
      <c r="AL27" s="13">
        <v>0.435917904859556</v>
      </c>
      <c r="AM27" s="13">
        <v>0.34045752247341399</v>
      </c>
      <c r="AN27" s="13">
        <v>0.11314164464715699</v>
      </c>
      <c r="AO27" s="13">
        <v>1.62404378815922</v>
      </c>
      <c r="AP27" s="13">
        <v>0.13023770873332699</v>
      </c>
      <c r="AQ27" s="13">
        <v>1.6034338104339501</v>
      </c>
      <c r="AR27" s="13">
        <v>0.10293783160000999</v>
      </c>
      <c r="AS27" s="13">
        <v>0.206062535539798</v>
      </c>
      <c r="AT27" s="13">
        <v>8.13120951029358E-2</v>
      </c>
      <c r="AU27" s="13">
        <v>0.48325245142125201</v>
      </c>
      <c r="AV27" s="13">
        <v>0.38502712403356099</v>
      </c>
      <c r="AW27" s="13">
        <v>0.64590834667771901</v>
      </c>
    </row>
    <row r="28" spans="1:49" x14ac:dyDescent="0.2">
      <c r="A28" s="3" t="s">
        <v>332</v>
      </c>
      <c r="B28" s="13">
        <v>7.3658620211737899E-2</v>
      </c>
      <c r="C28" s="13">
        <v>8.7760952782522494E-2</v>
      </c>
      <c r="D28" s="13">
        <v>0.371878951107602</v>
      </c>
      <c r="E28" s="13">
        <v>2.9224420968443299E-2</v>
      </c>
      <c r="F28" s="13">
        <v>0.20710131436281201</v>
      </c>
      <c r="G28" s="13">
        <v>5.9256392833981701E-2</v>
      </c>
      <c r="H28" s="13">
        <v>0.78169461286417496</v>
      </c>
      <c r="I28" s="13">
        <v>8.4233689977009904E-2</v>
      </c>
      <c r="J28" s="13">
        <v>7.2102806629892699E-2</v>
      </c>
      <c r="K28" s="13">
        <v>3.9946998432735997E-2</v>
      </c>
      <c r="L28" s="13">
        <v>0.36197662412928899</v>
      </c>
      <c r="M28" s="13">
        <v>7.6545788598412601E-2</v>
      </c>
      <c r="N28" s="13">
        <v>0.230094174452005</v>
      </c>
      <c r="O28" s="13">
        <v>1.2724699914083299</v>
      </c>
      <c r="P28" s="13">
        <v>0.15001175961138599</v>
      </c>
      <c r="Q28" s="13">
        <v>6.3963711830950801E-2</v>
      </c>
      <c r="R28" s="13">
        <v>0.120507024397316</v>
      </c>
      <c r="S28" s="13">
        <v>0.21076285197809499</v>
      </c>
      <c r="T28" s="13">
        <v>4.49076491946485E-2</v>
      </c>
      <c r="U28" s="13">
        <v>0.61002178569733401</v>
      </c>
      <c r="V28" s="13">
        <v>7.5320415072978195E-2</v>
      </c>
      <c r="W28" s="13">
        <v>1.31769672958404</v>
      </c>
      <c r="X28" s="13">
        <v>8.3710987926780306E-2</v>
      </c>
      <c r="Y28" s="13">
        <v>0.188506024657385</v>
      </c>
      <c r="Z28" s="13">
        <v>8.9762290119095298E-2</v>
      </c>
      <c r="AA28" s="13">
        <v>0.147385670962529</v>
      </c>
      <c r="AB28" s="13">
        <v>0</v>
      </c>
      <c r="AC28" s="13">
        <v>0.34165639537155801</v>
      </c>
      <c r="AD28" s="13">
        <v>4.8559219460594598E-2</v>
      </c>
      <c r="AE28" s="13">
        <v>1.3132864263703501</v>
      </c>
      <c r="AF28" s="13">
        <v>0.18607795779184999</v>
      </c>
      <c r="AG28" s="13">
        <v>0.34076658332870302</v>
      </c>
      <c r="AH28" s="13">
        <v>1.5516377281593801</v>
      </c>
      <c r="AI28" s="13">
        <v>0.146678790447589</v>
      </c>
      <c r="AJ28" s="13">
        <v>4.5116139796933297E-2</v>
      </c>
      <c r="AK28" s="13">
        <v>7.8789351819740006E-2</v>
      </c>
      <c r="AL28" s="13">
        <v>0.30960098554328702</v>
      </c>
      <c r="AM28" s="13">
        <v>0.31691155380363301</v>
      </c>
      <c r="AN28" s="13">
        <v>4.4096034239759101E-2</v>
      </c>
      <c r="AO28" s="13">
        <v>1.79814925883396</v>
      </c>
      <c r="AP28" s="13">
        <v>9.1196628463027396E-2</v>
      </c>
      <c r="AQ28" s="13">
        <v>1.61661921828296</v>
      </c>
      <c r="AR28" s="13">
        <v>8.7421738562287701E-2</v>
      </c>
      <c r="AS28" s="13">
        <v>0.20234689746151699</v>
      </c>
      <c r="AT28" s="13">
        <v>7.1057321531370093E-2</v>
      </c>
      <c r="AU28" s="13">
        <v>0.88855241605743895</v>
      </c>
      <c r="AV28" s="13">
        <v>0.47917276221459199</v>
      </c>
      <c r="AW28" s="13">
        <v>1.01917515573441</v>
      </c>
    </row>
    <row r="29" spans="1:49" x14ac:dyDescent="0.2">
      <c r="A29" s="3" t="s">
        <v>333</v>
      </c>
      <c r="B29" s="13">
        <v>0.39540718545509101</v>
      </c>
      <c r="C29" s="13">
        <v>0.389015654337798</v>
      </c>
      <c r="D29" s="13">
        <v>0.103839436334164</v>
      </c>
      <c r="E29" s="13">
        <v>0.33223223460005902</v>
      </c>
      <c r="F29" s="13">
        <v>0.47652757534367302</v>
      </c>
      <c r="G29" s="13">
        <v>0.36434269190959601</v>
      </c>
      <c r="H29" s="13">
        <v>1.08273253167837</v>
      </c>
      <c r="I29" s="13">
        <v>0.40030480941600799</v>
      </c>
      <c r="J29" s="13">
        <v>0.35721371435562999</v>
      </c>
      <c r="K29" s="13">
        <v>0.34183947393360298</v>
      </c>
      <c r="L29" s="13">
        <v>0.68095758402901796</v>
      </c>
      <c r="M29" s="13">
        <v>0.39966023827649899</v>
      </c>
      <c r="N29" s="13">
        <v>0.60800929717268504</v>
      </c>
      <c r="O29" s="13">
        <v>1.66126508641393</v>
      </c>
      <c r="P29" s="13">
        <v>0.45476429571740801</v>
      </c>
      <c r="Q29" s="13">
        <v>0.34816164908693598</v>
      </c>
      <c r="R29" s="13">
        <v>0.41363925764508003</v>
      </c>
      <c r="S29" s="13">
        <v>0.45596216314014898</v>
      </c>
      <c r="T29" s="13">
        <v>0.34486309277080801</v>
      </c>
      <c r="U29" s="13">
        <v>1.0149992260270799</v>
      </c>
      <c r="V29" s="13">
        <v>0.38046164332849602</v>
      </c>
      <c r="W29" s="13">
        <v>1.5915305374319799</v>
      </c>
      <c r="X29" s="13">
        <v>0.399105764877345</v>
      </c>
      <c r="Y29" s="13">
        <v>0.47066371893049502</v>
      </c>
      <c r="Z29" s="13">
        <v>0.37485264559161802</v>
      </c>
      <c r="AA29" s="13">
        <v>0.51055783954200396</v>
      </c>
      <c r="AB29" s="13">
        <v>0.34165639537155801</v>
      </c>
      <c r="AC29" s="13">
        <v>0</v>
      </c>
      <c r="AD29" s="13">
        <v>0.35548399677465697</v>
      </c>
      <c r="AE29" s="13">
        <v>1.45539544783414</v>
      </c>
      <c r="AF29" s="13">
        <v>0.53142421598754297</v>
      </c>
      <c r="AG29" s="13">
        <v>0.65774749135583999</v>
      </c>
      <c r="AH29" s="13">
        <v>1.6750421633677699</v>
      </c>
      <c r="AI29" s="13">
        <v>0.52239072439531997</v>
      </c>
      <c r="AJ29" s="13">
        <v>0.34115019750721298</v>
      </c>
      <c r="AK29" s="13">
        <v>0.42238157541754201</v>
      </c>
      <c r="AL29" s="13">
        <v>0.62107935378898904</v>
      </c>
      <c r="AM29" s="13">
        <v>0.56443031255174703</v>
      </c>
      <c r="AN29" s="13">
        <v>0.39218334662705101</v>
      </c>
      <c r="AO29" s="13">
        <v>2.2040159328937099</v>
      </c>
      <c r="AP29" s="13">
        <v>0.32413729575639699</v>
      </c>
      <c r="AQ29" s="13">
        <v>1.90802643670823</v>
      </c>
      <c r="AR29" s="13">
        <v>0.33877142494254597</v>
      </c>
      <c r="AS29" s="13">
        <v>0.41493353761955998</v>
      </c>
      <c r="AT29" s="13">
        <v>0.39138911577102597</v>
      </c>
      <c r="AU29" s="13">
        <v>1.31023840585199</v>
      </c>
      <c r="AV29" s="13">
        <v>0.78643608122046105</v>
      </c>
      <c r="AW29" s="13">
        <v>1.33893579696998</v>
      </c>
    </row>
    <row r="30" spans="1:49" x14ac:dyDescent="0.2">
      <c r="A30" s="3" t="s">
        <v>334</v>
      </c>
      <c r="B30" s="13">
        <v>4.7233902300535001E-2</v>
      </c>
      <c r="C30" s="13">
        <v>6.0067046300307597E-2</v>
      </c>
      <c r="D30" s="13">
        <v>0.34171836678583301</v>
      </c>
      <c r="E30" s="13">
        <v>1.8987858162342101E-2</v>
      </c>
      <c r="F30" s="13">
        <v>0.17517522403149999</v>
      </c>
      <c r="G30" s="13">
        <v>2.0426876725927901E-2</v>
      </c>
      <c r="H30" s="13">
        <v>0.65095881484352103</v>
      </c>
      <c r="I30" s="13">
        <v>5.6393615999539203E-2</v>
      </c>
      <c r="J30" s="13">
        <v>4.06808953015751E-2</v>
      </c>
      <c r="K30" s="13">
        <v>2.90647053769621E-2</v>
      </c>
      <c r="L30" s="13">
        <v>0.290946776019197</v>
      </c>
      <c r="M30" s="13">
        <v>5.2930817623904503E-2</v>
      </c>
      <c r="N30" s="13">
        <v>0.23292051726844401</v>
      </c>
      <c r="O30" s="13">
        <v>1.3058576303592</v>
      </c>
      <c r="P30" s="13">
        <v>5.7296494102764897E-2</v>
      </c>
      <c r="Q30" s="13">
        <v>5.9813869026756401E-2</v>
      </c>
      <c r="R30" s="13">
        <v>0.114292129190788</v>
      </c>
      <c r="S30" s="13">
        <v>0.189229139890359</v>
      </c>
      <c r="T30" s="13">
        <v>1.1586991041918101E-2</v>
      </c>
      <c r="U30" s="13">
        <v>0.54084961292212497</v>
      </c>
      <c r="V30" s="13">
        <v>1.8869772002055599E-2</v>
      </c>
      <c r="W30" s="13">
        <v>1.2197093101976899</v>
      </c>
      <c r="X30" s="13">
        <v>4.8786027023503202E-2</v>
      </c>
      <c r="Y30" s="13">
        <v>0.20074855011729401</v>
      </c>
      <c r="Z30" s="13">
        <v>7.9429748290884505E-2</v>
      </c>
      <c r="AA30" s="13">
        <v>0.101572289314017</v>
      </c>
      <c r="AB30" s="13">
        <v>4.8559219460594598E-2</v>
      </c>
      <c r="AC30" s="13">
        <v>0.35548399677465697</v>
      </c>
      <c r="AD30" s="13">
        <v>0</v>
      </c>
      <c r="AE30" s="13">
        <v>1.08091396796633</v>
      </c>
      <c r="AF30" s="13">
        <v>0.102371528545944</v>
      </c>
      <c r="AG30" s="13">
        <v>0.42724360716772802</v>
      </c>
      <c r="AH30" s="13">
        <v>1.3097428601076899</v>
      </c>
      <c r="AI30" s="13">
        <v>0.10469911792997801</v>
      </c>
      <c r="AJ30" s="13">
        <v>3.6311795771180003E-2</v>
      </c>
      <c r="AK30" s="13">
        <v>4.4949125594497298E-2</v>
      </c>
      <c r="AL30" s="13">
        <v>0.398204908850738</v>
      </c>
      <c r="AM30" s="13">
        <v>0.24084459566109401</v>
      </c>
      <c r="AN30" s="13">
        <v>8.1740407491391595E-2</v>
      </c>
      <c r="AO30" s="13">
        <v>1.8139193478267399</v>
      </c>
      <c r="AP30" s="13">
        <v>3.8929219888069903E-2</v>
      </c>
      <c r="AQ30" s="13">
        <v>1.50976652374998</v>
      </c>
      <c r="AR30" s="13">
        <v>5.61881440195382E-2</v>
      </c>
      <c r="AS30" s="13">
        <v>0.14595192912812199</v>
      </c>
      <c r="AT30" s="13">
        <v>5.0366293402591397E-2</v>
      </c>
      <c r="AU30" s="13">
        <v>0.82522969596665696</v>
      </c>
      <c r="AV30" s="13">
        <v>0.40326917320208899</v>
      </c>
      <c r="AW30" s="13">
        <v>0.95741606761401699</v>
      </c>
    </row>
    <row r="31" spans="1:49" x14ac:dyDescent="0.2">
      <c r="A31" s="3" t="s">
        <v>335</v>
      </c>
      <c r="B31" s="13">
        <v>1.0538301339925</v>
      </c>
      <c r="C31" s="13">
        <v>1.1572608594404901</v>
      </c>
      <c r="D31" s="13">
        <v>1.2760694228582501</v>
      </c>
      <c r="E31" s="13">
        <v>1.2379104201392599</v>
      </c>
      <c r="F31" s="13">
        <v>1.4509952897854901</v>
      </c>
      <c r="G31" s="13">
        <v>1.0079066052352701</v>
      </c>
      <c r="H31" s="13">
        <v>1.46543304017527</v>
      </c>
      <c r="I31" s="13">
        <v>1.09414768670021</v>
      </c>
      <c r="J31" s="13">
        <v>0.91700907581114599</v>
      </c>
      <c r="K31" s="13">
        <v>1.08912951164635</v>
      </c>
      <c r="L31" s="13">
        <v>1.0187311977012601</v>
      </c>
      <c r="M31" s="13">
        <v>1.0968059700460699</v>
      </c>
      <c r="N31" s="13">
        <v>1.10421919382982</v>
      </c>
      <c r="O31" s="13">
        <v>1.78668536908414</v>
      </c>
      <c r="P31" s="13">
        <v>0.85168911634783395</v>
      </c>
      <c r="Q31" s="13">
        <v>1.19494336858853</v>
      </c>
      <c r="R31" s="13">
        <v>1.14092040082945</v>
      </c>
      <c r="S31" s="13">
        <v>1.3578669462852799</v>
      </c>
      <c r="T31" s="13">
        <v>1.05809252134101</v>
      </c>
      <c r="U31" s="13">
        <v>1.6263958636704099</v>
      </c>
      <c r="V31" s="13">
        <v>0.898449710827812</v>
      </c>
      <c r="W31" s="13">
        <v>2.2200463578446601</v>
      </c>
      <c r="X31" s="13">
        <v>1.0185396877522901</v>
      </c>
      <c r="Y31" s="13">
        <v>1.1338086743706099</v>
      </c>
      <c r="Z31" s="13">
        <v>1.1137433574775799</v>
      </c>
      <c r="AA31" s="13">
        <v>1.1064051846470999</v>
      </c>
      <c r="AB31" s="13">
        <v>1.3132864263703501</v>
      </c>
      <c r="AC31" s="13">
        <v>1.45539544783414</v>
      </c>
      <c r="AD31" s="13">
        <v>1.08091396796633</v>
      </c>
      <c r="AE31" s="13">
        <v>0</v>
      </c>
      <c r="AF31" s="13">
        <v>1.18849385903201</v>
      </c>
      <c r="AG31" s="13">
        <v>1.3915365731459799</v>
      </c>
      <c r="AH31" s="13">
        <v>0.12866979954053501</v>
      </c>
      <c r="AI31" s="13">
        <v>1.2227657846236999</v>
      </c>
      <c r="AJ31" s="13">
        <v>1.1819485685932101</v>
      </c>
      <c r="AK31" s="13">
        <v>1.14201401258552</v>
      </c>
      <c r="AL31" s="13">
        <v>1.3077352212967801</v>
      </c>
      <c r="AM31" s="13">
        <v>1.3220060603306301</v>
      </c>
      <c r="AN31" s="13">
        <v>1.2747400204442401</v>
      </c>
      <c r="AO31" s="13">
        <v>2.1017473327045799</v>
      </c>
      <c r="AP31" s="13">
        <v>0.92465543927856797</v>
      </c>
      <c r="AQ31" s="13">
        <v>2.4489578935791001</v>
      </c>
      <c r="AR31" s="13">
        <v>1.07160501822821</v>
      </c>
      <c r="AS31" s="13">
        <v>1.1296379717488401</v>
      </c>
      <c r="AT31" s="13">
        <v>1.0534477486938401</v>
      </c>
      <c r="AU31" s="13">
        <v>2.0673587365127002</v>
      </c>
      <c r="AV31" s="13">
        <v>1.0971946884439501</v>
      </c>
      <c r="AW31" s="13">
        <v>2.12418504784354</v>
      </c>
    </row>
    <row r="32" spans="1:49" x14ac:dyDescent="0.2">
      <c r="A32" s="3" t="s">
        <v>336</v>
      </c>
      <c r="B32" s="13">
        <v>0.15909993850281401</v>
      </c>
      <c r="C32" s="13">
        <v>0.12443274059451399</v>
      </c>
      <c r="D32" s="13">
        <v>0.50942755442184395</v>
      </c>
      <c r="E32" s="13">
        <v>0.15949948929822499</v>
      </c>
      <c r="F32" s="13">
        <v>0.181048988979609</v>
      </c>
      <c r="G32" s="13">
        <v>0.13379029751545299</v>
      </c>
      <c r="H32" s="13">
        <v>0.32503547746691303</v>
      </c>
      <c r="I32" s="13">
        <v>0.155587713230154</v>
      </c>
      <c r="J32" s="13">
        <v>0.182327046027525</v>
      </c>
      <c r="K32" s="13">
        <v>0.18407648127314999</v>
      </c>
      <c r="L32" s="13">
        <v>0.45892641582189903</v>
      </c>
      <c r="M32" s="13">
        <v>0.14579184902072601</v>
      </c>
      <c r="N32" s="13">
        <v>0.4975911355</v>
      </c>
      <c r="O32" s="13">
        <v>1.5568171648679301</v>
      </c>
      <c r="P32" s="13">
        <v>5.9391657588299999E-2</v>
      </c>
      <c r="Q32" s="13">
        <v>0.19062371782919499</v>
      </c>
      <c r="R32" s="13">
        <v>0.28549528754164799</v>
      </c>
      <c r="S32" s="13">
        <v>0.28095237740201801</v>
      </c>
      <c r="T32" s="13">
        <v>0.13585320454396099</v>
      </c>
      <c r="U32" s="13">
        <v>0.28124973093501798</v>
      </c>
      <c r="V32" s="13">
        <v>0.13096463443185499</v>
      </c>
      <c r="W32" s="13">
        <v>1.22069007307568</v>
      </c>
      <c r="X32" s="13">
        <v>0.14439816407912001</v>
      </c>
      <c r="Y32" s="13">
        <v>0.44336093195882298</v>
      </c>
      <c r="Z32" s="13">
        <v>0.219105298937709</v>
      </c>
      <c r="AA32" s="13">
        <v>7.5337301961440006E-2</v>
      </c>
      <c r="AB32" s="13">
        <v>0.18607795779184999</v>
      </c>
      <c r="AC32" s="13">
        <v>0.53142421598754297</v>
      </c>
      <c r="AD32" s="13">
        <v>0.102371528545944</v>
      </c>
      <c r="AE32" s="13">
        <v>1.18849385903201</v>
      </c>
      <c r="AF32" s="13">
        <v>0</v>
      </c>
      <c r="AG32" s="13">
        <v>0.68133004086516202</v>
      </c>
      <c r="AH32" s="13">
        <v>1.3876858004333801</v>
      </c>
      <c r="AI32" s="13">
        <v>7.8516480877723893E-2</v>
      </c>
      <c r="AJ32" s="13">
        <v>0.19266710890494901</v>
      </c>
      <c r="AK32" s="13">
        <v>0.107331318777754</v>
      </c>
      <c r="AL32" s="13">
        <v>0.66273699429459498</v>
      </c>
      <c r="AM32" s="13">
        <v>0.29764479803907601</v>
      </c>
      <c r="AN32" s="13">
        <v>0.208312815540352</v>
      </c>
      <c r="AO32" s="13">
        <v>2.0876859496245999</v>
      </c>
      <c r="AP32" s="13">
        <v>0.16830626199572901</v>
      </c>
      <c r="AQ32" s="13">
        <v>1.51353020397416</v>
      </c>
      <c r="AR32" s="13">
        <v>0.179604389180509</v>
      </c>
      <c r="AS32" s="13">
        <v>0.21384627565631001</v>
      </c>
      <c r="AT32" s="13">
        <v>0.165959364403091</v>
      </c>
      <c r="AU32" s="13">
        <v>0.50634118272181305</v>
      </c>
      <c r="AV32" s="13">
        <v>0.58395167422831795</v>
      </c>
      <c r="AW32" s="13">
        <v>0.61365643823335703</v>
      </c>
    </row>
    <row r="33" spans="1:49" x14ac:dyDescent="0.2">
      <c r="A33" s="3" t="s">
        <v>337</v>
      </c>
      <c r="B33" s="13">
        <v>0.29242537269831598</v>
      </c>
      <c r="C33" s="13">
        <v>0.42514441601578601</v>
      </c>
      <c r="D33" s="13">
        <v>0.67637778160544904</v>
      </c>
      <c r="E33" s="13">
        <v>0.39212161146611402</v>
      </c>
      <c r="F33" s="13">
        <v>0.64842352987842999</v>
      </c>
      <c r="G33" s="13">
        <v>0.35037178028742799</v>
      </c>
      <c r="H33" s="13">
        <v>1.23532078993705</v>
      </c>
      <c r="I33" s="13">
        <v>0.28805713058044002</v>
      </c>
      <c r="J33" s="13">
        <v>0.32772259060361097</v>
      </c>
      <c r="K33" s="13">
        <v>0.310452837443149</v>
      </c>
      <c r="L33" s="13">
        <v>0.360555568978846</v>
      </c>
      <c r="M33" s="13">
        <v>0.32755192657370202</v>
      </c>
      <c r="N33" s="13">
        <v>0.21116035120589199</v>
      </c>
      <c r="O33" s="13">
        <v>0.64024117370901401</v>
      </c>
      <c r="P33" s="13">
        <v>0.53527025549871199</v>
      </c>
      <c r="Q33" s="13">
        <v>0.314854190543011</v>
      </c>
      <c r="R33" s="13">
        <v>0.223046827658825</v>
      </c>
      <c r="S33" s="13">
        <v>0.53643104793894503</v>
      </c>
      <c r="T33" s="13">
        <v>0.387133995933579</v>
      </c>
      <c r="U33" s="13">
        <v>0.96215318938931704</v>
      </c>
      <c r="V33" s="13">
        <v>0.39498482351195802</v>
      </c>
      <c r="W33" s="13">
        <v>1.66745020995182</v>
      </c>
      <c r="X33" s="13">
        <v>0.316162781445402</v>
      </c>
      <c r="Y33" s="13">
        <v>0.170700177967399</v>
      </c>
      <c r="Z33" s="13">
        <v>0.255303665334704</v>
      </c>
      <c r="AA33" s="13">
        <v>0.42990193911996799</v>
      </c>
      <c r="AB33" s="13">
        <v>0.34076658332870302</v>
      </c>
      <c r="AC33" s="13">
        <v>0.65774749135583999</v>
      </c>
      <c r="AD33" s="13">
        <v>0.42724360716772802</v>
      </c>
      <c r="AE33" s="13">
        <v>1.3915365731459799</v>
      </c>
      <c r="AF33" s="13">
        <v>0.68133004086516202</v>
      </c>
      <c r="AG33" s="13">
        <v>0</v>
      </c>
      <c r="AH33" s="13">
        <v>1.5622148811318599</v>
      </c>
      <c r="AI33" s="13">
        <v>0.46426897658822203</v>
      </c>
      <c r="AJ33" s="13">
        <v>0.35283793357318</v>
      </c>
      <c r="AK33" s="13">
        <v>0.46995533178696403</v>
      </c>
      <c r="AL33" s="13">
        <v>7.4862701795852901E-2</v>
      </c>
      <c r="AM33" s="13">
        <v>0.90683909065386104</v>
      </c>
      <c r="AN33" s="13">
        <v>0.28127937445239198</v>
      </c>
      <c r="AO33" s="13">
        <v>0.99932175029500603</v>
      </c>
      <c r="AP33" s="13">
        <v>0.43088669840364102</v>
      </c>
      <c r="AQ33" s="13">
        <v>1.98891345873652</v>
      </c>
      <c r="AR33" s="13">
        <v>0.35974194038071999</v>
      </c>
      <c r="AS33" s="13">
        <v>0.50766353787264595</v>
      </c>
      <c r="AT33" s="13">
        <v>0.2702261579893</v>
      </c>
      <c r="AU33" s="13">
        <v>1.2187795961150001</v>
      </c>
      <c r="AV33" s="13">
        <v>0.34310857334240003</v>
      </c>
      <c r="AW33" s="13">
        <v>1.38263994559366</v>
      </c>
    </row>
    <row r="34" spans="1:49" x14ac:dyDescent="0.2">
      <c r="A34" s="3" t="s">
        <v>338</v>
      </c>
      <c r="B34" s="13">
        <v>1.23532199360275</v>
      </c>
      <c r="C34" s="13">
        <v>1.3218767724948399</v>
      </c>
      <c r="D34" s="13">
        <v>1.5154061242574599</v>
      </c>
      <c r="E34" s="13">
        <v>1.46197363280215</v>
      </c>
      <c r="F34" s="13">
        <v>1.66252033227939</v>
      </c>
      <c r="G34" s="13">
        <v>1.2156263076721501</v>
      </c>
      <c r="H34" s="13">
        <v>1.57317425903356</v>
      </c>
      <c r="I34" s="13">
        <v>1.26555586051544</v>
      </c>
      <c r="J34" s="13">
        <v>1.1097134580397801</v>
      </c>
      <c r="K34" s="13">
        <v>1.29866804266514</v>
      </c>
      <c r="L34" s="13">
        <v>1.16223093579141</v>
      </c>
      <c r="M34" s="13">
        <v>1.2772353837339701</v>
      </c>
      <c r="N34" s="13">
        <v>1.31451202038921</v>
      </c>
      <c r="O34" s="13">
        <v>1.79854462334918</v>
      </c>
      <c r="P34" s="13">
        <v>1.0502745170276699</v>
      </c>
      <c r="Q34" s="13">
        <v>1.37456822595587</v>
      </c>
      <c r="R34" s="13">
        <v>1.2947049461546101</v>
      </c>
      <c r="S34" s="13">
        <v>1.46973504134092</v>
      </c>
      <c r="T34" s="13">
        <v>1.2756164452124601</v>
      </c>
      <c r="U34" s="13">
        <v>1.7792106939137</v>
      </c>
      <c r="V34" s="13">
        <v>1.10151341517046</v>
      </c>
      <c r="W34" s="13">
        <v>2.4501976203598401</v>
      </c>
      <c r="X34" s="13">
        <v>1.19189022264735</v>
      </c>
      <c r="Y34" s="13">
        <v>1.29959407373279</v>
      </c>
      <c r="Z34" s="13">
        <v>1.2695320639600101</v>
      </c>
      <c r="AA34" s="13">
        <v>1.28348788845365</v>
      </c>
      <c r="AB34" s="13">
        <v>1.5516377281593801</v>
      </c>
      <c r="AC34" s="13">
        <v>1.6750421633677699</v>
      </c>
      <c r="AD34" s="13">
        <v>1.3097428601076899</v>
      </c>
      <c r="AE34" s="13">
        <v>0.12866979954053501</v>
      </c>
      <c r="AF34" s="13">
        <v>1.3876858004333801</v>
      </c>
      <c r="AG34" s="13">
        <v>1.5622148811318599</v>
      </c>
      <c r="AH34" s="13">
        <v>0</v>
      </c>
      <c r="AI34" s="13">
        <v>1.4005812318641999</v>
      </c>
      <c r="AJ34" s="13">
        <v>1.3915845642465801</v>
      </c>
      <c r="AK34" s="13">
        <v>1.3524326507605899</v>
      </c>
      <c r="AL34" s="13">
        <v>1.52960428508228</v>
      </c>
      <c r="AM34" s="13">
        <v>1.45019431362213</v>
      </c>
      <c r="AN34" s="13">
        <v>1.4776392132573499</v>
      </c>
      <c r="AO34" s="13">
        <v>2.0943006368539199</v>
      </c>
      <c r="AP34" s="13">
        <v>1.1225140912760601</v>
      </c>
      <c r="AQ34" s="13">
        <v>2.68338086710293</v>
      </c>
      <c r="AR34" s="13">
        <v>1.22624374969668</v>
      </c>
      <c r="AS34" s="13">
        <v>1.3222542872780001</v>
      </c>
      <c r="AT34" s="13">
        <v>1.2258798249171201</v>
      </c>
      <c r="AU34" s="13">
        <v>2.2417286462043902</v>
      </c>
      <c r="AV34" s="13">
        <v>1.1972459644676701</v>
      </c>
      <c r="AW34" s="13">
        <v>2.2753776344411301</v>
      </c>
    </row>
    <row r="35" spans="1:49" x14ac:dyDescent="0.2">
      <c r="A35" s="3" t="s">
        <v>339</v>
      </c>
      <c r="B35" s="13">
        <v>7.6089471905953901E-2</v>
      </c>
      <c r="C35" s="13">
        <v>6.8713442110432496E-2</v>
      </c>
      <c r="D35" s="13">
        <v>0.50609978523463806</v>
      </c>
      <c r="E35" s="13">
        <v>0.13436908079773699</v>
      </c>
      <c r="F35" s="13">
        <v>0.21181141951910201</v>
      </c>
      <c r="G35" s="13">
        <v>0.11110689595738001</v>
      </c>
      <c r="H35" s="13">
        <v>0.436463695113255</v>
      </c>
      <c r="I35" s="13">
        <v>6.6887080476796201E-2</v>
      </c>
      <c r="J35" s="13">
        <v>0.13904486591845799</v>
      </c>
      <c r="K35" s="13">
        <v>0.12959489367571</v>
      </c>
      <c r="L35" s="13">
        <v>0.324414590786958</v>
      </c>
      <c r="M35" s="13">
        <v>5.8140542122769603E-2</v>
      </c>
      <c r="N35" s="13">
        <v>0.34030852043889398</v>
      </c>
      <c r="O35" s="13">
        <v>1.13585405553756</v>
      </c>
      <c r="P35" s="13">
        <v>9.0431139102076202E-2</v>
      </c>
      <c r="Q35" s="13">
        <v>9.5221117983088605E-2</v>
      </c>
      <c r="R35" s="13">
        <v>0.14308738259590201</v>
      </c>
      <c r="S35" s="13">
        <v>0.190674936516666</v>
      </c>
      <c r="T35" s="13">
        <v>0.121801017784127</v>
      </c>
      <c r="U35" s="13">
        <v>0.26044469362470002</v>
      </c>
      <c r="V35" s="13">
        <v>0.114460650651924</v>
      </c>
      <c r="W35" s="13">
        <v>1.3440800894209599</v>
      </c>
      <c r="X35" s="13">
        <v>6.9962584327281904E-2</v>
      </c>
      <c r="Y35" s="13">
        <v>0.29803358207030101</v>
      </c>
      <c r="Z35" s="13">
        <v>9.94395916687906E-2</v>
      </c>
      <c r="AA35" s="13">
        <v>2.2862502214248698E-2</v>
      </c>
      <c r="AB35" s="13">
        <v>0.146678790447589</v>
      </c>
      <c r="AC35" s="13">
        <v>0.52239072439531997</v>
      </c>
      <c r="AD35" s="13">
        <v>0.10469911792997801</v>
      </c>
      <c r="AE35" s="13">
        <v>1.2227657846236999</v>
      </c>
      <c r="AF35" s="13">
        <v>7.8516480877723893E-2</v>
      </c>
      <c r="AG35" s="13">
        <v>0.46426897658822203</v>
      </c>
      <c r="AH35" s="13">
        <v>1.4005812318641999</v>
      </c>
      <c r="AI35" s="13">
        <v>0</v>
      </c>
      <c r="AJ35" s="13">
        <v>0.149046919416363</v>
      </c>
      <c r="AK35" s="13">
        <v>8.82317575164943E-2</v>
      </c>
      <c r="AL35" s="13">
        <v>0.48301191698937401</v>
      </c>
      <c r="AM35" s="13">
        <v>0.32777837392449799</v>
      </c>
      <c r="AN35" s="13">
        <v>0.101205395240132</v>
      </c>
      <c r="AO35" s="13">
        <v>1.6237344333139001</v>
      </c>
      <c r="AP35" s="13">
        <v>0.14017867398494299</v>
      </c>
      <c r="AQ35" s="13">
        <v>1.6622217380645301</v>
      </c>
      <c r="AR35" s="13">
        <v>9.6199671137847803E-2</v>
      </c>
      <c r="AS35" s="13">
        <v>0.213502499699879</v>
      </c>
      <c r="AT35" s="13">
        <v>9.0000689685028903E-2</v>
      </c>
      <c r="AU35" s="13">
        <v>0.49904077596072699</v>
      </c>
      <c r="AV35" s="13">
        <v>0.39503353423988002</v>
      </c>
      <c r="AW35" s="13">
        <v>0.70526376367138399</v>
      </c>
    </row>
    <row r="36" spans="1:49" x14ac:dyDescent="0.2">
      <c r="A36" s="3" t="s">
        <v>340</v>
      </c>
      <c r="B36" s="13">
        <v>4.9893548362886599E-2</v>
      </c>
      <c r="C36" s="13">
        <v>6.7289552742096206E-2</v>
      </c>
      <c r="D36" s="13">
        <v>0.36984514432733501</v>
      </c>
      <c r="E36" s="13">
        <v>1.66833477431804E-2</v>
      </c>
      <c r="F36" s="13">
        <v>0.22466974108882201</v>
      </c>
      <c r="G36" s="13">
        <v>2.3438710992870398E-2</v>
      </c>
      <c r="H36" s="13">
        <v>0.80583008946218504</v>
      </c>
      <c r="I36" s="13">
        <v>5.5044518544729401E-2</v>
      </c>
      <c r="J36" s="13">
        <v>3.1878606253675501E-2</v>
      </c>
      <c r="K36" s="13">
        <v>1.51382851085184E-2</v>
      </c>
      <c r="L36" s="13">
        <v>0.23052268676694199</v>
      </c>
      <c r="M36" s="13">
        <v>5.7973814063219102E-2</v>
      </c>
      <c r="N36" s="13">
        <v>0.18710460801247</v>
      </c>
      <c r="O36" s="13">
        <v>1.16254249460837</v>
      </c>
      <c r="P36" s="13">
        <v>0.11987089414676</v>
      </c>
      <c r="Q36" s="13">
        <v>4.1608640769746602E-2</v>
      </c>
      <c r="R36" s="13">
        <v>7.7454306236882403E-2</v>
      </c>
      <c r="S36" s="13">
        <v>0.167032568856503</v>
      </c>
      <c r="T36" s="13">
        <v>2.1217491642422801E-2</v>
      </c>
      <c r="U36" s="13">
        <v>0.64980215509587802</v>
      </c>
      <c r="V36" s="13">
        <v>4.1897251222454898E-2</v>
      </c>
      <c r="W36" s="13">
        <v>1.34336548292073</v>
      </c>
      <c r="X36" s="13">
        <v>5.6756567084249802E-2</v>
      </c>
      <c r="Y36" s="13">
        <v>0.13917821892817001</v>
      </c>
      <c r="Z36" s="13">
        <v>5.6402517934927197E-2</v>
      </c>
      <c r="AA36" s="13">
        <v>0.14503658827903701</v>
      </c>
      <c r="AB36" s="13">
        <v>4.5116139796933297E-2</v>
      </c>
      <c r="AC36" s="13">
        <v>0.34115019750721298</v>
      </c>
      <c r="AD36" s="13">
        <v>3.6311795771180003E-2</v>
      </c>
      <c r="AE36" s="13">
        <v>1.1819485685932101</v>
      </c>
      <c r="AF36" s="13">
        <v>0.19266710890494901</v>
      </c>
      <c r="AG36" s="13">
        <v>0.35283793357318</v>
      </c>
      <c r="AH36" s="13">
        <v>1.3915845642465801</v>
      </c>
      <c r="AI36" s="13">
        <v>0.149046919416363</v>
      </c>
      <c r="AJ36" s="13">
        <v>0</v>
      </c>
      <c r="AK36" s="13">
        <v>7.1591500343997E-2</v>
      </c>
      <c r="AL36" s="13">
        <v>0.32396091564763002</v>
      </c>
      <c r="AM36" s="13">
        <v>0.26877611595421702</v>
      </c>
      <c r="AN36" s="13">
        <v>7.9089466959754107E-2</v>
      </c>
      <c r="AO36" s="13">
        <v>1.6606819796875201</v>
      </c>
      <c r="AP36" s="13">
        <v>4.5466383901993902E-2</v>
      </c>
      <c r="AQ36" s="13">
        <v>1.6379813935657199</v>
      </c>
      <c r="AR36" s="13">
        <v>4.6935662370339401E-2</v>
      </c>
      <c r="AS36" s="13">
        <v>0.189685454258265</v>
      </c>
      <c r="AT36" s="13">
        <v>5.1793130243838803E-2</v>
      </c>
      <c r="AU36" s="13">
        <v>0.96306564428429997</v>
      </c>
      <c r="AV36" s="13">
        <v>0.34904128196385098</v>
      </c>
      <c r="AW36" s="13">
        <v>1.0932896189316501</v>
      </c>
    </row>
    <row r="37" spans="1:49" x14ac:dyDescent="0.2">
      <c r="A37" s="3" t="s">
        <v>341</v>
      </c>
      <c r="B37" s="13">
        <v>6.3335723852279799E-2</v>
      </c>
      <c r="C37" s="13">
        <v>3.7206067960125801E-2</v>
      </c>
      <c r="D37" s="13">
        <v>0.38982340976297303</v>
      </c>
      <c r="E37" s="13">
        <v>6.09014450328473E-2</v>
      </c>
      <c r="F37" s="13">
        <v>0.19238877026566201</v>
      </c>
      <c r="G37" s="13">
        <v>6.2773450606803394E-2</v>
      </c>
      <c r="H37" s="13">
        <v>0.60226803477274804</v>
      </c>
      <c r="I37" s="13">
        <v>6.6254820421979901E-2</v>
      </c>
      <c r="J37" s="13">
        <v>7.6405858610232899E-2</v>
      </c>
      <c r="K37" s="13">
        <v>6.6783882642422299E-2</v>
      </c>
      <c r="L37" s="13">
        <v>0.29004182656314897</v>
      </c>
      <c r="M37" s="13">
        <v>5.7981991524915302E-2</v>
      </c>
      <c r="N37" s="13">
        <v>0.276478105026431</v>
      </c>
      <c r="O37" s="13">
        <v>1.2407804171301999</v>
      </c>
      <c r="P37" s="13">
        <v>7.2917018652907103E-2</v>
      </c>
      <c r="Q37" s="13">
        <v>7.3483461133719105E-2</v>
      </c>
      <c r="R37" s="13">
        <v>0.12230648338826799</v>
      </c>
      <c r="S37" s="13">
        <v>0.18810067011926501</v>
      </c>
      <c r="T37" s="13">
        <v>5.7734176149196501E-2</v>
      </c>
      <c r="U37" s="13">
        <v>0.493812014613215</v>
      </c>
      <c r="V37" s="13">
        <v>5.3159018786152097E-2</v>
      </c>
      <c r="W37" s="13">
        <v>1.22142295398575</v>
      </c>
      <c r="X37" s="13">
        <v>5.9739493916561401E-2</v>
      </c>
      <c r="Y37" s="13">
        <v>0.238821317025081</v>
      </c>
      <c r="Z37" s="13">
        <v>9.0663747791777993E-2</v>
      </c>
      <c r="AA37" s="13">
        <v>9.1877716705285495E-2</v>
      </c>
      <c r="AB37" s="13">
        <v>7.8789351819740006E-2</v>
      </c>
      <c r="AC37" s="13">
        <v>0.42238157541754201</v>
      </c>
      <c r="AD37" s="13">
        <v>4.4949125594497298E-2</v>
      </c>
      <c r="AE37" s="13">
        <v>1.14201401258552</v>
      </c>
      <c r="AF37" s="13">
        <v>0.107331318777754</v>
      </c>
      <c r="AG37" s="13">
        <v>0.46995533178696403</v>
      </c>
      <c r="AH37" s="13">
        <v>1.3524326507605899</v>
      </c>
      <c r="AI37" s="13">
        <v>8.82317575164943E-2</v>
      </c>
      <c r="AJ37" s="13">
        <v>7.1591500343997E-2</v>
      </c>
      <c r="AK37" s="13">
        <v>0</v>
      </c>
      <c r="AL37" s="13">
        <v>0.46975638905811201</v>
      </c>
      <c r="AM37" s="13">
        <v>0.24068919762216101</v>
      </c>
      <c r="AN37" s="13">
        <v>8.2247565955663404E-2</v>
      </c>
      <c r="AO37" s="13">
        <v>1.73908075692916</v>
      </c>
      <c r="AP37" s="13">
        <v>6.014050274959E-2</v>
      </c>
      <c r="AQ37" s="13">
        <v>1.51339345822606</v>
      </c>
      <c r="AR37" s="13">
        <v>6.0156443600469303E-2</v>
      </c>
      <c r="AS37" s="13">
        <v>0.15855625021002501</v>
      </c>
      <c r="AT37" s="13">
        <v>7.3538478451169398E-2</v>
      </c>
      <c r="AU37" s="13">
        <v>0.77812193009562503</v>
      </c>
      <c r="AV37" s="13">
        <v>0.39962739887495102</v>
      </c>
      <c r="AW37" s="13">
        <v>0.94389781024202701</v>
      </c>
    </row>
    <row r="38" spans="1:49" x14ac:dyDescent="0.2">
      <c r="A38" s="3" t="s">
        <v>342</v>
      </c>
      <c r="B38" s="13">
        <v>0.30819720816400598</v>
      </c>
      <c r="C38" s="13">
        <v>0.43748798174618903</v>
      </c>
      <c r="D38" s="13">
        <v>0.646611602637156</v>
      </c>
      <c r="E38" s="13">
        <v>0.36908722645588898</v>
      </c>
      <c r="F38" s="13">
        <v>0.66278098421056297</v>
      </c>
      <c r="G38" s="13">
        <v>0.322851340376692</v>
      </c>
      <c r="H38" s="13">
        <v>1.21650298358127</v>
      </c>
      <c r="I38" s="13">
        <v>0.311360693038361</v>
      </c>
      <c r="J38" s="13">
        <v>0.29074697931841698</v>
      </c>
      <c r="K38" s="13">
        <v>0.28126412094826397</v>
      </c>
      <c r="L38" s="13">
        <v>0.41792311762123302</v>
      </c>
      <c r="M38" s="13">
        <v>0.34388575322036602</v>
      </c>
      <c r="N38" s="13">
        <v>0.23002158920381799</v>
      </c>
      <c r="O38" s="13">
        <v>0.86251318218470396</v>
      </c>
      <c r="P38" s="13">
        <v>0.50121861570154103</v>
      </c>
      <c r="Q38" s="13">
        <v>0.33088286945187301</v>
      </c>
      <c r="R38" s="13">
        <v>0.26362582168299598</v>
      </c>
      <c r="S38" s="13">
        <v>0.59043786896627604</v>
      </c>
      <c r="T38" s="13">
        <v>0.342414751549103</v>
      </c>
      <c r="U38" s="13">
        <v>0.94467825884387502</v>
      </c>
      <c r="V38" s="13">
        <v>0.36214249780837199</v>
      </c>
      <c r="W38" s="13">
        <v>1.7418152346268501</v>
      </c>
      <c r="X38" s="13">
        <v>0.336945168605845</v>
      </c>
      <c r="Y38" s="13">
        <v>0.22310776530054999</v>
      </c>
      <c r="Z38" s="13">
        <v>0.28276267124940602</v>
      </c>
      <c r="AA38" s="13">
        <v>0.435917904859556</v>
      </c>
      <c r="AB38" s="13">
        <v>0.30960098554328702</v>
      </c>
      <c r="AC38" s="13">
        <v>0.62107935378898904</v>
      </c>
      <c r="AD38" s="13">
        <v>0.398204908850738</v>
      </c>
      <c r="AE38" s="13">
        <v>1.3077352212967801</v>
      </c>
      <c r="AF38" s="13">
        <v>0.66273699429459498</v>
      </c>
      <c r="AG38" s="13">
        <v>7.4862701795852901E-2</v>
      </c>
      <c r="AH38" s="13">
        <v>1.52960428508228</v>
      </c>
      <c r="AI38" s="13">
        <v>0.48301191698937401</v>
      </c>
      <c r="AJ38" s="13">
        <v>0.32396091564763002</v>
      </c>
      <c r="AK38" s="13">
        <v>0.46975638905811201</v>
      </c>
      <c r="AL38" s="13">
        <v>0</v>
      </c>
      <c r="AM38" s="13">
        <v>0.93521503217633895</v>
      </c>
      <c r="AN38" s="13">
        <v>0.30294888154046001</v>
      </c>
      <c r="AO38" s="13">
        <v>1.2342299925550799</v>
      </c>
      <c r="AP38" s="13">
        <v>0.40456969371301399</v>
      </c>
      <c r="AQ38" s="13">
        <v>2.0611775348196399</v>
      </c>
      <c r="AR38" s="13">
        <v>0.38029276932509498</v>
      </c>
      <c r="AS38" s="13">
        <v>0.53697444405885197</v>
      </c>
      <c r="AT38" s="13">
        <v>0.294135451597274</v>
      </c>
      <c r="AU38" s="13">
        <v>1.1913657798492401</v>
      </c>
      <c r="AV38" s="13">
        <v>0.45254786551607001</v>
      </c>
      <c r="AW38" s="13">
        <v>1.3542533230198399</v>
      </c>
    </row>
    <row r="39" spans="1:49" x14ac:dyDescent="0.2">
      <c r="A39" s="3" t="s">
        <v>343</v>
      </c>
      <c r="B39" s="13">
        <v>0.27330808266115802</v>
      </c>
      <c r="C39" s="13">
        <v>0.22724285754502899</v>
      </c>
      <c r="D39" s="13">
        <v>0.514010126102313</v>
      </c>
      <c r="E39" s="13">
        <v>0.24336141609621101</v>
      </c>
      <c r="F39" s="13">
        <v>0.37031906274429099</v>
      </c>
      <c r="G39" s="13">
        <v>0.26261587085696497</v>
      </c>
      <c r="H39" s="13">
        <v>0.80573045725550796</v>
      </c>
      <c r="I39" s="13">
        <v>0.28910343974228397</v>
      </c>
      <c r="J39" s="13">
        <v>0.288515760721123</v>
      </c>
      <c r="K39" s="13">
        <v>0.27993857084604701</v>
      </c>
      <c r="L39" s="13">
        <v>0.45672003107193498</v>
      </c>
      <c r="M39" s="13">
        <v>0.26317955113545999</v>
      </c>
      <c r="N39" s="13">
        <v>0.54946774185673197</v>
      </c>
      <c r="O39" s="13">
        <v>1.5829971524033799</v>
      </c>
      <c r="P39" s="13">
        <v>0.27267090136284999</v>
      </c>
      <c r="Q39" s="13">
        <v>0.242445780383237</v>
      </c>
      <c r="R39" s="13">
        <v>0.34287325504464899</v>
      </c>
      <c r="S39" s="13">
        <v>0.12741519092292899</v>
      </c>
      <c r="T39" s="13">
        <v>0.263621626762299</v>
      </c>
      <c r="U39" s="13">
        <v>0.83432522087439498</v>
      </c>
      <c r="V39" s="13">
        <v>0.258039967038104</v>
      </c>
      <c r="W39" s="13">
        <v>1.3133344642709299</v>
      </c>
      <c r="X39" s="13">
        <v>0.26135397666969501</v>
      </c>
      <c r="Y39" s="13">
        <v>0.43973746045970802</v>
      </c>
      <c r="Z39" s="13">
        <v>0.30097855893073699</v>
      </c>
      <c r="AA39" s="13">
        <v>0.34045752247341399</v>
      </c>
      <c r="AB39" s="13">
        <v>0.31691155380363301</v>
      </c>
      <c r="AC39" s="13">
        <v>0.56443031255174703</v>
      </c>
      <c r="AD39" s="13">
        <v>0.24084459566109401</v>
      </c>
      <c r="AE39" s="13">
        <v>1.3220060603306301</v>
      </c>
      <c r="AF39" s="13">
        <v>0.29764479803907601</v>
      </c>
      <c r="AG39" s="13">
        <v>0.90683909065386104</v>
      </c>
      <c r="AH39" s="13">
        <v>1.45019431362213</v>
      </c>
      <c r="AI39" s="13">
        <v>0.32777837392449799</v>
      </c>
      <c r="AJ39" s="13">
        <v>0.26877611595421702</v>
      </c>
      <c r="AK39" s="13">
        <v>0.24068919762216101</v>
      </c>
      <c r="AL39" s="13">
        <v>0.93521503217633895</v>
      </c>
      <c r="AM39" s="13">
        <v>0</v>
      </c>
      <c r="AN39" s="13">
        <v>0.33061201836757798</v>
      </c>
      <c r="AO39" s="13">
        <v>2.1378197467426099</v>
      </c>
      <c r="AP39" s="13">
        <v>0.209901859529351</v>
      </c>
      <c r="AQ39" s="13">
        <v>1.5472771045404301</v>
      </c>
      <c r="AR39" s="13">
        <v>0.21917224168643101</v>
      </c>
      <c r="AS39" s="13">
        <v>0.32835922009894702</v>
      </c>
      <c r="AT39" s="13">
        <v>0.290601830503389</v>
      </c>
      <c r="AU39" s="13">
        <v>1.17473030681762</v>
      </c>
      <c r="AV39" s="13">
        <v>0.56673526953893205</v>
      </c>
      <c r="AW39" s="13">
        <v>1.1776024355035399</v>
      </c>
    </row>
    <row r="40" spans="1:49" x14ac:dyDescent="0.2">
      <c r="A40" s="3" t="s">
        <v>344</v>
      </c>
      <c r="B40" s="13">
        <v>3.9422993510489897E-2</v>
      </c>
      <c r="C40" s="13">
        <v>6.2760187717675095E-2</v>
      </c>
      <c r="D40" s="13">
        <v>0.41561000119282798</v>
      </c>
      <c r="E40" s="13">
        <v>7.0908251735632505E-2</v>
      </c>
      <c r="F40" s="13">
        <v>0.23534743820441201</v>
      </c>
      <c r="G40" s="13">
        <v>8.1100173824683694E-2</v>
      </c>
      <c r="H40" s="13">
        <v>0.75809317258513198</v>
      </c>
      <c r="I40" s="13">
        <v>4.7145017253495E-2</v>
      </c>
      <c r="J40" s="13">
        <v>8.6064277474113299E-2</v>
      </c>
      <c r="K40" s="13">
        <v>6.2849926748247797E-2</v>
      </c>
      <c r="L40" s="13">
        <v>0.31124960289645998</v>
      </c>
      <c r="M40" s="13">
        <v>3.6251103535102303E-2</v>
      </c>
      <c r="N40" s="13">
        <v>0.214662806722794</v>
      </c>
      <c r="O40" s="13">
        <v>1.0628106385685701</v>
      </c>
      <c r="P40" s="13">
        <v>0.16232797125467899</v>
      </c>
      <c r="Q40" s="13">
        <v>3.9804565900853399E-2</v>
      </c>
      <c r="R40" s="13">
        <v>6.3952117028362496E-2</v>
      </c>
      <c r="S40" s="13">
        <v>0.16950459598020101</v>
      </c>
      <c r="T40" s="13">
        <v>7.9015887311998101E-2</v>
      </c>
      <c r="U40" s="13">
        <v>0.57266164192992397</v>
      </c>
      <c r="V40" s="13">
        <v>9.0614383907123397E-2</v>
      </c>
      <c r="W40" s="13">
        <v>1.3685708770760501</v>
      </c>
      <c r="X40" s="13">
        <v>4.8722749176896202E-2</v>
      </c>
      <c r="Y40" s="13">
        <v>0.14818452319127701</v>
      </c>
      <c r="Z40" s="13">
        <v>4.5666874490553497E-2</v>
      </c>
      <c r="AA40" s="13">
        <v>0.11314164464715699</v>
      </c>
      <c r="AB40" s="13">
        <v>4.4096034239759101E-2</v>
      </c>
      <c r="AC40" s="13">
        <v>0.39218334662705101</v>
      </c>
      <c r="AD40" s="13">
        <v>8.1740407491391595E-2</v>
      </c>
      <c r="AE40" s="13">
        <v>1.2747400204442401</v>
      </c>
      <c r="AF40" s="13">
        <v>0.208312815540352</v>
      </c>
      <c r="AG40" s="13">
        <v>0.28127937445239198</v>
      </c>
      <c r="AH40" s="13">
        <v>1.4776392132573499</v>
      </c>
      <c r="AI40" s="13">
        <v>0.101205395240132</v>
      </c>
      <c r="AJ40" s="13">
        <v>7.9089466959754107E-2</v>
      </c>
      <c r="AK40" s="13">
        <v>8.2247565955663404E-2</v>
      </c>
      <c r="AL40" s="13">
        <v>0.30294888154046001</v>
      </c>
      <c r="AM40" s="13">
        <v>0.33061201836757798</v>
      </c>
      <c r="AN40" s="13">
        <v>0</v>
      </c>
      <c r="AO40" s="13">
        <v>1.57101301902199</v>
      </c>
      <c r="AP40" s="13">
        <v>0.106801080748647</v>
      </c>
      <c r="AQ40" s="13">
        <v>1.69265111885412</v>
      </c>
      <c r="AR40" s="13">
        <v>5.7060240344247497E-2</v>
      </c>
      <c r="AS40" s="13">
        <v>0.21867816977353799</v>
      </c>
      <c r="AT40" s="13">
        <v>4.5624052150943201E-2</v>
      </c>
      <c r="AU40" s="13">
        <v>0.85452995879465199</v>
      </c>
      <c r="AV40" s="13">
        <v>0.38599216297717998</v>
      </c>
      <c r="AW40" s="13">
        <v>1.0181673178288999</v>
      </c>
    </row>
    <row r="41" spans="1:49" x14ac:dyDescent="0.2">
      <c r="A41" s="3" t="s">
        <v>345</v>
      </c>
      <c r="B41" s="13">
        <v>1.48718064251638</v>
      </c>
      <c r="C41" s="13">
        <v>1.7027001795377199</v>
      </c>
      <c r="D41" s="13">
        <v>2.1207482220712901</v>
      </c>
      <c r="E41" s="13">
        <v>1.7894205052004</v>
      </c>
      <c r="F41" s="13">
        <v>2.1801263631046699</v>
      </c>
      <c r="G41" s="13">
        <v>1.61031904754946</v>
      </c>
      <c r="H41" s="13">
        <v>2.5204757142118299</v>
      </c>
      <c r="I41" s="13">
        <v>1.4313868334031801</v>
      </c>
      <c r="J41" s="13">
        <v>1.5268763536644701</v>
      </c>
      <c r="K41" s="13">
        <v>1.59105815255364</v>
      </c>
      <c r="L41" s="13">
        <v>0.88337494777882897</v>
      </c>
      <c r="M41" s="13">
        <v>1.52684816205592</v>
      </c>
      <c r="N41" s="13">
        <v>1.2194165236913701</v>
      </c>
      <c r="O41" s="13">
        <v>9.99852393152309E-2</v>
      </c>
      <c r="P41" s="13">
        <v>1.80172296603868</v>
      </c>
      <c r="Q41" s="13">
        <v>1.5480967669057999</v>
      </c>
      <c r="R41" s="13">
        <v>1.26710741070327</v>
      </c>
      <c r="S41" s="13">
        <v>1.65261631151842</v>
      </c>
      <c r="T41" s="13">
        <v>1.76216443380412</v>
      </c>
      <c r="U41" s="13">
        <v>2.1610955293001699</v>
      </c>
      <c r="V41" s="13">
        <v>1.6556735681077801</v>
      </c>
      <c r="W41" s="13">
        <v>2.9515851322096101</v>
      </c>
      <c r="X41" s="13">
        <v>1.48595689041277</v>
      </c>
      <c r="Y41" s="13">
        <v>1.23857530965289</v>
      </c>
      <c r="Z41" s="13">
        <v>1.3897697347465301</v>
      </c>
      <c r="AA41" s="13">
        <v>1.62404378815922</v>
      </c>
      <c r="AB41" s="13">
        <v>1.79814925883396</v>
      </c>
      <c r="AC41" s="13">
        <v>2.2040159328937099</v>
      </c>
      <c r="AD41" s="13">
        <v>1.8139193478267399</v>
      </c>
      <c r="AE41" s="13">
        <v>2.1017473327045799</v>
      </c>
      <c r="AF41" s="13">
        <v>2.0876859496245999</v>
      </c>
      <c r="AG41" s="13">
        <v>0.99932175029500603</v>
      </c>
      <c r="AH41" s="13">
        <v>2.0943006368539199</v>
      </c>
      <c r="AI41" s="13">
        <v>1.6237344333139001</v>
      </c>
      <c r="AJ41" s="13">
        <v>1.6606819796875201</v>
      </c>
      <c r="AK41" s="13">
        <v>1.73908075692916</v>
      </c>
      <c r="AL41" s="13">
        <v>1.2342299925550799</v>
      </c>
      <c r="AM41" s="13">
        <v>2.1378197467426099</v>
      </c>
      <c r="AN41" s="13">
        <v>1.57101301902199</v>
      </c>
      <c r="AO41" s="13">
        <v>0</v>
      </c>
      <c r="AP41" s="13">
        <v>1.68465946923429</v>
      </c>
      <c r="AQ41" s="13">
        <v>3.1974351324942298</v>
      </c>
      <c r="AR41" s="13">
        <v>1.53246675370643</v>
      </c>
      <c r="AS41" s="13">
        <v>1.73241168928206</v>
      </c>
      <c r="AT41" s="13">
        <v>1.46452533081132</v>
      </c>
      <c r="AU41" s="13">
        <v>2.48457982287501</v>
      </c>
      <c r="AV41" s="13">
        <v>0.75662639260013798</v>
      </c>
      <c r="AW41" s="13">
        <v>2.7520013082671801</v>
      </c>
    </row>
    <row r="42" spans="1:49" x14ac:dyDescent="0.2">
      <c r="A42" s="3" t="s">
        <v>346</v>
      </c>
      <c r="B42" s="13">
        <v>5.88168230808499E-2</v>
      </c>
      <c r="C42" s="13">
        <v>6.2391091841837103E-2</v>
      </c>
      <c r="D42" s="13">
        <v>0.30539854438855002</v>
      </c>
      <c r="E42" s="13">
        <v>5.0983823913529798E-2</v>
      </c>
      <c r="F42" s="13">
        <v>0.23825163202219099</v>
      </c>
      <c r="G42" s="13">
        <v>3.3471080315594599E-2</v>
      </c>
      <c r="H42" s="13">
        <v>0.71175700035939804</v>
      </c>
      <c r="I42" s="13">
        <v>7.0415959792954994E-2</v>
      </c>
      <c r="J42" s="13">
        <v>3.0354322416709299E-2</v>
      </c>
      <c r="K42" s="13">
        <v>3.7923267648800101E-2</v>
      </c>
      <c r="L42" s="13">
        <v>0.239837229025331</v>
      </c>
      <c r="M42" s="13">
        <v>6.3279330526899699E-2</v>
      </c>
      <c r="N42" s="13">
        <v>0.23027998212126299</v>
      </c>
      <c r="O42" s="13">
        <v>1.1923537039336201</v>
      </c>
      <c r="P42" s="13">
        <v>6.8546549807086493E-2</v>
      </c>
      <c r="Q42" s="13">
        <v>6.3228355007545603E-2</v>
      </c>
      <c r="R42" s="13">
        <v>0.101357297826996</v>
      </c>
      <c r="S42" s="13">
        <v>0.15710432487335499</v>
      </c>
      <c r="T42" s="13">
        <v>3.4778261758187698E-2</v>
      </c>
      <c r="U42" s="13">
        <v>0.61169689769784297</v>
      </c>
      <c r="V42" s="13">
        <v>2.46391831531429E-2</v>
      </c>
      <c r="W42" s="13">
        <v>1.30268168173224</v>
      </c>
      <c r="X42" s="13">
        <v>5.6652195998202197E-2</v>
      </c>
      <c r="Y42" s="13">
        <v>0.180841008804009</v>
      </c>
      <c r="Z42" s="13">
        <v>7.2966870215322999E-2</v>
      </c>
      <c r="AA42" s="13">
        <v>0.13023770873332699</v>
      </c>
      <c r="AB42" s="13">
        <v>9.1196628463027396E-2</v>
      </c>
      <c r="AC42" s="13">
        <v>0.32413729575639699</v>
      </c>
      <c r="AD42" s="13">
        <v>3.8929219888069903E-2</v>
      </c>
      <c r="AE42" s="13">
        <v>0.92465543927856797</v>
      </c>
      <c r="AF42" s="13">
        <v>0.16830626199572901</v>
      </c>
      <c r="AG42" s="13">
        <v>0.43088669840364102</v>
      </c>
      <c r="AH42" s="13">
        <v>1.1225140912760601</v>
      </c>
      <c r="AI42" s="13">
        <v>0.14017867398494299</v>
      </c>
      <c r="AJ42" s="13">
        <v>4.5466383901993902E-2</v>
      </c>
      <c r="AK42" s="13">
        <v>6.014050274959E-2</v>
      </c>
      <c r="AL42" s="13">
        <v>0.40456969371301399</v>
      </c>
      <c r="AM42" s="13">
        <v>0.209901859529351</v>
      </c>
      <c r="AN42" s="13">
        <v>0.106801080748647</v>
      </c>
      <c r="AO42" s="13">
        <v>1.68465946923429</v>
      </c>
      <c r="AP42" s="13">
        <v>0</v>
      </c>
      <c r="AQ42" s="13">
        <v>1.5945337943967</v>
      </c>
      <c r="AR42" s="13">
        <v>3.8720069114120202E-2</v>
      </c>
      <c r="AS42" s="13">
        <v>0.14959843095574099</v>
      </c>
      <c r="AT42" s="13">
        <v>6.8598959365779394E-2</v>
      </c>
      <c r="AU42" s="13">
        <v>0.94069207061573501</v>
      </c>
      <c r="AV42" s="13">
        <v>0.35355389361223599</v>
      </c>
      <c r="AW42" s="13">
        <v>1.0824364650357099</v>
      </c>
    </row>
    <row r="43" spans="1:49" x14ac:dyDescent="0.2">
      <c r="A43" s="3" t="s">
        <v>347</v>
      </c>
      <c r="B43" s="13">
        <v>1.58926311854207</v>
      </c>
      <c r="C43" s="13">
        <v>1.529622148256</v>
      </c>
      <c r="D43" s="13">
        <v>1.7989323146435401</v>
      </c>
      <c r="E43" s="13">
        <v>1.5698369630370701</v>
      </c>
      <c r="F43" s="13">
        <v>1.4870223724953999</v>
      </c>
      <c r="G43" s="13">
        <v>1.5539476791993501</v>
      </c>
      <c r="H43" s="13">
        <v>1.8332620319822901</v>
      </c>
      <c r="I43" s="13">
        <v>1.59978634110164</v>
      </c>
      <c r="J43" s="13">
        <v>1.5927789800019201</v>
      </c>
      <c r="K43" s="13">
        <v>1.6521033866714301</v>
      </c>
      <c r="L43" s="13">
        <v>1.6619910582939501</v>
      </c>
      <c r="M43" s="13">
        <v>1.60444584783378</v>
      </c>
      <c r="N43" s="13">
        <v>1.7891014467872</v>
      </c>
      <c r="O43" s="13">
        <v>2.6859897093629499</v>
      </c>
      <c r="P43" s="13">
        <v>1.4940764705784699</v>
      </c>
      <c r="Q43" s="13">
        <v>1.60579901556496</v>
      </c>
      <c r="R43" s="13">
        <v>1.7439110349687299</v>
      </c>
      <c r="S43" s="13">
        <v>1.5955108889763101</v>
      </c>
      <c r="T43" s="13">
        <v>1.57642309881599</v>
      </c>
      <c r="U43" s="13">
        <v>1.94126374617691</v>
      </c>
      <c r="V43" s="13">
        <v>1.54475882778409</v>
      </c>
      <c r="W43" s="13">
        <v>7.7645076913922695E-2</v>
      </c>
      <c r="X43" s="13">
        <v>1.5549484038340899</v>
      </c>
      <c r="Y43" s="13">
        <v>1.70362085701837</v>
      </c>
      <c r="Z43" s="13">
        <v>1.73775121841494</v>
      </c>
      <c r="AA43" s="13">
        <v>1.6034338104339501</v>
      </c>
      <c r="AB43" s="13">
        <v>1.61661921828296</v>
      </c>
      <c r="AC43" s="13">
        <v>1.90802643670823</v>
      </c>
      <c r="AD43" s="13">
        <v>1.50976652374998</v>
      </c>
      <c r="AE43" s="13">
        <v>2.4489578935791001</v>
      </c>
      <c r="AF43" s="13">
        <v>1.51353020397416</v>
      </c>
      <c r="AG43" s="13">
        <v>1.98891345873652</v>
      </c>
      <c r="AH43" s="13">
        <v>2.68338086710293</v>
      </c>
      <c r="AI43" s="13">
        <v>1.6622217380645301</v>
      </c>
      <c r="AJ43" s="13">
        <v>1.6379813935657199</v>
      </c>
      <c r="AK43" s="13">
        <v>1.51339345822606</v>
      </c>
      <c r="AL43" s="13">
        <v>2.0611775348196399</v>
      </c>
      <c r="AM43" s="13">
        <v>1.5472771045404301</v>
      </c>
      <c r="AN43" s="13">
        <v>1.69265111885412</v>
      </c>
      <c r="AO43" s="13">
        <v>3.1974351324942298</v>
      </c>
      <c r="AP43" s="13">
        <v>1.5945337943967</v>
      </c>
      <c r="AQ43" s="13">
        <v>0</v>
      </c>
      <c r="AR43" s="13">
        <v>1.6088862919068401</v>
      </c>
      <c r="AS43" s="13">
        <v>1.5074264830342201</v>
      </c>
      <c r="AT43" s="13">
        <v>1.5727221049164799</v>
      </c>
      <c r="AU43" s="13">
        <v>2.0643821275537202</v>
      </c>
      <c r="AV43" s="13">
        <v>1.75662192997041</v>
      </c>
      <c r="AW43" s="13">
        <v>1.9452059474547401</v>
      </c>
    </row>
    <row r="44" spans="1:49" x14ac:dyDescent="0.2">
      <c r="A44" s="3" t="s">
        <v>348</v>
      </c>
      <c r="B44" s="13">
        <v>2.2547225766171401E-2</v>
      </c>
      <c r="C44" s="13">
        <v>2.63231625415958E-2</v>
      </c>
      <c r="D44" s="13">
        <v>0.33967824446266198</v>
      </c>
      <c r="E44" s="13">
        <v>5.3297556617181302E-2</v>
      </c>
      <c r="F44" s="13">
        <v>0.22212276654101901</v>
      </c>
      <c r="G44" s="13">
        <v>4.5010624068256101E-2</v>
      </c>
      <c r="H44" s="13">
        <v>0.70823312001493799</v>
      </c>
      <c r="I44" s="13">
        <v>2.5641251990384299E-2</v>
      </c>
      <c r="J44" s="13">
        <v>4.57060243981963E-2</v>
      </c>
      <c r="K44" s="13">
        <v>4.1256429433843701E-2</v>
      </c>
      <c r="L44" s="13">
        <v>0.210430796496551</v>
      </c>
      <c r="M44" s="13">
        <v>2.26498023492567E-2</v>
      </c>
      <c r="N44" s="13">
        <v>0.20269081377366399</v>
      </c>
      <c r="O44" s="13">
        <v>1.04251072719751</v>
      </c>
      <c r="P44" s="13">
        <v>0.102588842107307</v>
      </c>
      <c r="Q44" s="13">
        <v>1.6401868058785799E-2</v>
      </c>
      <c r="R44" s="13">
        <v>4.0119928536451903E-2</v>
      </c>
      <c r="S44" s="13">
        <v>9.9394897639118795E-2</v>
      </c>
      <c r="T44" s="13">
        <v>5.0175625683646502E-2</v>
      </c>
      <c r="U44" s="13">
        <v>0.57982018942494595</v>
      </c>
      <c r="V44" s="13">
        <v>4.6835436264467803E-2</v>
      </c>
      <c r="W44" s="13">
        <v>1.3087831644744901</v>
      </c>
      <c r="X44" s="13">
        <v>2.4258780607103899E-2</v>
      </c>
      <c r="Y44" s="13">
        <v>0.12729999323227001</v>
      </c>
      <c r="Z44" s="13">
        <v>2.01290365348381E-2</v>
      </c>
      <c r="AA44" s="13">
        <v>0.10293783160000999</v>
      </c>
      <c r="AB44" s="13">
        <v>8.7421738562287701E-2</v>
      </c>
      <c r="AC44" s="13">
        <v>0.33877142494254597</v>
      </c>
      <c r="AD44" s="13">
        <v>5.61881440195382E-2</v>
      </c>
      <c r="AE44" s="13">
        <v>1.07160501822821</v>
      </c>
      <c r="AF44" s="13">
        <v>0.179604389180509</v>
      </c>
      <c r="AG44" s="13">
        <v>0.35974194038071999</v>
      </c>
      <c r="AH44" s="13">
        <v>1.22624374969668</v>
      </c>
      <c r="AI44" s="13">
        <v>9.6199671137847803E-2</v>
      </c>
      <c r="AJ44" s="13">
        <v>4.6935662370339401E-2</v>
      </c>
      <c r="AK44" s="13">
        <v>6.0156443600469303E-2</v>
      </c>
      <c r="AL44" s="13">
        <v>0.38029276932509498</v>
      </c>
      <c r="AM44" s="13">
        <v>0.21917224168643101</v>
      </c>
      <c r="AN44" s="13">
        <v>5.7060240344247497E-2</v>
      </c>
      <c r="AO44" s="13">
        <v>1.53246675370643</v>
      </c>
      <c r="AP44" s="13">
        <v>3.8720069114120202E-2</v>
      </c>
      <c r="AQ44" s="13">
        <v>1.6088862919068401</v>
      </c>
      <c r="AR44" s="13">
        <v>0</v>
      </c>
      <c r="AS44" s="13">
        <v>0.170045757426628</v>
      </c>
      <c r="AT44" s="13">
        <v>3.1791360355167997E-2</v>
      </c>
      <c r="AU44" s="13">
        <v>0.89378498122260197</v>
      </c>
      <c r="AV44" s="13">
        <v>0.27307257844848098</v>
      </c>
      <c r="AW44" s="13">
        <v>1.0347318635562499</v>
      </c>
    </row>
    <row r="45" spans="1:49" x14ac:dyDescent="0.2">
      <c r="A45" s="3" t="s">
        <v>349</v>
      </c>
      <c r="B45" s="13">
        <v>0.18028518229641899</v>
      </c>
      <c r="C45" s="13">
        <v>0.17820764023341801</v>
      </c>
      <c r="D45" s="13">
        <v>0.35435262524575001</v>
      </c>
      <c r="E45" s="13">
        <v>0.176449332971884</v>
      </c>
      <c r="F45" s="13">
        <v>0.10477418968537899</v>
      </c>
      <c r="G45" s="13">
        <v>0.158209627657557</v>
      </c>
      <c r="H45" s="13">
        <v>0.64104446564871498</v>
      </c>
      <c r="I45" s="13">
        <v>0.16807319917687499</v>
      </c>
      <c r="J45" s="13">
        <v>0.17786823766615301</v>
      </c>
      <c r="K45" s="13">
        <v>0.16686741402897001</v>
      </c>
      <c r="L45" s="13">
        <v>0.36549959841514301</v>
      </c>
      <c r="M45" s="13">
        <v>0.18626992649722399</v>
      </c>
      <c r="N45" s="13">
        <v>0.37767301533800401</v>
      </c>
      <c r="O45" s="13">
        <v>1.24844784297565</v>
      </c>
      <c r="P45" s="13">
        <v>0.16558666888865201</v>
      </c>
      <c r="Q45" s="13">
        <v>0.19144119266453</v>
      </c>
      <c r="R45" s="13">
        <v>0.23960116372596801</v>
      </c>
      <c r="S45" s="13">
        <v>0.27205089095039903</v>
      </c>
      <c r="T45" s="13">
        <v>0.16650408485111901</v>
      </c>
      <c r="U45" s="13">
        <v>0.60054516699361904</v>
      </c>
      <c r="V45" s="13">
        <v>0.15847382888837</v>
      </c>
      <c r="W45" s="13">
        <v>1.2429065651717499</v>
      </c>
      <c r="X45" s="13">
        <v>0.16672948372677701</v>
      </c>
      <c r="Y45" s="13">
        <v>0.29436911982943598</v>
      </c>
      <c r="Z45" s="13">
        <v>0.19922779074032099</v>
      </c>
      <c r="AA45" s="13">
        <v>0.206062535539798</v>
      </c>
      <c r="AB45" s="13">
        <v>0.20234689746151699</v>
      </c>
      <c r="AC45" s="13">
        <v>0.41493353761955998</v>
      </c>
      <c r="AD45" s="13">
        <v>0.14595192912812199</v>
      </c>
      <c r="AE45" s="13">
        <v>1.1296379717488401</v>
      </c>
      <c r="AF45" s="13">
        <v>0.21384627565631001</v>
      </c>
      <c r="AG45" s="13">
        <v>0.50766353787264595</v>
      </c>
      <c r="AH45" s="13">
        <v>1.3222542872780001</v>
      </c>
      <c r="AI45" s="13">
        <v>0.213502499699879</v>
      </c>
      <c r="AJ45" s="13">
        <v>0.189685454258265</v>
      </c>
      <c r="AK45" s="13">
        <v>0.15855625021002501</v>
      </c>
      <c r="AL45" s="13">
        <v>0.53697444405885197</v>
      </c>
      <c r="AM45" s="13">
        <v>0.32835922009894702</v>
      </c>
      <c r="AN45" s="13">
        <v>0.21867816977353799</v>
      </c>
      <c r="AO45" s="13">
        <v>1.73241168928206</v>
      </c>
      <c r="AP45" s="13">
        <v>0.14959843095574099</v>
      </c>
      <c r="AQ45" s="13">
        <v>1.5074264830342201</v>
      </c>
      <c r="AR45" s="13">
        <v>0.170045757426628</v>
      </c>
      <c r="AS45" s="13">
        <v>0</v>
      </c>
      <c r="AT45" s="13">
        <v>0.165677310723786</v>
      </c>
      <c r="AU45" s="13">
        <v>0.89150712222363604</v>
      </c>
      <c r="AV45" s="13">
        <v>0.44163403511057098</v>
      </c>
      <c r="AW45" s="13">
        <v>0.950012505491169</v>
      </c>
    </row>
    <row r="46" spans="1:49" x14ac:dyDescent="0.2">
      <c r="A46" s="3" t="s">
        <v>350</v>
      </c>
      <c r="B46" s="13">
        <v>8.9791719073986E-3</v>
      </c>
      <c r="C46" s="13">
        <v>4.7764245973739898E-2</v>
      </c>
      <c r="D46" s="13">
        <v>0.38747742219325099</v>
      </c>
      <c r="E46" s="13">
        <v>5.7002584484575097E-2</v>
      </c>
      <c r="F46" s="13">
        <v>0.20628508843753901</v>
      </c>
      <c r="G46" s="13">
        <v>3.6242869286690203E-2</v>
      </c>
      <c r="H46" s="13">
        <v>0.68286328220553405</v>
      </c>
      <c r="I46" s="13">
        <v>1.3368375796167301E-2</v>
      </c>
      <c r="J46" s="13">
        <v>4.0784733855467402E-2</v>
      </c>
      <c r="K46" s="13">
        <v>3.9519451094758198E-2</v>
      </c>
      <c r="L46" s="13">
        <v>0.20452074893357999</v>
      </c>
      <c r="M46" s="13">
        <v>1.8832407671617001E-2</v>
      </c>
      <c r="N46" s="13">
        <v>0.158939491099264</v>
      </c>
      <c r="O46" s="13">
        <v>0.98799854413834698</v>
      </c>
      <c r="P46" s="13">
        <v>9.5509833702950006E-2</v>
      </c>
      <c r="Q46" s="13">
        <v>3.0374053346069001E-2</v>
      </c>
      <c r="R46" s="13">
        <v>4.41098043023622E-2</v>
      </c>
      <c r="S46" s="13">
        <v>0.14927243848490601</v>
      </c>
      <c r="T46" s="13">
        <v>4.5202577522115199E-2</v>
      </c>
      <c r="U46" s="13">
        <v>0.547830038122743</v>
      </c>
      <c r="V46" s="13">
        <v>4.1807663633170102E-2</v>
      </c>
      <c r="W46" s="13">
        <v>1.2681624390486901</v>
      </c>
      <c r="X46" s="13">
        <v>1.2844772933329101E-2</v>
      </c>
      <c r="Y46" s="13">
        <v>9.8780949177957197E-2</v>
      </c>
      <c r="Z46" s="13">
        <v>2.5341274835353599E-2</v>
      </c>
      <c r="AA46" s="13">
        <v>8.13120951029358E-2</v>
      </c>
      <c r="AB46" s="13">
        <v>7.1057321531370093E-2</v>
      </c>
      <c r="AC46" s="13">
        <v>0.39138911577102597</v>
      </c>
      <c r="AD46" s="13">
        <v>5.0366293402591397E-2</v>
      </c>
      <c r="AE46" s="13">
        <v>1.0534477486938401</v>
      </c>
      <c r="AF46" s="13">
        <v>0.165959364403091</v>
      </c>
      <c r="AG46" s="13">
        <v>0.2702261579893</v>
      </c>
      <c r="AH46" s="13">
        <v>1.2258798249171201</v>
      </c>
      <c r="AI46" s="13">
        <v>9.0000689685028903E-2</v>
      </c>
      <c r="AJ46" s="13">
        <v>5.1793130243838803E-2</v>
      </c>
      <c r="AK46" s="13">
        <v>7.3538478451169398E-2</v>
      </c>
      <c r="AL46" s="13">
        <v>0.294135451597274</v>
      </c>
      <c r="AM46" s="13">
        <v>0.290601830503389</v>
      </c>
      <c r="AN46" s="13">
        <v>4.5624052150943201E-2</v>
      </c>
      <c r="AO46" s="13">
        <v>1.46452533081132</v>
      </c>
      <c r="AP46" s="13">
        <v>6.8598959365779394E-2</v>
      </c>
      <c r="AQ46" s="13">
        <v>1.5727221049164799</v>
      </c>
      <c r="AR46" s="13">
        <v>3.1791360355167997E-2</v>
      </c>
      <c r="AS46" s="13">
        <v>0.165677310723786</v>
      </c>
      <c r="AT46" s="13">
        <v>0</v>
      </c>
      <c r="AU46" s="13">
        <v>0.837268664886892</v>
      </c>
      <c r="AV46" s="13">
        <v>0.259923228451377</v>
      </c>
      <c r="AW46" s="13">
        <v>0.96149446907745395</v>
      </c>
    </row>
    <row r="47" spans="1:49" x14ac:dyDescent="0.2">
      <c r="A47" s="3" t="s">
        <v>351</v>
      </c>
      <c r="B47" s="13">
        <v>0.82126933445626005</v>
      </c>
      <c r="C47" s="13">
        <v>0.77292253865827598</v>
      </c>
      <c r="D47" s="13">
        <v>1.2430393138255</v>
      </c>
      <c r="E47" s="13">
        <v>0.91036901739863596</v>
      </c>
      <c r="F47" s="13">
        <v>0.86067111659186302</v>
      </c>
      <c r="G47" s="13">
        <v>0.86007434198703503</v>
      </c>
      <c r="H47" s="13">
        <v>0.24925358963364899</v>
      </c>
      <c r="I47" s="13">
        <v>0.79971251741811999</v>
      </c>
      <c r="J47" s="13">
        <v>0.91856915203281597</v>
      </c>
      <c r="K47" s="13">
        <v>0.91396141364360495</v>
      </c>
      <c r="L47" s="13">
        <v>1.2008827148193899</v>
      </c>
      <c r="M47" s="13">
        <v>0.79111304507514602</v>
      </c>
      <c r="N47" s="13">
        <v>1.2885301326785199</v>
      </c>
      <c r="O47" s="13">
        <v>2.0002587916082799</v>
      </c>
      <c r="P47" s="13">
        <v>0.67301507016537798</v>
      </c>
      <c r="Q47" s="13">
        <v>0.86547182801261202</v>
      </c>
      <c r="R47" s="13">
        <v>0.96626176968639699</v>
      </c>
      <c r="S47" s="13">
        <v>0.97360131403057404</v>
      </c>
      <c r="T47" s="13">
        <v>0.87349208245493704</v>
      </c>
      <c r="U47" s="13">
        <v>9.0579809714551304E-2</v>
      </c>
      <c r="V47" s="13">
        <v>0.87079814976846304</v>
      </c>
      <c r="W47" s="13">
        <v>1.7804897362857901</v>
      </c>
      <c r="X47" s="13">
        <v>0.80515551853933498</v>
      </c>
      <c r="Y47" s="13">
        <v>1.2557659616855901</v>
      </c>
      <c r="Z47" s="13">
        <v>0.87833938760313202</v>
      </c>
      <c r="AA47" s="13">
        <v>0.48325245142125201</v>
      </c>
      <c r="AB47" s="13">
        <v>0.88855241605743895</v>
      </c>
      <c r="AC47" s="13">
        <v>1.31023840585199</v>
      </c>
      <c r="AD47" s="13">
        <v>0.82522969596665696</v>
      </c>
      <c r="AE47" s="13">
        <v>2.0673587365127002</v>
      </c>
      <c r="AF47" s="13">
        <v>0.50634118272181305</v>
      </c>
      <c r="AG47" s="13">
        <v>1.2187795961150001</v>
      </c>
      <c r="AH47" s="13">
        <v>2.2417286462043902</v>
      </c>
      <c r="AI47" s="13">
        <v>0.49904077596072699</v>
      </c>
      <c r="AJ47" s="13">
        <v>0.96306564428429997</v>
      </c>
      <c r="AK47" s="13">
        <v>0.77812193009562503</v>
      </c>
      <c r="AL47" s="13">
        <v>1.1913657798492401</v>
      </c>
      <c r="AM47" s="13">
        <v>1.17473030681762</v>
      </c>
      <c r="AN47" s="13">
        <v>0.85452995879465199</v>
      </c>
      <c r="AO47" s="13">
        <v>2.48457982287501</v>
      </c>
      <c r="AP47" s="13">
        <v>0.94069207061573501</v>
      </c>
      <c r="AQ47" s="13">
        <v>2.0643821275537202</v>
      </c>
      <c r="AR47" s="13">
        <v>0.89378498122260197</v>
      </c>
      <c r="AS47" s="13">
        <v>0.89150712222363604</v>
      </c>
      <c r="AT47" s="13">
        <v>0.837268664886892</v>
      </c>
      <c r="AU47" s="13">
        <v>0</v>
      </c>
      <c r="AV47" s="13">
        <v>1.23375432307101</v>
      </c>
      <c r="AW47" s="13">
        <v>0.20475756604786</v>
      </c>
    </row>
    <row r="48" spans="1:49" x14ac:dyDescent="0.2">
      <c r="A48" s="3" t="s">
        <v>352</v>
      </c>
      <c r="B48" s="13">
        <v>0.26038911573430901</v>
      </c>
      <c r="C48" s="13">
        <v>0.36432612487871002</v>
      </c>
      <c r="D48" s="13">
        <v>0.70544574757988099</v>
      </c>
      <c r="E48" s="13">
        <v>0.39919718134605298</v>
      </c>
      <c r="F48" s="13">
        <v>0.62967420972816801</v>
      </c>
      <c r="G48" s="13">
        <v>0.31614554582014298</v>
      </c>
      <c r="H48" s="13">
        <v>1.0882017781242099</v>
      </c>
      <c r="I48" s="13">
        <v>0.24970266346318001</v>
      </c>
      <c r="J48" s="13">
        <v>0.30166397410227203</v>
      </c>
      <c r="K48" s="13">
        <v>0.32083284945977603</v>
      </c>
      <c r="L48" s="13">
        <v>6.9319395317434002E-2</v>
      </c>
      <c r="M48" s="13">
        <v>0.29137999422230298</v>
      </c>
      <c r="N48" s="13">
        <v>0.23185929955833701</v>
      </c>
      <c r="O48" s="13">
        <v>0.47168678413066201</v>
      </c>
      <c r="P48" s="13">
        <v>0.42111597768317299</v>
      </c>
      <c r="Q48" s="13">
        <v>0.27930755465685603</v>
      </c>
      <c r="R48" s="13">
        <v>0.204143386021716</v>
      </c>
      <c r="S48" s="13">
        <v>0.34703916047955002</v>
      </c>
      <c r="T48" s="13">
        <v>0.38100897594578598</v>
      </c>
      <c r="U48" s="13">
        <v>0.92464620316258805</v>
      </c>
      <c r="V48" s="13">
        <v>0.340150132113409</v>
      </c>
      <c r="W48" s="13">
        <v>1.5123576374161101</v>
      </c>
      <c r="X48" s="13">
        <v>0.26669630679453699</v>
      </c>
      <c r="Y48" s="13">
        <v>0.19577615227904399</v>
      </c>
      <c r="Z48" s="13">
        <v>0.236409836393592</v>
      </c>
      <c r="AA48" s="13">
        <v>0.38502712403356099</v>
      </c>
      <c r="AB48" s="13">
        <v>0.47917276221459199</v>
      </c>
      <c r="AC48" s="13">
        <v>0.78643608122046105</v>
      </c>
      <c r="AD48" s="13">
        <v>0.40326917320208899</v>
      </c>
      <c r="AE48" s="13">
        <v>1.0971946884439501</v>
      </c>
      <c r="AF48" s="13">
        <v>0.58395167422831795</v>
      </c>
      <c r="AG48" s="13">
        <v>0.34310857334240003</v>
      </c>
      <c r="AH48" s="13">
        <v>1.1972459644676701</v>
      </c>
      <c r="AI48" s="13">
        <v>0.39503353423988002</v>
      </c>
      <c r="AJ48" s="13">
        <v>0.34904128196385098</v>
      </c>
      <c r="AK48" s="13">
        <v>0.39962739887495102</v>
      </c>
      <c r="AL48" s="13">
        <v>0.45254786551607001</v>
      </c>
      <c r="AM48" s="13">
        <v>0.56673526953893205</v>
      </c>
      <c r="AN48" s="13">
        <v>0.38599216297717998</v>
      </c>
      <c r="AO48" s="13">
        <v>0.75662639260013798</v>
      </c>
      <c r="AP48" s="13">
        <v>0.35355389361223599</v>
      </c>
      <c r="AQ48" s="13">
        <v>1.75662192997041</v>
      </c>
      <c r="AR48" s="13">
        <v>0.27307257844848098</v>
      </c>
      <c r="AS48" s="13">
        <v>0.44163403511057098</v>
      </c>
      <c r="AT48" s="13">
        <v>0.259923228451377</v>
      </c>
      <c r="AU48" s="13">
        <v>1.23375432307101</v>
      </c>
      <c r="AV48" s="13">
        <v>0</v>
      </c>
      <c r="AW48" s="13">
        <v>1.36568977682116</v>
      </c>
    </row>
    <row r="49" spans="1:49" x14ac:dyDescent="0.2">
      <c r="A49" s="3" t="s">
        <v>353</v>
      </c>
      <c r="B49" s="13">
        <v>0.961689444062368</v>
      </c>
      <c r="C49" s="13">
        <v>0.92280478159178703</v>
      </c>
      <c r="D49" s="13">
        <v>1.2663137045444399</v>
      </c>
      <c r="E49" s="13">
        <v>1.04361483177089</v>
      </c>
      <c r="F49" s="13">
        <v>0.89957825589808404</v>
      </c>
      <c r="G49" s="13">
        <v>0.98554290645867704</v>
      </c>
      <c r="H49" s="13">
        <v>0.18691108366006701</v>
      </c>
      <c r="I49" s="13">
        <v>0.94939896110891298</v>
      </c>
      <c r="J49" s="13">
        <v>1.0492077141981899</v>
      </c>
      <c r="K49" s="13">
        <v>1.05318755473671</v>
      </c>
      <c r="L49" s="13">
        <v>1.3527669343378199</v>
      </c>
      <c r="M49" s="13">
        <v>0.94206381236696402</v>
      </c>
      <c r="N49" s="13">
        <v>1.4562468688943999</v>
      </c>
      <c r="O49" s="13">
        <v>2.2356730727065801</v>
      </c>
      <c r="P49" s="13">
        <v>0.79348053283737996</v>
      </c>
      <c r="Q49" s="13">
        <v>0.99813206759808504</v>
      </c>
      <c r="R49" s="13">
        <v>1.11793458786363</v>
      </c>
      <c r="S49" s="13">
        <v>1.0388434262187101</v>
      </c>
      <c r="T49" s="13">
        <v>1.0059034764266599</v>
      </c>
      <c r="U49" s="13">
        <v>0.30359032482145998</v>
      </c>
      <c r="V49" s="13">
        <v>1.00506048553761</v>
      </c>
      <c r="W49" s="13">
        <v>1.7389908056349701</v>
      </c>
      <c r="X49" s="13">
        <v>0.93680878467093098</v>
      </c>
      <c r="Y49" s="13">
        <v>1.35424120147283</v>
      </c>
      <c r="Z49" s="13">
        <v>1.0297682045157599</v>
      </c>
      <c r="AA49" s="13">
        <v>0.64590834667771901</v>
      </c>
      <c r="AB49" s="13">
        <v>1.01917515573441</v>
      </c>
      <c r="AC49" s="13">
        <v>1.33893579696998</v>
      </c>
      <c r="AD49" s="13">
        <v>0.95741606761401699</v>
      </c>
      <c r="AE49" s="13">
        <v>2.12418504784354</v>
      </c>
      <c r="AF49" s="13">
        <v>0.61365643823335703</v>
      </c>
      <c r="AG49" s="13">
        <v>1.38263994559366</v>
      </c>
      <c r="AH49" s="13">
        <v>2.2753776344411301</v>
      </c>
      <c r="AI49" s="13">
        <v>0.70526376367138399</v>
      </c>
      <c r="AJ49" s="13">
        <v>1.0932896189316501</v>
      </c>
      <c r="AK49" s="13">
        <v>0.94389781024202701</v>
      </c>
      <c r="AL49" s="13">
        <v>1.3542533230198399</v>
      </c>
      <c r="AM49" s="13">
        <v>1.1776024355035399</v>
      </c>
      <c r="AN49" s="13">
        <v>1.0181673178288999</v>
      </c>
      <c r="AO49" s="13">
        <v>2.7520013082671801</v>
      </c>
      <c r="AP49" s="13">
        <v>1.0824364650357099</v>
      </c>
      <c r="AQ49" s="13">
        <v>1.9452059474547401</v>
      </c>
      <c r="AR49" s="13">
        <v>1.0347318635562499</v>
      </c>
      <c r="AS49" s="13">
        <v>0.950012505491169</v>
      </c>
      <c r="AT49" s="13">
        <v>0.96149446907745395</v>
      </c>
      <c r="AU49" s="13">
        <v>0.20475756604786</v>
      </c>
      <c r="AV49" s="13">
        <v>1.36568977682116</v>
      </c>
      <c r="AW49" s="13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02D59-7D56-6A4C-8896-0C834408BC71}">
  <dimension ref="A1:EO145"/>
  <sheetViews>
    <sheetView workbookViewId="0">
      <selection activeCell="C19" sqref="C19"/>
    </sheetView>
  </sheetViews>
  <sheetFormatPr baseColWidth="10" defaultRowHeight="16" x14ac:dyDescent="0.2"/>
  <cols>
    <col min="1" max="1" width="26.6640625" bestFit="1" customWidth="1"/>
  </cols>
  <sheetData>
    <row r="1" spans="1:145" x14ac:dyDescent="0.2">
      <c r="A1" s="3" t="s">
        <v>12</v>
      </c>
      <c r="B1" s="3" t="s">
        <v>162</v>
      </c>
      <c r="C1" s="3" t="s">
        <v>163</v>
      </c>
      <c r="D1" s="3" t="s">
        <v>164</v>
      </c>
      <c r="E1" s="3" t="s">
        <v>165</v>
      </c>
      <c r="F1" s="3" t="s">
        <v>166</v>
      </c>
      <c r="G1" s="3" t="s">
        <v>167</v>
      </c>
      <c r="H1" s="3" t="s">
        <v>168</v>
      </c>
      <c r="I1" s="3" t="s">
        <v>169</v>
      </c>
      <c r="J1" s="3" t="s">
        <v>170</v>
      </c>
      <c r="K1" s="3" t="s">
        <v>171</v>
      </c>
      <c r="L1" s="3" t="s">
        <v>172</v>
      </c>
      <c r="M1" s="3" t="s">
        <v>173</v>
      </c>
      <c r="N1" s="3" t="s">
        <v>174</v>
      </c>
      <c r="O1" s="3" t="s">
        <v>175</v>
      </c>
      <c r="P1" s="3" t="s">
        <v>176</v>
      </c>
      <c r="Q1" s="3" t="s">
        <v>177</v>
      </c>
      <c r="R1" s="3" t="s">
        <v>178</v>
      </c>
      <c r="S1" s="3" t="s">
        <v>179</v>
      </c>
      <c r="T1" s="3" t="s">
        <v>180</v>
      </c>
      <c r="U1" s="3" t="s">
        <v>181</v>
      </c>
      <c r="V1" s="3" t="s">
        <v>182</v>
      </c>
      <c r="W1" s="3" t="s">
        <v>183</v>
      </c>
      <c r="X1" s="3" t="s">
        <v>184</v>
      </c>
      <c r="Y1" s="3" t="s">
        <v>185</v>
      </c>
      <c r="Z1" s="3" t="s">
        <v>186</v>
      </c>
      <c r="AA1" s="3" t="s">
        <v>187</v>
      </c>
      <c r="AB1" s="3" t="s">
        <v>188</v>
      </c>
      <c r="AC1" s="3" t="s">
        <v>189</v>
      </c>
      <c r="AD1" s="3" t="s">
        <v>190</v>
      </c>
      <c r="AE1" s="3" t="s">
        <v>191</v>
      </c>
      <c r="AF1" s="3" t="s">
        <v>192</v>
      </c>
      <c r="AG1" s="3" t="s">
        <v>193</v>
      </c>
      <c r="AH1" s="3" t="s">
        <v>194</v>
      </c>
      <c r="AI1" s="3" t="s">
        <v>195</v>
      </c>
      <c r="AJ1" s="3" t="s">
        <v>196</v>
      </c>
      <c r="AK1" s="3" t="s">
        <v>197</v>
      </c>
      <c r="AL1" s="3" t="s">
        <v>198</v>
      </c>
      <c r="AM1" s="3" t="s">
        <v>199</v>
      </c>
      <c r="AN1" s="3" t="s">
        <v>200</v>
      </c>
      <c r="AO1" s="3" t="s">
        <v>201</v>
      </c>
      <c r="AP1" s="3" t="s">
        <v>202</v>
      </c>
      <c r="AQ1" s="3" t="s">
        <v>203</v>
      </c>
      <c r="AR1" s="3" t="s">
        <v>204</v>
      </c>
      <c r="AS1" s="3" t="s">
        <v>205</v>
      </c>
      <c r="AT1" s="3" t="s">
        <v>206</v>
      </c>
      <c r="AU1" s="3" t="s">
        <v>207</v>
      </c>
      <c r="AV1" s="3" t="s">
        <v>208</v>
      </c>
      <c r="AW1" s="3" t="s">
        <v>209</v>
      </c>
      <c r="AX1" s="3" t="s">
        <v>210</v>
      </c>
      <c r="AY1" s="3" t="s">
        <v>211</v>
      </c>
      <c r="AZ1" s="3" t="s">
        <v>212</v>
      </c>
      <c r="BA1" s="3" t="s">
        <v>213</v>
      </c>
      <c r="BB1" s="3" t="s">
        <v>214</v>
      </c>
      <c r="BC1" s="3" t="s">
        <v>215</v>
      </c>
      <c r="BD1" s="3" t="s">
        <v>216</v>
      </c>
      <c r="BE1" s="3" t="s">
        <v>217</v>
      </c>
      <c r="BF1" s="3" t="s">
        <v>218</v>
      </c>
      <c r="BG1" s="3" t="s">
        <v>219</v>
      </c>
      <c r="BH1" s="3" t="s">
        <v>220</v>
      </c>
      <c r="BI1" s="3" t="s">
        <v>221</v>
      </c>
      <c r="BJ1" s="3" t="s">
        <v>222</v>
      </c>
      <c r="BK1" s="3" t="s">
        <v>223</v>
      </c>
      <c r="BL1" s="3" t="s">
        <v>224</v>
      </c>
      <c r="BM1" s="3" t="s">
        <v>225</v>
      </c>
      <c r="BN1" s="3" t="s">
        <v>226</v>
      </c>
      <c r="BO1" s="3" t="s">
        <v>227</v>
      </c>
      <c r="BP1" s="3" t="s">
        <v>228</v>
      </c>
      <c r="BQ1" s="3" t="s">
        <v>229</v>
      </c>
      <c r="BR1" s="3" t="s">
        <v>230</v>
      </c>
      <c r="BS1" s="3" t="s">
        <v>231</v>
      </c>
      <c r="BT1" s="3" t="s">
        <v>232</v>
      </c>
      <c r="BU1" s="3" t="s">
        <v>233</v>
      </c>
      <c r="BV1" s="3" t="s">
        <v>234</v>
      </c>
      <c r="BW1" s="3" t="s">
        <v>235</v>
      </c>
      <c r="BX1" s="3" t="s">
        <v>236</v>
      </c>
      <c r="BY1" s="3" t="s">
        <v>237</v>
      </c>
      <c r="BZ1" s="3" t="s">
        <v>238</v>
      </c>
      <c r="CA1" s="3" t="s">
        <v>239</v>
      </c>
      <c r="CB1" s="3" t="s">
        <v>240</v>
      </c>
      <c r="CC1" s="3" t="s">
        <v>241</v>
      </c>
      <c r="CD1" s="3" t="s">
        <v>242</v>
      </c>
      <c r="CE1" s="3" t="s">
        <v>243</v>
      </c>
      <c r="CF1" s="3" t="s">
        <v>244</v>
      </c>
      <c r="CG1" s="3" t="s">
        <v>245</v>
      </c>
      <c r="CH1" s="3" t="s">
        <v>246</v>
      </c>
      <c r="CI1" s="3" t="s">
        <v>247</v>
      </c>
      <c r="CJ1" s="3" t="s">
        <v>248</v>
      </c>
      <c r="CK1" s="3" t="s">
        <v>249</v>
      </c>
      <c r="CL1" s="3" t="s">
        <v>250</v>
      </c>
      <c r="CM1" s="3" t="s">
        <v>251</v>
      </c>
      <c r="CN1" s="3" t="s">
        <v>252</v>
      </c>
      <c r="CO1" s="3" t="s">
        <v>253</v>
      </c>
      <c r="CP1" s="3" t="s">
        <v>254</v>
      </c>
      <c r="CQ1" s="3" t="s">
        <v>255</v>
      </c>
      <c r="CR1" s="3" t="s">
        <v>256</v>
      </c>
      <c r="CS1" s="3" t="s">
        <v>257</v>
      </c>
      <c r="CT1" s="3" t="s">
        <v>258</v>
      </c>
      <c r="CU1" s="3" t="s">
        <v>259</v>
      </c>
      <c r="CV1" s="3" t="s">
        <v>260</v>
      </c>
      <c r="CW1" s="3" t="s">
        <v>261</v>
      </c>
      <c r="CX1" s="3" t="s">
        <v>262</v>
      </c>
      <c r="CY1" s="3" t="s">
        <v>263</v>
      </c>
      <c r="CZ1" s="3" t="s">
        <v>264</v>
      </c>
      <c r="DA1" s="3" t="s">
        <v>265</v>
      </c>
      <c r="DB1" s="3" t="s">
        <v>266</v>
      </c>
      <c r="DC1" s="3" t="s">
        <v>267</v>
      </c>
      <c r="DD1" s="3" t="s">
        <v>268</v>
      </c>
      <c r="DE1" s="3" t="s">
        <v>269</v>
      </c>
      <c r="DF1" s="3" t="s">
        <v>270</v>
      </c>
      <c r="DG1" s="3" t="s">
        <v>271</v>
      </c>
      <c r="DH1" s="3" t="s">
        <v>272</v>
      </c>
      <c r="DI1" s="3" t="s">
        <v>273</v>
      </c>
      <c r="DJ1" s="3" t="s">
        <v>274</v>
      </c>
      <c r="DK1" s="3" t="s">
        <v>275</v>
      </c>
      <c r="DL1" s="3" t="s">
        <v>276</v>
      </c>
      <c r="DM1" s="3" t="s">
        <v>277</v>
      </c>
      <c r="DN1" s="3" t="s">
        <v>278</v>
      </c>
      <c r="DO1" s="3" t="s">
        <v>279</v>
      </c>
      <c r="DP1" s="3" t="s">
        <v>280</v>
      </c>
      <c r="DQ1" s="3" t="s">
        <v>281</v>
      </c>
      <c r="DR1" s="3" t="s">
        <v>282</v>
      </c>
      <c r="DS1" s="3" t="s">
        <v>283</v>
      </c>
      <c r="DT1" s="3" t="s">
        <v>284</v>
      </c>
      <c r="DU1" s="3" t="s">
        <v>285</v>
      </c>
      <c r="DV1" s="3" t="s">
        <v>286</v>
      </c>
      <c r="DW1" s="3" t="s">
        <v>287</v>
      </c>
      <c r="DX1" s="3" t="s">
        <v>288</v>
      </c>
      <c r="DY1" s="3" t="s">
        <v>289</v>
      </c>
      <c r="DZ1" s="3" t="s">
        <v>290</v>
      </c>
      <c r="EA1" s="3" t="s">
        <v>291</v>
      </c>
      <c r="EB1" s="3" t="s">
        <v>292</v>
      </c>
      <c r="EC1" s="3" t="s">
        <v>293</v>
      </c>
      <c r="ED1" s="3" t="s">
        <v>294</v>
      </c>
      <c r="EE1" s="3" t="s">
        <v>295</v>
      </c>
      <c r="EF1" s="3" t="s">
        <v>296</v>
      </c>
      <c r="EG1" s="3" t="s">
        <v>297</v>
      </c>
      <c r="EH1" s="3" t="s">
        <v>298</v>
      </c>
      <c r="EI1" s="3" t="s">
        <v>299</v>
      </c>
      <c r="EJ1" s="3" t="s">
        <v>300</v>
      </c>
      <c r="EK1" s="3" t="s">
        <v>301</v>
      </c>
      <c r="EL1" s="3" t="s">
        <v>302</v>
      </c>
      <c r="EM1" s="3" t="s">
        <v>303</v>
      </c>
      <c r="EN1" s="3" t="s">
        <v>304</v>
      </c>
      <c r="EO1" s="3" t="s">
        <v>305</v>
      </c>
    </row>
    <row r="2" spans="1:145" x14ac:dyDescent="0.2">
      <c r="A2" s="3" t="s">
        <v>162</v>
      </c>
      <c r="B2" s="13">
        <v>0</v>
      </c>
      <c r="C2" s="13">
        <v>2.04823747794389E-2</v>
      </c>
      <c r="D2" s="13">
        <v>0.52403244621177303</v>
      </c>
      <c r="E2" s="13">
        <v>0.225965275331409</v>
      </c>
      <c r="F2" s="13">
        <v>9.2793421249780295E-2</v>
      </c>
      <c r="G2" s="13">
        <v>0.208012149469189</v>
      </c>
      <c r="H2" s="13">
        <v>0.867582459376954</v>
      </c>
      <c r="I2" s="13">
        <v>2.3541911432733501E-2</v>
      </c>
      <c r="J2" s="13">
        <v>0.250826973857597</v>
      </c>
      <c r="K2" s="13">
        <v>0.225759964646675</v>
      </c>
      <c r="L2" s="13">
        <v>0.31292664539300902</v>
      </c>
      <c r="M2" s="13">
        <v>9.9604193841731307E-3</v>
      </c>
      <c r="N2" s="13">
        <v>0.26322925537527703</v>
      </c>
      <c r="O2" s="13">
        <v>9.8289800575884101E-2</v>
      </c>
      <c r="P2" s="13">
        <v>0.32817526130527502</v>
      </c>
      <c r="Q2" s="13">
        <v>1.7168828507820401E-2</v>
      </c>
      <c r="R2" s="13">
        <v>2.20431652120467E-2</v>
      </c>
      <c r="S2" s="13">
        <v>0.15681187451494599</v>
      </c>
      <c r="T2" s="13">
        <v>0.227865537732482</v>
      </c>
      <c r="U2" s="13">
        <v>0.58036129629200695</v>
      </c>
      <c r="V2" s="13">
        <v>0.25774352277410001</v>
      </c>
      <c r="W2" s="13">
        <v>1.23344661318321</v>
      </c>
      <c r="X2" s="13">
        <v>2.0579401889703398E-2</v>
      </c>
      <c r="Y2" s="13">
        <v>6.19240482025471E-2</v>
      </c>
      <c r="Z2" s="13">
        <v>2.8693151214527601E-2</v>
      </c>
      <c r="AA2" s="13">
        <v>0.10338705986698001</v>
      </c>
      <c r="AB2" s="13">
        <v>0.275475342162883</v>
      </c>
      <c r="AC2" s="13">
        <v>0.28139425364832699</v>
      </c>
      <c r="AD2" s="13">
        <v>0.26101130308090698</v>
      </c>
      <c r="AE2" s="13">
        <v>1.18767836061594</v>
      </c>
      <c r="AF2" s="13">
        <v>0.35084880413865799</v>
      </c>
      <c r="AG2" s="13">
        <v>0.118717414969376</v>
      </c>
      <c r="AH2" s="13">
        <v>1.1888089709048</v>
      </c>
      <c r="AI2" s="13">
        <v>6.7864604244473201E-2</v>
      </c>
      <c r="AJ2" s="13">
        <v>0.23943593806005301</v>
      </c>
      <c r="AK2" s="13">
        <v>0.27716332897838702</v>
      </c>
      <c r="AL2" s="13">
        <v>0.31553366462405902</v>
      </c>
      <c r="AM2" s="13">
        <v>0.43689722239455703</v>
      </c>
      <c r="AN2" s="13">
        <v>1.28604776138114E-2</v>
      </c>
      <c r="AO2" s="13">
        <v>0.23954242879025101</v>
      </c>
      <c r="AP2" s="13">
        <v>0.28089885463099901</v>
      </c>
      <c r="AQ2" s="13">
        <v>1.64471437032142</v>
      </c>
      <c r="AR2" s="13">
        <v>2.4611642246030699E-2</v>
      </c>
      <c r="AS2" s="13">
        <v>0.36724809225343102</v>
      </c>
      <c r="AT2" s="13">
        <v>2.2524244431053799E-2</v>
      </c>
      <c r="AU2" s="13">
        <v>0.61377012237778805</v>
      </c>
      <c r="AV2" s="13">
        <v>6.6852297118788997E-2</v>
      </c>
      <c r="AW2" s="13">
        <v>0.735584781541476</v>
      </c>
      <c r="AX2" s="13">
        <v>0.16640158803115401</v>
      </c>
      <c r="AY2" s="13">
        <v>0.89427375909845697</v>
      </c>
      <c r="AZ2" s="13">
        <v>9.2106584835423805E-2</v>
      </c>
      <c r="BA2" s="13">
        <v>1.7809929638092601</v>
      </c>
      <c r="BB2" s="13">
        <v>0.137130137627368</v>
      </c>
      <c r="BC2" s="13">
        <v>0.79501861974248</v>
      </c>
      <c r="BD2" s="13">
        <v>0.70827278265183902</v>
      </c>
      <c r="BE2" s="13">
        <v>0.12935975769750699</v>
      </c>
      <c r="BF2" s="13">
        <v>0.117502974280755</v>
      </c>
      <c r="BG2" s="13">
        <v>0.62050326961951496</v>
      </c>
      <c r="BH2" s="13">
        <v>9.4976092506810106E-2</v>
      </c>
      <c r="BI2" s="13">
        <v>1.60516829552833</v>
      </c>
      <c r="BJ2" s="13">
        <v>0.211291119115259</v>
      </c>
      <c r="BK2" s="13">
        <v>0.28408906418980701</v>
      </c>
      <c r="BL2" s="13">
        <v>1.3747533087650201</v>
      </c>
      <c r="BM2" s="13">
        <v>0.42280096905407599</v>
      </c>
      <c r="BN2" s="13">
        <v>4.34940229194717</v>
      </c>
      <c r="BO2" s="13">
        <v>0.17434357215006399</v>
      </c>
      <c r="BP2" s="13">
        <v>0.30118663006671398</v>
      </c>
      <c r="BQ2" s="13">
        <v>0.227462448090228</v>
      </c>
      <c r="BR2" s="13">
        <v>0.70182694648808397</v>
      </c>
      <c r="BS2" s="13">
        <v>0.15006884585316399</v>
      </c>
      <c r="BT2" s="13">
        <v>0.41940034689776501</v>
      </c>
      <c r="BU2" s="13">
        <v>0.15863533009139</v>
      </c>
      <c r="BV2" s="13">
        <v>0.239883643546068</v>
      </c>
      <c r="BW2" s="13">
        <v>0.13876381392131501</v>
      </c>
      <c r="BX2" s="13">
        <v>0.213481674977444</v>
      </c>
      <c r="BY2" s="13">
        <v>9.8023735955884206E-2</v>
      </c>
      <c r="BZ2" s="13">
        <v>0.10463624885009</v>
      </c>
      <c r="CA2" s="13">
        <v>0.220050991580095</v>
      </c>
      <c r="CB2" s="13">
        <v>0.25295546056194002</v>
      </c>
      <c r="CC2" s="13">
        <v>0.122980517932072</v>
      </c>
      <c r="CD2" s="13">
        <v>2.40025918426003</v>
      </c>
      <c r="CE2" s="13">
        <v>0.18163535562913999</v>
      </c>
      <c r="CF2" s="13">
        <v>0.105633476067687</v>
      </c>
      <c r="CG2" s="13">
        <v>0.24369284925451101</v>
      </c>
      <c r="CH2" s="13">
        <v>0.33913763272171699</v>
      </c>
      <c r="CI2" s="13">
        <v>1.1244621870742699</v>
      </c>
      <c r="CJ2" s="13">
        <v>0.79332982592620704</v>
      </c>
      <c r="CK2" s="13">
        <v>0.24420603513925601</v>
      </c>
      <c r="CL2" s="13">
        <v>4.0783419145788304</v>
      </c>
      <c r="CM2" s="13">
        <v>0.33046900695652098</v>
      </c>
      <c r="CN2" s="13">
        <v>0.264929114936654</v>
      </c>
      <c r="CO2" s="13">
        <v>0.52474368680755201</v>
      </c>
      <c r="CP2" s="13">
        <v>0.40372128700898802</v>
      </c>
      <c r="CQ2" s="13">
        <v>0.14919108890218699</v>
      </c>
      <c r="CR2" s="13">
        <v>0.22160748095330199</v>
      </c>
      <c r="CS2" s="13">
        <v>0.468326232888715</v>
      </c>
      <c r="CT2" s="13">
        <v>0.29527968011073602</v>
      </c>
      <c r="CU2" s="13">
        <v>0.45250747724785201</v>
      </c>
      <c r="CV2" s="13">
        <v>0.33176684341430102</v>
      </c>
      <c r="CW2" s="13">
        <v>0.407923459033808</v>
      </c>
      <c r="CX2" s="13">
        <v>0.57419608410224698</v>
      </c>
      <c r="CY2" s="13">
        <v>0.31511887625613699</v>
      </c>
      <c r="CZ2" s="13">
        <v>1.2779438697999299</v>
      </c>
      <c r="DA2" s="13">
        <v>0.22412160331092501</v>
      </c>
      <c r="DB2" s="13">
        <v>0.48952665805522</v>
      </c>
      <c r="DC2" s="13">
        <v>0.404016741152606</v>
      </c>
      <c r="DD2" s="13">
        <v>0.39480521017326298</v>
      </c>
      <c r="DE2" s="13">
        <v>0.40578675276327097</v>
      </c>
      <c r="DF2" s="13">
        <v>1.1724081359265499</v>
      </c>
      <c r="DG2" s="13">
        <v>0.29675834512993199</v>
      </c>
      <c r="DH2" s="13">
        <v>0.24725610442350099</v>
      </c>
      <c r="DI2" s="13">
        <v>0.60374123299731097</v>
      </c>
      <c r="DJ2" s="13">
        <v>2.93463112947618</v>
      </c>
      <c r="DK2" s="13">
        <v>0.33831133808918201</v>
      </c>
      <c r="DL2" s="13">
        <v>0.27050748171642502</v>
      </c>
      <c r="DM2" s="13">
        <v>0.39972327895239101</v>
      </c>
      <c r="DN2" s="13">
        <v>1.43221584859059</v>
      </c>
      <c r="DO2" s="13">
        <v>0.991331952580219</v>
      </c>
      <c r="DP2" s="13">
        <v>1.37570101817195</v>
      </c>
      <c r="DQ2" s="13">
        <v>0.26746927165510498</v>
      </c>
      <c r="DR2" s="13">
        <v>0.83190825931869605</v>
      </c>
      <c r="DS2" s="13">
        <v>1.4017942865406301</v>
      </c>
      <c r="DT2" s="13">
        <v>0.365013608498859</v>
      </c>
      <c r="DU2" s="13">
        <v>1.22340952297801</v>
      </c>
      <c r="DV2" s="13">
        <v>0.6959650106102</v>
      </c>
      <c r="DW2" s="13">
        <v>0.38381967967447</v>
      </c>
      <c r="DX2" s="13">
        <v>1.6439813074437799</v>
      </c>
      <c r="DY2" s="13">
        <v>1.3637852236433201</v>
      </c>
      <c r="DZ2" s="13">
        <v>0.25782162945345899</v>
      </c>
      <c r="EA2" s="13">
        <v>0.230604933143949</v>
      </c>
      <c r="EB2" s="13">
        <v>0.49279328614573698</v>
      </c>
      <c r="EC2" s="13">
        <v>0.95380489111962696</v>
      </c>
      <c r="ED2" s="13">
        <v>3.0651900584433802</v>
      </c>
      <c r="EE2" s="13">
        <v>0.99983649141473396</v>
      </c>
      <c r="EF2" s="13">
        <v>2.9470754794332801</v>
      </c>
      <c r="EG2" s="13">
        <v>0.31187366450364701</v>
      </c>
      <c r="EH2" s="13">
        <v>0.56725431692315098</v>
      </c>
      <c r="EI2" s="13">
        <v>1.18570216063913</v>
      </c>
      <c r="EJ2" s="13">
        <v>0.85857438690291399</v>
      </c>
      <c r="EK2" s="13">
        <v>0.38579132908383501</v>
      </c>
      <c r="EL2" s="13">
        <v>0.67958409717253998</v>
      </c>
      <c r="EM2" s="13">
        <v>0.97289910159179205</v>
      </c>
      <c r="EN2" s="13">
        <v>0.65963283137367501</v>
      </c>
      <c r="EO2" s="13">
        <v>0.20754919895551299</v>
      </c>
    </row>
    <row r="3" spans="1:145" x14ac:dyDescent="0.2">
      <c r="A3" s="3" t="s">
        <v>163</v>
      </c>
      <c r="B3" s="13">
        <v>2.04823747794389E-2</v>
      </c>
      <c r="C3" s="13">
        <v>0</v>
      </c>
      <c r="D3" s="13">
        <v>0.51055862117443396</v>
      </c>
      <c r="E3" s="13">
        <v>0.222355661473748</v>
      </c>
      <c r="F3" s="13">
        <v>7.3012110892788501E-2</v>
      </c>
      <c r="G3" s="13">
        <v>0.21891400790401799</v>
      </c>
      <c r="H3" s="13">
        <v>0.86008587097124101</v>
      </c>
      <c r="I3" s="13">
        <v>3.0287332336945E-2</v>
      </c>
      <c r="J3" s="13">
        <v>0.25425304976612301</v>
      </c>
      <c r="K3" s="13">
        <v>0.22156193868426399</v>
      </c>
      <c r="L3" s="13">
        <v>0.31179899291309099</v>
      </c>
      <c r="M3" s="13">
        <v>1.98323033335512E-2</v>
      </c>
      <c r="N3" s="13">
        <v>0.255371931688049</v>
      </c>
      <c r="O3" s="13">
        <v>0.102136078847122</v>
      </c>
      <c r="P3" s="13">
        <v>0.326994026105841</v>
      </c>
      <c r="Q3" s="13">
        <v>1.8934345285265001E-2</v>
      </c>
      <c r="R3" s="13">
        <v>2.83331115115554E-2</v>
      </c>
      <c r="S3" s="13">
        <v>0.133410086850277</v>
      </c>
      <c r="T3" s="13">
        <v>0.23299426328381401</v>
      </c>
      <c r="U3" s="13">
        <v>0.58287729782944597</v>
      </c>
      <c r="V3" s="13">
        <v>0.25686438021669</v>
      </c>
      <c r="W3" s="13">
        <v>1.19414164021175</v>
      </c>
      <c r="X3" s="13">
        <v>1.9898954513795499E-2</v>
      </c>
      <c r="Y3" s="13">
        <v>6.1586151351985301E-2</v>
      </c>
      <c r="Z3" s="13">
        <v>3.1641090257291803E-2</v>
      </c>
      <c r="AA3" s="13">
        <v>0.11028473748909901</v>
      </c>
      <c r="AB3" s="13">
        <v>0.26728807874927701</v>
      </c>
      <c r="AC3" s="13">
        <v>0.27271853378988797</v>
      </c>
      <c r="AD3" s="13">
        <v>0.25786227150034602</v>
      </c>
      <c r="AE3" s="13">
        <v>1.20930820915193</v>
      </c>
      <c r="AF3" s="13">
        <v>0.34732152043739001</v>
      </c>
      <c r="AG3" s="13">
        <v>0.117632547139461</v>
      </c>
      <c r="AH3" s="13">
        <v>1.2129858726718801</v>
      </c>
      <c r="AI3" s="13">
        <v>7.6039678749060202E-2</v>
      </c>
      <c r="AJ3" s="13">
        <v>0.232741683219259</v>
      </c>
      <c r="AK3" s="13">
        <v>0.25410987290881998</v>
      </c>
      <c r="AL3" s="13">
        <v>0.320969980928415</v>
      </c>
      <c r="AM3" s="13">
        <v>0.403940814230907</v>
      </c>
      <c r="AN3" s="13">
        <v>2.8561039697834099E-2</v>
      </c>
      <c r="AO3" s="13">
        <v>0.24101595531631501</v>
      </c>
      <c r="AP3" s="13">
        <v>0.26584079116159698</v>
      </c>
      <c r="AQ3" s="13">
        <v>1.6100704961979</v>
      </c>
      <c r="AR3" s="13">
        <v>2.0080186440861E-2</v>
      </c>
      <c r="AS3" s="13">
        <v>0.35318226937045299</v>
      </c>
      <c r="AT3" s="13">
        <v>3.0165142910261601E-2</v>
      </c>
      <c r="AU3" s="13">
        <v>0.61891335817094195</v>
      </c>
      <c r="AV3" s="13">
        <v>7.0347862667548E-2</v>
      </c>
      <c r="AW3" s="13">
        <v>0.72269166520547901</v>
      </c>
      <c r="AX3" s="13">
        <v>0.22684795589004</v>
      </c>
      <c r="AY3" s="13">
        <v>0.91235334679275404</v>
      </c>
      <c r="AZ3" s="13">
        <v>0.120397153780894</v>
      </c>
      <c r="BA3" s="13">
        <v>1.8546118766736199</v>
      </c>
      <c r="BB3" s="13">
        <v>0.16345753994019599</v>
      </c>
      <c r="BC3" s="13">
        <v>0.821306407061975</v>
      </c>
      <c r="BD3" s="13">
        <v>0.71474264976136404</v>
      </c>
      <c r="BE3" s="13">
        <v>0.16547444033216299</v>
      </c>
      <c r="BF3" s="13">
        <v>0.143734563910626</v>
      </c>
      <c r="BG3" s="13">
        <v>0.73302235297492901</v>
      </c>
      <c r="BH3" s="13">
        <v>0.11170191854461101</v>
      </c>
      <c r="BI3" s="13">
        <v>1.5864076651622601</v>
      </c>
      <c r="BJ3" s="13">
        <v>0.28208338882418799</v>
      </c>
      <c r="BK3" s="13">
        <v>0.346396010908398</v>
      </c>
      <c r="BL3" s="13">
        <v>1.4405668562986</v>
      </c>
      <c r="BM3" s="13">
        <v>0.47311024924024098</v>
      </c>
      <c r="BN3" s="13">
        <v>4.6356159257615603</v>
      </c>
      <c r="BO3" s="13">
        <v>0.216535073197514</v>
      </c>
      <c r="BP3" s="13">
        <v>0.32018748288339699</v>
      </c>
      <c r="BQ3" s="13">
        <v>0.297393689020855</v>
      </c>
      <c r="BR3" s="13">
        <v>0.73930295609327601</v>
      </c>
      <c r="BS3" s="13">
        <v>0.19694078351146099</v>
      </c>
      <c r="BT3" s="13">
        <v>0.47796005327755198</v>
      </c>
      <c r="BU3" s="13">
        <v>0.21368203795153201</v>
      </c>
      <c r="BV3" s="13">
        <v>0.30037344556358803</v>
      </c>
      <c r="BW3" s="13">
        <v>0.14329528979284001</v>
      </c>
      <c r="BX3" s="13">
        <v>0.28383990027688899</v>
      </c>
      <c r="BY3" s="13">
        <v>0.118274335191093</v>
      </c>
      <c r="BZ3" s="13">
        <v>0.12960314085049801</v>
      </c>
      <c r="CA3" s="13">
        <v>0.26804528122610899</v>
      </c>
      <c r="CB3" s="13">
        <v>0.310447643570054</v>
      </c>
      <c r="CC3" s="13">
        <v>0.15300958024407399</v>
      </c>
      <c r="CD3" s="13">
        <v>2.3211799495500598</v>
      </c>
      <c r="CE3" s="13">
        <v>0.203795557984397</v>
      </c>
      <c r="CF3" s="13">
        <v>0.13501292206421101</v>
      </c>
      <c r="CG3" s="13">
        <v>0.30949877154856298</v>
      </c>
      <c r="CH3" s="13">
        <v>0.38686652958853401</v>
      </c>
      <c r="CI3" s="13">
        <v>1.30489969474756</v>
      </c>
      <c r="CJ3" s="13">
        <v>0.93256842083737101</v>
      </c>
      <c r="CK3" s="13">
        <v>0.28055884164177203</v>
      </c>
      <c r="CL3" s="13">
        <v>4.3456698907216298</v>
      </c>
      <c r="CM3" s="13">
        <v>0.41415672230984701</v>
      </c>
      <c r="CN3" s="13">
        <v>0.25764890967331699</v>
      </c>
      <c r="CO3" s="13">
        <v>0.62318502850137403</v>
      </c>
      <c r="CP3" s="13">
        <v>0.475340932734718</v>
      </c>
      <c r="CQ3" s="13">
        <v>0.19041428044599901</v>
      </c>
      <c r="CR3" s="13">
        <v>0.26626782239661501</v>
      </c>
      <c r="CS3" s="13">
        <v>0.49060154367007702</v>
      </c>
      <c r="CT3" s="13">
        <v>0.35953201303519899</v>
      </c>
      <c r="CU3" s="13">
        <v>0.54876705156309802</v>
      </c>
      <c r="CV3" s="13">
        <v>0.40187335231601601</v>
      </c>
      <c r="CW3" s="13">
        <v>0.49520957586679798</v>
      </c>
      <c r="CX3" s="13">
        <v>0.62731442275661697</v>
      </c>
      <c r="CY3" s="13">
        <v>0.37848406083331199</v>
      </c>
      <c r="CZ3" s="13">
        <v>1.4466021679391401</v>
      </c>
      <c r="DA3" s="13">
        <v>0.27850382962297698</v>
      </c>
      <c r="DB3" s="13">
        <v>0.59266981432307297</v>
      </c>
      <c r="DC3" s="13">
        <v>0.45564776351276998</v>
      </c>
      <c r="DD3" s="13">
        <v>0.46211716005324099</v>
      </c>
      <c r="DE3" s="13">
        <v>0.493660367523101</v>
      </c>
      <c r="DF3" s="13">
        <v>1.33076977960947</v>
      </c>
      <c r="DG3" s="13">
        <v>0.36416664553939099</v>
      </c>
      <c r="DH3" s="13">
        <v>0.28858743820845201</v>
      </c>
      <c r="DI3" s="13">
        <v>0.717967315137231</v>
      </c>
      <c r="DJ3" s="13">
        <v>3.1678431877343902</v>
      </c>
      <c r="DK3" s="13">
        <v>0.38749352358863798</v>
      </c>
      <c r="DL3" s="13">
        <v>0.33151512749905399</v>
      </c>
      <c r="DM3" s="13">
        <v>0.46443617702360002</v>
      </c>
      <c r="DN3" s="13">
        <v>1.44345749698137</v>
      </c>
      <c r="DO3" s="13">
        <v>1.0376674622530999</v>
      </c>
      <c r="DP3" s="13">
        <v>1.5684299470491101</v>
      </c>
      <c r="DQ3" s="13">
        <v>0.32642419834894698</v>
      </c>
      <c r="DR3" s="13">
        <v>0.97320626687591905</v>
      </c>
      <c r="DS3" s="13">
        <v>1.4648410349960499</v>
      </c>
      <c r="DT3" s="13">
        <v>0.44544156636520899</v>
      </c>
      <c r="DU3" s="13">
        <v>1.26254783028219</v>
      </c>
      <c r="DV3" s="13">
        <v>0.79203748827045894</v>
      </c>
      <c r="DW3" s="13">
        <v>0.48274854463032701</v>
      </c>
      <c r="DX3" s="13">
        <v>1.74637298356466</v>
      </c>
      <c r="DY3" s="13">
        <v>1.3918690380179899</v>
      </c>
      <c r="DZ3" s="13">
        <v>0.28423541089521898</v>
      </c>
      <c r="EA3" s="13">
        <v>0.28306626251311601</v>
      </c>
      <c r="EB3" s="13">
        <v>0.58970020360928399</v>
      </c>
      <c r="EC3" s="13">
        <v>1.04159841545858</v>
      </c>
      <c r="ED3" s="13">
        <v>3.29846142153648</v>
      </c>
      <c r="EE3" s="13">
        <v>1.0177336013662299</v>
      </c>
      <c r="EF3" s="13">
        <v>3.1021048767038</v>
      </c>
      <c r="EG3" s="13">
        <v>0.365289142225309</v>
      </c>
      <c r="EH3" s="13">
        <v>0.67220117654107003</v>
      </c>
      <c r="EI3" s="13">
        <v>1.32173157026841</v>
      </c>
      <c r="EJ3" s="13">
        <v>0.85541153543648796</v>
      </c>
      <c r="EK3" s="13">
        <v>0.47399802651934603</v>
      </c>
      <c r="EL3" s="13">
        <v>0.69385042344585701</v>
      </c>
      <c r="EM3" s="13">
        <v>1.06121395224546</v>
      </c>
      <c r="EN3" s="13">
        <v>0.73112084403467703</v>
      </c>
      <c r="EO3" s="13">
        <v>0.27138070349807403</v>
      </c>
    </row>
    <row r="4" spans="1:145" x14ac:dyDescent="0.2">
      <c r="A4" s="3" t="s">
        <v>164</v>
      </c>
      <c r="B4" s="13">
        <v>0.52403244621177303</v>
      </c>
      <c r="C4" s="13">
        <v>0.51055862117443396</v>
      </c>
      <c r="D4" s="13">
        <v>0</v>
      </c>
      <c r="E4" s="13">
        <v>0.30921864344736</v>
      </c>
      <c r="F4" s="13">
        <v>0.55810861657078803</v>
      </c>
      <c r="G4" s="13">
        <v>0.37494086113213998</v>
      </c>
      <c r="H4" s="13">
        <v>0.97730966136645403</v>
      </c>
      <c r="I4" s="13">
        <v>0.52921539091635905</v>
      </c>
      <c r="J4" s="13">
        <v>0.37627610186535898</v>
      </c>
      <c r="K4" s="13">
        <v>0.323419884698322</v>
      </c>
      <c r="L4" s="13">
        <v>0.36727926446239301</v>
      </c>
      <c r="M4" s="13">
        <v>0.49932338778121499</v>
      </c>
      <c r="N4" s="13">
        <v>0.378883280885906</v>
      </c>
      <c r="O4" s="13">
        <v>0.62907854040168198</v>
      </c>
      <c r="P4" s="13">
        <v>0.462840224751836</v>
      </c>
      <c r="Q4" s="13">
        <v>0.48784124044330501</v>
      </c>
      <c r="R4" s="13">
        <v>0.50494983286680295</v>
      </c>
      <c r="S4" s="13">
        <v>0.62987240380597198</v>
      </c>
      <c r="T4" s="13">
        <v>0.35641255286821899</v>
      </c>
      <c r="U4" s="13">
        <v>1.1630458059909301</v>
      </c>
      <c r="V4" s="13">
        <v>0.34477245211249502</v>
      </c>
      <c r="W4" s="13">
        <v>1.65465589750284</v>
      </c>
      <c r="X4" s="13">
        <v>0.52645459618147805</v>
      </c>
      <c r="Y4" s="13">
        <v>0.54850503160983299</v>
      </c>
      <c r="Z4" s="13">
        <v>0.49640863809097002</v>
      </c>
      <c r="AA4" s="13">
        <v>0.64448007464642199</v>
      </c>
      <c r="AB4" s="13">
        <v>0.36515889684224401</v>
      </c>
      <c r="AC4" s="13">
        <v>0.28558869938898601</v>
      </c>
      <c r="AD4" s="13">
        <v>0.34321240908644501</v>
      </c>
      <c r="AE4" s="13">
        <v>0.95593612997031796</v>
      </c>
      <c r="AF4" s="13">
        <v>0.45273804861153</v>
      </c>
      <c r="AG4" s="13">
        <v>0.51786887614692501</v>
      </c>
      <c r="AH4" s="13">
        <v>1.40206939815627</v>
      </c>
      <c r="AI4" s="13">
        <v>0.58340492375848996</v>
      </c>
      <c r="AJ4" s="13">
        <v>0.35345244633565698</v>
      </c>
      <c r="AK4" s="13">
        <v>0.36187722569915098</v>
      </c>
      <c r="AL4" s="13">
        <v>0.38071327931427801</v>
      </c>
      <c r="AM4" s="13">
        <v>0.53943050713518104</v>
      </c>
      <c r="AN4" s="13">
        <v>0.50981612841512902</v>
      </c>
      <c r="AO4" s="13">
        <v>0.320037353849912</v>
      </c>
      <c r="AP4" s="13">
        <v>0.30119690666031301</v>
      </c>
      <c r="AQ4" s="13">
        <v>1.8967814281716</v>
      </c>
      <c r="AR4" s="13">
        <v>0.47510201950838199</v>
      </c>
      <c r="AS4" s="13">
        <v>0.45658447985810602</v>
      </c>
      <c r="AT4" s="13">
        <v>0.54784828866979396</v>
      </c>
      <c r="AU4" s="13">
        <v>1.19295500590842</v>
      </c>
      <c r="AV4" s="13">
        <v>0.51200330826695795</v>
      </c>
      <c r="AW4" s="13">
        <v>0.88149187550519004</v>
      </c>
      <c r="AX4" s="13">
        <v>0.65883623999722596</v>
      </c>
      <c r="AY4" s="13">
        <v>1.42541576500731</v>
      </c>
      <c r="AZ4" s="13">
        <v>0.489989395139101</v>
      </c>
      <c r="BA4" s="13">
        <v>2.0367599119166901</v>
      </c>
      <c r="BB4" s="13">
        <v>0.51247836196956098</v>
      </c>
      <c r="BC4" s="13">
        <v>0.45331082118705801</v>
      </c>
      <c r="BD4" s="13">
        <v>0.32238997472716902</v>
      </c>
      <c r="BE4" s="13">
        <v>0.54463084837111697</v>
      </c>
      <c r="BF4" s="13">
        <v>0.46284090871671602</v>
      </c>
      <c r="BG4" s="13">
        <v>1.0899216745648499</v>
      </c>
      <c r="BH4" s="13">
        <v>0.48600950470732401</v>
      </c>
      <c r="BI4" s="13">
        <v>2.25616944618799</v>
      </c>
      <c r="BJ4" s="13">
        <v>0.75912055238795495</v>
      </c>
      <c r="BK4" s="13">
        <v>0.71770376838974304</v>
      </c>
      <c r="BL4" s="13">
        <v>1.55686215147454</v>
      </c>
      <c r="BM4" s="13">
        <v>1.0513471590730401</v>
      </c>
      <c r="BN4" s="13">
        <v>5.6831574038190604</v>
      </c>
      <c r="BO4" s="13">
        <v>0.62617358043834004</v>
      </c>
      <c r="BP4" s="13">
        <v>0.57222896415265101</v>
      </c>
      <c r="BQ4" s="13">
        <v>0.72660503013759403</v>
      </c>
      <c r="BR4" s="13">
        <v>1.3308007708591201</v>
      </c>
      <c r="BS4" s="13">
        <v>0.71059189454757099</v>
      </c>
      <c r="BT4" s="13">
        <v>0.96890283578282599</v>
      </c>
      <c r="BU4" s="13">
        <v>0.71162983180705697</v>
      </c>
      <c r="BV4" s="13">
        <v>0.69878349860200795</v>
      </c>
      <c r="BW4" s="13">
        <v>0.53704720943379003</v>
      </c>
      <c r="BX4" s="13">
        <v>0.68993211746393202</v>
      </c>
      <c r="BY4" s="13">
        <v>0.48911702404136198</v>
      </c>
      <c r="BZ4" s="13">
        <v>0.556389863082001</v>
      </c>
      <c r="CA4" s="13">
        <v>0.64843781927011002</v>
      </c>
      <c r="CB4" s="13">
        <v>0.69379457894783902</v>
      </c>
      <c r="CC4" s="13">
        <v>0.52760004431153096</v>
      </c>
      <c r="CD4" s="13">
        <v>2.9721079472049299</v>
      </c>
      <c r="CE4" s="13">
        <v>0.57797051616565598</v>
      </c>
      <c r="CF4" s="13">
        <v>0.50123517024633502</v>
      </c>
      <c r="CG4" s="13">
        <v>0.77636792860253501</v>
      </c>
      <c r="CH4" s="13">
        <v>0.83662980016410204</v>
      </c>
      <c r="CI4" s="13">
        <v>1.7338047175198299</v>
      </c>
      <c r="CJ4" s="13">
        <v>1.31423108847187</v>
      </c>
      <c r="CK4" s="13">
        <v>0.76416014796341203</v>
      </c>
      <c r="CL4" s="13">
        <v>5.3371808469858797</v>
      </c>
      <c r="CM4" s="13">
        <v>0.78170525352568099</v>
      </c>
      <c r="CN4" s="13">
        <v>0.58456879494016201</v>
      </c>
      <c r="CO4" s="13">
        <v>1.06277329498546</v>
      </c>
      <c r="CP4" s="13">
        <v>0.88657737508905399</v>
      </c>
      <c r="CQ4" s="13">
        <v>0.56120391135208603</v>
      </c>
      <c r="CR4" s="13">
        <v>0.65976566938612502</v>
      </c>
      <c r="CS4" s="13">
        <v>0.90258871966526499</v>
      </c>
      <c r="CT4" s="13">
        <v>0.834695044985581</v>
      </c>
      <c r="CU4" s="13">
        <v>0.82401779444158696</v>
      </c>
      <c r="CV4" s="13">
        <v>0.87776502169108805</v>
      </c>
      <c r="CW4" s="13">
        <v>0.76968891213794899</v>
      </c>
      <c r="CX4" s="13">
        <v>0.95046751750345804</v>
      </c>
      <c r="CY4" s="13">
        <v>0.74019663683752901</v>
      </c>
      <c r="CZ4" s="13">
        <v>1.79909684886256</v>
      </c>
      <c r="DA4" s="13">
        <v>0.74060546551451401</v>
      </c>
      <c r="DB4" s="13">
        <v>0.88471050857034095</v>
      </c>
      <c r="DC4" s="13">
        <v>0.76454905553157104</v>
      </c>
      <c r="DD4" s="13">
        <v>0.86917607526692797</v>
      </c>
      <c r="DE4" s="13">
        <v>0.75673933099759505</v>
      </c>
      <c r="DF4" s="13">
        <v>2.0164355873011299</v>
      </c>
      <c r="DG4" s="13">
        <v>0.81230460119138004</v>
      </c>
      <c r="DH4" s="13">
        <v>0.75254754488077802</v>
      </c>
      <c r="DI4" s="13">
        <v>1.01091018928647</v>
      </c>
      <c r="DJ4" s="13">
        <v>3.9683441200534602</v>
      </c>
      <c r="DK4" s="13">
        <v>0.76553091166173204</v>
      </c>
      <c r="DL4" s="13">
        <v>0.83384568447746299</v>
      </c>
      <c r="DM4" s="13">
        <v>0.64606290188845406</v>
      </c>
      <c r="DN4" s="13">
        <v>2.1362738706758901</v>
      </c>
      <c r="DO4" s="13">
        <v>1.5719471977042501</v>
      </c>
      <c r="DP4" s="13">
        <v>2.0538785230649999</v>
      </c>
      <c r="DQ4" s="13">
        <v>0.78110243795526502</v>
      </c>
      <c r="DR4" s="13">
        <v>1.52461904612659</v>
      </c>
      <c r="DS4" s="13">
        <v>2.01455860259134</v>
      </c>
      <c r="DT4" s="13">
        <v>0.91429769348176004</v>
      </c>
      <c r="DU4" s="13">
        <v>1.89169816339254</v>
      </c>
      <c r="DV4" s="13">
        <v>1.43677773191345</v>
      </c>
      <c r="DW4" s="13">
        <v>0.753731335319201</v>
      </c>
      <c r="DX4" s="13">
        <v>1.96550462167337</v>
      </c>
      <c r="DY4" s="13">
        <v>1.9805757646424</v>
      </c>
      <c r="DZ4" s="13">
        <v>0.833460272405119</v>
      </c>
      <c r="EA4" s="13">
        <v>0.74876092751154499</v>
      </c>
      <c r="EB4" s="13">
        <v>0.84506391711601103</v>
      </c>
      <c r="EC4" s="13">
        <v>1.44455183610004</v>
      </c>
      <c r="ED4" s="13">
        <v>4.2060773515669299</v>
      </c>
      <c r="EE4" s="13">
        <v>1.56987281527897</v>
      </c>
      <c r="EF4" s="13">
        <v>3.1794787940215099</v>
      </c>
      <c r="EG4" s="13">
        <v>0.91402975078621296</v>
      </c>
      <c r="EH4" s="13">
        <v>0.933655172771924</v>
      </c>
      <c r="EI4" s="13">
        <v>1.8100393829124199</v>
      </c>
      <c r="EJ4" s="13">
        <v>1.30057805938835</v>
      </c>
      <c r="EK4" s="13">
        <v>0.73126630715684904</v>
      </c>
      <c r="EL4" s="13">
        <v>0.87395046563642598</v>
      </c>
      <c r="EM4" s="13">
        <v>1.3542649134567299</v>
      </c>
      <c r="EN4" s="13">
        <v>0.65962479737805901</v>
      </c>
      <c r="EO4" s="13">
        <v>0.76272918608231899</v>
      </c>
    </row>
    <row r="5" spans="1:145" x14ac:dyDescent="0.2">
      <c r="A5" s="3" t="s">
        <v>165</v>
      </c>
      <c r="B5" s="13">
        <v>0.225965275331409</v>
      </c>
      <c r="C5" s="13">
        <v>0.222355661473748</v>
      </c>
      <c r="D5" s="13">
        <v>0.30921864344736</v>
      </c>
      <c r="E5" s="13">
        <v>0</v>
      </c>
      <c r="F5" s="13">
        <v>0.24107421700569001</v>
      </c>
      <c r="G5" s="13">
        <v>4.5681257403490598E-2</v>
      </c>
      <c r="H5" s="13">
        <v>0.67622998609051999</v>
      </c>
      <c r="I5" s="13">
        <v>0.223406068676021</v>
      </c>
      <c r="J5" s="13">
        <v>3.89451289107434E-2</v>
      </c>
      <c r="K5" s="13">
        <v>2.9423126289881099E-2</v>
      </c>
      <c r="L5" s="13">
        <v>0.117987249501473</v>
      </c>
      <c r="M5" s="13">
        <v>0.209773299810873</v>
      </c>
      <c r="N5" s="13">
        <v>0.10070969691404399</v>
      </c>
      <c r="O5" s="13">
        <v>0.37360134019498498</v>
      </c>
      <c r="P5" s="13">
        <v>0.109920920721995</v>
      </c>
      <c r="Q5" s="13">
        <v>0.21093123435759301</v>
      </c>
      <c r="R5" s="13">
        <v>0.25162326887299502</v>
      </c>
      <c r="S5" s="13">
        <v>0.38355666098049701</v>
      </c>
      <c r="T5" s="13">
        <v>1.99740082109016E-2</v>
      </c>
      <c r="U5" s="13">
        <v>0.774960888625285</v>
      </c>
      <c r="V5" s="13">
        <v>2.77940676530548E-2</v>
      </c>
      <c r="W5" s="13">
        <v>1.2884814869485399</v>
      </c>
      <c r="X5" s="13">
        <v>0.22958579425724299</v>
      </c>
      <c r="Y5" s="13">
        <v>0.29621090341089401</v>
      </c>
      <c r="Z5" s="13">
        <v>0.230634331472654</v>
      </c>
      <c r="AA5" s="13">
        <v>0.32095980237766802</v>
      </c>
      <c r="AB5" s="13">
        <v>2.9611456748891998E-2</v>
      </c>
      <c r="AC5" s="13">
        <v>0.43845159372611697</v>
      </c>
      <c r="AD5" s="13">
        <v>1.8021079005428899E-2</v>
      </c>
      <c r="AE5" s="13">
        <v>1.0593085803181299</v>
      </c>
      <c r="AF5" s="13">
        <v>0.100180026139756</v>
      </c>
      <c r="AG5" s="13">
        <v>0.26734696578313999</v>
      </c>
      <c r="AH5" s="13">
        <v>1.4863207301332499</v>
      </c>
      <c r="AI5" s="13">
        <v>0.246810185794748</v>
      </c>
      <c r="AJ5" s="13">
        <v>2.8792327165227501E-2</v>
      </c>
      <c r="AK5" s="13">
        <v>4.2927174998801797E-2</v>
      </c>
      <c r="AL5" s="13">
        <v>9.82757526613635E-2</v>
      </c>
      <c r="AM5" s="13">
        <v>0.22873410726385399</v>
      </c>
      <c r="AN5" s="13">
        <v>0.221039948906849</v>
      </c>
      <c r="AO5" s="13">
        <v>0.11085491481491599</v>
      </c>
      <c r="AP5" s="13">
        <v>2.63790822821157E-2</v>
      </c>
      <c r="AQ5" s="13">
        <v>1.48549558089627</v>
      </c>
      <c r="AR5" s="13">
        <v>0.199868835722256</v>
      </c>
      <c r="AS5" s="13">
        <v>9.9742509004833793E-2</v>
      </c>
      <c r="AT5" s="13">
        <v>0.241508185676371</v>
      </c>
      <c r="AU5" s="13">
        <v>0.79344890540277602</v>
      </c>
      <c r="AV5" s="13">
        <v>0.24457510952470499</v>
      </c>
      <c r="AW5" s="13">
        <v>0.53704434499321696</v>
      </c>
      <c r="AX5" s="13">
        <v>0.36173284635935499</v>
      </c>
      <c r="AY5" s="13">
        <v>1.1121017506612301</v>
      </c>
      <c r="AZ5" s="13">
        <v>0.18550468462102801</v>
      </c>
      <c r="BA5" s="13">
        <v>2.1681552766889398</v>
      </c>
      <c r="BB5" s="13">
        <v>0.20363826225540599</v>
      </c>
      <c r="BC5" s="13">
        <v>0.82076037315163897</v>
      </c>
      <c r="BD5" s="13">
        <v>0.74235231595616602</v>
      </c>
      <c r="BE5" s="13">
        <v>0.26424676161232502</v>
      </c>
      <c r="BF5" s="13">
        <v>0.242867326216618</v>
      </c>
      <c r="BG5" s="13">
        <v>0.95392013265916897</v>
      </c>
      <c r="BH5" s="13">
        <v>0.169418130016982</v>
      </c>
      <c r="BI5" s="13">
        <v>1.9122086524686801</v>
      </c>
      <c r="BJ5" s="13">
        <v>0.49661714470622598</v>
      </c>
      <c r="BK5" s="13">
        <v>0.52752816380585199</v>
      </c>
      <c r="BL5" s="13">
        <v>1.63818124163434</v>
      </c>
      <c r="BM5" s="13">
        <v>0.74026996693647096</v>
      </c>
      <c r="BN5" s="13">
        <v>5.41489634599463</v>
      </c>
      <c r="BO5" s="13">
        <v>0.39469039393231298</v>
      </c>
      <c r="BP5" s="13">
        <v>0.38605277595135501</v>
      </c>
      <c r="BQ5" s="13">
        <v>0.506961301298959</v>
      </c>
      <c r="BR5" s="13">
        <v>0.93543075574839896</v>
      </c>
      <c r="BS5" s="13">
        <v>0.38349799390705902</v>
      </c>
      <c r="BT5" s="13">
        <v>0.78322263438879203</v>
      </c>
      <c r="BU5" s="13">
        <v>0.42811557159768299</v>
      </c>
      <c r="BV5" s="13">
        <v>0.50113812301480198</v>
      </c>
      <c r="BW5" s="13">
        <v>0.19921036778251799</v>
      </c>
      <c r="BX5" s="13">
        <v>0.44226569698537099</v>
      </c>
      <c r="BY5" s="13">
        <v>0.195274877180901</v>
      </c>
      <c r="BZ5" s="13">
        <v>0.22507780434907301</v>
      </c>
      <c r="CA5" s="13">
        <v>0.47278502754331803</v>
      </c>
      <c r="CB5" s="13">
        <v>0.47323665069218901</v>
      </c>
      <c r="CC5" s="13">
        <v>0.28093696037765098</v>
      </c>
      <c r="CD5" s="13">
        <v>2.5819008704730799</v>
      </c>
      <c r="CE5" s="13">
        <v>0.36011520769613398</v>
      </c>
      <c r="CF5" s="13">
        <v>0.21212355688777301</v>
      </c>
      <c r="CG5" s="13">
        <v>0.51858804534576697</v>
      </c>
      <c r="CH5" s="13">
        <v>0.62015361581721595</v>
      </c>
      <c r="CI5" s="13">
        <v>1.56271661333177</v>
      </c>
      <c r="CJ5" s="13">
        <v>1.1280160766863501</v>
      </c>
      <c r="CK5" s="13">
        <v>0.466703327326284</v>
      </c>
      <c r="CL5" s="13">
        <v>5.0946198886384204</v>
      </c>
      <c r="CM5" s="13">
        <v>0.57795466706365695</v>
      </c>
      <c r="CN5" s="13">
        <v>0.35242505557953702</v>
      </c>
      <c r="CO5" s="13">
        <v>0.82473051708480505</v>
      </c>
      <c r="CP5" s="13">
        <v>0.72083118991133799</v>
      </c>
      <c r="CQ5" s="13">
        <v>0.29862410287975599</v>
      </c>
      <c r="CR5" s="13">
        <v>0.43317755372460198</v>
      </c>
      <c r="CS5" s="13">
        <v>0.69605569377450005</v>
      </c>
      <c r="CT5" s="13">
        <v>0.66346132805319502</v>
      </c>
      <c r="CU5" s="13">
        <v>0.60029671568036302</v>
      </c>
      <c r="CV5" s="13">
        <v>0.72201336323325105</v>
      </c>
      <c r="CW5" s="13">
        <v>0.53572243886820203</v>
      </c>
      <c r="CX5" s="13">
        <v>0.98313187485495301</v>
      </c>
      <c r="CY5" s="13">
        <v>0.47310902713667202</v>
      </c>
      <c r="CZ5" s="13">
        <v>1.6159081190637501</v>
      </c>
      <c r="DA5" s="13">
        <v>0.54126962208752905</v>
      </c>
      <c r="DB5" s="13">
        <v>0.67442827255455695</v>
      </c>
      <c r="DC5" s="13">
        <v>0.52922028688009504</v>
      </c>
      <c r="DD5" s="13">
        <v>0.56531771696849897</v>
      </c>
      <c r="DE5" s="13">
        <v>0.54225488850894599</v>
      </c>
      <c r="DF5" s="13">
        <v>1.7862500415939799</v>
      </c>
      <c r="DG5" s="13">
        <v>0.63372388720483697</v>
      </c>
      <c r="DH5" s="13">
        <v>0.57281021284882105</v>
      </c>
      <c r="DI5" s="13">
        <v>0.81708507162615396</v>
      </c>
      <c r="DJ5" s="13">
        <v>3.70046398576907</v>
      </c>
      <c r="DK5" s="13">
        <v>0.70045500421439699</v>
      </c>
      <c r="DL5" s="13">
        <v>0.61111166486786095</v>
      </c>
      <c r="DM5" s="13">
        <v>0.52993957005043701</v>
      </c>
      <c r="DN5" s="13">
        <v>1.8799899083807201</v>
      </c>
      <c r="DO5" s="13">
        <v>1.22139347379926</v>
      </c>
      <c r="DP5" s="13">
        <v>1.8014053406011601</v>
      </c>
      <c r="DQ5" s="13">
        <v>0.59580284892979796</v>
      </c>
      <c r="DR5" s="13">
        <v>1.3226693383913399</v>
      </c>
      <c r="DS5" s="13">
        <v>1.62050622505272</v>
      </c>
      <c r="DT5" s="13">
        <v>0.73709445153878494</v>
      </c>
      <c r="DU5" s="13">
        <v>1.6350397293969401</v>
      </c>
      <c r="DV5" s="13">
        <v>1.21259361941579</v>
      </c>
      <c r="DW5" s="13">
        <v>0.48796066588290299</v>
      </c>
      <c r="DX5" s="13">
        <v>2.11228035723969</v>
      </c>
      <c r="DY5" s="13">
        <v>1.61339937788466</v>
      </c>
      <c r="DZ5" s="13">
        <v>0.55460809581778503</v>
      </c>
      <c r="EA5" s="13">
        <v>0.52909692816711296</v>
      </c>
      <c r="EB5" s="13">
        <v>0.63216598263061197</v>
      </c>
      <c r="EC5" s="13">
        <v>1.2868081664171001</v>
      </c>
      <c r="ED5" s="13">
        <v>3.96807027426359</v>
      </c>
      <c r="EE5" s="13">
        <v>1.4027463244556</v>
      </c>
      <c r="EF5" s="13">
        <v>3.4109245285685099</v>
      </c>
      <c r="EG5" s="13">
        <v>0.68503196177702597</v>
      </c>
      <c r="EH5" s="13">
        <v>0.70847307158209905</v>
      </c>
      <c r="EI5" s="13">
        <v>1.58618301159277</v>
      </c>
      <c r="EJ5" s="13">
        <v>1.24159526569086</v>
      </c>
      <c r="EK5" s="13">
        <v>0.496333288606571</v>
      </c>
      <c r="EL5" s="13">
        <v>0.70141926051280201</v>
      </c>
      <c r="EM5" s="13">
        <v>1.53559828786284</v>
      </c>
      <c r="EN5" s="13">
        <v>0.79364200454090295</v>
      </c>
      <c r="EO5" s="13">
        <v>0.50180239545642902</v>
      </c>
    </row>
    <row r="6" spans="1:145" x14ac:dyDescent="0.2">
      <c r="A6" s="3" t="s">
        <v>166</v>
      </c>
      <c r="B6" s="13">
        <v>9.2793421249780295E-2</v>
      </c>
      <c r="C6" s="13">
        <v>7.3012110892788501E-2</v>
      </c>
      <c r="D6" s="13">
        <v>0.55810861657078803</v>
      </c>
      <c r="E6" s="13">
        <v>0.24107421700569001</v>
      </c>
      <c r="F6" s="13">
        <v>0</v>
      </c>
      <c r="G6" s="13">
        <v>0.21644011690446999</v>
      </c>
      <c r="H6" s="13">
        <v>0.81159695796912601</v>
      </c>
      <c r="I6" s="13">
        <v>7.5967464813363195E-2</v>
      </c>
      <c r="J6" s="13">
        <v>0.24579259035734499</v>
      </c>
      <c r="K6" s="13">
        <v>0.240893050957383</v>
      </c>
      <c r="L6" s="13">
        <v>0.315883741865576</v>
      </c>
      <c r="M6" s="13">
        <v>8.33577261695293E-2</v>
      </c>
      <c r="N6" s="13">
        <v>0.30429862499726701</v>
      </c>
      <c r="O6" s="13">
        <v>0.233275936232583</v>
      </c>
      <c r="P6" s="13">
        <v>0.28368889325496099</v>
      </c>
      <c r="Q6" s="13">
        <v>9.7855878888285702E-2</v>
      </c>
      <c r="R6" s="13">
        <v>0.114995121428961</v>
      </c>
      <c r="S6" s="13">
        <v>0.201981255507966</v>
      </c>
      <c r="T6" s="13">
        <v>0.22714730578998199</v>
      </c>
      <c r="U6" s="13">
        <v>0.60401890674993497</v>
      </c>
      <c r="V6" s="13">
        <v>0.24832081038933199</v>
      </c>
      <c r="W6" s="13">
        <v>1.1448135952385701</v>
      </c>
      <c r="X6" s="13">
        <v>7.4067525986935195E-2</v>
      </c>
      <c r="Y6" s="13">
        <v>0.14784907781043199</v>
      </c>
      <c r="Z6" s="13">
        <v>0.10683532686755499</v>
      </c>
      <c r="AA6" s="13">
        <v>0.14058462976907099</v>
      </c>
      <c r="AB6" s="13">
        <v>0.26386387894803498</v>
      </c>
      <c r="AC6" s="13">
        <v>0.381813740704048</v>
      </c>
      <c r="AD6" s="13">
        <v>0.25223056208783601</v>
      </c>
      <c r="AE6" s="13">
        <v>1.19946761915862</v>
      </c>
      <c r="AF6" s="13">
        <v>0.29433175858065902</v>
      </c>
      <c r="AG6" s="13">
        <v>0.204182219614194</v>
      </c>
      <c r="AH6" s="13">
        <v>1.25776835971226</v>
      </c>
      <c r="AI6" s="13">
        <v>0.107049627788914</v>
      </c>
      <c r="AJ6" s="13">
        <v>0.23235579061530601</v>
      </c>
      <c r="AK6" s="13">
        <v>0.242585497876776</v>
      </c>
      <c r="AL6" s="13">
        <v>0.34716551226416498</v>
      </c>
      <c r="AM6" s="13">
        <v>0.40559767918183198</v>
      </c>
      <c r="AN6" s="13">
        <v>9.7305333783045997E-2</v>
      </c>
      <c r="AO6" s="13">
        <v>0.30111134517339899</v>
      </c>
      <c r="AP6" s="13">
        <v>0.25919832430695899</v>
      </c>
      <c r="AQ6" s="13">
        <v>1.5410480132014901</v>
      </c>
      <c r="AR6" s="13">
        <v>9.2205576064303602E-2</v>
      </c>
      <c r="AS6" s="13">
        <v>0.249502287005304</v>
      </c>
      <c r="AT6" s="13">
        <v>7.8876673785742896E-2</v>
      </c>
      <c r="AU6" s="13">
        <v>0.64923076867680596</v>
      </c>
      <c r="AV6" s="13">
        <v>0.148511658558827</v>
      </c>
      <c r="AW6" s="13">
        <v>0.678230429367911</v>
      </c>
      <c r="AX6" s="13">
        <v>0.35481063788185202</v>
      </c>
      <c r="AY6" s="13">
        <v>0.94134837487358702</v>
      </c>
      <c r="AZ6" s="13">
        <v>0.17308469748411001</v>
      </c>
      <c r="BA6" s="13">
        <v>1.9585383684618201</v>
      </c>
      <c r="BB6" s="13">
        <v>0.25349158996378102</v>
      </c>
      <c r="BC6" s="13">
        <v>0.91838202668803404</v>
      </c>
      <c r="BD6" s="13">
        <v>0.822693370474606</v>
      </c>
      <c r="BE6" s="13">
        <v>0.22773728292697001</v>
      </c>
      <c r="BF6" s="13">
        <v>0.20665378354164801</v>
      </c>
      <c r="BG6" s="13">
        <v>0.86736803914397198</v>
      </c>
      <c r="BH6" s="13">
        <v>0.17268721841232901</v>
      </c>
      <c r="BI6" s="13">
        <v>1.6284688321063301</v>
      </c>
      <c r="BJ6" s="13">
        <v>0.40435539196225501</v>
      </c>
      <c r="BK6" s="13">
        <v>0.47064838633974998</v>
      </c>
      <c r="BL6" s="13">
        <v>1.49488399102703</v>
      </c>
      <c r="BM6" s="13">
        <v>0.56695379617300601</v>
      </c>
      <c r="BN6" s="13">
        <v>4.9849141684333897</v>
      </c>
      <c r="BO6" s="13">
        <v>0.34482652073633302</v>
      </c>
      <c r="BP6" s="13">
        <v>0.25293020736614602</v>
      </c>
      <c r="BQ6" s="13">
        <v>0.407896521321781</v>
      </c>
      <c r="BR6" s="13">
        <v>0.80175919174142296</v>
      </c>
      <c r="BS6" s="13">
        <v>0.27749012329329498</v>
      </c>
      <c r="BT6" s="13">
        <v>0.593475443671314</v>
      </c>
      <c r="BU6" s="13">
        <v>0.31212854653448602</v>
      </c>
      <c r="BV6" s="13">
        <v>0.43808731742572599</v>
      </c>
      <c r="BW6" s="13">
        <v>0.14394177271810399</v>
      </c>
      <c r="BX6" s="13">
        <v>0.38376369456756199</v>
      </c>
      <c r="BY6" s="13">
        <v>0.18213429635630901</v>
      </c>
      <c r="BZ6" s="13">
        <v>0.168474237011045</v>
      </c>
      <c r="CA6" s="13">
        <v>0.38791750587457902</v>
      </c>
      <c r="CB6" s="13">
        <v>0.39911538572997202</v>
      </c>
      <c r="CC6" s="13">
        <v>0.19773475501014301</v>
      </c>
      <c r="CD6" s="13">
        <v>2.3012321051492202</v>
      </c>
      <c r="CE6" s="13">
        <v>0.18678009490019601</v>
      </c>
      <c r="CF6" s="13">
        <v>0.186849869953189</v>
      </c>
      <c r="CG6" s="13">
        <v>0.406414173106529</v>
      </c>
      <c r="CH6" s="13">
        <v>0.56312830643623102</v>
      </c>
      <c r="CI6" s="13">
        <v>1.5218038310908599</v>
      </c>
      <c r="CJ6" s="13">
        <v>1.08992755752894</v>
      </c>
      <c r="CK6" s="13">
        <v>0.34544404144806101</v>
      </c>
      <c r="CL6" s="13">
        <v>4.7049476837016</v>
      </c>
      <c r="CM6" s="13">
        <v>0.530334231927023</v>
      </c>
      <c r="CN6" s="13">
        <v>0.36887366101303798</v>
      </c>
      <c r="CO6" s="13">
        <v>0.74293888791560103</v>
      </c>
      <c r="CP6" s="13">
        <v>0.59722408879152</v>
      </c>
      <c r="CQ6" s="13">
        <v>0.25370659396432199</v>
      </c>
      <c r="CR6" s="13">
        <v>0.33481717526004201</v>
      </c>
      <c r="CS6" s="13">
        <v>0.51517494310452405</v>
      </c>
      <c r="CT6" s="13">
        <v>0.49643905692670198</v>
      </c>
      <c r="CU6" s="13">
        <v>0.67878259223339599</v>
      </c>
      <c r="CV6" s="13">
        <v>0.54347044022939694</v>
      </c>
      <c r="CW6" s="13">
        <v>0.61407587677001796</v>
      </c>
      <c r="CX6" s="13">
        <v>0.69293809381298299</v>
      </c>
      <c r="CY6" s="13">
        <v>0.47039299161795001</v>
      </c>
      <c r="CZ6" s="13">
        <v>1.6337922371360301</v>
      </c>
      <c r="DA6" s="13">
        <v>0.40880361232282902</v>
      </c>
      <c r="DB6" s="13">
        <v>0.72945818131367901</v>
      </c>
      <c r="DC6" s="13">
        <v>0.54861359639407303</v>
      </c>
      <c r="DD6" s="13">
        <v>0.54107531621879001</v>
      </c>
      <c r="DE6" s="13">
        <v>0.62949719695553796</v>
      </c>
      <c r="DF6" s="13">
        <v>1.5686896616394399</v>
      </c>
      <c r="DG6" s="13">
        <v>0.49540824998699201</v>
      </c>
      <c r="DH6" s="13">
        <v>0.37876686158939898</v>
      </c>
      <c r="DI6" s="13">
        <v>0.88994608919319795</v>
      </c>
      <c r="DJ6" s="13">
        <v>3.4068556520116302</v>
      </c>
      <c r="DK6" s="13">
        <v>0.53699378950310095</v>
      </c>
      <c r="DL6" s="13">
        <v>0.49068136456001099</v>
      </c>
      <c r="DM6" s="13">
        <v>0.58115154452795303</v>
      </c>
      <c r="DN6" s="13">
        <v>1.53851176820723</v>
      </c>
      <c r="DO6" s="13">
        <v>1.0701436463688001</v>
      </c>
      <c r="DP6" s="13">
        <v>1.76635998271011</v>
      </c>
      <c r="DQ6" s="13">
        <v>0.465224914512749</v>
      </c>
      <c r="DR6" s="13">
        <v>1.1719631613770001</v>
      </c>
      <c r="DS6" s="13">
        <v>1.5200238892303699</v>
      </c>
      <c r="DT6" s="13">
        <v>0.60793385188095705</v>
      </c>
      <c r="DU6" s="13">
        <v>1.3348783224118099</v>
      </c>
      <c r="DV6" s="13">
        <v>0.94889127384791805</v>
      </c>
      <c r="DW6" s="13">
        <v>0.62890646867345901</v>
      </c>
      <c r="DX6" s="13">
        <v>1.86535361815459</v>
      </c>
      <c r="DY6" s="13">
        <v>1.3819803039085301</v>
      </c>
      <c r="DZ6" s="13">
        <v>0.33007074710029699</v>
      </c>
      <c r="EA6" s="13">
        <v>0.41872139721976698</v>
      </c>
      <c r="EB6" s="13">
        <v>0.73097829366042699</v>
      </c>
      <c r="EC6" s="13">
        <v>1.17910449932128</v>
      </c>
      <c r="ED6" s="13">
        <v>3.5616565647686902</v>
      </c>
      <c r="EE6" s="13">
        <v>1.03190140651478</v>
      </c>
      <c r="EF6" s="13">
        <v>3.2479839635193102</v>
      </c>
      <c r="EG6" s="13">
        <v>0.49550454964815999</v>
      </c>
      <c r="EH6" s="13">
        <v>0.82023046354857598</v>
      </c>
      <c r="EI6" s="13">
        <v>1.4763004081092601</v>
      </c>
      <c r="EJ6" s="13">
        <v>0.96754788006307402</v>
      </c>
      <c r="EK6" s="13">
        <v>0.57133210001660995</v>
      </c>
      <c r="EL6" s="13">
        <v>0.57371096639510399</v>
      </c>
      <c r="EM6" s="13">
        <v>1.28883700708024</v>
      </c>
      <c r="EN6" s="13">
        <v>0.85319635751099698</v>
      </c>
      <c r="EO6" s="13">
        <v>0.41657253493181101</v>
      </c>
    </row>
    <row r="7" spans="1:145" x14ac:dyDescent="0.2">
      <c r="A7" s="3" t="s">
        <v>167</v>
      </c>
      <c r="B7" s="13">
        <v>0.208012149469189</v>
      </c>
      <c r="C7" s="13">
        <v>0.21891400790401799</v>
      </c>
      <c r="D7" s="13">
        <v>0.37494086113213998</v>
      </c>
      <c r="E7" s="13">
        <v>4.5681257403490598E-2</v>
      </c>
      <c r="F7" s="13">
        <v>0.21644011690446999</v>
      </c>
      <c r="G7" s="13">
        <v>0</v>
      </c>
      <c r="H7" s="13">
        <v>0.61297964953717099</v>
      </c>
      <c r="I7" s="13">
        <v>0.20307755406547101</v>
      </c>
      <c r="J7" s="13">
        <v>3.76049231844248E-2</v>
      </c>
      <c r="K7" s="13">
        <v>5.27444653872777E-2</v>
      </c>
      <c r="L7" s="13">
        <v>0.184444124009013</v>
      </c>
      <c r="M7" s="13">
        <v>0.19523720293395899</v>
      </c>
      <c r="N7" s="13">
        <v>0.140213824089684</v>
      </c>
      <c r="O7" s="13">
        <v>0.37417825615146799</v>
      </c>
      <c r="P7" s="13">
        <v>7.2588517665023305E-2</v>
      </c>
      <c r="Q7" s="13">
        <v>0.214617110474671</v>
      </c>
      <c r="R7" s="13">
        <v>0.255813594732961</v>
      </c>
      <c r="S7" s="13">
        <v>0.39263128049624102</v>
      </c>
      <c r="T7" s="13">
        <v>3.1304567972409103E-2</v>
      </c>
      <c r="U7" s="13">
        <v>0.72167796116149796</v>
      </c>
      <c r="V7" s="13">
        <v>3.4863399819403798E-2</v>
      </c>
      <c r="W7" s="13">
        <v>1.2506446311442201</v>
      </c>
      <c r="X7" s="13">
        <v>0.20738400761859299</v>
      </c>
      <c r="Y7" s="13">
        <v>0.30830657172968701</v>
      </c>
      <c r="Z7" s="13">
        <v>0.23496500870223899</v>
      </c>
      <c r="AA7" s="13">
        <v>0.28160033964952103</v>
      </c>
      <c r="AB7" s="13">
        <v>6.0075341978802002E-2</v>
      </c>
      <c r="AC7" s="13">
        <v>0.50409630597265898</v>
      </c>
      <c r="AD7" s="13">
        <v>3.32934724082782E-2</v>
      </c>
      <c r="AE7" s="13">
        <v>1.0904138039720701</v>
      </c>
      <c r="AF7" s="13">
        <v>8.6611761307530302E-2</v>
      </c>
      <c r="AG7" s="13">
        <v>0.29076191939698098</v>
      </c>
      <c r="AH7" s="13">
        <v>1.47046992268054</v>
      </c>
      <c r="AI7" s="13">
        <v>0.20795330203333601</v>
      </c>
      <c r="AJ7" s="13">
        <v>5.8573673086630799E-2</v>
      </c>
      <c r="AK7" s="13">
        <v>5.3766839353219298E-2</v>
      </c>
      <c r="AL7" s="13">
        <v>0.13980955830306499</v>
      </c>
      <c r="AM7" s="13">
        <v>0.24919010991539201</v>
      </c>
      <c r="AN7" s="13">
        <v>0.21716978926879801</v>
      </c>
      <c r="AO7" s="13">
        <v>0.13674204919446101</v>
      </c>
      <c r="AP7" s="13">
        <v>5.4831466737940801E-2</v>
      </c>
      <c r="AQ7" s="13">
        <v>1.43235913585951</v>
      </c>
      <c r="AR7" s="13">
        <v>0.21242331581535301</v>
      </c>
      <c r="AS7" s="13">
        <v>9.9617089691729804E-2</v>
      </c>
      <c r="AT7" s="13">
        <v>0.22005642209984899</v>
      </c>
      <c r="AU7" s="13">
        <v>0.72779375040412397</v>
      </c>
      <c r="AV7" s="13">
        <v>0.23614150358404901</v>
      </c>
      <c r="AW7" s="13">
        <v>0.488595179207377</v>
      </c>
      <c r="AX7" s="13">
        <v>0.368871308867674</v>
      </c>
      <c r="AY7" s="13">
        <v>0.97538823486145698</v>
      </c>
      <c r="AZ7" s="13">
        <v>0.180868256087896</v>
      </c>
      <c r="BA7" s="13">
        <v>2.1694192614900798</v>
      </c>
      <c r="BB7" s="13">
        <v>0.21672135861370301</v>
      </c>
      <c r="BC7" s="13">
        <v>0.92204750709232597</v>
      </c>
      <c r="BD7" s="13">
        <v>0.80828793442629099</v>
      </c>
      <c r="BE7" s="13">
        <v>0.27587380230223701</v>
      </c>
      <c r="BF7" s="13">
        <v>0.25425129165862598</v>
      </c>
      <c r="BG7" s="13">
        <v>0.93234128336503197</v>
      </c>
      <c r="BH7" s="13">
        <v>0.18473316174797799</v>
      </c>
      <c r="BI7" s="13">
        <v>1.76942210338551</v>
      </c>
      <c r="BJ7" s="13">
        <v>0.47129731743686198</v>
      </c>
      <c r="BK7" s="13">
        <v>0.53714742164879503</v>
      </c>
      <c r="BL7" s="13">
        <v>1.61534526162322</v>
      </c>
      <c r="BM7" s="13">
        <v>0.64769655928885495</v>
      </c>
      <c r="BN7" s="13">
        <v>5.2636668375551503</v>
      </c>
      <c r="BO7" s="13">
        <v>0.40967140286588</v>
      </c>
      <c r="BP7" s="13">
        <v>0.35117271929906801</v>
      </c>
      <c r="BQ7" s="13">
        <v>0.48975235746708401</v>
      </c>
      <c r="BR7" s="13">
        <v>0.81234211975468495</v>
      </c>
      <c r="BS7" s="13">
        <v>0.34531297012780299</v>
      </c>
      <c r="BT7" s="13">
        <v>0.73493760947495801</v>
      </c>
      <c r="BU7" s="13">
        <v>0.38039586331790398</v>
      </c>
      <c r="BV7" s="13">
        <v>0.51165379070657602</v>
      </c>
      <c r="BW7" s="13">
        <v>0.1626241117276</v>
      </c>
      <c r="BX7" s="13">
        <v>0.42464515632678401</v>
      </c>
      <c r="BY7" s="13">
        <v>0.214523093487924</v>
      </c>
      <c r="BZ7" s="13">
        <v>0.22579709719323299</v>
      </c>
      <c r="CA7" s="13">
        <v>0.48904586376494802</v>
      </c>
      <c r="CB7" s="13">
        <v>0.472007275527218</v>
      </c>
      <c r="CC7" s="13">
        <v>0.26180746327416299</v>
      </c>
      <c r="CD7" s="13">
        <v>2.4599308738499599</v>
      </c>
      <c r="CE7" s="13">
        <v>0.32276036455127299</v>
      </c>
      <c r="CF7" s="13">
        <v>0.22369970813828899</v>
      </c>
      <c r="CG7" s="13">
        <v>0.502428135409827</v>
      </c>
      <c r="CH7" s="13">
        <v>0.64883398037988305</v>
      </c>
      <c r="CI7" s="13">
        <v>1.5016174832412801</v>
      </c>
      <c r="CJ7" s="13">
        <v>1.0856765675728699</v>
      </c>
      <c r="CK7" s="13">
        <v>0.44328545494101701</v>
      </c>
      <c r="CL7" s="13">
        <v>4.9424050830349904</v>
      </c>
      <c r="CM7" s="13">
        <v>0.56414968716646996</v>
      </c>
      <c r="CN7" s="13">
        <v>0.40350512868431898</v>
      </c>
      <c r="CO7" s="13">
        <v>0.78580380516077097</v>
      </c>
      <c r="CP7" s="13">
        <v>0.72038465664711404</v>
      </c>
      <c r="CQ7" s="13">
        <v>0.30087865669094699</v>
      </c>
      <c r="CR7" s="13">
        <v>0.41056361464178598</v>
      </c>
      <c r="CS7" s="13">
        <v>0.60794645424842697</v>
      </c>
      <c r="CT7" s="13">
        <v>0.65492502605950098</v>
      </c>
      <c r="CU7" s="13">
        <v>0.59755052610501203</v>
      </c>
      <c r="CV7" s="13">
        <v>0.71605830230080503</v>
      </c>
      <c r="CW7" s="13">
        <v>0.53800807799078498</v>
      </c>
      <c r="CX7" s="13">
        <v>0.92225031155986903</v>
      </c>
      <c r="CY7" s="13">
        <v>0.42710088512288602</v>
      </c>
      <c r="CZ7" s="13">
        <v>1.5647014074554899</v>
      </c>
      <c r="DA7" s="13">
        <v>0.56144586222984205</v>
      </c>
      <c r="DB7" s="13">
        <v>0.65929642798694799</v>
      </c>
      <c r="DC7" s="13">
        <v>0.540974433191726</v>
      </c>
      <c r="DD7" s="13">
        <v>0.52075246981083101</v>
      </c>
      <c r="DE7" s="13">
        <v>0.54479542479883403</v>
      </c>
      <c r="DF7" s="13">
        <v>1.67331309053799</v>
      </c>
      <c r="DG7" s="13">
        <v>0.64648343011214104</v>
      </c>
      <c r="DH7" s="13">
        <v>0.53868355711454896</v>
      </c>
      <c r="DI7" s="13">
        <v>0.81247151914793903</v>
      </c>
      <c r="DJ7" s="13">
        <v>3.5584680018950499</v>
      </c>
      <c r="DK7" s="13">
        <v>0.70544701815215605</v>
      </c>
      <c r="DL7" s="13">
        <v>0.63446215266362105</v>
      </c>
      <c r="DM7" s="13">
        <v>0.53999344211412004</v>
      </c>
      <c r="DN7" s="13">
        <v>1.7696782847038399</v>
      </c>
      <c r="DO7" s="13">
        <v>1.0772338941919799</v>
      </c>
      <c r="DP7" s="13">
        <v>1.7079345307885501</v>
      </c>
      <c r="DQ7" s="13">
        <v>0.62142414961290005</v>
      </c>
      <c r="DR7" s="13">
        <v>1.27603630910965</v>
      </c>
      <c r="DS7" s="13">
        <v>1.46433337845678</v>
      </c>
      <c r="DT7" s="13">
        <v>0.74078298244618901</v>
      </c>
      <c r="DU7" s="13">
        <v>1.4875125322410401</v>
      </c>
      <c r="DV7" s="13">
        <v>1.1451135947626301</v>
      </c>
      <c r="DW7" s="13">
        <v>0.47871942117838401</v>
      </c>
      <c r="DX7" s="13">
        <v>2.0382944713721498</v>
      </c>
      <c r="DY7" s="13">
        <v>1.4679544015735699</v>
      </c>
      <c r="DZ7" s="13">
        <v>0.49740681941395498</v>
      </c>
      <c r="EA7" s="13">
        <v>0.55384005322486296</v>
      </c>
      <c r="EB7" s="13">
        <v>0.64418673047901098</v>
      </c>
      <c r="EC7" s="13">
        <v>1.2211611705930301</v>
      </c>
      <c r="ED7" s="13">
        <v>3.8306932146530501</v>
      </c>
      <c r="EE7" s="13">
        <v>1.2703558813365601</v>
      </c>
      <c r="EF7" s="13">
        <v>3.3552442274519101</v>
      </c>
      <c r="EG7" s="13">
        <v>0.66370853305122901</v>
      </c>
      <c r="EH7" s="13">
        <v>0.72428194312972305</v>
      </c>
      <c r="EI7" s="13">
        <v>1.5022646545356999</v>
      </c>
      <c r="EJ7" s="13">
        <v>1.22324527592402</v>
      </c>
      <c r="EK7" s="13">
        <v>0.495606853742383</v>
      </c>
      <c r="EL7" s="13">
        <v>0.62331748314364199</v>
      </c>
      <c r="EM7" s="13">
        <v>1.4867940481533399</v>
      </c>
      <c r="EN7" s="13">
        <v>0.76474934070192901</v>
      </c>
      <c r="EO7" s="13">
        <v>0.51691524437310499</v>
      </c>
    </row>
    <row r="8" spans="1:145" x14ac:dyDescent="0.2">
      <c r="A8" s="3" t="s">
        <v>168</v>
      </c>
      <c r="B8" s="13">
        <v>0.867582459376954</v>
      </c>
      <c r="C8" s="13">
        <v>0.86008587097124101</v>
      </c>
      <c r="D8" s="13">
        <v>0.97730966136645403</v>
      </c>
      <c r="E8" s="13">
        <v>0.67622998609051999</v>
      </c>
      <c r="F8" s="13">
        <v>0.81159695796912601</v>
      </c>
      <c r="G8" s="13">
        <v>0.61297964953717099</v>
      </c>
      <c r="H8" s="13">
        <v>0</v>
      </c>
      <c r="I8" s="13">
        <v>0.81773980464087603</v>
      </c>
      <c r="J8" s="13">
        <v>0.60945451144006801</v>
      </c>
      <c r="K8" s="13">
        <v>0.647872026528579</v>
      </c>
      <c r="L8" s="13">
        <v>0.81966422217542201</v>
      </c>
      <c r="M8" s="13">
        <v>0.83684884370329904</v>
      </c>
      <c r="N8" s="13">
        <v>1.0419578171822601</v>
      </c>
      <c r="O8" s="13">
        <v>1.0655689759831199</v>
      </c>
      <c r="P8" s="13">
        <v>0.416588804907078</v>
      </c>
      <c r="Q8" s="13">
        <v>0.913405161203385</v>
      </c>
      <c r="R8" s="13">
        <v>0.92439500177316702</v>
      </c>
      <c r="S8" s="13">
        <v>1.01881527094804</v>
      </c>
      <c r="T8" s="13">
        <v>0.63838170502224201</v>
      </c>
      <c r="U8" s="13">
        <v>0.34623234503088701</v>
      </c>
      <c r="V8" s="13">
        <v>0.60674364449309104</v>
      </c>
      <c r="W8" s="13">
        <v>1.7045917343366801</v>
      </c>
      <c r="X8" s="13">
        <v>0.82210007867523904</v>
      </c>
      <c r="Y8" s="13">
        <v>1.14716298633983</v>
      </c>
      <c r="Z8" s="13">
        <v>0.89300862643958601</v>
      </c>
      <c r="AA8" s="13">
        <v>0.55799053453807201</v>
      </c>
      <c r="AB8" s="13">
        <v>0.67554249143259903</v>
      </c>
      <c r="AC8" s="13">
        <v>1.16420598428347</v>
      </c>
      <c r="AD8" s="13">
        <v>0.61803320564177699</v>
      </c>
      <c r="AE8" s="13">
        <v>1.6336341435595301</v>
      </c>
      <c r="AF8" s="13">
        <v>0.413670842290004</v>
      </c>
      <c r="AG8" s="13">
        <v>0.95334720159717701</v>
      </c>
      <c r="AH8" s="13">
        <v>2.0546786978828702</v>
      </c>
      <c r="AI8" s="13">
        <v>0.59962927733280502</v>
      </c>
      <c r="AJ8" s="13">
        <v>0.70887742164022605</v>
      </c>
      <c r="AK8" s="13">
        <v>0.60506471929124395</v>
      </c>
      <c r="AL8" s="13">
        <v>0.74587483175251201</v>
      </c>
      <c r="AM8" s="13">
        <v>0.842982481735704</v>
      </c>
      <c r="AN8" s="13">
        <v>0.87774018854239499</v>
      </c>
      <c r="AO8" s="13">
        <v>0.74995434642211101</v>
      </c>
      <c r="AP8" s="13">
        <v>0.66830825831197904</v>
      </c>
      <c r="AQ8" s="13">
        <v>1.83240558190226</v>
      </c>
      <c r="AR8" s="13">
        <v>0.902071243276099</v>
      </c>
      <c r="AS8" s="13">
        <v>0.64763698904864397</v>
      </c>
      <c r="AT8" s="13">
        <v>0.83654217287292099</v>
      </c>
      <c r="AU8" s="13">
        <v>0.32213159985496798</v>
      </c>
      <c r="AV8" s="13">
        <v>0.89714607387851597</v>
      </c>
      <c r="AW8" s="13">
        <v>4.6212453071110098E-2</v>
      </c>
      <c r="AX8" s="13">
        <v>1.0211206827233299</v>
      </c>
      <c r="AY8" s="13">
        <v>0.57070341150001902</v>
      </c>
      <c r="AZ8" s="13">
        <v>0.84194991041633205</v>
      </c>
      <c r="BA8" s="13">
        <v>2.6760971603652899</v>
      </c>
      <c r="BB8" s="13">
        <v>0.82735209707056701</v>
      </c>
      <c r="BC8" s="13">
        <v>1.4891580646282001</v>
      </c>
      <c r="BD8" s="13">
        <v>1.34996564392984</v>
      </c>
      <c r="BE8" s="13">
        <v>0.947839989991628</v>
      </c>
      <c r="BF8" s="13">
        <v>0.96614280487596205</v>
      </c>
      <c r="BG8" s="13">
        <v>1.7293104338337</v>
      </c>
      <c r="BH8" s="13">
        <v>0.87625510331237899</v>
      </c>
      <c r="BI8" s="13">
        <v>2.20784077507134</v>
      </c>
      <c r="BJ8" s="13">
        <v>1.1651169264493699</v>
      </c>
      <c r="BK8" s="13">
        <v>1.1957979575721001</v>
      </c>
      <c r="BL8" s="13">
        <v>2.1851491379206802</v>
      </c>
      <c r="BM8" s="13">
        <v>0.75016401572920399</v>
      </c>
      <c r="BN8" s="13">
        <v>5.8506330620258602</v>
      </c>
      <c r="BO8" s="13">
        <v>1.0358285774629901</v>
      </c>
      <c r="BP8" s="13">
        <v>0.85902378091492604</v>
      </c>
      <c r="BQ8" s="13">
        <v>1.1754564035476001</v>
      </c>
      <c r="BR8" s="13">
        <v>0.65616204534397704</v>
      </c>
      <c r="BS8" s="13">
        <v>0.78354097411618995</v>
      </c>
      <c r="BT8" s="13">
        <v>1.3799573080702701</v>
      </c>
      <c r="BU8" s="13">
        <v>0.80224995299659096</v>
      </c>
      <c r="BV8" s="13">
        <v>1.16260629190658</v>
      </c>
      <c r="BW8" s="13">
        <v>0.49158757513423201</v>
      </c>
      <c r="BX8" s="13">
        <v>1.09838628773488</v>
      </c>
      <c r="BY8" s="13">
        <v>0.88891775994956301</v>
      </c>
      <c r="BZ8" s="13">
        <v>0.87426519830343496</v>
      </c>
      <c r="CA8" s="13">
        <v>1.1510087257103501</v>
      </c>
      <c r="CB8" s="13">
        <v>1.1584920973317601</v>
      </c>
      <c r="CC8" s="13">
        <v>0.78056391169554595</v>
      </c>
      <c r="CD8" s="13">
        <v>2.7623855368919101</v>
      </c>
      <c r="CE8" s="13">
        <v>0.85878848240224603</v>
      </c>
      <c r="CF8" s="13">
        <v>0.90565306620639396</v>
      </c>
      <c r="CG8" s="13">
        <v>1.17549930540998</v>
      </c>
      <c r="CH8" s="13">
        <v>1.3798760763585201</v>
      </c>
      <c r="CI8" s="13">
        <v>2.1353813858125101</v>
      </c>
      <c r="CJ8" s="13">
        <v>1.7496661808902201</v>
      </c>
      <c r="CK8" s="13">
        <v>1.1871204431656399</v>
      </c>
      <c r="CL8" s="13">
        <v>5.4898551138298597</v>
      </c>
      <c r="CM8" s="13">
        <v>1.2058294552751301</v>
      </c>
      <c r="CN8" s="13">
        <v>1.1573564674900201</v>
      </c>
      <c r="CO8" s="13">
        <v>1.68673129940876</v>
      </c>
      <c r="CP8" s="13">
        <v>1.33233752814097</v>
      </c>
      <c r="CQ8" s="13">
        <v>1.00072538144576</v>
      </c>
      <c r="CR8" s="13">
        <v>1.0360290182693399</v>
      </c>
      <c r="CS8" s="13">
        <v>0.56416262950253104</v>
      </c>
      <c r="CT8" s="13">
        <v>1.3657253713092099</v>
      </c>
      <c r="CU8" s="13">
        <v>1.2701425032237901</v>
      </c>
      <c r="CV8" s="13">
        <v>1.4095065382940699</v>
      </c>
      <c r="CW8" s="13">
        <v>1.19448647951097</v>
      </c>
      <c r="CX8" s="13">
        <v>1.44216435536732</v>
      </c>
      <c r="CY8" s="13">
        <v>0.88094356059405299</v>
      </c>
      <c r="CZ8" s="13">
        <v>2.3685042431663201</v>
      </c>
      <c r="DA8" s="13">
        <v>1.2827485746929199</v>
      </c>
      <c r="DB8" s="13">
        <v>1.3327104830348899</v>
      </c>
      <c r="DC8" s="13">
        <v>1.1774010838340501</v>
      </c>
      <c r="DD8" s="13">
        <v>1.0572762739297901</v>
      </c>
      <c r="DE8" s="13">
        <v>1.2350402535001099</v>
      </c>
      <c r="DF8" s="13">
        <v>2.4608649261550499</v>
      </c>
      <c r="DG8" s="13">
        <v>1.34094479385874</v>
      </c>
      <c r="DH8" s="13">
        <v>1.11963976675744</v>
      </c>
      <c r="DI8" s="13">
        <v>1.5019087061196901</v>
      </c>
      <c r="DJ8" s="13">
        <v>4.0400117105202797</v>
      </c>
      <c r="DK8" s="13">
        <v>1.42950036984804</v>
      </c>
      <c r="DL8" s="13">
        <v>1.3669831230728799</v>
      </c>
      <c r="DM8" s="13">
        <v>1.2171712224511699</v>
      </c>
      <c r="DN8" s="13">
        <v>2.11233363365705</v>
      </c>
      <c r="DO8" s="13">
        <v>0.98222432119370295</v>
      </c>
      <c r="DP8" s="13">
        <v>2.3031771022808498</v>
      </c>
      <c r="DQ8" s="13">
        <v>1.34069710858934</v>
      </c>
      <c r="DR8" s="13">
        <v>1.89074423000015</v>
      </c>
      <c r="DS8" s="13">
        <v>1.0107533594157401</v>
      </c>
      <c r="DT8" s="13">
        <v>1.46421571534265</v>
      </c>
      <c r="DU8" s="13">
        <v>1.0188006389106301</v>
      </c>
      <c r="DV8" s="13">
        <v>1.8526113102080199</v>
      </c>
      <c r="DW8" s="13">
        <v>1.1418932093121501</v>
      </c>
      <c r="DX8" s="13">
        <v>2.5882885717994402</v>
      </c>
      <c r="DY8" s="13">
        <v>1.7850462797092399</v>
      </c>
      <c r="DZ8" s="13">
        <v>0.94093197387610406</v>
      </c>
      <c r="EA8" s="13">
        <v>1.2929403907938499</v>
      </c>
      <c r="EB8" s="13">
        <v>1.30323181369394</v>
      </c>
      <c r="EC8" s="13">
        <v>2.00122919612858</v>
      </c>
      <c r="ED8" s="13">
        <v>4.34526543251964</v>
      </c>
      <c r="EE8" s="13">
        <v>1.1586544652391999</v>
      </c>
      <c r="EF8" s="13">
        <v>3.8532984064601798</v>
      </c>
      <c r="EG8" s="13">
        <v>1.32725355847756</v>
      </c>
      <c r="EH8" s="13">
        <v>1.45069729489767</v>
      </c>
      <c r="EI8" s="13">
        <v>2.1710351689973701</v>
      </c>
      <c r="EJ8" s="13">
        <v>1.9847586266811299</v>
      </c>
      <c r="EK8" s="13">
        <v>1.1315952375448901</v>
      </c>
      <c r="EL8" s="13">
        <v>1.0395091329584201</v>
      </c>
      <c r="EM8" s="13">
        <v>1.9996316116199699</v>
      </c>
      <c r="EN8" s="13">
        <v>1.2383933483882399</v>
      </c>
      <c r="EO8" s="13">
        <v>1.21267411899601</v>
      </c>
    </row>
    <row r="9" spans="1:145" x14ac:dyDescent="0.2">
      <c r="A9" s="3" t="s">
        <v>169</v>
      </c>
      <c r="B9" s="13">
        <v>2.3541911432733501E-2</v>
      </c>
      <c r="C9" s="13">
        <v>3.0287332336945E-2</v>
      </c>
      <c r="D9" s="13">
        <v>0.52921539091635905</v>
      </c>
      <c r="E9" s="13">
        <v>0.223406068676021</v>
      </c>
      <c r="F9" s="13">
        <v>7.5967464813363195E-2</v>
      </c>
      <c r="G9" s="13">
        <v>0.20307755406547101</v>
      </c>
      <c r="H9" s="13">
        <v>0.81773980464087603</v>
      </c>
      <c r="I9" s="13">
        <v>0</v>
      </c>
      <c r="J9" s="13">
        <v>0.23015081745753199</v>
      </c>
      <c r="K9" s="13">
        <v>0.21945464756496699</v>
      </c>
      <c r="L9" s="13">
        <v>0.32247278512462402</v>
      </c>
      <c r="M9" s="13">
        <v>2.8141194089910102E-2</v>
      </c>
      <c r="N9" s="13">
        <v>0.25764406013022301</v>
      </c>
      <c r="O9" s="13">
        <v>0.118280392327616</v>
      </c>
      <c r="P9" s="13">
        <v>0.30331178599749697</v>
      </c>
      <c r="Q9" s="13">
        <v>3.7155978135078899E-2</v>
      </c>
      <c r="R9" s="13">
        <v>4.5843250178172902E-2</v>
      </c>
      <c r="S9" s="13">
        <v>0.14826380000075501</v>
      </c>
      <c r="T9" s="13">
        <v>0.22308202950645201</v>
      </c>
      <c r="U9" s="13">
        <v>0.55273233373991404</v>
      </c>
      <c r="V9" s="13">
        <v>0.249355318542059</v>
      </c>
      <c r="W9" s="13">
        <v>1.17119397651126</v>
      </c>
      <c r="X9" s="13">
        <v>1.79377587847806E-2</v>
      </c>
      <c r="Y9" s="13">
        <v>6.0619802044341101E-2</v>
      </c>
      <c r="Z9" s="13">
        <v>3.2898008749436103E-2</v>
      </c>
      <c r="AA9" s="13">
        <v>9.6428426709701698E-2</v>
      </c>
      <c r="AB9" s="13">
        <v>0.26564458053891599</v>
      </c>
      <c r="AC9" s="13">
        <v>0.28349696538451602</v>
      </c>
      <c r="AD9" s="13">
        <v>0.25335890572381597</v>
      </c>
      <c r="AE9" s="13">
        <v>1.2710246230421101</v>
      </c>
      <c r="AF9" s="13">
        <v>0.32998922915144202</v>
      </c>
      <c r="AG9" s="13">
        <v>8.2304252431414995E-2</v>
      </c>
      <c r="AH9" s="13">
        <v>1.2914831087162599</v>
      </c>
      <c r="AI9" s="13">
        <v>6.5902435717973107E-2</v>
      </c>
      <c r="AJ9" s="13">
        <v>0.23232582438538901</v>
      </c>
      <c r="AK9" s="13">
        <v>0.260376340264796</v>
      </c>
      <c r="AL9" s="13">
        <v>0.27905931828837499</v>
      </c>
      <c r="AM9" s="13">
        <v>0.41469179488198998</v>
      </c>
      <c r="AN9" s="13">
        <v>3.41745414517848E-2</v>
      </c>
      <c r="AO9" s="13">
        <v>0.248268846454472</v>
      </c>
      <c r="AP9" s="13">
        <v>0.27206271281936401</v>
      </c>
      <c r="AQ9" s="13">
        <v>1.59716495820033</v>
      </c>
      <c r="AR9" s="13">
        <v>4.0690921271787403E-2</v>
      </c>
      <c r="AS9" s="13">
        <v>0.33805356476989101</v>
      </c>
      <c r="AT9" s="13">
        <v>1.63282249096816E-2</v>
      </c>
      <c r="AU9" s="13">
        <v>0.58732456276959999</v>
      </c>
      <c r="AV9" s="13">
        <v>7.0513720527017598E-2</v>
      </c>
      <c r="AW9" s="13">
        <v>0.68455463077870904</v>
      </c>
      <c r="AX9" s="13">
        <v>0.21925634214971401</v>
      </c>
      <c r="AY9" s="13">
        <v>0.86682247518993005</v>
      </c>
      <c r="AZ9" s="13">
        <v>0.111619556625107</v>
      </c>
      <c r="BA9" s="13">
        <v>1.9674701944967301</v>
      </c>
      <c r="BB9" s="13">
        <v>0.13366800619052699</v>
      </c>
      <c r="BC9" s="13">
        <v>0.78439856857493695</v>
      </c>
      <c r="BD9" s="13">
        <v>0.69046452590482899</v>
      </c>
      <c r="BE9" s="13">
        <v>0.16872637163533</v>
      </c>
      <c r="BF9" s="13">
        <v>0.15661723953329099</v>
      </c>
      <c r="BG9" s="13">
        <v>0.73068350813261695</v>
      </c>
      <c r="BH9" s="13">
        <v>0.106141827588894</v>
      </c>
      <c r="BI9" s="13">
        <v>1.6112156001554601</v>
      </c>
      <c r="BJ9" s="13">
        <v>0.30097338211654501</v>
      </c>
      <c r="BK9" s="13">
        <v>0.38755159880699702</v>
      </c>
      <c r="BL9" s="13">
        <v>1.5089477949619099</v>
      </c>
      <c r="BM9" s="13">
        <v>0.47987354544251198</v>
      </c>
      <c r="BN9" s="13">
        <v>4.6019374350601803</v>
      </c>
      <c r="BO9" s="13">
        <v>0.24491191357896999</v>
      </c>
      <c r="BP9" s="13">
        <v>0.28881302560398397</v>
      </c>
      <c r="BQ9" s="13">
        <v>0.32348588645469001</v>
      </c>
      <c r="BR9" s="13">
        <v>0.72054656171917997</v>
      </c>
      <c r="BS9" s="13">
        <v>0.19996700860142799</v>
      </c>
      <c r="BT9" s="13">
        <v>0.52633435465878797</v>
      </c>
      <c r="BU9" s="13">
        <v>0.22563281245543801</v>
      </c>
      <c r="BV9" s="13">
        <v>0.32611799832114102</v>
      </c>
      <c r="BW9" s="13">
        <v>0.12273598825365099</v>
      </c>
      <c r="BX9" s="13">
        <v>0.30638810358068702</v>
      </c>
      <c r="BY9" s="13">
        <v>0.114687116141588</v>
      </c>
      <c r="BZ9" s="13">
        <v>0.13161177063773799</v>
      </c>
      <c r="CA9" s="13">
        <v>0.30985558820204701</v>
      </c>
      <c r="CB9" s="13">
        <v>0.322372292092174</v>
      </c>
      <c r="CC9" s="13">
        <v>0.16545080063311801</v>
      </c>
      <c r="CD9" s="13">
        <v>2.3291542122457098</v>
      </c>
      <c r="CE9" s="13">
        <v>0.179138285905484</v>
      </c>
      <c r="CF9" s="13">
        <v>0.13859214810177101</v>
      </c>
      <c r="CG9" s="13">
        <v>0.33927303345183502</v>
      </c>
      <c r="CH9" s="13">
        <v>0.42718737498241399</v>
      </c>
      <c r="CI9" s="13">
        <v>1.2492926238394599</v>
      </c>
      <c r="CJ9" s="13">
        <v>0.86784447614849103</v>
      </c>
      <c r="CK9" s="13">
        <v>0.31060699424696703</v>
      </c>
      <c r="CL9" s="13">
        <v>4.3333347689300004</v>
      </c>
      <c r="CM9" s="13">
        <v>0.43675951013667902</v>
      </c>
      <c r="CN9" s="13">
        <v>0.286299113961058</v>
      </c>
      <c r="CO9" s="13">
        <v>0.60699431997832098</v>
      </c>
      <c r="CP9" s="13">
        <v>0.52556669284659496</v>
      </c>
      <c r="CQ9" s="13">
        <v>0.20026718646282499</v>
      </c>
      <c r="CR9" s="13">
        <v>0.29494696349501098</v>
      </c>
      <c r="CS9" s="13">
        <v>0.49129343500973499</v>
      </c>
      <c r="CT9" s="13">
        <v>0.39138351280513201</v>
      </c>
      <c r="CU9" s="13">
        <v>0.55431012294246396</v>
      </c>
      <c r="CV9" s="13">
        <v>0.43030056673094003</v>
      </c>
      <c r="CW9" s="13">
        <v>0.49573683603435498</v>
      </c>
      <c r="CX9" s="13">
        <v>0.60753542076131195</v>
      </c>
      <c r="CY9" s="13">
        <v>0.402740980312708</v>
      </c>
      <c r="CZ9" s="13">
        <v>1.4119779952478799</v>
      </c>
      <c r="DA9" s="13">
        <v>0.29929425368437801</v>
      </c>
      <c r="DB9" s="13">
        <v>0.602936832723868</v>
      </c>
      <c r="DC9" s="13">
        <v>0.50111849958589605</v>
      </c>
      <c r="DD9" s="13">
        <v>0.49815892883632801</v>
      </c>
      <c r="DE9" s="13">
        <v>0.50073803181597498</v>
      </c>
      <c r="DF9" s="13">
        <v>1.3162142122288201</v>
      </c>
      <c r="DG9" s="13">
        <v>0.38026417545885299</v>
      </c>
      <c r="DH9" s="13">
        <v>0.32938408670661901</v>
      </c>
      <c r="DI9" s="13">
        <v>0.72041742142792398</v>
      </c>
      <c r="DJ9" s="13">
        <v>3.1163758657455598</v>
      </c>
      <c r="DK9" s="13">
        <v>0.43768491268057103</v>
      </c>
      <c r="DL9" s="13">
        <v>0.34758451227006398</v>
      </c>
      <c r="DM9" s="13">
        <v>0.49498370337077202</v>
      </c>
      <c r="DN9" s="13">
        <v>1.4486395702158299</v>
      </c>
      <c r="DO9" s="13">
        <v>1.0659732457951701</v>
      </c>
      <c r="DP9" s="13">
        <v>1.4959384766555199</v>
      </c>
      <c r="DQ9" s="13">
        <v>0.35096422647313802</v>
      </c>
      <c r="DR9" s="13">
        <v>0.92586062719717899</v>
      </c>
      <c r="DS9" s="13">
        <v>1.44171924030814</v>
      </c>
      <c r="DT9" s="13">
        <v>0.455540705135831</v>
      </c>
      <c r="DU9" s="13">
        <v>1.23731016474085</v>
      </c>
      <c r="DV9" s="13">
        <v>0.81439025582984004</v>
      </c>
      <c r="DW9" s="13">
        <v>0.465784713754825</v>
      </c>
      <c r="DX9" s="13">
        <v>1.8165899377113699</v>
      </c>
      <c r="DY9" s="13">
        <v>1.36307707652698</v>
      </c>
      <c r="DZ9" s="13">
        <v>0.32101684350367399</v>
      </c>
      <c r="EA9" s="13">
        <v>0.30231457845438298</v>
      </c>
      <c r="EB9" s="13">
        <v>0.58798362039177798</v>
      </c>
      <c r="EC9" s="13">
        <v>1.11770914488172</v>
      </c>
      <c r="ED9" s="13">
        <v>3.2652823564548998</v>
      </c>
      <c r="EE9" s="13">
        <v>1.0620129017722</v>
      </c>
      <c r="EF9" s="13">
        <v>3.1859594406284502</v>
      </c>
      <c r="EG9" s="13">
        <v>0.40394725152146499</v>
      </c>
      <c r="EH9" s="13">
        <v>0.67596013853987402</v>
      </c>
      <c r="EI9" s="13">
        <v>1.3315533201549901</v>
      </c>
      <c r="EJ9" s="13">
        <v>0.98049287425452403</v>
      </c>
      <c r="EK9" s="13">
        <v>0.47497364650397</v>
      </c>
      <c r="EL9" s="13">
        <v>0.59520649842428897</v>
      </c>
      <c r="EM9" s="13">
        <v>1.08293315249398</v>
      </c>
      <c r="EN9" s="13">
        <v>0.73140678020123495</v>
      </c>
      <c r="EO9" s="13">
        <v>0.26843543246853002</v>
      </c>
    </row>
    <row r="10" spans="1:145" x14ac:dyDescent="0.2">
      <c r="A10" s="3" t="s">
        <v>170</v>
      </c>
      <c r="B10" s="13">
        <v>0.250826973857597</v>
      </c>
      <c r="C10" s="13">
        <v>0.25425304976612301</v>
      </c>
      <c r="D10" s="13">
        <v>0.37627610186535898</v>
      </c>
      <c r="E10" s="13">
        <v>3.89451289107434E-2</v>
      </c>
      <c r="F10" s="13">
        <v>0.24579259035734499</v>
      </c>
      <c r="G10" s="13">
        <v>3.76049231844248E-2</v>
      </c>
      <c r="H10" s="13">
        <v>0.60945451144006801</v>
      </c>
      <c r="I10" s="13">
        <v>0.23015081745753199</v>
      </c>
      <c r="J10" s="13">
        <v>0</v>
      </c>
      <c r="K10" s="13">
        <v>4.0986813236464997E-2</v>
      </c>
      <c r="L10" s="13">
        <v>0.19317489307833299</v>
      </c>
      <c r="M10" s="13">
        <v>0.23692250449587601</v>
      </c>
      <c r="N10" s="13">
        <v>0.140189136977838</v>
      </c>
      <c r="O10" s="13">
        <v>0.41196805896024902</v>
      </c>
      <c r="P10" s="13">
        <v>6.7564179508463995E-2</v>
      </c>
      <c r="Q10" s="13">
        <v>0.260267206311178</v>
      </c>
      <c r="R10" s="13">
        <v>0.30191668626976798</v>
      </c>
      <c r="S10" s="13">
        <v>0.43838527530507798</v>
      </c>
      <c r="T10" s="13">
        <v>2.2006957687295801E-2</v>
      </c>
      <c r="U10" s="13">
        <v>0.76252111221519403</v>
      </c>
      <c r="V10" s="13">
        <v>2.5914373001498299E-2</v>
      </c>
      <c r="W10" s="13">
        <v>1.2568421568515999</v>
      </c>
      <c r="X10" s="13">
        <v>0.24270894970950199</v>
      </c>
      <c r="Y10" s="13">
        <v>0.34399869849104497</v>
      </c>
      <c r="Z10" s="13">
        <v>0.264584458374024</v>
      </c>
      <c r="AA10" s="13">
        <v>0.32717648121671</v>
      </c>
      <c r="AB10" s="13">
        <v>4.6410400756418099E-2</v>
      </c>
      <c r="AC10" s="13">
        <v>0.516904649116398</v>
      </c>
      <c r="AD10" s="13">
        <v>2.6725805197539601E-2</v>
      </c>
      <c r="AE10" s="13">
        <v>1.1439740936618501</v>
      </c>
      <c r="AF10" s="13">
        <v>8.1238514767033296E-2</v>
      </c>
      <c r="AG10" s="13">
        <v>0.29710500926859401</v>
      </c>
      <c r="AH10" s="13">
        <v>1.5908829629203101</v>
      </c>
      <c r="AI10" s="13">
        <v>0.256641453240332</v>
      </c>
      <c r="AJ10" s="13">
        <v>5.4857315872244003E-2</v>
      </c>
      <c r="AK10" s="13">
        <v>4.0847454943445799E-2</v>
      </c>
      <c r="AL10" s="13">
        <v>0.105780027503572</v>
      </c>
      <c r="AM10" s="13">
        <v>0.24715590910728799</v>
      </c>
      <c r="AN10" s="13">
        <v>0.25338169043321901</v>
      </c>
      <c r="AO10" s="13">
        <v>0.13887080537337401</v>
      </c>
      <c r="AP10" s="13">
        <v>4.7048641725485299E-2</v>
      </c>
      <c r="AQ10" s="13">
        <v>1.42189801639048</v>
      </c>
      <c r="AR10" s="13">
        <v>0.24196692265320799</v>
      </c>
      <c r="AS10" s="13">
        <v>8.0775479844792303E-2</v>
      </c>
      <c r="AT10" s="13">
        <v>0.24916745916333599</v>
      </c>
      <c r="AU10" s="13">
        <v>0.77682894957546</v>
      </c>
      <c r="AV10" s="13">
        <v>0.28092555435392602</v>
      </c>
      <c r="AW10" s="13">
        <v>0.47471276889544101</v>
      </c>
      <c r="AX10" s="13">
        <v>0.40274291630805997</v>
      </c>
      <c r="AY10" s="13">
        <v>1.03098595603371</v>
      </c>
      <c r="AZ10" s="13">
        <v>0.23265490294185101</v>
      </c>
      <c r="BA10" s="13">
        <v>2.3199076006350099</v>
      </c>
      <c r="BB10" s="13">
        <v>0.22347087801513099</v>
      </c>
      <c r="BC10" s="13">
        <v>0.92045967865780298</v>
      </c>
      <c r="BD10" s="13">
        <v>0.81539420135500995</v>
      </c>
      <c r="BE10" s="13">
        <v>0.33634714014896</v>
      </c>
      <c r="BF10" s="13">
        <v>0.31915552131246999</v>
      </c>
      <c r="BG10" s="13">
        <v>1.03652166759723</v>
      </c>
      <c r="BH10" s="13">
        <v>0.22676057294381699</v>
      </c>
      <c r="BI10" s="13">
        <v>1.8889470821436301</v>
      </c>
      <c r="BJ10" s="13">
        <v>0.55884936807324803</v>
      </c>
      <c r="BK10" s="13">
        <v>0.62151838582614705</v>
      </c>
      <c r="BL10" s="13">
        <v>1.75070343324273</v>
      </c>
      <c r="BM10" s="13">
        <v>0.74700864286941504</v>
      </c>
      <c r="BN10" s="13">
        <v>5.5176415824018603</v>
      </c>
      <c r="BO10" s="13">
        <v>0.47162626264330598</v>
      </c>
      <c r="BP10" s="13">
        <v>0.40842831852318101</v>
      </c>
      <c r="BQ10" s="13">
        <v>0.57799031322727301</v>
      </c>
      <c r="BR10" s="13">
        <v>0.88885987260124399</v>
      </c>
      <c r="BS10" s="13">
        <v>0.408705266953028</v>
      </c>
      <c r="BT10" s="13">
        <v>0.86382242394166997</v>
      </c>
      <c r="BU10" s="13">
        <v>0.46387646832555501</v>
      </c>
      <c r="BV10" s="13">
        <v>0.58307351010881903</v>
      </c>
      <c r="BW10" s="13">
        <v>0.198246254983972</v>
      </c>
      <c r="BX10" s="13">
        <v>0.514954358660906</v>
      </c>
      <c r="BY10" s="13">
        <v>0.24703095000731601</v>
      </c>
      <c r="BZ10" s="13">
        <v>0.27504940722606702</v>
      </c>
      <c r="CA10" s="13">
        <v>0.56141236623165902</v>
      </c>
      <c r="CB10" s="13">
        <v>0.56069862188236996</v>
      </c>
      <c r="CC10" s="13">
        <v>0.32797817313468802</v>
      </c>
      <c r="CD10" s="13">
        <v>2.5393143367989901</v>
      </c>
      <c r="CE10" s="13">
        <v>0.35414374149174099</v>
      </c>
      <c r="CF10" s="13">
        <v>0.27548053074342399</v>
      </c>
      <c r="CG10" s="13">
        <v>0.59386697793432697</v>
      </c>
      <c r="CH10" s="13">
        <v>0.73218208072189095</v>
      </c>
      <c r="CI10" s="13">
        <v>1.6178161590293501</v>
      </c>
      <c r="CJ10" s="13">
        <v>1.1783099859522399</v>
      </c>
      <c r="CK10" s="13">
        <v>0.54427244160166399</v>
      </c>
      <c r="CL10" s="13">
        <v>5.1937678104253697</v>
      </c>
      <c r="CM10" s="13">
        <v>0.65680905521350696</v>
      </c>
      <c r="CN10" s="13">
        <v>0.45743952502836999</v>
      </c>
      <c r="CO10" s="13">
        <v>0.89140193821936697</v>
      </c>
      <c r="CP10" s="13">
        <v>0.81049887330116899</v>
      </c>
      <c r="CQ10" s="13">
        <v>0.36327925577311099</v>
      </c>
      <c r="CR10" s="13">
        <v>0.49289550448581299</v>
      </c>
      <c r="CS10" s="13">
        <v>0.68121198660399396</v>
      </c>
      <c r="CT10" s="13">
        <v>0.76167626785160103</v>
      </c>
      <c r="CU10" s="13">
        <v>0.67343999531863596</v>
      </c>
      <c r="CV10" s="13">
        <v>0.82689747936802505</v>
      </c>
      <c r="CW10" s="13">
        <v>0.60074065242340402</v>
      </c>
      <c r="CX10" s="13">
        <v>1.0294122404346</v>
      </c>
      <c r="CY10" s="13">
        <v>0.51712306809491704</v>
      </c>
      <c r="CZ10" s="13">
        <v>1.7071203040084399</v>
      </c>
      <c r="DA10" s="13">
        <v>0.64256431526528601</v>
      </c>
      <c r="DB10" s="13">
        <v>0.74860314562871999</v>
      </c>
      <c r="DC10" s="13">
        <v>0.60937216258118898</v>
      </c>
      <c r="DD10" s="13">
        <v>0.61123997982533995</v>
      </c>
      <c r="DE10" s="13">
        <v>0.61601515828362996</v>
      </c>
      <c r="DF10" s="13">
        <v>1.86210767259488</v>
      </c>
      <c r="DG10" s="13">
        <v>0.73759609690053196</v>
      </c>
      <c r="DH10" s="13">
        <v>0.65097478438047596</v>
      </c>
      <c r="DI10" s="13">
        <v>0.90787896870835405</v>
      </c>
      <c r="DJ10" s="13">
        <v>3.7891040219712702</v>
      </c>
      <c r="DK10" s="13">
        <v>0.82417132063167697</v>
      </c>
      <c r="DL10" s="13">
        <v>0.71588239100031503</v>
      </c>
      <c r="DM10" s="13">
        <v>0.62650904725773005</v>
      </c>
      <c r="DN10" s="13">
        <v>1.8972253453307799</v>
      </c>
      <c r="DO10" s="13">
        <v>1.2000313048093201</v>
      </c>
      <c r="DP10" s="13">
        <v>1.84792160365153</v>
      </c>
      <c r="DQ10" s="13">
        <v>0.70377921006267496</v>
      </c>
      <c r="DR10" s="13">
        <v>1.38882255375956</v>
      </c>
      <c r="DS10" s="13">
        <v>1.5742301062622699</v>
      </c>
      <c r="DT10" s="13">
        <v>0.83805325235530603</v>
      </c>
      <c r="DU10" s="13">
        <v>1.58407241901663</v>
      </c>
      <c r="DV10" s="13">
        <v>1.30307019172343</v>
      </c>
      <c r="DW10" s="13">
        <v>0.52810707244713295</v>
      </c>
      <c r="DX10" s="13">
        <v>2.2235645071232799</v>
      </c>
      <c r="DY10" s="13">
        <v>1.5775644995639799</v>
      </c>
      <c r="DZ10" s="13">
        <v>0.59395850586057497</v>
      </c>
      <c r="EA10" s="13">
        <v>0.63164089926352995</v>
      </c>
      <c r="EB10" s="13">
        <v>0.716353444671321</v>
      </c>
      <c r="EC10" s="13">
        <v>1.4078097342581899</v>
      </c>
      <c r="ED10" s="13">
        <v>4.0648498251761698</v>
      </c>
      <c r="EE10" s="13">
        <v>1.3980353221833399</v>
      </c>
      <c r="EF10" s="13">
        <v>3.55869440151353</v>
      </c>
      <c r="EG10" s="13">
        <v>0.76735060254588305</v>
      </c>
      <c r="EH10" s="13">
        <v>0.80618016438067897</v>
      </c>
      <c r="EI10" s="13">
        <v>1.67270564038193</v>
      </c>
      <c r="EJ10" s="13">
        <v>1.3704203335602501</v>
      </c>
      <c r="EK10" s="13">
        <v>0.56336618117180104</v>
      </c>
      <c r="EL10" s="13">
        <v>0.63149130411129095</v>
      </c>
      <c r="EM10" s="13">
        <v>1.64368731959544</v>
      </c>
      <c r="EN10" s="13">
        <v>0.86574281005902098</v>
      </c>
      <c r="EO10" s="13">
        <v>0.57756637009355305</v>
      </c>
    </row>
    <row r="11" spans="1:145" x14ac:dyDescent="0.2">
      <c r="A11" s="3" t="s">
        <v>171</v>
      </c>
      <c r="B11" s="13">
        <v>0.225759964646675</v>
      </c>
      <c r="C11" s="13">
        <v>0.22156193868426399</v>
      </c>
      <c r="D11" s="13">
        <v>0.323419884698322</v>
      </c>
      <c r="E11" s="13">
        <v>2.9423126289881099E-2</v>
      </c>
      <c r="F11" s="13">
        <v>0.240893050957383</v>
      </c>
      <c r="G11" s="13">
        <v>5.27444653872777E-2</v>
      </c>
      <c r="H11" s="13">
        <v>0.647872026528579</v>
      </c>
      <c r="I11" s="13">
        <v>0.21945464756496699</v>
      </c>
      <c r="J11" s="13">
        <v>4.0986813236464997E-2</v>
      </c>
      <c r="K11" s="13">
        <v>0</v>
      </c>
      <c r="L11" s="13">
        <v>0.14964732227651201</v>
      </c>
      <c r="M11" s="13">
        <v>0.21383203677250801</v>
      </c>
      <c r="N11" s="13">
        <v>0.11658185871294401</v>
      </c>
      <c r="O11" s="13">
        <v>0.34593642228198501</v>
      </c>
      <c r="P11" s="13">
        <v>0.1086784391762</v>
      </c>
      <c r="Q11" s="13">
        <v>0.21357109299996799</v>
      </c>
      <c r="R11" s="13">
        <v>0.25536604584655898</v>
      </c>
      <c r="S11" s="13">
        <v>0.36440634266802402</v>
      </c>
      <c r="T11" s="13">
        <v>3.0732908871403401E-2</v>
      </c>
      <c r="U11" s="13">
        <v>0.74333738374845904</v>
      </c>
      <c r="V11" s="13">
        <v>3.7889528720672402E-2</v>
      </c>
      <c r="W11" s="13">
        <v>1.38084268385674</v>
      </c>
      <c r="X11" s="13">
        <v>0.22773508081263499</v>
      </c>
      <c r="Y11" s="13">
        <v>0.30311940955671801</v>
      </c>
      <c r="Z11" s="13">
        <v>0.21509988272581901</v>
      </c>
      <c r="AA11" s="13">
        <v>0.30950920360358503</v>
      </c>
      <c r="AB11" s="13">
        <v>3.6416355324931197E-2</v>
      </c>
      <c r="AC11" s="13">
        <v>0.46014370621176298</v>
      </c>
      <c r="AD11" s="13">
        <v>3.7195192308026002E-2</v>
      </c>
      <c r="AE11" s="13">
        <v>1.1539182398459999</v>
      </c>
      <c r="AF11" s="13">
        <v>0.118915076379774</v>
      </c>
      <c r="AG11" s="13">
        <v>0.260727823093237</v>
      </c>
      <c r="AH11" s="13">
        <v>1.56233936014779</v>
      </c>
      <c r="AI11" s="13">
        <v>0.237350245430414</v>
      </c>
      <c r="AJ11" s="13">
        <v>3.9647375755542599E-2</v>
      </c>
      <c r="AK11" s="13">
        <v>4.5524420572785801E-2</v>
      </c>
      <c r="AL11" s="13">
        <v>9.66826273296508E-2</v>
      </c>
      <c r="AM11" s="13">
        <v>0.21405443294374299</v>
      </c>
      <c r="AN11" s="13">
        <v>0.22201056491024901</v>
      </c>
      <c r="AO11" s="13">
        <v>9.8557755120561197E-2</v>
      </c>
      <c r="AP11" s="13">
        <v>3.56807609404583E-2</v>
      </c>
      <c r="AQ11" s="13">
        <v>1.57256552548877</v>
      </c>
      <c r="AR11" s="13">
        <v>0.19418570180585301</v>
      </c>
      <c r="AS11" s="13">
        <v>0.105608231298585</v>
      </c>
      <c r="AT11" s="13">
        <v>0.23253528631993101</v>
      </c>
      <c r="AU11" s="13">
        <v>0.76252506530166597</v>
      </c>
      <c r="AV11" s="13">
        <v>0.24098654664224201</v>
      </c>
      <c r="AW11" s="13">
        <v>0.49796412996626399</v>
      </c>
      <c r="AX11" s="13">
        <v>0.35907649565934402</v>
      </c>
      <c r="AY11" s="13">
        <v>1.07233443619972</v>
      </c>
      <c r="AZ11" s="13">
        <v>0.217415340328555</v>
      </c>
      <c r="BA11" s="13">
        <v>2.2628489878531299</v>
      </c>
      <c r="BB11" s="13">
        <v>0.201903681739693</v>
      </c>
      <c r="BC11" s="13">
        <v>0.86040574598952402</v>
      </c>
      <c r="BD11" s="13">
        <v>0.75549776848137395</v>
      </c>
      <c r="BE11" s="13">
        <v>0.306194127302722</v>
      </c>
      <c r="BF11" s="13">
        <v>0.27707430052916099</v>
      </c>
      <c r="BG11" s="13">
        <v>0.99007897025264102</v>
      </c>
      <c r="BH11" s="13">
        <v>0.190388862627798</v>
      </c>
      <c r="BI11" s="13">
        <v>2.01817044355766</v>
      </c>
      <c r="BJ11" s="13">
        <v>0.50839013084863305</v>
      </c>
      <c r="BK11" s="13">
        <v>0.54623045143620697</v>
      </c>
      <c r="BL11" s="13">
        <v>1.74136082678368</v>
      </c>
      <c r="BM11" s="13">
        <v>0.72465658677824996</v>
      </c>
      <c r="BN11" s="13">
        <v>5.41326597731753</v>
      </c>
      <c r="BO11" s="13">
        <v>0.40283988115770802</v>
      </c>
      <c r="BP11" s="13">
        <v>0.41201898806037801</v>
      </c>
      <c r="BQ11" s="13">
        <v>0.53046925704803005</v>
      </c>
      <c r="BR11" s="13">
        <v>0.89451633540222897</v>
      </c>
      <c r="BS11" s="13">
        <v>0.36681768209798399</v>
      </c>
      <c r="BT11" s="13">
        <v>0.79952880591472497</v>
      </c>
      <c r="BU11" s="13">
        <v>0.43175346292009198</v>
      </c>
      <c r="BV11" s="13">
        <v>0.51314884851118703</v>
      </c>
      <c r="BW11" s="13">
        <v>0.202181583421841</v>
      </c>
      <c r="BX11" s="13">
        <v>0.46972651138191202</v>
      </c>
      <c r="BY11" s="13">
        <v>0.217152646715701</v>
      </c>
      <c r="BZ11" s="13">
        <v>0.25248797204432799</v>
      </c>
      <c r="CA11" s="13">
        <v>0.48944801552731398</v>
      </c>
      <c r="CB11" s="13">
        <v>0.53036097441662999</v>
      </c>
      <c r="CC11" s="13">
        <v>0.30792023464720197</v>
      </c>
      <c r="CD11" s="13">
        <v>2.6938446936037601</v>
      </c>
      <c r="CE11" s="13">
        <v>0.34086007141957098</v>
      </c>
      <c r="CF11" s="13">
        <v>0.24463043611113899</v>
      </c>
      <c r="CG11" s="13">
        <v>0.53781556965528099</v>
      </c>
      <c r="CH11" s="13">
        <v>0.61777621325226595</v>
      </c>
      <c r="CI11" s="13">
        <v>1.6044619035102201</v>
      </c>
      <c r="CJ11" s="13">
        <v>1.19504967829445</v>
      </c>
      <c r="CK11" s="13">
        <v>0.50751152434147195</v>
      </c>
      <c r="CL11" s="13">
        <v>5.10141531599864</v>
      </c>
      <c r="CM11" s="13">
        <v>0.62282482063098799</v>
      </c>
      <c r="CN11" s="13">
        <v>0.36183183620021298</v>
      </c>
      <c r="CO11" s="13">
        <v>0.86279408625363896</v>
      </c>
      <c r="CP11" s="13">
        <v>0.745087336039299</v>
      </c>
      <c r="CQ11" s="13">
        <v>0.347995318124937</v>
      </c>
      <c r="CR11" s="13">
        <v>0.45369494293518398</v>
      </c>
      <c r="CS11" s="13">
        <v>0.68696203510826903</v>
      </c>
      <c r="CT11" s="13">
        <v>0.70841262792300697</v>
      </c>
      <c r="CU11" s="13">
        <v>0.64496364019071495</v>
      </c>
      <c r="CV11" s="13">
        <v>0.76643603261384197</v>
      </c>
      <c r="CW11" s="13">
        <v>0.569309085504908</v>
      </c>
      <c r="CX11" s="13">
        <v>0.95869147445494995</v>
      </c>
      <c r="CY11" s="13">
        <v>0.50916829121983298</v>
      </c>
      <c r="CZ11" s="13">
        <v>1.6530667556493901</v>
      </c>
      <c r="DA11" s="13">
        <v>0.58748200498140601</v>
      </c>
      <c r="DB11" s="13">
        <v>0.71537780738666601</v>
      </c>
      <c r="DC11" s="13">
        <v>0.55033953003131397</v>
      </c>
      <c r="DD11" s="13">
        <v>0.59226155586331497</v>
      </c>
      <c r="DE11" s="13">
        <v>0.58358237319650996</v>
      </c>
      <c r="DF11" s="13">
        <v>1.79716476834476</v>
      </c>
      <c r="DG11" s="13">
        <v>0.68930018374959001</v>
      </c>
      <c r="DH11" s="13">
        <v>0.62007542455558995</v>
      </c>
      <c r="DI11" s="13">
        <v>0.84971794284444402</v>
      </c>
      <c r="DJ11" s="13">
        <v>3.7242966399309898</v>
      </c>
      <c r="DK11" s="13">
        <v>0.74291676797863104</v>
      </c>
      <c r="DL11" s="13">
        <v>0.64399906968411502</v>
      </c>
      <c r="DM11" s="13">
        <v>0.56855653724729205</v>
      </c>
      <c r="DN11" s="13">
        <v>1.9537152293882301</v>
      </c>
      <c r="DO11" s="13">
        <v>1.2086114245301001</v>
      </c>
      <c r="DP11" s="13">
        <v>1.8350074757961199</v>
      </c>
      <c r="DQ11" s="13">
        <v>0.64086996758522297</v>
      </c>
      <c r="DR11" s="13">
        <v>1.3551952797340601</v>
      </c>
      <c r="DS11" s="13">
        <v>1.59431378604534</v>
      </c>
      <c r="DT11" s="13">
        <v>0.772110247034278</v>
      </c>
      <c r="DU11" s="13">
        <v>1.5968884144592399</v>
      </c>
      <c r="DV11" s="13">
        <v>1.2381886356487799</v>
      </c>
      <c r="DW11" s="13">
        <v>0.51800162032422903</v>
      </c>
      <c r="DX11" s="13">
        <v>2.2123166064154098</v>
      </c>
      <c r="DY11" s="13">
        <v>1.6908716380442499</v>
      </c>
      <c r="DZ11" s="13">
        <v>0.58478634331776802</v>
      </c>
      <c r="EA11" s="13">
        <v>0.56108708708614596</v>
      </c>
      <c r="EB11" s="13">
        <v>0.66928143479092295</v>
      </c>
      <c r="EC11" s="13">
        <v>1.3233661331726401</v>
      </c>
      <c r="ED11" s="13">
        <v>3.97895046082377</v>
      </c>
      <c r="EE11" s="13">
        <v>1.3868548804865</v>
      </c>
      <c r="EF11" s="13">
        <v>3.5395757364012099</v>
      </c>
      <c r="EG11" s="13">
        <v>0.69111434311217401</v>
      </c>
      <c r="EH11" s="13">
        <v>0.74652008482210996</v>
      </c>
      <c r="EI11" s="13">
        <v>1.6145483422551301</v>
      </c>
      <c r="EJ11" s="13">
        <v>1.2801484868161199</v>
      </c>
      <c r="EK11" s="13">
        <v>0.53447963993285397</v>
      </c>
      <c r="EL11" s="13">
        <v>0.66916673208298305</v>
      </c>
      <c r="EM11" s="13">
        <v>1.55399394447821</v>
      </c>
      <c r="EN11" s="13">
        <v>0.85258596658951502</v>
      </c>
      <c r="EO11" s="13">
        <v>0.53801753254201401</v>
      </c>
    </row>
    <row r="12" spans="1:145" x14ac:dyDescent="0.2">
      <c r="A12" s="3" t="s">
        <v>172</v>
      </c>
      <c r="B12" s="13">
        <v>0.31292664539300902</v>
      </c>
      <c r="C12" s="13">
        <v>0.31179899291309099</v>
      </c>
      <c r="D12" s="13">
        <v>0.36727926446239301</v>
      </c>
      <c r="E12" s="13">
        <v>0.117987249501473</v>
      </c>
      <c r="F12" s="13">
        <v>0.315883741865576</v>
      </c>
      <c r="G12" s="13">
        <v>0.184444124009013</v>
      </c>
      <c r="H12" s="13">
        <v>0.81966422217542201</v>
      </c>
      <c r="I12" s="13">
        <v>0.32247278512462402</v>
      </c>
      <c r="J12" s="13">
        <v>0.19317489307833299</v>
      </c>
      <c r="K12" s="13">
        <v>0.14964732227651201</v>
      </c>
      <c r="L12" s="13">
        <v>0</v>
      </c>
      <c r="M12" s="13">
        <v>0.30327325067227801</v>
      </c>
      <c r="N12" s="13">
        <v>0.250656879627838</v>
      </c>
      <c r="O12" s="13">
        <v>0.46753751802383497</v>
      </c>
      <c r="P12" s="13">
        <v>0.28254094401430702</v>
      </c>
      <c r="Q12" s="13">
        <v>0.27820229318588102</v>
      </c>
      <c r="R12" s="13">
        <v>0.31558360118144402</v>
      </c>
      <c r="S12" s="13">
        <v>0.42725391140274699</v>
      </c>
      <c r="T12" s="13">
        <v>0.146815448071416</v>
      </c>
      <c r="U12" s="13">
        <v>0.85024371986397895</v>
      </c>
      <c r="V12" s="13">
        <v>0.15794670884634701</v>
      </c>
      <c r="W12" s="13">
        <v>1.3180726614424301</v>
      </c>
      <c r="X12" s="13">
        <v>0.33875456585764602</v>
      </c>
      <c r="Y12" s="13">
        <v>0.377818960166377</v>
      </c>
      <c r="Z12" s="13">
        <v>0.32495783583070698</v>
      </c>
      <c r="AA12" s="13">
        <v>0.40409923718059299</v>
      </c>
      <c r="AB12" s="13">
        <v>0.13765088121176</v>
      </c>
      <c r="AC12" s="13">
        <v>0.46248811880913498</v>
      </c>
      <c r="AD12" s="13">
        <v>0.14842909112465599</v>
      </c>
      <c r="AE12" s="13">
        <v>1.17806043464906</v>
      </c>
      <c r="AF12" s="13">
        <v>0.23043920484754701</v>
      </c>
      <c r="AG12" s="13">
        <v>0.35209915517914098</v>
      </c>
      <c r="AH12" s="13">
        <v>1.5769221644849101</v>
      </c>
      <c r="AI12" s="13">
        <v>0.34350982061257401</v>
      </c>
      <c r="AJ12" s="13">
        <v>0.138387606052395</v>
      </c>
      <c r="AK12" s="13">
        <v>0.17554934012152201</v>
      </c>
      <c r="AL12" s="13">
        <v>0.218538634480196</v>
      </c>
      <c r="AM12" s="13">
        <v>0.31914577588989501</v>
      </c>
      <c r="AN12" s="13">
        <v>0.28356665404081999</v>
      </c>
      <c r="AO12" s="13">
        <v>0.216112888782966</v>
      </c>
      <c r="AP12" s="13">
        <v>0.14041789279040401</v>
      </c>
      <c r="AQ12" s="13">
        <v>1.5366288785893001</v>
      </c>
      <c r="AR12" s="13">
        <v>0.27783409059615299</v>
      </c>
      <c r="AS12" s="13">
        <v>0.20821172049197501</v>
      </c>
      <c r="AT12" s="13">
        <v>0.34239676112544898</v>
      </c>
      <c r="AU12" s="13">
        <v>0.89524815344816999</v>
      </c>
      <c r="AV12" s="13">
        <v>0.33016843802919699</v>
      </c>
      <c r="AW12" s="13">
        <v>0.67314500422886703</v>
      </c>
      <c r="AX12" s="13">
        <v>0.37514795670806</v>
      </c>
      <c r="AY12" s="13">
        <v>1.25873892153355</v>
      </c>
      <c r="AZ12" s="13">
        <v>0.232903183374226</v>
      </c>
      <c r="BA12" s="13">
        <v>2.1133686449860001</v>
      </c>
      <c r="BB12" s="13">
        <v>0.25647226664139</v>
      </c>
      <c r="BC12" s="13">
        <v>0.73996722378617896</v>
      </c>
      <c r="BD12" s="13">
        <v>0.72003512969967398</v>
      </c>
      <c r="BE12" s="13">
        <v>0.27229097677389902</v>
      </c>
      <c r="BF12" s="13">
        <v>0.24516029138189099</v>
      </c>
      <c r="BG12" s="13">
        <v>0.92311910302071298</v>
      </c>
      <c r="BH12" s="13">
        <v>0.20514058248881401</v>
      </c>
      <c r="BI12" s="13">
        <v>2.0166829045536798</v>
      </c>
      <c r="BJ12" s="13">
        <v>0.49896857190972099</v>
      </c>
      <c r="BK12" s="13">
        <v>0.49887494926809201</v>
      </c>
      <c r="BL12" s="13">
        <v>1.65250928987386</v>
      </c>
      <c r="BM12" s="13">
        <v>0.82992222000959603</v>
      </c>
      <c r="BN12" s="13">
        <v>5.1535574991870998</v>
      </c>
      <c r="BO12" s="13">
        <v>0.391784262981548</v>
      </c>
      <c r="BP12" s="13">
        <v>0.40512406690984298</v>
      </c>
      <c r="BQ12" s="13">
        <v>0.49640272417994402</v>
      </c>
      <c r="BR12" s="13">
        <v>1.07754222512586</v>
      </c>
      <c r="BS12" s="13">
        <v>0.42901984060779502</v>
      </c>
      <c r="BT12" s="13">
        <v>0.78177221165239996</v>
      </c>
      <c r="BU12" s="13">
        <v>0.46762156577256198</v>
      </c>
      <c r="BV12" s="13">
        <v>0.480782581412807</v>
      </c>
      <c r="BW12" s="13">
        <v>0.285695593954987</v>
      </c>
      <c r="BX12" s="13">
        <v>0.43974684843676498</v>
      </c>
      <c r="BY12" s="13">
        <v>0.226606792050983</v>
      </c>
      <c r="BZ12" s="13">
        <v>0.24839170076318401</v>
      </c>
      <c r="CA12" s="13">
        <v>0.44146406844271202</v>
      </c>
      <c r="CB12" s="13">
        <v>0.472496804242441</v>
      </c>
      <c r="CC12" s="13">
        <v>0.31007442353661702</v>
      </c>
      <c r="CD12" s="13">
        <v>2.6858300774985402</v>
      </c>
      <c r="CE12" s="13">
        <v>0.40561862656689401</v>
      </c>
      <c r="CF12" s="13">
        <v>0.230811636178334</v>
      </c>
      <c r="CG12" s="13">
        <v>0.49216733483235903</v>
      </c>
      <c r="CH12" s="13">
        <v>0.56604990558472801</v>
      </c>
      <c r="CI12" s="13">
        <v>1.5353121222786501</v>
      </c>
      <c r="CJ12" s="13">
        <v>1.14226093361394</v>
      </c>
      <c r="CK12" s="13">
        <v>0.48282366561403101</v>
      </c>
      <c r="CL12" s="13">
        <v>4.8877472488362299</v>
      </c>
      <c r="CM12" s="13">
        <v>0.58394168390449996</v>
      </c>
      <c r="CN12" s="13">
        <v>0.34049903626091699</v>
      </c>
      <c r="CO12" s="13">
        <v>0.85287516245012995</v>
      </c>
      <c r="CP12" s="13">
        <v>0.65440396132924705</v>
      </c>
      <c r="CQ12" s="13">
        <v>0.329182115395243</v>
      </c>
      <c r="CR12" s="13">
        <v>0.41565191042656102</v>
      </c>
      <c r="CS12" s="13">
        <v>0.798859033332602</v>
      </c>
      <c r="CT12" s="13">
        <v>0.62781494356391399</v>
      </c>
      <c r="CU12" s="13">
        <v>0.57862544402955796</v>
      </c>
      <c r="CV12" s="13">
        <v>0.66871302990937398</v>
      </c>
      <c r="CW12" s="13">
        <v>0.519017283628462</v>
      </c>
      <c r="CX12" s="13">
        <v>0.93637139007098102</v>
      </c>
      <c r="CY12" s="13">
        <v>0.50504909964883404</v>
      </c>
      <c r="CZ12" s="13">
        <v>1.5456180076366699</v>
      </c>
      <c r="DA12" s="13">
        <v>0.50680012203662095</v>
      </c>
      <c r="DB12" s="13">
        <v>0.64407197201528399</v>
      </c>
      <c r="DC12" s="13">
        <v>0.44941102144404599</v>
      </c>
      <c r="DD12" s="13">
        <v>0.58888597023671696</v>
      </c>
      <c r="DE12" s="13">
        <v>0.52818584896158205</v>
      </c>
      <c r="DF12" s="13">
        <v>1.7551438175601799</v>
      </c>
      <c r="DG12" s="13">
        <v>0.58899271754985505</v>
      </c>
      <c r="DH12" s="13">
        <v>0.58931959242092602</v>
      </c>
      <c r="DI12" s="13">
        <v>0.76382625053517395</v>
      </c>
      <c r="DJ12" s="13">
        <v>3.48923770883738</v>
      </c>
      <c r="DK12" s="13">
        <v>0.63367594572521002</v>
      </c>
      <c r="DL12" s="13">
        <v>0.55294425833566396</v>
      </c>
      <c r="DM12" s="13">
        <v>0.46500497100345001</v>
      </c>
      <c r="DN12" s="13">
        <v>1.9027995221068299</v>
      </c>
      <c r="DO12" s="13">
        <v>1.36560851159865</v>
      </c>
      <c r="DP12" s="13">
        <v>1.7523318812195701</v>
      </c>
      <c r="DQ12" s="13">
        <v>0.53799414543312096</v>
      </c>
      <c r="DR12" s="13">
        <v>1.28577519540786</v>
      </c>
      <c r="DS12" s="13">
        <v>1.75103466305495</v>
      </c>
      <c r="DT12" s="13">
        <v>0.68316415729714897</v>
      </c>
      <c r="DU12" s="13">
        <v>1.7662012159296101</v>
      </c>
      <c r="DV12" s="13">
        <v>1.1604865367082</v>
      </c>
      <c r="DW12" s="13">
        <v>0.52279954229708203</v>
      </c>
      <c r="DX12" s="13">
        <v>2.10051934445343</v>
      </c>
      <c r="DY12" s="13">
        <v>1.6347140629666399</v>
      </c>
      <c r="DZ12" s="13">
        <v>0.60571469500609199</v>
      </c>
      <c r="EA12" s="13">
        <v>0.47120376794941299</v>
      </c>
      <c r="EB12" s="13">
        <v>0.58431664604155698</v>
      </c>
      <c r="EC12" s="13">
        <v>1.1992894353788199</v>
      </c>
      <c r="ED12" s="13">
        <v>3.7407171975503499</v>
      </c>
      <c r="EE12" s="13">
        <v>1.4949245160504701</v>
      </c>
      <c r="EF12" s="13">
        <v>3.2773328304159999</v>
      </c>
      <c r="EG12" s="13">
        <v>0.61216035613684705</v>
      </c>
      <c r="EH12" s="13">
        <v>0.63349417703051003</v>
      </c>
      <c r="EI12" s="13">
        <v>1.50253645411242</v>
      </c>
      <c r="EJ12" s="13">
        <v>1.1919869396357099</v>
      </c>
      <c r="EK12" s="13">
        <v>0.482563155588286</v>
      </c>
      <c r="EL12" s="13">
        <v>0.78392581428861496</v>
      </c>
      <c r="EM12" s="13">
        <v>1.4413685571777901</v>
      </c>
      <c r="EN12" s="13">
        <v>0.78727573768144898</v>
      </c>
      <c r="EO12" s="13">
        <v>0.492685287821929</v>
      </c>
    </row>
    <row r="13" spans="1:145" x14ac:dyDescent="0.2">
      <c r="A13" s="3" t="s">
        <v>173</v>
      </c>
      <c r="B13" s="13">
        <v>9.9604193841731307E-3</v>
      </c>
      <c r="C13" s="13">
        <v>1.98323033335512E-2</v>
      </c>
      <c r="D13" s="13">
        <v>0.49932338778121499</v>
      </c>
      <c r="E13" s="13">
        <v>0.209773299810873</v>
      </c>
      <c r="F13" s="13">
        <v>8.33577261695293E-2</v>
      </c>
      <c r="G13" s="13">
        <v>0.19523720293395899</v>
      </c>
      <c r="H13" s="13">
        <v>0.83684884370329904</v>
      </c>
      <c r="I13" s="13">
        <v>2.8141194089910102E-2</v>
      </c>
      <c r="J13" s="13">
        <v>0.23692250449587601</v>
      </c>
      <c r="K13" s="13">
        <v>0.21383203677250801</v>
      </c>
      <c r="L13" s="13">
        <v>0.30327325067227801</v>
      </c>
      <c r="M13" s="13">
        <v>0</v>
      </c>
      <c r="N13" s="13">
        <v>0.24917271743047201</v>
      </c>
      <c r="O13" s="13">
        <v>8.9111420503927605E-2</v>
      </c>
      <c r="P13" s="13">
        <v>0.29570207053651898</v>
      </c>
      <c r="Q13" s="13">
        <v>2.0059325874855798E-2</v>
      </c>
      <c r="R13" s="13">
        <v>2.3127217574929301E-2</v>
      </c>
      <c r="S13" s="13">
        <v>0.160564479791029</v>
      </c>
      <c r="T13" s="13">
        <v>0.212904183851641</v>
      </c>
      <c r="U13" s="13">
        <v>0.56441391895403203</v>
      </c>
      <c r="V13" s="13">
        <v>0.234380196798884</v>
      </c>
      <c r="W13" s="13">
        <v>1.2536444513379801</v>
      </c>
      <c r="X13" s="13">
        <v>1.5032661682376099E-2</v>
      </c>
      <c r="Y13" s="13">
        <v>6.9489935268680997E-2</v>
      </c>
      <c r="Z13" s="13">
        <v>2.7955917843325202E-2</v>
      </c>
      <c r="AA13" s="13">
        <v>9.2558950530079898E-2</v>
      </c>
      <c r="AB13" s="13">
        <v>0.25379451911756901</v>
      </c>
      <c r="AC13" s="13">
        <v>0.28386367340510399</v>
      </c>
      <c r="AD13" s="13">
        <v>0.23820966530425</v>
      </c>
      <c r="AE13" s="13">
        <v>1.1264443395118</v>
      </c>
      <c r="AF13" s="13">
        <v>0.32091202504855598</v>
      </c>
      <c r="AG13" s="13">
        <v>0.13614172792471599</v>
      </c>
      <c r="AH13" s="13">
        <v>1.13892780793639</v>
      </c>
      <c r="AI13" s="13">
        <v>5.7014674295197999E-2</v>
      </c>
      <c r="AJ13" s="13">
        <v>0.22205187935179499</v>
      </c>
      <c r="AK13" s="13">
        <v>0.25705049283710502</v>
      </c>
      <c r="AL13" s="13">
        <v>0.31486500358909902</v>
      </c>
      <c r="AM13" s="13">
        <v>0.41916546136246402</v>
      </c>
      <c r="AN13" s="13">
        <v>1.61141763111309E-2</v>
      </c>
      <c r="AO13" s="13">
        <v>0.20937513457180201</v>
      </c>
      <c r="AP13" s="13">
        <v>0.256202694266011</v>
      </c>
      <c r="AQ13" s="13">
        <v>1.65353544922531</v>
      </c>
      <c r="AR13" s="13">
        <v>2.27539768962472E-2</v>
      </c>
      <c r="AS13" s="13">
        <v>0.34763688881696397</v>
      </c>
      <c r="AT13" s="13">
        <v>2.2176778614879201E-2</v>
      </c>
      <c r="AU13" s="13">
        <v>0.59554190853051003</v>
      </c>
      <c r="AV13" s="13">
        <v>7.7517310091307495E-2</v>
      </c>
      <c r="AW13" s="13">
        <v>0.71364785025634103</v>
      </c>
      <c r="AX13" s="13">
        <v>0.18841844317237699</v>
      </c>
      <c r="AY13" s="13">
        <v>0.89333926560979104</v>
      </c>
      <c r="AZ13" s="13">
        <v>0.100921387327188</v>
      </c>
      <c r="BA13" s="13">
        <v>1.75290980544341</v>
      </c>
      <c r="BB13" s="13">
        <v>0.15581273388470501</v>
      </c>
      <c r="BC13" s="13">
        <v>0.823246574557011</v>
      </c>
      <c r="BD13" s="13">
        <v>0.72367279097641701</v>
      </c>
      <c r="BE13" s="13">
        <v>0.141026822227106</v>
      </c>
      <c r="BF13" s="13">
        <v>0.123816901714356</v>
      </c>
      <c r="BG13" s="13">
        <v>0.66501725926549504</v>
      </c>
      <c r="BH13" s="13">
        <v>0.10640355166860201</v>
      </c>
      <c r="BI13" s="13">
        <v>1.6221213147170099</v>
      </c>
      <c r="BJ13" s="13">
        <v>0.235460692318882</v>
      </c>
      <c r="BK13" s="13">
        <v>0.30597757701420902</v>
      </c>
      <c r="BL13" s="13">
        <v>1.3403253657618801</v>
      </c>
      <c r="BM13" s="13">
        <v>0.42514132281669398</v>
      </c>
      <c r="BN13" s="13">
        <v>4.5136978084251496</v>
      </c>
      <c r="BO13" s="13">
        <v>0.195817064781907</v>
      </c>
      <c r="BP13" s="13">
        <v>0.30478655817542499</v>
      </c>
      <c r="BQ13" s="13">
        <v>0.244738481694527</v>
      </c>
      <c r="BR13" s="13">
        <v>0.70488932718402297</v>
      </c>
      <c r="BS13" s="13">
        <v>0.16259325425377399</v>
      </c>
      <c r="BT13" s="13">
        <v>0.44841465652671803</v>
      </c>
      <c r="BU13" s="13">
        <v>0.168323005057672</v>
      </c>
      <c r="BV13" s="13">
        <v>0.26667650181164299</v>
      </c>
      <c r="BW13" s="13">
        <v>0.12930724586686701</v>
      </c>
      <c r="BX13" s="13">
        <v>0.228104533203039</v>
      </c>
      <c r="BY13" s="13">
        <v>0.110412950387898</v>
      </c>
      <c r="BZ13" s="13">
        <v>0.116034842787748</v>
      </c>
      <c r="CA13" s="13">
        <v>0.23802680098437001</v>
      </c>
      <c r="CB13" s="13">
        <v>0.26576370359960599</v>
      </c>
      <c r="CC13" s="13">
        <v>0.118510875970468</v>
      </c>
      <c r="CD13" s="13">
        <v>2.4166251694131198</v>
      </c>
      <c r="CE13" s="13">
        <v>0.19746415244739701</v>
      </c>
      <c r="CF13" s="13">
        <v>0.114346118589027</v>
      </c>
      <c r="CG13" s="13">
        <v>0.26752196888485802</v>
      </c>
      <c r="CH13" s="13">
        <v>0.37412703288940102</v>
      </c>
      <c r="CI13" s="13">
        <v>1.21087464245516</v>
      </c>
      <c r="CJ13" s="13">
        <v>0.86048105819409104</v>
      </c>
      <c r="CK13" s="13">
        <v>0.25701944744983302</v>
      </c>
      <c r="CL13" s="13">
        <v>4.2366331720036499</v>
      </c>
      <c r="CM13" s="13">
        <v>0.34664540487144502</v>
      </c>
      <c r="CN13" s="13">
        <v>0.27666377310893903</v>
      </c>
      <c r="CO13" s="13">
        <v>0.56471339086879202</v>
      </c>
      <c r="CP13" s="13">
        <v>0.421884490147929</v>
      </c>
      <c r="CQ13" s="13">
        <v>0.153808147415297</v>
      </c>
      <c r="CR13" s="13">
        <v>0.220276237307578</v>
      </c>
      <c r="CS13" s="13">
        <v>0.44774788054238002</v>
      </c>
      <c r="CT13" s="13">
        <v>0.31588468543473103</v>
      </c>
      <c r="CU13" s="13">
        <v>0.48339224950548598</v>
      </c>
      <c r="CV13" s="13">
        <v>0.357834525085028</v>
      </c>
      <c r="CW13" s="13">
        <v>0.44104854435255397</v>
      </c>
      <c r="CX13" s="13">
        <v>0.61345761488585804</v>
      </c>
      <c r="CY13" s="13">
        <v>0.32470907588023501</v>
      </c>
      <c r="CZ13" s="13">
        <v>1.3565131897679601</v>
      </c>
      <c r="DA13" s="13">
        <v>0.24855776590398099</v>
      </c>
      <c r="DB13" s="13">
        <v>0.522645548711693</v>
      </c>
      <c r="DC13" s="13">
        <v>0.41849054731471602</v>
      </c>
      <c r="DD13" s="13">
        <v>0.40083477632137599</v>
      </c>
      <c r="DE13" s="13">
        <v>0.43760212761866701</v>
      </c>
      <c r="DF13" s="13">
        <v>1.2506836964491601</v>
      </c>
      <c r="DG13" s="13">
        <v>0.321590646876451</v>
      </c>
      <c r="DH13" s="13">
        <v>0.24555236225236801</v>
      </c>
      <c r="DI13" s="13">
        <v>0.654269404558531</v>
      </c>
      <c r="DJ13" s="13">
        <v>3.0570502237422401</v>
      </c>
      <c r="DK13" s="13">
        <v>0.35772700853607697</v>
      </c>
      <c r="DL13" s="13">
        <v>0.30737388463584198</v>
      </c>
      <c r="DM13" s="13">
        <v>0.42728630437967702</v>
      </c>
      <c r="DN13" s="13">
        <v>1.4688939994706101</v>
      </c>
      <c r="DO13" s="13">
        <v>0.97714338544411505</v>
      </c>
      <c r="DP13" s="13">
        <v>1.4739920583963599</v>
      </c>
      <c r="DQ13" s="13">
        <v>0.29254539332581098</v>
      </c>
      <c r="DR13" s="13">
        <v>0.90873694922613801</v>
      </c>
      <c r="DS13" s="13">
        <v>1.4179250372160199</v>
      </c>
      <c r="DT13" s="13">
        <v>0.40824884287369401</v>
      </c>
      <c r="DU13" s="13">
        <v>1.2254742359477799</v>
      </c>
      <c r="DV13" s="13">
        <v>0.74914084250146096</v>
      </c>
      <c r="DW13" s="13">
        <v>0.41953779181140899</v>
      </c>
      <c r="DX13" s="13">
        <v>1.62983142816351</v>
      </c>
      <c r="DY13" s="13">
        <v>1.4095527304178801</v>
      </c>
      <c r="DZ13" s="13">
        <v>0.243127658832134</v>
      </c>
      <c r="EA13" s="13">
        <v>0.259785878931175</v>
      </c>
      <c r="EB13" s="13">
        <v>0.53395980369911999</v>
      </c>
      <c r="EC13" s="13">
        <v>0.97068740246228302</v>
      </c>
      <c r="ED13" s="13">
        <v>3.18812672266876</v>
      </c>
      <c r="EE13" s="13">
        <v>0.96548506996440497</v>
      </c>
      <c r="EF13" s="13">
        <v>2.9479278293976399</v>
      </c>
      <c r="EG13" s="13">
        <v>0.33610291024509298</v>
      </c>
      <c r="EH13" s="13">
        <v>0.61128698422519001</v>
      </c>
      <c r="EI13" s="13">
        <v>1.2600884300567401</v>
      </c>
      <c r="EJ13" s="13">
        <v>0.82841240616213996</v>
      </c>
      <c r="EK13" s="13">
        <v>0.40976068052562498</v>
      </c>
      <c r="EL13" s="13">
        <v>0.704467049487432</v>
      </c>
      <c r="EM13" s="13">
        <v>1.0259545534482699</v>
      </c>
      <c r="EN13" s="13">
        <v>0.675974430737035</v>
      </c>
      <c r="EO13" s="13">
        <v>0.237108304957558</v>
      </c>
    </row>
    <row r="14" spans="1:145" x14ac:dyDescent="0.2">
      <c r="A14" s="3" t="s">
        <v>174</v>
      </c>
      <c r="B14" s="13">
        <v>0.26322925537527703</v>
      </c>
      <c r="C14" s="13">
        <v>0.255371931688049</v>
      </c>
      <c r="D14" s="13">
        <v>0.378883280885906</v>
      </c>
      <c r="E14" s="13">
        <v>0.10070969691404399</v>
      </c>
      <c r="F14" s="13">
        <v>0.30429862499726701</v>
      </c>
      <c r="G14" s="13">
        <v>0.140213824089684</v>
      </c>
      <c r="H14" s="13">
        <v>1.0419578171822601</v>
      </c>
      <c r="I14" s="13">
        <v>0.25764406013022301</v>
      </c>
      <c r="J14" s="13">
        <v>0.140189136977838</v>
      </c>
      <c r="K14" s="13">
        <v>0.11658185871294401</v>
      </c>
      <c r="L14" s="13">
        <v>0.250656879627838</v>
      </c>
      <c r="M14" s="13">
        <v>0.24917271743047201</v>
      </c>
      <c r="N14" s="13">
        <v>0</v>
      </c>
      <c r="O14" s="13">
        <v>0.36652662933581698</v>
      </c>
      <c r="P14" s="13">
        <v>0.25639669015503402</v>
      </c>
      <c r="Q14" s="13">
        <v>0.24058388794606</v>
      </c>
      <c r="R14" s="13">
        <v>0.28826430423209798</v>
      </c>
      <c r="S14" s="13">
        <v>0.440014132547696</v>
      </c>
      <c r="T14" s="13">
        <v>0.12326912999289499</v>
      </c>
      <c r="U14" s="13">
        <v>1.0658789028275399</v>
      </c>
      <c r="V14" s="13">
        <v>0.13074123220325601</v>
      </c>
      <c r="W14" s="13">
        <v>1.42606199748661</v>
      </c>
      <c r="X14" s="13">
        <v>0.26337900703425599</v>
      </c>
      <c r="Y14" s="13">
        <v>0.23440859804116301</v>
      </c>
      <c r="Z14" s="13">
        <v>0.245893672273027</v>
      </c>
      <c r="AA14" s="13">
        <v>0.45094391132384998</v>
      </c>
      <c r="AB14" s="13">
        <v>0.14640030766274101</v>
      </c>
      <c r="AC14" s="13">
        <v>0.469051188423456</v>
      </c>
      <c r="AD14" s="13">
        <v>0.12796117257852599</v>
      </c>
      <c r="AE14" s="13">
        <v>1.11764451430867</v>
      </c>
      <c r="AF14" s="13">
        <v>0.29347721728230802</v>
      </c>
      <c r="AG14" s="13">
        <v>0.273486955278265</v>
      </c>
      <c r="AH14" s="13">
        <v>1.4620115083384699</v>
      </c>
      <c r="AI14" s="13">
        <v>0.35099632999368902</v>
      </c>
      <c r="AJ14" s="13">
        <v>0.109426792159801</v>
      </c>
      <c r="AK14" s="13">
        <v>0.14986400793247501</v>
      </c>
      <c r="AL14" s="13">
        <v>0.178933430946527</v>
      </c>
      <c r="AM14" s="13">
        <v>0.37630214383454302</v>
      </c>
      <c r="AN14" s="13">
        <v>0.27375630573050402</v>
      </c>
      <c r="AO14" s="13">
        <v>0.176488530488144</v>
      </c>
      <c r="AP14" s="13">
        <v>0.13126355175701199</v>
      </c>
      <c r="AQ14" s="13">
        <v>1.6963361096856799</v>
      </c>
      <c r="AR14" s="13">
        <v>0.23006824785916499</v>
      </c>
      <c r="AS14" s="13">
        <v>0.237553040896791</v>
      </c>
      <c r="AT14" s="13">
        <v>0.27467729920650302</v>
      </c>
      <c r="AU14" s="13">
        <v>1.0816415552226899</v>
      </c>
      <c r="AV14" s="13">
        <v>0.27214950785590197</v>
      </c>
      <c r="AW14" s="13">
        <v>0.88773813321486195</v>
      </c>
      <c r="AX14" s="13">
        <v>0.45539292796609099</v>
      </c>
      <c r="AY14" s="13">
        <v>1.44198436957875</v>
      </c>
      <c r="AZ14" s="13">
        <v>0.238823292662035</v>
      </c>
      <c r="BA14" s="13">
        <v>2.2238609837443999</v>
      </c>
      <c r="BB14" s="13">
        <v>0.26619856564197503</v>
      </c>
      <c r="BC14" s="13">
        <v>0.93702172944628903</v>
      </c>
      <c r="BD14" s="13">
        <v>0.81687101712235</v>
      </c>
      <c r="BE14" s="13">
        <v>0.32768035958868802</v>
      </c>
      <c r="BF14" s="13">
        <v>0.28650964178740401</v>
      </c>
      <c r="BG14" s="13">
        <v>0.93842347105426904</v>
      </c>
      <c r="BH14" s="13">
        <v>0.21461547424368899</v>
      </c>
      <c r="BI14" s="13">
        <v>2.00406243675745</v>
      </c>
      <c r="BJ14" s="13">
        <v>0.55866836828731203</v>
      </c>
      <c r="BK14" s="13">
        <v>0.61134404998689895</v>
      </c>
      <c r="BL14" s="13">
        <v>1.6548395171786701</v>
      </c>
      <c r="BM14" s="13">
        <v>0.95948891887684795</v>
      </c>
      <c r="BN14" s="13">
        <v>5.4884205932718197</v>
      </c>
      <c r="BO14" s="13">
        <v>0.46810848508240499</v>
      </c>
      <c r="BP14" s="13">
        <v>0.494217555117614</v>
      </c>
      <c r="BQ14" s="13">
        <v>0.56707149049362204</v>
      </c>
      <c r="BR14" s="13">
        <v>1.24055484831713</v>
      </c>
      <c r="BS14" s="13">
        <v>0.52030369906843499</v>
      </c>
      <c r="BT14" s="13">
        <v>0.80732852959326995</v>
      </c>
      <c r="BU14" s="13">
        <v>0.55562746057093504</v>
      </c>
      <c r="BV14" s="13">
        <v>0.56860682837441101</v>
      </c>
      <c r="BW14" s="13">
        <v>0.35448212916319999</v>
      </c>
      <c r="BX14" s="13">
        <v>0.50708195673508705</v>
      </c>
      <c r="BY14" s="13">
        <v>0.23488385008999799</v>
      </c>
      <c r="BZ14" s="13">
        <v>0.29923913462360102</v>
      </c>
      <c r="CA14" s="13">
        <v>0.53609629654660396</v>
      </c>
      <c r="CB14" s="13">
        <v>0.51183214669757104</v>
      </c>
      <c r="CC14" s="13">
        <v>0.37732069629771903</v>
      </c>
      <c r="CD14" s="13">
        <v>2.6482097535705602</v>
      </c>
      <c r="CE14" s="13">
        <v>0.44309932445650901</v>
      </c>
      <c r="CF14" s="13">
        <v>0.27486836208712001</v>
      </c>
      <c r="CG14" s="13">
        <v>0.59928569852622504</v>
      </c>
      <c r="CH14" s="13">
        <v>0.68282379119879899</v>
      </c>
      <c r="CI14" s="13">
        <v>1.63896450182256</v>
      </c>
      <c r="CJ14" s="13">
        <v>1.1651287511312001</v>
      </c>
      <c r="CK14" s="13">
        <v>0.48169849344872601</v>
      </c>
      <c r="CL14" s="13">
        <v>5.1605365115725803</v>
      </c>
      <c r="CM14" s="13">
        <v>0.63076674808923205</v>
      </c>
      <c r="CN14" s="13">
        <v>0.38853487827071398</v>
      </c>
      <c r="CO14" s="13">
        <v>0.71428964238792103</v>
      </c>
      <c r="CP14" s="13">
        <v>0.81478303352132797</v>
      </c>
      <c r="CQ14" s="13">
        <v>0.33793496168376702</v>
      </c>
      <c r="CR14" s="13">
        <v>0.51356791435437699</v>
      </c>
      <c r="CS14" s="13">
        <v>0.93962027432578299</v>
      </c>
      <c r="CT14" s="13">
        <v>0.68653834476786801</v>
      </c>
      <c r="CU14" s="13">
        <v>0.68069602133988905</v>
      </c>
      <c r="CV14" s="13">
        <v>0.75938315994444805</v>
      </c>
      <c r="CW14" s="13">
        <v>0.62107661933969605</v>
      </c>
      <c r="CX14" s="13">
        <v>1.0477000194516299</v>
      </c>
      <c r="CY14" s="13">
        <v>0.60206018219433199</v>
      </c>
      <c r="CZ14" s="13">
        <v>1.6305350966216501</v>
      </c>
      <c r="DA14" s="13">
        <v>0.57431986041015604</v>
      </c>
      <c r="DB14" s="13">
        <v>0.74529429240070399</v>
      </c>
      <c r="DC14" s="13">
        <v>0.68443429597019001</v>
      </c>
      <c r="DD14" s="13">
        <v>0.68537686720840596</v>
      </c>
      <c r="DE14" s="13">
        <v>0.60387211791502404</v>
      </c>
      <c r="DF14" s="13">
        <v>1.7118662217945599</v>
      </c>
      <c r="DG14" s="13">
        <v>0.67858047931661103</v>
      </c>
      <c r="DH14" s="13">
        <v>0.63714076091289495</v>
      </c>
      <c r="DI14" s="13">
        <v>0.89690459730063399</v>
      </c>
      <c r="DJ14" s="13">
        <v>3.7715374526523999</v>
      </c>
      <c r="DK14" s="13">
        <v>0.72928872020677804</v>
      </c>
      <c r="DL14" s="13">
        <v>0.64044332155396499</v>
      </c>
      <c r="DM14" s="13">
        <v>0.61315069472523398</v>
      </c>
      <c r="DN14" s="13">
        <v>1.9240674388208401</v>
      </c>
      <c r="DO14" s="13">
        <v>1.53239708230605</v>
      </c>
      <c r="DP14" s="13">
        <v>1.89946818002073</v>
      </c>
      <c r="DQ14" s="13">
        <v>0.63732169111366399</v>
      </c>
      <c r="DR14" s="13">
        <v>1.37408476000346</v>
      </c>
      <c r="DS14" s="13">
        <v>2.0221221516236199</v>
      </c>
      <c r="DT14" s="13">
        <v>0.76637701882878195</v>
      </c>
      <c r="DU14" s="13">
        <v>1.9683538278792001</v>
      </c>
      <c r="DV14" s="13">
        <v>1.22101396321656</v>
      </c>
      <c r="DW14" s="13">
        <v>0.58127274504822901</v>
      </c>
      <c r="DX14" s="13">
        <v>2.1162496795494401</v>
      </c>
      <c r="DY14" s="13">
        <v>1.75202568914152</v>
      </c>
      <c r="DZ14" s="13">
        <v>0.66874680996104796</v>
      </c>
      <c r="EA14" s="13">
        <v>0.55814661831138301</v>
      </c>
      <c r="EB14" s="13">
        <v>0.71445936112083597</v>
      </c>
      <c r="EC14" s="13">
        <v>1.3273848116689999</v>
      </c>
      <c r="ED14" s="13">
        <v>4.0398545341130596</v>
      </c>
      <c r="EE14" s="13">
        <v>1.6777562637271599</v>
      </c>
      <c r="EF14" s="13">
        <v>3.4634973949861898</v>
      </c>
      <c r="EG14" s="13">
        <v>0.75363201300495797</v>
      </c>
      <c r="EH14" s="13">
        <v>0.79641933136103804</v>
      </c>
      <c r="EI14" s="13">
        <v>1.6445242214926299</v>
      </c>
      <c r="EJ14" s="13">
        <v>1.2503010394905301</v>
      </c>
      <c r="EK14" s="13">
        <v>0.59010823506821397</v>
      </c>
      <c r="EL14" s="13">
        <v>0.81975563143553898</v>
      </c>
      <c r="EM14" s="13">
        <v>1.57736703970715</v>
      </c>
      <c r="EN14" s="13">
        <v>0.89987325358522696</v>
      </c>
      <c r="EO14" s="13">
        <v>0.54330814071322897</v>
      </c>
    </row>
    <row r="15" spans="1:145" x14ac:dyDescent="0.2">
      <c r="A15" s="3" t="s">
        <v>175</v>
      </c>
      <c r="B15" s="13">
        <v>9.8289800575884101E-2</v>
      </c>
      <c r="C15" s="13">
        <v>0.102136078847122</v>
      </c>
      <c r="D15" s="13">
        <v>0.62907854040168198</v>
      </c>
      <c r="E15" s="13">
        <v>0.37360134019498498</v>
      </c>
      <c r="F15" s="13">
        <v>0.233275936232583</v>
      </c>
      <c r="G15" s="13">
        <v>0.37417825615146799</v>
      </c>
      <c r="H15" s="13">
        <v>1.0655689759831199</v>
      </c>
      <c r="I15" s="13">
        <v>0.118280392327616</v>
      </c>
      <c r="J15" s="13">
        <v>0.41196805896024902</v>
      </c>
      <c r="K15" s="13">
        <v>0.34593642228198501</v>
      </c>
      <c r="L15" s="13">
        <v>0.46753751802383497</v>
      </c>
      <c r="M15" s="13">
        <v>8.9111420503927605E-2</v>
      </c>
      <c r="N15" s="13">
        <v>0.36652662933581698</v>
      </c>
      <c r="O15" s="13">
        <v>0</v>
      </c>
      <c r="P15" s="13">
        <v>0.50763416397796102</v>
      </c>
      <c r="Q15" s="13">
        <v>9.5036740550270296E-2</v>
      </c>
      <c r="R15" s="13">
        <v>8.8826242407183204E-2</v>
      </c>
      <c r="S15" s="13">
        <v>0.18902570536175001</v>
      </c>
      <c r="T15" s="13">
        <v>0.39627868520526499</v>
      </c>
      <c r="U15" s="13">
        <v>0.70241786629800596</v>
      </c>
      <c r="V15" s="13">
        <v>0.40652094075836698</v>
      </c>
      <c r="W15" s="13">
        <v>1.4929683360110499</v>
      </c>
      <c r="X15" s="13">
        <v>9.9690174718739699E-2</v>
      </c>
      <c r="Y15" s="13">
        <v>0.110367315748044</v>
      </c>
      <c r="Z15" s="13">
        <v>7.3226328878897406E-2</v>
      </c>
      <c r="AA15" s="13">
        <v>0.20550242763912599</v>
      </c>
      <c r="AB15" s="13">
        <v>0.41269256264373499</v>
      </c>
      <c r="AC15" s="13">
        <v>0.35716954168750897</v>
      </c>
      <c r="AD15" s="13">
        <v>0.42016871515842702</v>
      </c>
      <c r="AE15" s="13">
        <v>1.4125589365088</v>
      </c>
      <c r="AF15" s="13">
        <v>0.53386457222217998</v>
      </c>
      <c r="AG15" s="13">
        <v>0.19482553490518301</v>
      </c>
      <c r="AH15" s="13">
        <v>1.34367276557038</v>
      </c>
      <c r="AI15" s="13">
        <v>0.173709046673867</v>
      </c>
      <c r="AJ15" s="13">
        <v>0.38523938387274098</v>
      </c>
      <c r="AK15" s="13">
        <v>0.43610073607245597</v>
      </c>
      <c r="AL15" s="13">
        <v>0.445026931421665</v>
      </c>
      <c r="AM15" s="13">
        <v>0.56062125999054901</v>
      </c>
      <c r="AN15" s="13">
        <v>9.7876523203973706E-2</v>
      </c>
      <c r="AO15" s="13">
        <v>0.22904948175293399</v>
      </c>
      <c r="AP15" s="13">
        <v>0.41707898305568603</v>
      </c>
      <c r="AQ15" s="13">
        <v>1.8942109312303901</v>
      </c>
      <c r="AR15" s="13">
        <v>7.6486868872633396E-2</v>
      </c>
      <c r="AS15" s="13">
        <v>0.57626043320570497</v>
      </c>
      <c r="AT15" s="13">
        <v>0.102768456053787</v>
      </c>
      <c r="AU15" s="13">
        <v>0.754478616725061</v>
      </c>
      <c r="AV15" s="13">
        <v>0.139390904360709</v>
      </c>
      <c r="AW15" s="13">
        <v>0.92418159956943302</v>
      </c>
      <c r="AX15" s="13">
        <v>0.24799154377230601</v>
      </c>
      <c r="AY15" s="13">
        <v>0.99674139554269903</v>
      </c>
      <c r="AZ15" s="13">
        <v>0.239791811746805</v>
      </c>
      <c r="BA15" s="13">
        <v>1.9605091978013001</v>
      </c>
      <c r="BB15" s="13">
        <v>0.260828990462036</v>
      </c>
      <c r="BC15" s="13">
        <v>0.93462729484574802</v>
      </c>
      <c r="BD15" s="13">
        <v>0.80607416464438497</v>
      </c>
      <c r="BE15" s="13">
        <v>0.30051227833906302</v>
      </c>
      <c r="BF15" s="13">
        <v>0.26144454286201002</v>
      </c>
      <c r="BG15" s="13">
        <v>0.80586272012828097</v>
      </c>
      <c r="BH15" s="13">
        <v>0.22472623617860901</v>
      </c>
      <c r="BI15" s="13">
        <v>1.77615365862634</v>
      </c>
      <c r="BJ15" s="13">
        <v>0.30880994161227399</v>
      </c>
      <c r="BK15" s="13">
        <v>0.405689432251296</v>
      </c>
      <c r="BL15" s="13">
        <v>1.6314433431327799</v>
      </c>
      <c r="BM15" s="13">
        <v>0.49193848107629201</v>
      </c>
      <c r="BN15" s="13">
        <v>4.5500730139661796</v>
      </c>
      <c r="BO15" s="13">
        <v>0.26412200649094603</v>
      </c>
      <c r="BP15" s="13">
        <v>0.52762215704299598</v>
      </c>
      <c r="BQ15" s="13">
        <v>0.348432966561045</v>
      </c>
      <c r="BR15" s="13">
        <v>0.76836463922257703</v>
      </c>
      <c r="BS15" s="13">
        <v>0.22099743726509199</v>
      </c>
      <c r="BT15" s="13">
        <v>0.54289953446547101</v>
      </c>
      <c r="BU15" s="13">
        <v>0.26567566415882898</v>
      </c>
      <c r="BV15" s="13">
        <v>0.33356181886609798</v>
      </c>
      <c r="BW15" s="13">
        <v>0.26525017694580499</v>
      </c>
      <c r="BX15" s="13">
        <v>0.35294808955906698</v>
      </c>
      <c r="BY15" s="13">
        <v>0.236420843508621</v>
      </c>
      <c r="BZ15" s="13">
        <v>0.26203593992726698</v>
      </c>
      <c r="CA15" s="13">
        <v>0.31485816617303503</v>
      </c>
      <c r="CB15" s="13">
        <v>0.45431160743641402</v>
      </c>
      <c r="CC15" s="13">
        <v>0.267490413848539</v>
      </c>
      <c r="CD15" s="13">
        <v>2.6230154501322902</v>
      </c>
      <c r="CE15" s="13">
        <v>0.31382171617056498</v>
      </c>
      <c r="CF15" s="13">
        <v>0.26925097722902702</v>
      </c>
      <c r="CG15" s="13">
        <v>0.36524919311397402</v>
      </c>
      <c r="CH15" s="13">
        <v>0.36572582420313998</v>
      </c>
      <c r="CI15" s="13">
        <v>1.38726506036674</v>
      </c>
      <c r="CJ15" s="13">
        <v>1.10928632640992</v>
      </c>
      <c r="CK15" s="13">
        <v>0.40790683957451801</v>
      </c>
      <c r="CL15" s="13">
        <v>4.24538220641276</v>
      </c>
      <c r="CM15" s="13">
        <v>0.51339407771458101</v>
      </c>
      <c r="CN15" s="13">
        <v>0.31543237342452601</v>
      </c>
      <c r="CO15" s="13">
        <v>0.73368597610826702</v>
      </c>
      <c r="CP15" s="13">
        <v>0.53505174910053899</v>
      </c>
      <c r="CQ15" s="13">
        <v>0.32115065347141802</v>
      </c>
      <c r="CR15" s="13">
        <v>0.373668005732881</v>
      </c>
      <c r="CS15" s="13">
        <v>0.56510451646827897</v>
      </c>
      <c r="CT15" s="13">
        <v>0.42114384754761602</v>
      </c>
      <c r="CU15" s="13">
        <v>0.62334875684008695</v>
      </c>
      <c r="CV15" s="13">
        <v>0.45786030259038801</v>
      </c>
      <c r="CW15" s="13">
        <v>0.56485753224988999</v>
      </c>
      <c r="CX15" s="13">
        <v>0.66502832813756996</v>
      </c>
      <c r="CY15" s="13">
        <v>0.477117905658689</v>
      </c>
      <c r="CZ15" s="13">
        <v>1.51284031543294</v>
      </c>
      <c r="DA15" s="13">
        <v>0.35798583032683001</v>
      </c>
      <c r="DB15" s="13">
        <v>0.66292766205446196</v>
      </c>
      <c r="DC15" s="13">
        <v>0.49802919472171597</v>
      </c>
      <c r="DD15" s="13">
        <v>0.52021639316311397</v>
      </c>
      <c r="DE15" s="13">
        <v>0.57156162544384603</v>
      </c>
      <c r="DF15" s="13">
        <v>1.34636024544402</v>
      </c>
      <c r="DG15" s="13">
        <v>0.44653482294059299</v>
      </c>
      <c r="DH15" s="13">
        <v>0.37119714277732102</v>
      </c>
      <c r="DI15" s="13">
        <v>0.77560581074825996</v>
      </c>
      <c r="DJ15" s="13">
        <v>3.1920499271756801</v>
      </c>
      <c r="DK15" s="13">
        <v>0.44421455930054599</v>
      </c>
      <c r="DL15" s="13">
        <v>0.38153414567616201</v>
      </c>
      <c r="DM15" s="13">
        <v>0.55417137890664603</v>
      </c>
      <c r="DN15" s="13">
        <v>1.58458446058455</v>
      </c>
      <c r="DO15" s="13">
        <v>1.1069606733956501</v>
      </c>
      <c r="DP15" s="13">
        <v>1.65406985055773</v>
      </c>
      <c r="DQ15" s="13">
        <v>0.38650508258851302</v>
      </c>
      <c r="DR15" s="13">
        <v>1.06195847723354</v>
      </c>
      <c r="DS15" s="13">
        <v>1.58054283677952</v>
      </c>
      <c r="DT15" s="13">
        <v>0.51650925090463995</v>
      </c>
      <c r="DU15" s="13">
        <v>1.30976984080002</v>
      </c>
      <c r="DV15" s="13">
        <v>0.84826200378190197</v>
      </c>
      <c r="DW15" s="13">
        <v>0.56040498644832504</v>
      </c>
      <c r="DX15" s="13">
        <v>1.92725481468247</v>
      </c>
      <c r="DY15" s="13">
        <v>1.60011061411986</v>
      </c>
      <c r="DZ15" s="13">
        <v>0.35465431217250598</v>
      </c>
      <c r="EA15" s="13">
        <v>0.34705596019845802</v>
      </c>
      <c r="EB15" s="13">
        <v>0.68004922715346705</v>
      </c>
      <c r="EC15" s="13">
        <v>1.05547750109269</v>
      </c>
      <c r="ED15" s="13">
        <v>3.2771955873848699</v>
      </c>
      <c r="EE15" s="13">
        <v>1.0285114556669299</v>
      </c>
      <c r="EF15" s="13">
        <v>3.28055934207848</v>
      </c>
      <c r="EG15" s="13">
        <v>0.37279785813676303</v>
      </c>
      <c r="EH15" s="13">
        <v>0.74413809434567502</v>
      </c>
      <c r="EI15" s="13">
        <v>1.41727955981007</v>
      </c>
      <c r="EJ15" s="13">
        <v>0.83113350630893901</v>
      </c>
      <c r="EK15" s="13">
        <v>0.56535099058986804</v>
      </c>
      <c r="EL15" s="13">
        <v>0.84953325002192004</v>
      </c>
      <c r="EM15" s="13">
        <v>1.09380482797509</v>
      </c>
      <c r="EN15" s="13">
        <v>0.87054022276758503</v>
      </c>
      <c r="EO15" s="13">
        <v>0.33557573978542399</v>
      </c>
    </row>
    <row r="16" spans="1:145" x14ac:dyDescent="0.2">
      <c r="A16" s="3" t="s">
        <v>176</v>
      </c>
      <c r="B16" s="13">
        <v>0.32817526130527502</v>
      </c>
      <c r="C16" s="13">
        <v>0.326994026105841</v>
      </c>
      <c r="D16" s="13">
        <v>0.462840224751836</v>
      </c>
      <c r="E16" s="13">
        <v>0.109920920721995</v>
      </c>
      <c r="F16" s="13">
        <v>0.28368889325496099</v>
      </c>
      <c r="G16" s="13">
        <v>7.2588517665023305E-2</v>
      </c>
      <c r="H16" s="13">
        <v>0.416588804907078</v>
      </c>
      <c r="I16" s="13">
        <v>0.30331178599749697</v>
      </c>
      <c r="J16" s="13">
        <v>6.7564179508463995E-2</v>
      </c>
      <c r="K16" s="13">
        <v>0.1086784391762</v>
      </c>
      <c r="L16" s="13">
        <v>0.28254094401430702</v>
      </c>
      <c r="M16" s="13">
        <v>0.29570207053651898</v>
      </c>
      <c r="N16" s="13">
        <v>0.25639669015503402</v>
      </c>
      <c r="O16" s="13">
        <v>0.50763416397796102</v>
      </c>
      <c r="P16" s="13">
        <v>0</v>
      </c>
      <c r="Q16" s="13">
        <v>0.353131437738888</v>
      </c>
      <c r="R16" s="13">
        <v>0.39173431932610803</v>
      </c>
      <c r="S16" s="13">
        <v>0.54474222733121203</v>
      </c>
      <c r="T16" s="13">
        <v>7.4979876933843601E-2</v>
      </c>
      <c r="U16" s="13">
        <v>0.63469697755751697</v>
      </c>
      <c r="V16" s="13">
        <v>6.0370301151513303E-2</v>
      </c>
      <c r="W16" s="13">
        <v>1.2959220384772401</v>
      </c>
      <c r="X16" s="13">
        <v>0.29781517744884101</v>
      </c>
      <c r="Y16" s="13">
        <v>0.47804241061533898</v>
      </c>
      <c r="Z16" s="13">
        <v>0.35230670317476998</v>
      </c>
      <c r="AA16" s="13">
        <v>0.30870861606303801</v>
      </c>
      <c r="AB16" s="13">
        <v>0.107510432331709</v>
      </c>
      <c r="AC16" s="13">
        <v>0.65331605756275302</v>
      </c>
      <c r="AD16" s="13">
        <v>6.7171773298509693E-2</v>
      </c>
      <c r="AE16" s="13">
        <v>1.06292217135293</v>
      </c>
      <c r="AF16" s="13">
        <v>4.6220835039749199E-2</v>
      </c>
      <c r="AG16" s="13">
        <v>0.43316715715020299</v>
      </c>
      <c r="AH16" s="13">
        <v>1.5014638986392701</v>
      </c>
      <c r="AI16" s="13">
        <v>0.25253121500214698</v>
      </c>
      <c r="AJ16" s="13">
        <v>0.118578566954591</v>
      </c>
      <c r="AK16" s="13">
        <v>7.1000140705381298E-2</v>
      </c>
      <c r="AL16" s="13">
        <v>0.21285694858059401</v>
      </c>
      <c r="AM16" s="13">
        <v>0.32234570381696898</v>
      </c>
      <c r="AN16" s="13">
        <v>0.33880615524152202</v>
      </c>
      <c r="AO16" s="13">
        <v>0.197894169028966</v>
      </c>
      <c r="AP16" s="13">
        <v>9.4758644895305694E-2</v>
      </c>
      <c r="AQ16" s="13">
        <v>1.4535957237032899</v>
      </c>
      <c r="AR16" s="13">
        <v>0.335262113957979</v>
      </c>
      <c r="AS16" s="13">
        <v>0.107873798740273</v>
      </c>
      <c r="AT16" s="13">
        <v>0.31856996473774002</v>
      </c>
      <c r="AU16" s="13">
        <v>0.62436186104068003</v>
      </c>
      <c r="AV16" s="13">
        <v>0.37468474215261299</v>
      </c>
      <c r="AW16" s="13">
        <v>0.32841569038420099</v>
      </c>
      <c r="AX16" s="13">
        <v>0.53323252261183796</v>
      </c>
      <c r="AY16" s="13">
        <v>0.89113023364180999</v>
      </c>
      <c r="AZ16" s="13">
        <v>0.313723593672879</v>
      </c>
      <c r="BA16" s="13">
        <v>2.2816369181137999</v>
      </c>
      <c r="BB16" s="13">
        <v>0.33797240171668103</v>
      </c>
      <c r="BC16" s="13">
        <v>1.1071885870604401</v>
      </c>
      <c r="BD16" s="13">
        <v>0.96438887483744595</v>
      </c>
      <c r="BE16" s="13">
        <v>0.41603440946929698</v>
      </c>
      <c r="BF16" s="13">
        <v>0.40636833662649002</v>
      </c>
      <c r="BG16" s="13">
        <v>1.1768343260474701</v>
      </c>
      <c r="BH16" s="13">
        <v>0.32970205397468999</v>
      </c>
      <c r="BI16" s="13">
        <v>1.85401516547065</v>
      </c>
      <c r="BJ16" s="13">
        <v>0.66724541276930405</v>
      </c>
      <c r="BK16" s="13">
        <v>0.73361646700426397</v>
      </c>
      <c r="BL16" s="13">
        <v>1.67007506427019</v>
      </c>
      <c r="BM16" s="13">
        <v>0.67983361773605799</v>
      </c>
      <c r="BN16" s="13">
        <v>5.7136381893793802</v>
      </c>
      <c r="BO16" s="13">
        <v>0.59288300659977999</v>
      </c>
      <c r="BP16" s="13">
        <v>0.43744729752647998</v>
      </c>
      <c r="BQ16" s="13">
        <v>0.67164866085141295</v>
      </c>
      <c r="BR16" s="13">
        <v>0.77376015572781498</v>
      </c>
      <c r="BS16" s="13">
        <v>0.45584448269501099</v>
      </c>
      <c r="BT16" s="13">
        <v>0.93580897858513001</v>
      </c>
      <c r="BU16" s="13">
        <v>0.48857151119086401</v>
      </c>
      <c r="BV16" s="13">
        <v>0.71570449609001496</v>
      </c>
      <c r="BW16" s="13">
        <v>0.19175226830014899</v>
      </c>
      <c r="BX16" s="13">
        <v>0.59411085433017097</v>
      </c>
      <c r="BY16" s="13">
        <v>0.346300711226255</v>
      </c>
      <c r="BZ16" s="13">
        <v>0.35279049537632301</v>
      </c>
      <c r="CA16" s="13">
        <v>0.67538732279470504</v>
      </c>
      <c r="CB16" s="13">
        <v>0.61007692093906596</v>
      </c>
      <c r="CC16" s="13">
        <v>0.34485983893322197</v>
      </c>
      <c r="CD16" s="13">
        <v>2.4776415407794299</v>
      </c>
      <c r="CE16" s="13">
        <v>0.43851628589942099</v>
      </c>
      <c r="CF16" s="13">
        <v>0.35508696670644402</v>
      </c>
      <c r="CG16" s="13">
        <v>0.69034599267992602</v>
      </c>
      <c r="CH16" s="13">
        <v>0.91704182682603796</v>
      </c>
      <c r="CI16" s="13">
        <v>1.7701455939461499</v>
      </c>
      <c r="CJ16" s="13">
        <v>1.29220261346668</v>
      </c>
      <c r="CK16" s="13">
        <v>0.60202824353663298</v>
      </c>
      <c r="CL16" s="13">
        <v>5.3806193725761</v>
      </c>
      <c r="CM16" s="13">
        <v>0.71649863081159404</v>
      </c>
      <c r="CN16" s="13">
        <v>0.61643420610444499</v>
      </c>
      <c r="CO16" s="13">
        <v>1.0123301987601501</v>
      </c>
      <c r="CP16" s="13">
        <v>0.88690135320029295</v>
      </c>
      <c r="CQ16" s="13">
        <v>0.430829920759913</v>
      </c>
      <c r="CR16" s="13">
        <v>0.51146614584223404</v>
      </c>
      <c r="CS16" s="13">
        <v>0.573015895299542</v>
      </c>
      <c r="CT16" s="13">
        <v>0.85048905547144704</v>
      </c>
      <c r="CU16" s="13">
        <v>0.79338682489499801</v>
      </c>
      <c r="CV16" s="13">
        <v>0.92442097738315498</v>
      </c>
      <c r="CW16" s="13">
        <v>0.72823114319337801</v>
      </c>
      <c r="CX16" s="13">
        <v>1.1247669038824499</v>
      </c>
      <c r="CY16" s="13">
        <v>0.53793951441412502</v>
      </c>
      <c r="CZ16" s="13">
        <v>1.8824118050121601</v>
      </c>
      <c r="DA16" s="13">
        <v>0.75916627601016096</v>
      </c>
      <c r="DB16" s="13">
        <v>0.86020492059276199</v>
      </c>
      <c r="DC16" s="13">
        <v>0.71211199661725999</v>
      </c>
      <c r="DD16" s="13">
        <v>0.64474994032428801</v>
      </c>
      <c r="DE16" s="13">
        <v>0.73818550751324796</v>
      </c>
      <c r="DF16" s="13">
        <v>2.00190007162406</v>
      </c>
      <c r="DG16" s="13">
        <v>0.84477890284478896</v>
      </c>
      <c r="DH16" s="13">
        <v>0.66602501034209405</v>
      </c>
      <c r="DI16" s="13">
        <v>1.0576031108387201</v>
      </c>
      <c r="DJ16" s="13">
        <v>3.88973038180167</v>
      </c>
      <c r="DK16" s="13">
        <v>0.92710224771308503</v>
      </c>
      <c r="DL16" s="13">
        <v>0.86425139445452304</v>
      </c>
      <c r="DM16" s="13">
        <v>0.74426654847269602</v>
      </c>
      <c r="DN16" s="13">
        <v>1.8745189235619999</v>
      </c>
      <c r="DO16" s="13">
        <v>1.01753412856745</v>
      </c>
      <c r="DP16" s="13">
        <v>2.0000581874319301</v>
      </c>
      <c r="DQ16" s="13">
        <v>0.82761799261887903</v>
      </c>
      <c r="DR16" s="13">
        <v>1.5261473545764499</v>
      </c>
      <c r="DS16" s="13">
        <v>1.3746360798036501</v>
      </c>
      <c r="DT16" s="13">
        <v>0.98212537158701296</v>
      </c>
      <c r="DU16" s="13">
        <v>1.42391400818511</v>
      </c>
      <c r="DV16" s="13">
        <v>1.39673751676726</v>
      </c>
      <c r="DW16" s="13">
        <v>0.66049804755467501</v>
      </c>
      <c r="DX16" s="13">
        <v>2.1343907041903201</v>
      </c>
      <c r="DY16" s="13">
        <v>1.56204274231374</v>
      </c>
      <c r="DZ16" s="13">
        <v>0.57186770691325906</v>
      </c>
      <c r="EA16" s="13">
        <v>0.77103626785854296</v>
      </c>
      <c r="EB16" s="13">
        <v>0.851867850810617</v>
      </c>
      <c r="EC16" s="13">
        <v>1.4967092584794</v>
      </c>
      <c r="ED16" s="13">
        <v>4.1856022096351104</v>
      </c>
      <c r="EE16" s="13">
        <v>1.2369166500664801</v>
      </c>
      <c r="EF16" s="13">
        <v>3.50642552675991</v>
      </c>
      <c r="EG16" s="13">
        <v>0.85974553213382798</v>
      </c>
      <c r="EH16" s="13">
        <v>0.96506031664985703</v>
      </c>
      <c r="EI16" s="13">
        <v>1.78012911916604</v>
      </c>
      <c r="EJ16" s="13">
        <v>1.4187720437348901</v>
      </c>
      <c r="EK16" s="13">
        <v>0.66762005981948902</v>
      </c>
      <c r="EL16" s="13">
        <v>0.71427802791213602</v>
      </c>
      <c r="EM16" s="13">
        <v>1.7118086733958</v>
      </c>
      <c r="EN16" s="13">
        <v>0.89148028325670603</v>
      </c>
      <c r="EO16" s="13">
        <v>0.70776707006212003</v>
      </c>
    </row>
    <row r="17" spans="1:145" x14ac:dyDescent="0.2">
      <c r="A17" s="3" t="s">
        <v>177</v>
      </c>
      <c r="B17" s="13">
        <v>1.7168828507820401E-2</v>
      </c>
      <c r="C17" s="13">
        <v>1.8934345285265001E-2</v>
      </c>
      <c r="D17" s="13">
        <v>0.48784124044330501</v>
      </c>
      <c r="E17" s="13">
        <v>0.21093123435759301</v>
      </c>
      <c r="F17" s="13">
        <v>9.7855878888285702E-2</v>
      </c>
      <c r="G17" s="13">
        <v>0.214617110474671</v>
      </c>
      <c r="H17" s="13">
        <v>0.913405161203385</v>
      </c>
      <c r="I17" s="13">
        <v>3.7155978135078899E-2</v>
      </c>
      <c r="J17" s="13">
        <v>0.260267206311178</v>
      </c>
      <c r="K17" s="13">
        <v>0.21357109299996799</v>
      </c>
      <c r="L17" s="13">
        <v>0.27820229318588102</v>
      </c>
      <c r="M17" s="13">
        <v>2.0059325874855798E-2</v>
      </c>
      <c r="N17" s="13">
        <v>0.24058388794606</v>
      </c>
      <c r="O17" s="13">
        <v>9.5036740550270296E-2</v>
      </c>
      <c r="P17" s="13">
        <v>0.353131437738888</v>
      </c>
      <c r="Q17" s="13">
        <v>0</v>
      </c>
      <c r="R17" s="13">
        <v>1.6429943264078799E-2</v>
      </c>
      <c r="S17" s="13">
        <v>0.120704760388111</v>
      </c>
      <c r="T17" s="13">
        <v>0.22993900316521901</v>
      </c>
      <c r="U17" s="13">
        <v>0.62529906135674895</v>
      </c>
      <c r="V17" s="13">
        <v>0.26158827242066801</v>
      </c>
      <c r="W17" s="13">
        <v>1.2774845663940799</v>
      </c>
      <c r="X17" s="13">
        <v>3.37770159033947E-2</v>
      </c>
      <c r="Y17" s="13">
        <v>4.7765625808340297E-2</v>
      </c>
      <c r="Z17" s="13">
        <v>2.5562366865516401E-2</v>
      </c>
      <c r="AA17" s="13">
        <v>0.13179539494546799</v>
      </c>
      <c r="AB17" s="13">
        <v>0.262029252889172</v>
      </c>
      <c r="AC17" s="13">
        <v>0.257094697360363</v>
      </c>
      <c r="AD17" s="13">
        <v>0.25905651602869401</v>
      </c>
      <c r="AE17" s="13">
        <v>1.2008974258146601</v>
      </c>
      <c r="AF17" s="13">
        <v>0.36422268352516102</v>
      </c>
      <c r="AG17" s="13">
        <v>0.11325307695983</v>
      </c>
      <c r="AH17" s="13">
        <v>1.2131713025211699</v>
      </c>
      <c r="AI17" s="13">
        <v>8.3210898416886794E-2</v>
      </c>
      <c r="AJ17" s="13">
        <v>0.22085064688727299</v>
      </c>
      <c r="AK17" s="13">
        <v>0.27244306762034898</v>
      </c>
      <c r="AL17" s="13">
        <v>0.31415703722577198</v>
      </c>
      <c r="AM17" s="13">
        <v>0.39287187169200999</v>
      </c>
      <c r="AN17" s="13">
        <v>2.05615501591669E-2</v>
      </c>
      <c r="AO17" s="13">
        <v>0.22538464086736401</v>
      </c>
      <c r="AP17" s="13">
        <v>0.26341568878744498</v>
      </c>
      <c r="AQ17" s="13">
        <v>1.6906462523180901</v>
      </c>
      <c r="AR17" s="13">
        <v>1.6459676755706799E-2</v>
      </c>
      <c r="AS17" s="13">
        <v>0.37343244493670902</v>
      </c>
      <c r="AT17" s="13">
        <v>4.0028393076621399E-2</v>
      </c>
      <c r="AU17" s="13">
        <v>0.65905135060130704</v>
      </c>
      <c r="AV17" s="13">
        <v>5.8144348643860803E-2</v>
      </c>
      <c r="AW17" s="13">
        <v>0.77013959380666097</v>
      </c>
      <c r="AX17" s="13">
        <v>0.18050415538449499</v>
      </c>
      <c r="AY17" s="13">
        <v>0.96542269013053394</v>
      </c>
      <c r="AZ17" s="13">
        <v>9.96238007706189E-2</v>
      </c>
      <c r="BA17" s="13">
        <v>1.80655169150388</v>
      </c>
      <c r="BB17" s="13">
        <v>0.14610947266213001</v>
      </c>
      <c r="BC17" s="13">
        <v>0.76597530103997702</v>
      </c>
      <c r="BD17" s="13">
        <v>0.68068043744280604</v>
      </c>
      <c r="BE17" s="13">
        <v>0.13352564294800101</v>
      </c>
      <c r="BF17" s="13">
        <v>0.110162350534663</v>
      </c>
      <c r="BG17" s="13">
        <v>0.63978035374092801</v>
      </c>
      <c r="BH17" s="13">
        <v>8.5417957045011705E-2</v>
      </c>
      <c r="BI17" s="13">
        <v>1.6611586844287001</v>
      </c>
      <c r="BJ17" s="13">
        <v>0.22902589619229299</v>
      </c>
      <c r="BK17" s="13">
        <v>0.28528566154576002</v>
      </c>
      <c r="BL17" s="13">
        <v>1.41024172939454</v>
      </c>
      <c r="BM17" s="13">
        <v>0.48100393811980802</v>
      </c>
      <c r="BN17" s="13">
        <v>4.4497783893362204</v>
      </c>
      <c r="BO17" s="13">
        <v>0.165098057376209</v>
      </c>
      <c r="BP17" s="13">
        <v>0.31018771277787599</v>
      </c>
      <c r="BQ17" s="13">
        <v>0.24922812447383699</v>
      </c>
      <c r="BR17" s="13">
        <v>0.77456147766761196</v>
      </c>
      <c r="BS17" s="13">
        <v>0.177552628043146</v>
      </c>
      <c r="BT17" s="13">
        <v>0.42370537452641799</v>
      </c>
      <c r="BU17" s="13">
        <v>0.19054571039113599</v>
      </c>
      <c r="BV17" s="13">
        <v>0.24179580767967199</v>
      </c>
      <c r="BW17" s="13">
        <v>0.15694678256424699</v>
      </c>
      <c r="BX17" s="13">
        <v>0.227767296575169</v>
      </c>
      <c r="BY17" s="13">
        <v>9.6966248355037907E-2</v>
      </c>
      <c r="BZ17" s="13">
        <v>0.10702620145710801</v>
      </c>
      <c r="CA17" s="13">
        <v>0.216910865971122</v>
      </c>
      <c r="CB17" s="13">
        <v>0.26941975228668502</v>
      </c>
      <c r="CC17" s="13">
        <v>0.14358417878684299</v>
      </c>
      <c r="CD17" s="13">
        <v>2.4408418981009001</v>
      </c>
      <c r="CE17" s="13">
        <v>0.194856822814021</v>
      </c>
      <c r="CF17" s="13">
        <v>0.10445186981745599</v>
      </c>
      <c r="CG17" s="13">
        <v>0.25677420500631198</v>
      </c>
      <c r="CH17" s="13">
        <v>0.30689120199250403</v>
      </c>
      <c r="CI17" s="13">
        <v>1.1991090624281899</v>
      </c>
      <c r="CJ17" s="13">
        <v>0.86150037016554304</v>
      </c>
      <c r="CK17" s="13">
        <v>0.24535046828759</v>
      </c>
      <c r="CL17" s="13">
        <v>4.1855034211843698</v>
      </c>
      <c r="CM17" s="13">
        <v>0.35580044190166898</v>
      </c>
      <c r="CN17" s="13">
        <v>0.21020454559857299</v>
      </c>
      <c r="CO17" s="13">
        <v>0.55360989796165505</v>
      </c>
      <c r="CP17" s="13">
        <v>0.42418734347811998</v>
      </c>
      <c r="CQ17" s="13">
        <v>0.16294858185202599</v>
      </c>
      <c r="CR17" s="13">
        <v>0.241978583628885</v>
      </c>
      <c r="CS17" s="13">
        <v>0.52682074223470599</v>
      </c>
      <c r="CT17" s="13">
        <v>0.31252004245366799</v>
      </c>
      <c r="CU17" s="13">
        <v>0.47075069080483001</v>
      </c>
      <c r="CV17" s="13">
        <v>0.35015490438417401</v>
      </c>
      <c r="CW17" s="13">
        <v>0.425598719749613</v>
      </c>
      <c r="CX17" s="13">
        <v>0.59513212221929701</v>
      </c>
      <c r="CY17" s="13">
        <v>0.34618409857918803</v>
      </c>
      <c r="CZ17" s="13">
        <v>1.30961618253539</v>
      </c>
      <c r="DA17" s="13">
        <v>0.23224006226084401</v>
      </c>
      <c r="DB17" s="13">
        <v>0.51530404070110103</v>
      </c>
      <c r="DC17" s="13">
        <v>0.40624651349253299</v>
      </c>
      <c r="DD17" s="13">
        <v>0.423499112204485</v>
      </c>
      <c r="DE17" s="13">
        <v>0.42162215766618599</v>
      </c>
      <c r="DF17" s="13">
        <v>1.2200319456692801</v>
      </c>
      <c r="DG17" s="13">
        <v>0.308571669792781</v>
      </c>
      <c r="DH17" s="13">
        <v>0.27246160253757701</v>
      </c>
      <c r="DI17" s="13">
        <v>0.61829837465342696</v>
      </c>
      <c r="DJ17" s="13">
        <v>3.0266958858374902</v>
      </c>
      <c r="DK17" s="13">
        <v>0.33575887404222898</v>
      </c>
      <c r="DL17" s="13">
        <v>0.27266426758617901</v>
      </c>
      <c r="DM17" s="13">
        <v>0.39288381673052902</v>
      </c>
      <c r="DN17" s="13">
        <v>1.47872673681649</v>
      </c>
      <c r="DO17" s="13">
        <v>1.07192585147593</v>
      </c>
      <c r="DP17" s="13">
        <v>1.4449898935332599</v>
      </c>
      <c r="DQ17" s="13">
        <v>0.27372456748776097</v>
      </c>
      <c r="DR17" s="13">
        <v>0.88835996997051003</v>
      </c>
      <c r="DS17" s="13">
        <v>1.4982702254125</v>
      </c>
      <c r="DT17" s="13">
        <v>0.37825208645873598</v>
      </c>
      <c r="DU17" s="13">
        <v>1.30748416405873</v>
      </c>
      <c r="DV17" s="13">
        <v>0.72303858853895697</v>
      </c>
      <c r="DW17" s="13">
        <v>0.41126615782069098</v>
      </c>
      <c r="DX17" s="13">
        <v>1.7059838236223599</v>
      </c>
      <c r="DY17" s="13">
        <v>1.4317490139659901</v>
      </c>
      <c r="DZ17" s="13">
        <v>0.28960376592815601</v>
      </c>
      <c r="EA17" s="13">
        <v>0.231614218514613</v>
      </c>
      <c r="EB17" s="13">
        <v>0.50262895911505001</v>
      </c>
      <c r="EC17" s="13">
        <v>0.94098425743922198</v>
      </c>
      <c r="ED17" s="13">
        <v>3.1642234522184398</v>
      </c>
      <c r="EE17" s="13">
        <v>1.06909534027421</v>
      </c>
      <c r="EF17" s="13">
        <v>3.0208650287365701</v>
      </c>
      <c r="EG17" s="13">
        <v>0.32690817282357099</v>
      </c>
      <c r="EH17" s="13">
        <v>0.57436257384490796</v>
      </c>
      <c r="EI17" s="13">
        <v>1.21552466734047</v>
      </c>
      <c r="EJ17" s="13">
        <v>0.82933401272421503</v>
      </c>
      <c r="EK17" s="13">
        <v>0.40640714422326701</v>
      </c>
      <c r="EL17" s="13">
        <v>0.70751324043402497</v>
      </c>
      <c r="EM17" s="13">
        <v>1.0035361389149999</v>
      </c>
      <c r="EN17" s="13">
        <v>0.68649503538968404</v>
      </c>
      <c r="EO17" s="13">
        <v>0.22364447958612901</v>
      </c>
    </row>
    <row r="18" spans="1:145" x14ac:dyDescent="0.2">
      <c r="A18" s="3" t="s">
        <v>178</v>
      </c>
      <c r="B18" s="13">
        <v>2.20431652120467E-2</v>
      </c>
      <c r="C18" s="13">
        <v>2.83331115115554E-2</v>
      </c>
      <c r="D18" s="13">
        <v>0.50494983286680295</v>
      </c>
      <c r="E18" s="13">
        <v>0.25162326887299502</v>
      </c>
      <c r="F18" s="13">
        <v>0.114995121428961</v>
      </c>
      <c r="G18" s="13">
        <v>0.255813594732961</v>
      </c>
      <c r="H18" s="13">
        <v>0.92439500177316702</v>
      </c>
      <c r="I18" s="13">
        <v>4.5843250178172902E-2</v>
      </c>
      <c r="J18" s="13">
        <v>0.30191668626976798</v>
      </c>
      <c r="K18" s="13">
        <v>0.25536604584655898</v>
      </c>
      <c r="L18" s="13">
        <v>0.31558360118144402</v>
      </c>
      <c r="M18" s="13">
        <v>2.3127217574929301E-2</v>
      </c>
      <c r="N18" s="13">
        <v>0.28826430423209798</v>
      </c>
      <c r="O18" s="13">
        <v>8.8826242407183204E-2</v>
      </c>
      <c r="P18" s="13">
        <v>0.39173431932610803</v>
      </c>
      <c r="Q18" s="13">
        <v>1.6429943264078799E-2</v>
      </c>
      <c r="R18" s="13">
        <v>0</v>
      </c>
      <c r="S18" s="13">
        <v>0.13995169943761299</v>
      </c>
      <c r="T18" s="13">
        <v>0.26964163989886603</v>
      </c>
      <c r="U18" s="13">
        <v>0.59778401094910105</v>
      </c>
      <c r="V18" s="13">
        <v>0.30131856408806501</v>
      </c>
      <c r="W18" s="13">
        <v>1.3004772184483</v>
      </c>
      <c r="X18" s="13">
        <v>4.2165841588383601E-2</v>
      </c>
      <c r="Y18" s="13">
        <v>6.1941277814826202E-2</v>
      </c>
      <c r="Z18" s="13">
        <v>3.1248619180194798E-2</v>
      </c>
      <c r="AA18" s="13">
        <v>0.12187955083188599</v>
      </c>
      <c r="AB18" s="13">
        <v>0.30473739141839701</v>
      </c>
      <c r="AC18" s="13">
        <v>0.25201728574700299</v>
      </c>
      <c r="AD18" s="13">
        <v>0.30097613827226599</v>
      </c>
      <c r="AE18" s="13">
        <v>1.2154380508198399</v>
      </c>
      <c r="AF18" s="13">
        <v>0.40419380902964402</v>
      </c>
      <c r="AG18" s="13">
        <v>0.12305253773814499</v>
      </c>
      <c r="AH18" s="13">
        <v>1.20249164018294</v>
      </c>
      <c r="AI18" s="13">
        <v>8.6828941878046295E-2</v>
      </c>
      <c r="AJ18" s="13">
        <v>0.26750314584817902</v>
      </c>
      <c r="AK18" s="13">
        <v>0.31866480734581998</v>
      </c>
      <c r="AL18" s="13">
        <v>0.34619405200324799</v>
      </c>
      <c r="AM18" s="13">
        <v>0.455714989736895</v>
      </c>
      <c r="AN18" s="13">
        <v>2.4096277470297502E-2</v>
      </c>
      <c r="AO18" s="13">
        <v>0.246588211664104</v>
      </c>
      <c r="AP18" s="13">
        <v>0.31006127760676799</v>
      </c>
      <c r="AQ18" s="13">
        <v>1.7290387432093699</v>
      </c>
      <c r="AR18" s="13">
        <v>2.8491728036170699E-2</v>
      </c>
      <c r="AS18" s="13">
        <v>0.42205719054720803</v>
      </c>
      <c r="AT18" s="13">
        <v>4.30030120132514E-2</v>
      </c>
      <c r="AU18" s="13">
        <v>0.636328975695031</v>
      </c>
      <c r="AV18" s="13">
        <v>8.1136417738257194E-2</v>
      </c>
      <c r="AW18" s="13">
        <v>0.79044547699963197</v>
      </c>
      <c r="AX18" s="13">
        <v>0.16815818293900001</v>
      </c>
      <c r="AY18" s="13">
        <v>0.94236252561340395</v>
      </c>
      <c r="AZ18" s="13">
        <v>0.11220913169734401</v>
      </c>
      <c r="BA18" s="13">
        <v>1.74696032172317</v>
      </c>
      <c r="BB18" s="13">
        <v>0.159926909712863</v>
      </c>
      <c r="BC18" s="13">
        <v>0.756888880235008</v>
      </c>
      <c r="BD18" s="13">
        <v>0.66705762426883197</v>
      </c>
      <c r="BE18" s="13">
        <v>0.140758887921588</v>
      </c>
      <c r="BF18" s="13">
        <v>0.117813721481647</v>
      </c>
      <c r="BG18" s="13">
        <v>0.61112845093413504</v>
      </c>
      <c r="BH18" s="13">
        <v>0.10782684244615599</v>
      </c>
      <c r="BI18" s="13">
        <v>1.67260262484009</v>
      </c>
      <c r="BJ18" s="13">
        <v>0.20603114959281699</v>
      </c>
      <c r="BK18" s="13">
        <v>0.259796038220727</v>
      </c>
      <c r="BL18" s="13">
        <v>1.3825589035458601</v>
      </c>
      <c r="BM18" s="13">
        <v>0.44964497008412602</v>
      </c>
      <c r="BN18" s="13">
        <v>4.3444989141721697</v>
      </c>
      <c r="BO18" s="13">
        <v>0.15268102178891399</v>
      </c>
      <c r="BP18" s="13">
        <v>0.31498019346886003</v>
      </c>
      <c r="BQ18" s="13">
        <v>0.22053839804366501</v>
      </c>
      <c r="BR18" s="13">
        <v>0.75751918224627102</v>
      </c>
      <c r="BS18" s="13">
        <v>0.16444833757019001</v>
      </c>
      <c r="BT18" s="13">
        <v>0.40914698475063599</v>
      </c>
      <c r="BU18" s="13">
        <v>0.16995944380817199</v>
      </c>
      <c r="BV18" s="13">
        <v>0.21738084273407299</v>
      </c>
      <c r="BW18" s="13">
        <v>0.167014609733765</v>
      </c>
      <c r="BX18" s="13">
        <v>0.215323375981856</v>
      </c>
      <c r="BY18" s="13">
        <v>0.110461299057377</v>
      </c>
      <c r="BZ18" s="13">
        <v>0.12427732368146301</v>
      </c>
      <c r="CA18" s="13">
        <v>0.196679727030204</v>
      </c>
      <c r="CB18" s="13">
        <v>0.26616716653640998</v>
      </c>
      <c r="CC18" s="13">
        <v>0.13892375841261101</v>
      </c>
      <c r="CD18" s="13">
        <v>2.4808518167312199</v>
      </c>
      <c r="CE18" s="13">
        <v>0.19188509379183499</v>
      </c>
      <c r="CF18" s="13">
        <v>0.11561032842874699</v>
      </c>
      <c r="CG18" s="13">
        <v>0.238857220812558</v>
      </c>
      <c r="CH18" s="13">
        <v>0.299286335687662</v>
      </c>
      <c r="CI18" s="13">
        <v>1.14220480774134</v>
      </c>
      <c r="CJ18" s="13">
        <v>0.82982130315627201</v>
      </c>
      <c r="CK18" s="13">
        <v>0.25730878379436101</v>
      </c>
      <c r="CL18" s="13">
        <v>4.0788362422203699</v>
      </c>
      <c r="CM18" s="13">
        <v>0.33644760346450803</v>
      </c>
      <c r="CN18" s="13">
        <v>0.24671536439851299</v>
      </c>
      <c r="CO18" s="13">
        <v>0.54777051910684904</v>
      </c>
      <c r="CP18" s="13">
        <v>0.382219110151922</v>
      </c>
      <c r="CQ18" s="13">
        <v>0.161040073266738</v>
      </c>
      <c r="CR18" s="13">
        <v>0.22512637433312899</v>
      </c>
      <c r="CS18" s="13">
        <v>0.49125942141545398</v>
      </c>
      <c r="CT18" s="13">
        <v>0.284622505081154</v>
      </c>
      <c r="CU18" s="13">
        <v>0.45144779705111598</v>
      </c>
      <c r="CV18" s="13">
        <v>0.31508061445443197</v>
      </c>
      <c r="CW18" s="13">
        <v>0.41139216159300801</v>
      </c>
      <c r="CX18" s="13">
        <v>0.56356496764920205</v>
      </c>
      <c r="CY18" s="13">
        <v>0.33338364928922598</v>
      </c>
      <c r="CZ18" s="13">
        <v>1.2788162032483401</v>
      </c>
      <c r="DA18" s="13">
        <v>0.21181671289860801</v>
      </c>
      <c r="DB18" s="13">
        <v>0.49231117228718901</v>
      </c>
      <c r="DC18" s="13">
        <v>0.38762017541895499</v>
      </c>
      <c r="DD18" s="13">
        <v>0.408836218849355</v>
      </c>
      <c r="DE18" s="13">
        <v>0.408716770873288</v>
      </c>
      <c r="DF18" s="13">
        <v>1.1759012890795699</v>
      </c>
      <c r="DG18" s="13">
        <v>0.28062201123974001</v>
      </c>
      <c r="DH18" s="13">
        <v>0.24914377268249499</v>
      </c>
      <c r="DI18" s="13">
        <v>0.59615530400675298</v>
      </c>
      <c r="DJ18" s="13">
        <v>2.9598505165503202</v>
      </c>
      <c r="DK18" s="13">
        <v>0.31123881172307699</v>
      </c>
      <c r="DL18" s="13">
        <v>0.247672925940772</v>
      </c>
      <c r="DM18" s="13">
        <v>0.388642863518457</v>
      </c>
      <c r="DN18" s="13">
        <v>1.4729108366686801</v>
      </c>
      <c r="DO18" s="13">
        <v>1.04407579407419</v>
      </c>
      <c r="DP18" s="13">
        <v>1.3994548546915899</v>
      </c>
      <c r="DQ18" s="13">
        <v>0.248170752728711</v>
      </c>
      <c r="DR18" s="13">
        <v>0.84117603953500497</v>
      </c>
      <c r="DS18" s="13">
        <v>1.47285760318171</v>
      </c>
      <c r="DT18" s="13">
        <v>0.35037749571987498</v>
      </c>
      <c r="DU18" s="13">
        <v>1.2503519030910799</v>
      </c>
      <c r="DV18" s="13">
        <v>0.69331210271957899</v>
      </c>
      <c r="DW18" s="13">
        <v>0.39895106043364897</v>
      </c>
      <c r="DX18" s="13">
        <v>1.6433388733295999</v>
      </c>
      <c r="DY18" s="13">
        <v>1.4405071924169299</v>
      </c>
      <c r="DZ18" s="13">
        <v>0.26877389203852398</v>
      </c>
      <c r="EA18" s="13">
        <v>0.21147881749272299</v>
      </c>
      <c r="EB18" s="13">
        <v>0.49021780231031897</v>
      </c>
      <c r="EC18" s="13">
        <v>0.92215843715884904</v>
      </c>
      <c r="ED18" s="13">
        <v>3.0780572634426999</v>
      </c>
      <c r="EE18" s="13">
        <v>1.0057334071781201</v>
      </c>
      <c r="EF18" s="13">
        <v>2.9254467050228499</v>
      </c>
      <c r="EG18" s="13">
        <v>0.29757921110643398</v>
      </c>
      <c r="EH18" s="13">
        <v>0.55378293013396596</v>
      </c>
      <c r="EI18" s="13">
        <v>1.1965325813269401</v>
      </c>
      <c r="EJ18" s="13">
        <v>0.81054809851871701</v>
      </c>
      <c r="EK18" s="13">
        <v>0.38870874948319101</v>
      </c>
      <c r="EL18" s="13">
        <v>0.71735985678430902</v>
      </c>
      <c r="EM18" s="13">
        <v>0.95485580733449604</v>
      </c>
      <c r="EN18" s="13">
        <v>0.66738195383214205</v>
      </c>
      <c r="EO18" s="13">
        <v>0.204309633692174</v>
      </c>
    </row>
    <row r="19" spans="1:145" x14ac:dyDescent="0.2">
      <c r="A19" s="3" t="s">
        <v>179</v>
      </c>
      <c r="B19" s="13">
        <v>0.15681187451494599</v>
      </c>
      <c r="C19" s="13">
        <v>0.133410086850277</v>
      </c>
      <c r="D19" s="13">
        <v>0.62987240380597198</v>
      </c>
      <c r="E19" s="13">
        <v>0.38355666098049701</v>
      </c>
      <c r="F19" s="13">
        <v>0.201981255507966</v>
      </c>
      <c r="G19" s="13">
        <v>0.39263128049624102</v>
      </c>
      <c r="H19" s="13">
        <v>1.01881527094804</v>
      </c>
      <c r="I19" s="13">
        <v>0.14826380000075501</v>
      </c>
      <c r="J19" s="13">
        <v>0.43838527530507798</v>
      </c>
      <c r="K19" s="13">
        <v>0.36440634266802402</v>
      </c>
      <c r="L19" s="13">
        <v>0.42725391140274699</v>
      </c>
      <c r="M19" s="13">
        <v>0.160564479791029</v>
      </c>
      <c r="N19" s="13">
        <v>0.440014132547696</v>
      </c>
      <c r="O19" s="13">
        <v>0.18902570536175001</v>
      </c>
      <c r="P19" s="13">
        <v>0.54474222733121203</v>
      </c>
      <c r="Q19" s="13">
        <v>0.120704760388111</v>
      </c>
      <c r="R19" s="13">
        <v>0.13995169943761299</v>
      </c>
      <c r="S19" s="13">
        <v>0</v>
      </c>
      <c r="T19" s="13">
        <v>0.41857740123292497</v>
      </c>
      <c r="U19" s="13">
        <v>0.73123203340987697</v>
      </c>
      <c r="V19" s="13">
        <v>0.44579184062190202</v>
      </c>
      <c r="W19" s="13">
        <v>1.2518177694355701</v>
      </c>
      <c r="X19" s="13">
        <v>0.142235797784659</v>
      </c>
      <c r="Y19" s="13">
        <v>0.145618458068073</v>
      </c>
      <c r="Z19" s="13">
        <v>0.135258745059504</v>
      </c>
      <c r="AA19" s="13">
        <v>0.25553186991930699</v>
      </c>
      <c r="AB19" s="13">
        <v>0.41104901384994502</v>
      </c>
      <c r="AC19" s="13">
        <v>0.36587259686460999</v>
      </c>
      <c r="AD19" s="13">
        <v>0.43879207089758898</v>
      </c>
      <c r="AE19" s="13">
        <v>1.4870317151272401</v>
      </c>
      <c r="AF19" s="13">
        <v>0.55688341302326205</v>
      </c>
      <c r="AG19" s="13">
        <v>0.223900981980245</v>
      </c>
      <c r="AH19" s="13">
        <v>1.4482010743170799</v>
      </c>
      <c r="AI19" s="13">
        <v>0.22370323065254599</v>
      </c>
      <c r="AJ19" s="13">
        <v>0.38161846859388299</v>
      </c>
      <c r="AK19" s="13">
        <v>0.43446689637834002</v>
      </c>
      <c r="AL19" s="13">
        <v>0.49029096848134301</v>
      </c>
      <c r="AM19" s="13">
        <v>0.30642360365120602</v>
      </c>
      <c r="AN19" s="13">
        <v>0.15726090599479101</v>
      </c>
      <c r="AO19" s="13">
        <v>0.37003171226044501</v>
      </c>
      <c r="AP19" s="13">
        <v>0.41807332989270402</v>
      </c>
      <c r="AQ19" s="13">
        <v>1.6809284482601701</v>
      </c>
      <c r="AR19" s="13">
        <v>0.134725902682612</v>
      </c>
      <c r="AS19" s="13">
        <v>0.53799001185534001</v>
      </c>
      <c r="AT19" s="13">
        <v>0.13930156014179901</v>
      </c>
      <c r="AU19" s="13">
        <v>0.77438913626448302</v>
      </c>
      <c r="AV19" s="13">
        <v>0.16210627387077201</v>
      </c>
      <c r="AW19" s="13">
        <v>0.85801589660604805</v>
      </c>
      <c r="AX19" s="13">
        <v>0.37859135899558</v>
      </c>
      <c r="AY19" s="13">
        <v>1.02471890562825</v>
      </c>
      <c r="AZ19" s="13">
        <v>0.27059256966388601</v>
      </c>
      <c r="BA19" s="13">
        <v>2.11672532644211</v>
      </c>
      <c r="BB19" s="13">
        <v>0.30508094103486799</v>
      </c>
      <c r="BC19" s="13">
        <v>0.86915820552728595</v>
      </c>
      <c r="BD19" s="13">
        <v>0.72358947713859201</v>
      </c>
      <c r="BE19" s="13">
        <v>0.31668747363984101</v>
      </c>
      <c r="BF19" s="13">
        <v>0.283160231501346</v>
      </c>
      <c r="BG19" s="13">
        <v>0.91469383520942604</v>
      </c>
      <c r="BH19" s="13">
        <v>0.221363453477151</v>
      </c>
      <c r="BI19" s="13">
        <v>1.6376099751711199</v>
      </c>
      <c r="BJ19" s="13">
        <v>0.46279171929915802</v>
      </c>
      <c r="BK19" s="13">
        <v>0.52570581743094902</v>
      </c>
      <c r="BL19" s="13">
        <v>1.7348207779771601</v>
      </c>
      <c r="BM19" s="13">
        <v>0.706288174521574</v>
      </c>
      <c r="BN19" s="13">
        <v>4.8354357368083303</v>
      </c>
      <c r="BO19" s="13">
        <v>0.34725303788233902</v>
      </c>
      <c r="BP19" s="13">
        <v>0.444232993775449</v>
      </c>
      <c r="BQ19" s="13">
        <v>0.48277087620083098</v>
      </c>
      <c r="BR19" s="13">
        <v>0.96977888307152504</v>
      </c>
      <c r="BS19" s="13">
        <v>0.37773183207329603</v>
      </c>
      <c r="BT19" s="13">
        <v>0.61605098236354405</v>
      </c>
      <c r="BU19" s="13">
        <v>0.40648114689999998</v>
      </c>
      <c r="BV19" s="13">
        <v>0.45579578599253101</v>
      </c>
      <c r="BW19" s="13">
        <v>0.268418118567467</v>
      </c>
      <c r="BX19" s="13">
        <v>0.46849350880681201</v>
      </c>
      <c r="BY19" s="13">
        <v>0.26634379605367797</v>
      </c>
      <c r="BZ19" s="13">
        <v>0.26312293269801901</v>
      </c>
      <c r="CA19" s="13">
        <v>0.41401924505751297</v>
      </c>
      <c r="CB19" s="13">
        <v>0.49664784643729298</v>
      </c>
      <c r="CC19" s="13">
        <v>0.321112939050886</v>
      </c>
      <c r="CD19" s="13">
        <v>2.3132428059871502</v>
      </c>
      <c r="CE19" s="13">
        <v>0.33113721712705002</v>
      </c>
      <c r="CF19" s="13">
        <v>0.28386724280459302</v>
      </c>
      <c r="CG19" s="13">
        <v>0.48624122526894098</v>
      </c>
      <c r="CH19" s="13">
        <v>0.39122559437326898</v>
      </c>
      <c r="CI19" s="13">
        <v>1.64367254585316</v>
      </c>
      <c r="CJ19" s="13">
        <v>1.2635968813304199</v>
      </c>
      <c r="CK19" s="13">
        <v>0.41837354574053198</v>
      </c>
      <c r="CL19" s="13">
        <v>4.5793972966547098</v>
      </c>
      <c r="CM19" s="13">
        <v>0.62800922656303104</v>
      </c>
      <c r="CN19" s="13">
        <v>0.18183073397570601</v>
      </c>
      <c r="CO19" s="13">
        <v>0.86071386216588897</v>
      </c>
      <c r="CP19" s="13">
        <v>0.66785118668603605</v>
      </c>
      <c r="CQ19" s="13">
        <v>0.38373829814531502</v>
      </c>
      <c r="CR19" s="13">
        <v>0.46961869161291098</v>
      </c>
      <c r="CS19" s="13">
        <v>0.65013758250932796</v>
      </c>
      <c r="CT19" s="13">
        <v>0.55113282082150505</v>
      </c>
      <c r="CU19" s="13">
        <v>0.75104902584308397</v>
      </c>
      <c r="CV19" s="13">
        <v>0.58343849525595204</v>
      </c>
      <c r="CW19" s="13">
        <v>0.68634462304086796</v>
      </c>
      <c r="CX19" s="13">
        <v>0.70129935571188495</v>
      </c>
      <c r="CY19" s="13">
        <v>0.60178973969785499</v>
      </c>
      <c r="CZ19" s="13">
        <v>1.60364388506766</v>
      </c>
      <c r="DA19" s="13">
        <v>0.44420274033234503</v>
      </c>
      <c r="DB19" s="13">
        <v>0.80967365565812799</v>
      </c>
      <c r="DC19" s="13">
        <v>0.62318840669043096</v>
      </c>
      <c r="DD19" s="13">
        <v>0.68944818254736895</v>
      </c>
      <c r="DE19" s="13">
        <v>0.69152659463098698</v>
      </c>
      <c r="DF19" s="13">
        <v>1.5440976901102399</v>
      </c>
      <c r="DG19" s="13">
        <v>0.53941633422059798</v>
      </c>
      <c r="DH19" s="13">
        <v>0.49652322249953801</v>
      </c>
      <c r="DI19" s="13">
        <v>0.896724038472964</v>
      </c>
      <c r="DJ19" s="13">
        <v>3.3529171826340298</v>
      </c>
      <c r="DK19" s="13">
        <v>0.52662213608325903</v>
      </c>
      <c r="DL19" s="13">
        <v>0.476457890259183</v>
      </c>
      <c r="DM19" s="13">
        <v>0.60306112075550999</v>
      </c>
      <c r="DN19" s="13">
        <v>1.4933324692961401</v>
      </c>
      <c r="DO19" s="13">
        <v>1.33725471877511</v>
      </c>
      <c r="DP19" s="13">
        <v>1.78014440957568</v>
      </c>
      <c r="DQ19" s="13">
        <v>0.486924174995024</v>
      </c>
      <c r="DR19" s="13">
        <v>1.21514510142906</v>
      </c>
      <c r="DS19" s="13">
        <v>1.70568407411431</v>
      </c>
      <c r="DT19" s="13">
        <v>0.61131619796690995</v>
      </c>
      <c r="DU19" s="13">
        <v>1.37058547202513</v>
      </c>
      <c r="DV19" s="13">
        <v>0.94122403502897101</v>
      </c>
      <c r="DW19" s="13">
        <v>0.71417212858179702</v>
      </c>
      <c r="DX19" s="13">
        <v>2.0897347372431598</v>
      </c>
      <c r="DY19" s="13">
        <v>1.46870573216097</v>
      </c>
      <c r="DZ19" s="13">
        <v>0.48085933747099902</v>
      </c>
      <c r="EA19" s="13">
        <v>0.42539671329647699</v>
      </c>
      <c r="EB19" s="13">
        <v>0.75388141445253898</v>
      </c>
      <c r="EC19" s="13">
        <v>1.07961275865796</v>
      </c>
      <c r="ED19" s="13">
        <v>3.49765772019231</v>
      </c>
      <c r="EE19" s="13">
        <v>1.18348914604955</v>
      </c>
      <c r="EF19" s="13">
        <v>3.4672872779413999</v>
      </c>
      <c r="EG19" s="13">
        <v>0.52059905351353197</v>
      </c>
      <c r="EH19" s="13">
        <v>0.84616609432709899</v>
      </c>
      <c r="EI19" s="13">
        <v>1.4397360939663699</v>
      </c>
      <c r="EJ19" s="13">
        <v>0.85233506369209999</v>
      </c>
      <c r="EK19" s="13">
        <v>0.67232059676358802</v>
      </c>
      <c r="EL19" s="13">
        <v>0.76216854123914102</v>
      </c>
      <c r="EM19" s="13">
        <v>1.16941734242898</v>
      </c>
      <c r="EN19" s="13">
        <v>0.87384817986179297</v>
      </c>
      <c r="EO19" s="13">
        <v>0.45733689218740398</v>
      </c>
    </row>
    <row r="20" spans="1:145" x14ac:dyDescent="0.2">
      <c r="A20" s="3" t="s">
        <v>180</v>
      </c>
      <c r="B20" s="13">
        <v>0.227865537732482</v>
      </c>
      <c r="C20" s="13">
        <v>0.23299426328381401</v>
      </c>
      <c r="D20" s="13">
        <v>0.35641255286821899</v>
      </c>
      <c r="E20" s="13">
        <v>1.99740082109016E-2</v>
      </c>
      <c r="F20" s="13">
        <v>0.22714730578998199</v>
      </c>
      <c r="G20" s="13">
        <v>3.1304567972409103E-2</v>
      </c>
      <c r="H20" s="13">
        <v>0.63838170502224201</v>
      </c>
      <c r="I20" s="13">
        <v>0.22308202950645201</v>
      </c>
      <c r="J20" s="13">
        <v>2.2006957687295801E-2</v>
      </c>
      <c r="K20" s="13">
        <v>3.0732908871403401E-2</v>
      </c>
      <c r="L20" s="13">
        <v>0.146815448071416</v>
      </c>
      <c r="M20" s="13">
        <v>0.212904183851641</v>
      </c>
      <c r="N20" s="13">
        <v>0.12326912999289499</v>
      </c>
      <c r="O20" s="13">
        <v>0.39627868520526499</v>
      </c>
      <c r="P20" s="13">
        <v>7.4979876933843601E-2</v>
      </c>
      <c r="Q20" s="13">
        <v>0.22993900316521901</v>
      </c>
      <c r="R20" s="13">
        <v>0.26964163989886603</v>
      </c>
      <c r="S20" s="13">
        <v>0.41857740123292497</v>
      </c>
      <c r="T20" s="13">
        <v>0</v>
      </c>
      <c r="U20" s="13">
        <v>0.74950532999381103</v>
      </c>
      <c r="V20" s="13">
        <v>1.67917221294757E-2</v>
      </c>
      <c r="W20" s="13">
        <v>1.2876158414104599</v>
      </c>
      <c r="X20" s="13">
        <v>0.23146606728140601</v>
      </c>
      <c r="Y20" s="13">
        <v>0.32701238301260099</v>
      </c>
      <c r="Z20" s="13">
        <v>0.24528565362777099</v>
      </c>
      <c r="AA20" s="13">
        <v>0.30600854872167399</v>
      </c>
      <c r="AB20" s="13">
        <v>3.01602994426843E-2</v>
      </c>
      <c r="AC20" s="13">
        <v>0.49409472916775898</v>
      </c>
      <c r="AD20" s="13">
        <v>1.30727732547164E-2</v>
      </c>
      <c r="AE20" s="13">
        <v>1.07575813770123</v>
      </c>
      <c r="AF20" s="13">
        <v>7.5535500335433797E-2</v>
      </c>
      <c r="AG20" s="13">
        <v>0.29630035975251801</v>
      </c>
      <c r="AH20" s="13">
        <v>1.50729503640468</v>
      </c>
      <c r="AI20" s="13">
        <v>0.23683410281840001</v>
      </c>
      <c r="AJ20" s="13">
        <v>3.4873755056448602E-2</v>
      </c>
      <c r="AK20" s="13">
        <v>3.7908454586329299E-2</v>
      </c>
      <c r="AL20" s="13">
        <v>0.110883044743465</v>
      </c>
      <c r="AM20" s="13">
        <v>0.24222665725412801</v>
      </c>
      <c r="AN20" s="13">
        <v>0.22836344641624901</v>
      </c>
      <c r="AO20" s="13">
        <v>0.12319694897300799</v>
      </c>
      <c r="AP20" s="13">
        <v>3.3369270156676102E-2</v>
      </c>
      <c r="AQ20" s="13">
        <v>1.46597140807153</v>
      </c>
      <c r="AR20" s="13">
        <v>0.216502672394593</v>
      </c>
      <c r="AS20" s="13">
        <v>7.2475234343258393E-2</v>
      </c>
      <c r="AT20" s="13">
        <v>0.23798703164873999</v>
      </c>
      <c r="AU20" s="13">
        <v>0.76627540623671897</v>
      </c>
      <c r="AV20" s="13">
        <v>0.26481768025955599</v>
      </c>
      <c r="AW20" s="13">
        <v>0.49984750783213799</v>
      </c>
      <c r="AX20" s="13">
        <v>0.37291388031821798</v>
      </c>
      <c r="AY20" s="13">
        <v>1.0483373758012</v>
      </c>
      <c r="AZ20" s="13">
        <v>0.198695257180004</v>
      </c>
      <c r="BA20" s="13">
        <v>2.19419952554578</v>
      </c>
      <c r="BB20" s="13">
        <v>0.220086937533647</v>
      </c>
      <c r="BC20" s="13">
        <v>0.89375364396858303</v>
      </c>
      <c r="BD20" s="13">
        <v>0.80201906969061998</v>
      </c>
      <c r="BE20" s="13">
        <v>0.28114200465892603</v>
      </c>
      <c r="BF20" s="13">
        <v>0.26957404881465402</v>
      </c>
      <c r="BG20" s="13">
        <v>0.97490828153570197</v>
      </c>
      <c r="BH20" s="13">
        <v>0.19535283321299701</v>
      </c>
      <c r="BI20" s="13">
        <v>1.9016055256842801</v>
      </c>
      <c r="BJ20" s="13">
        <v>0.50097629293336698</v>
      </c>
      <c r="BK20" s="13">
        <v>0.54320527757326897</v>
      </c>
      <c r="BL20" s="13">
        <v>1.65538835772689</v>
      </c>
      <c r="BM20" s="13">
        <v>0.70902659352811703</v>
      </c>
      <c r="BN20" s="13">
        <v>5.4195578469939303</v>
      </c>
      <c r="BO20" s="13">
        <v>0.41975219716422302</v>
      </c>
      <c r="BP20" s="13">
        <v>0.386210497037559</v>
      </c>
      <c r="BQ20" s="13">
        <v>0.51169621263975296</v>
      </c>
      <c r="BR20" s="13">
        <v>0.87459263339050597</v>
      </c>
      <c r="BS20" s="13">
        <v>0.37308969680121201</v>
      </c>
      <c r="BT20" s="13">
        <v>0.79370383365085895</v>
      </c>
      <c r="BU20" s="13">
        <v>0.41950809528905297</v>
      </c>
      <c r="BV20" s="13">
        <v>0.52004760774771097</v>
      </c>
      <c r="BW20" s="13">
        <v>0.185669561782381</v>
      </c>
      <c r="BX20" s="13">
        <v>0.447811607470947</v>
      </c>
      <c r="BY20" s="13">
        <v>0.215948349475729</v>
      </c>
      <c r="BZ20" s="13">
        <v>0.233342454676954</v>
      </c>
      <c r="CA20" s="13">
        <v>0.49663825399432798</v>
      </c>
      <c r="CB20" s="13">
        <v>0.49231085462727298</v>
      </c>
      <c r="CC20" s="13">
        <v>0.28154685833473098</v>
      </c>
      <c r="CD20" s="13">
        <v>2.58024080577295</v>
      </c>
      <c r="CE20" s="13">
        <v>0.35197115839030402</v>
      </c>
      <c r="CF20" s="13">
        <v>0.228889574313628</v>
      </c>
      <c r="CG20" s="13">
        <v>0.52153067886120896</v>
      </c>
      <c r="CH20" s="13">
        <v>0.66390514265409095</v>
      </c>
      <c r="CI20" s="13">
        <v>1.55675834198112</v>
      </c>
      <c r="CJ20" s="13">
        <v>1.1266856370949301</v>
      </c>
      <c r="CK20" s="13">
        <v>0.47957937857112198</v>
      </c>
      <c r="CL20" s="13">
        <v>5.1031808730167096</v>
      </c>
      <c r="CM20" s="13">
        <v>0.58820074844268699</v>
      </c>
      <c r="CN20" s="13">
        <v>0.41597966218051402</v>
      </c>
      <c r="CO20" s="13">
        <v>0.83802345028155401</v>
      </c>
      <c r="CP20" s="13">
        <v>0.72971879496985304</v>
      </c>
      <c r="CQ20" s="13">
        <v>0.31154177904698299</v>
      </c>
      <c r="CR20" s="13">
        <v>0.43063288349273598</v>
      </c>
      <c r="CS20" s="13">
        <v>0.65906701389365396</v>
      </c>
      <c r="CT20" s="13">
        <v>0.688596885103677</v>
      </c>
      <c r="CU20" s="13">
        <v>0.61327221540191501</v>
      </c>
      <c r="CV20" s="13">
        <v>0.74973740102651398</v>
      </c>
      <c r="CW20" s="13">
        <v>0.54697787347008298</v>
      </c>
      <c r="CX20" s="13">
        <v>1.0063231871231999</v>
      </c>
      <c r="CY20" s="13">
        <v>0.46288560365495002</v>
      </c>
      <c r="CZ20" s="13">
        <v>1.6372416351975101</v>
      </c>
      <c r="DA20" s="13">
        <v>0.57307806123309701</v>
      </c>
      <c r="DB20" s="13">
        <v>0.68193378556815099</v>
      </c>
      <c r="DC20" s="13">
        <v>0.54059200469844404</v>
      </c>
      <c r="DD20" s="13">
        <v>0.54406756741642504</v>
      </c>
      <c r="DE20" s="13">
        <v>0.55630471076069898</v>
      </c>
      <c r="DF20" s="13">
        <v>1.7961632228386999</v>
      </c>
      <c r="DG20" s="13">
        <v>0.66382759203133501</v>
      </c>
      <c r="DH20" s="13">
        <v>0.58325411104382796</v>
      </c>
      <c r="DI20" s="13">
        <v>0.83938385148529904</v>
      </c>
      <c r="DJ20" s="13">
        <v>3.7049999364811299</v>
      </c>
      <c r="DK20" s="13">
        <v>0.74960088523823298</v>
      </c>
      <c r="DL20" s="13">
        <v>0.64673760904683197</v>
      </c>
      <c r="DM20" s="13">
        <v>0.56591305596133501</v>
      </c>
      <c r="DN20" s="13">
        <v>1.89478881608796</v>
      </c>
      <c r="DO20" s="13">
        <v>1.1500798484493699</v>
      </c>
      <c r="DP20" s="13">
        <v>1.79280031211952</v>
      </c>
      <c r="DQ20" s="13">
        <v>0.62874572638985704</v>
      </c>
      <c r="DR20" s="13">
        <v>1.32366057935982</v>
      </c>
      <c r="DS20" s="13">
        <v>1.5441409782533699</v>
      </c>
      <c r="DT20" s="13">
        <v>0.76998208863821305</v>
      </c>
      <c r="DU20" s="13">
        <v>1.5658674176590699</v>
      </c>
      <c r="DV20" s="13">
        <v>1.22596417310348</v>
      </c>
      <c r="DW20" s="13">
        <v>0.488462868832376</v>
      </c>
      <c r="DX20" s="13">
        <v>2.1218661039111701</v>
      </c>
      <c r="DY20" s="13">
        <v>1.5959737347078999</v>
      </c>
      <c r="DZ20" s="13">
        <v>0.53419373431158701</v>
      </c>
      <c r="EA20" s="13">
        <v>0.56245883761311699</v>
      </c>
      <c r="EB20" s="13">
        <v>0.65465429531105201</v>
      </c>
      <c r="EC20" s="13">
        <v>1.3040307846580399</v>
      </c>
      <c r="ED20" s="13">
        <v>3.9674556505177598</v>
      </c>
      <c r="EE20" s="13">
        <v>1.3444688674988501</v>
      </c>
      <c r="EF20" s="13">
        <v>3.42052306733338</v>
      </c>
      <c r="EG20" s="13">
        <v>0.70101891627184998</v>
      </c>
      <c r="EH20" s="13">
        <v>0.73076813019057396</v>
      </c>
      <c r="EI20" s="13">
        <v>1.59561389821795</v>
      </c>
      <c r="EJ20" s="13">
        <v>1.2808337288285301</v>
      </c>
      <c r="EK20" s="13">
        <v>0.49939680978113898</v>
      </c>
      <c r="EL20" s="13">
        <v>0.67552330423745299</v>
      </c>
      <c r="EM20" s="13">
        <v>1.5865145839533701</v>
      </c>
      <c r="EN20" s="13">
        <v>0.82862222125283902</v>
      </c>
      <c r="EO20" s="13">
        <v>0.525758544409196</v>
      </c>
    </row>
    <row r="21" spans="1:145" x14ac:dyDescent="0.2">
      <c r="A21" s="3" t="s">
        <v>181</v>
      </c>
      <c r="B21" s="13">
        <v>0.58036129629200695</v>
      </c>
      <c r="C21" s="13">
        <v>0.58287729782944597</v>
      </c>
      <c r="D21" s="13">
        <v>1.1630458059909301</v>
      </c>
      <c r="E21" s="13">
        <v>0.774960888625285</v>
      </c>
      <c r="F21" s="13">
        <v>0.60401890674993497</v>
      </c>
      <c r="G21" s="13">
        <v>0.72167796116149796</v>
      </c>
      <c r="H21" s="13">
        <v>0.34623234503088701</v>
      </c>
      <c r="I21" s="13">
        <v>0.55273233373991404</v>
      </c>
      <c r="J21" s="13">
        <v>0.76252111221519403</v>
      </c>
      <c r="K21" s="13">
        <v>0.74333738374845904</v>
      </c>
      <c r="L21" s="13">
        <v>0.85024371986397895</v>
      </c>
      <c r="M21" s="13">
        <v>0.56441391895403203</v>
      </c>
      <c r="N21" s="13">
        <v>1.0658789028275399</v>
      </c>
      <c r="O21" s="13">
        <v>0.70241786629800596</v>
      </c>
      <c r="P21" s="13">
        <v>0.63469697755751697</v>
      </c>
      <c r="Q21" s="13">
        <v>0.62529906135674895</v>
      </c>
      <c r="R21" s="13">
        <v>0.59778401094910105</v>
      </c>
      <c r="S21" s="13">
        <v>0.73123203340987697</v>
      </c>
      <c r="T21" s="13">
        <v>0.74950532999381103</v>
      </c>
      <c r="U21" s="13">
        <v>0</v>
      </c>
      <c r="V21" s="13">
        <v>0.75701944469324001</v>
      </c>
      <c r="W21" s="13">
        <v>1.76101440083106</v>
      </c>
      <c r="X21" s="13">
        <v>0.55504122592774296</v>
      </c>
      <c r="Y21" s="13">
        <v>0.833479627190856</v>
      </c>
      <c r="Z21" s="13">
        <v>0.598549555304979</v>
      </c>
      <c r="AA21" s="13">
        <v>0.24039693810918999</v>
      </c>
      <c r="AB21" s="13">
        <v>0.80454157107355495</v>
      </c>
      <c r="AC21" s="13">
        <v>0.96946536027864905</v>
      </c>
      <c r="AD21" s="13">
        <v>0.76558221863140996</v>
      </c>
      <c r="AE21" s="13">
        <v>1.7808573468005899</v>
      </c>
      <c r="AF21" s="13">
        <v>0.61923855776916303</v>
      </c>
      <c r="AG21" s="13">
        <v>0.68643569074783295</v>
      </c>
      <c r="AH21" s="13">
        <v>1.7984641023883801</v>
      </c>
      <c r="AI21" s="13">
        <v>0.32930496785587898</v>
      </c>
      <c r="AJ21" s="13">
        <v>0.80124172451760001</v>
      </c>
      <c r="AK21" s="13">
        <v>0.766832237896936</v>
      </c>
      <c r="AL21" s="13">
        <v>0.82262384337743899</v>
      </c>
      <c r="AM21" s="13">
        <v>0.99575576987274494</v>
      </c>
      <c r="AN21" s="13">
        <v>0.59117725666076504</v>
      </c>
      <c r="AO21" s="13">
        <v>0.77598072571684096</v>
      </c>
      <c r="AP21" s="13">
        <v>0.81693869331879099</v>
      </c>
      <c r="AQ21" s="13">
        <v>2.1393597999764502</v>
      </c>
      <c r="AR21" s="13">
        <v>0.63416005069422099</v>
      </c>
      <c r="AS21" s="13">
        <v>0.84714838575409002</v>
      </c>
      <c r="AT21" s="13">
        <v>0.55521886130781795</v>
      </c>
      <c r="AU21" s="13">
        <v>2.83203869327604E-2</v>
      </c>
      <c r="AV21" s="13">
        <v>0.61902007370337797</v>
      </c>
      <c r="AW21" s="13">
        <v>0.33822939858443801</v>
      </c>
      <c r="AX21" s="13">
        <v>0.74554428112555504</v>
      </c>
      <c r="AY21" s="13">
        <v>0.46347706851590997</v>
      </c>
      <c r="AZ21" s="13">
        <v>0.67049078930399697</v>
      </c>
      <c r="BA21" s="13">
        <v>2.34573670873093</v>
      </c>
      <c r="BB21" s="13">
        <v>0.67651066653634595</v>
      </c>
      <c r="BC21" s="13">
        <v>1.4460377233080901</v>
      </c>
      <c r="BD21" s="13">
        <v>1.33031289583124</v>
      </c>
      <c r="BE21" s="13">
        <v>0.72381272027605004</v>
      </c>
      <c r="BF21" s="13">
        <v>0.74750482780751604</v>
      </c>
      <c r="BG21" s="13">
        <v>1.44311881834428</v>
      </c>
      <c r="BH21" s="13">
        <v>0.70322622828813897</v>
      </c>
      <c r="BI21" s="13">
        <v>2.1849220001019698</v>
      </c>
      <c r="BJ21" s="13">
        <v>0.82381801655380105</v>
      </c>
      <c r="BK21" s="13">
        <v>0.86780807259731996</v>
      </c>
      <c r="BL21" s="13">
        <v>2.0037180804186798</v>
      </c>
      <c r="BM21" s="13">
        <v>0.37640655421219898</v>
      </c>
      <c r="BN21" s="13">
        <v>5.00963054232031</v>
      </c>
      <c r="BO21" s="13">
        <v>0.74114438368045599</v>
      </c>
      <c r="BP21" s="13">
        <v>0.75264291953922102</v>
      </c>
      <c r="BQ21" s="13">
        <v>0.83321311526512698</v>
      </c>
      <c r="BR21" s="13">
        <v>0.39011228236954398</v>
      </c>
      <c r="BS21" s="13">
        <v>0.46460089644172498</v>
      </c>
      <c r="BT21" s="13">
        <v>1.0538229201973901</v>
      </c>
      <c r="BU21" s="13">
        <v>0.48653203766044401</v>
      </c>
      <c r="BV21" s="13">
        <v>0.82704999787624001</v>
      </c>
      <c r="BW21" s="13">
        <v>0.38661250801687003</v>
      </c>
      <c r="BX21" s="13">
        <v>0.82738693317782297</v>
      </c>
      <c r="BY21" s="13">
        <v>0.70002856618126297</v>
      </c>
      <c r="BZ21" s="13">
        <v>0.68919206285838697</v>
      </c>
      <c r="CA21" s="13">
        <v>0.83542179475232403</v>
      </c>
      <c r="CB21" s="13">
        <v>0.89071591672839801</v>
      </c>
      <c r="CC21" s="13">
        <v>0.58146969163460005</v>
      </c>
      <c r="CD21" s="13">
        <v>2.88278566770652</v>
      </c>
      <c r="CE21" s="13">
        <v>0.67788584591784196</v>
      </c>
      <c r="CF21" s="13">
        <v>0.70636029998474403</v>
      </c>
      <c r="CG21" s="13">
        <v>0.847107351520893</v>
      </c>
      <c r="CH21" s="13">
        <v>0.98338624132826302</v>
      </c>
      <c r="CI21" s="13">
        <v>1.7222729089642499</v>
      </c>
      <c r="CJ21" s="13">
        <v>1.40176927711544</v>
      </c>
      <c r="CK21" s="13">
        <v>0.93612440727436297</v>
      </c>
      <c r="CL21" s="13">
        <v>4.7057536515718201</v>
      </c>
      <c r="CM21" s="13">
        <v>0.94851814503132703</v>
      </c>
      <c r="CN21" s="13">
        <v>0.9425622520236</v>
      </c>
      <c r="CO21" s="13">
        <v>1.38078641306707</v>
      </c>
      <c r="CP21" s="13">
        <v>0.97568743095661803</v>
      </c>
      <c r="CQ21" s="13">
        <v>0.78134126428667905</v>
      </c>
      <c r="CR21" s="13">
        <v>0.77809559690637897</v>
      </c>
      <c r="CS21" s="13">
        <v>0.377279701714618</v>
      </c>
      <c r="CT21" s="13">
        <v>0.94316879209851601</v>
      </c>
      <c r="CU21" s="13">
        <v>1.11789566972084</v>
      </c>
      <c r="CV21" s="13">
        <v>0.96431163188190305</v>
      </c>
      <c r="CW21" s="13">
        <v>1.0545789251193101</v>
      </c>
      <c r="CX21" s="13">
        <v>1.0701435920667901</v>
      </c>
      <c r="CY21" s="13">
        <v>0.71519648555973803</v>
      </c>
      <c r="CZ21" s="13">
        <v>2.1479743903379802</v>
      </c>
      <c r="DA21" s="13">
        <v>0.87048530976067895</v>
      </c>
      <c r="DB21" s="13">
        <v>1.1527749177832201</v>
      </c>
      <c r="DC21" s="13">
        <v>0.97280259170891603</v>
      </c>
      <c r="DD21" s="13">
        <v>0.85140552349699605</v>
      </c>
      <c r="DE21" s="13">
        <v>1.08626349878605</v>
      </c>
      <c r="DF21" s="13">
        <v>1.9433592592005799</v>
      </c>
      <c r="DG21" s="13">
        <v>0.92155367284646195</v>
      </c>
      <c r="DH21" s="13">
        <v>0.75056009382011402</v>
      </c>
      <c r="DI21" s="13">
        <v>1.2809736180764</v>
      </c>
      <c r="DJ21" s="13">
        <v>3.46054864027401</v>
      </c>
      <c r="DK21" s="13">
        <v>1.0055690617038</v>
      </c>
      <c r="DL21" s="13">
        <v>0.92927332965044895</v>
      </c>
      <c r="DM21" s="13">
        <v>1.0744458586175301</v>
      </c>
      <c r="DN21" s="13">
        <v>1.92256244749595</v>
      </c>
      <c r="DO21" s="13">
        <v>0.75109945484248697</v>
      </c>
      <c r="DP21" s="13">
        <v>1.9941777866647901</v>
      </c>
      <c r="DQ21" s="13">
        <v>0.913594122360191</v>
      </c>
      <c r="DR21" s="13">
        <v>1.41492654246684</v>
      </c>
      <c r="DS21" s="13">
        <v>0.82417190651894101</v>
      </c>
      <c r="DT21" s="13">
        <v>1.0270224639275001</v>
      </c>
      <c r="DU21" s="13">
        <v>0.684131245182934</v>
      </c>
      <c r="DV21" s="13">
        <v>1.4027496872105301</v>
      </c>
      <c r="DW21" s="13">
        <v>1.0224248963131699</v>
      </c>
      <c r="DX21" s="13">
        <v>2.2702802114820302</v>
      </c>
      <c r="DY21" s="13">
        <v>1.8130764100778101</v>
      </c>
      <c r="DZ21" s="13">
        <v>0.61040596868641395</v>
      </c>
      <c r="EA21" s="13">
        <v>0.88693913927106205</v>
      </c>
      <c r="EB21" s="13">
        <v>1.1630395500758499</v>
      </c>
      <c r="EC21" s="13">
        <v>1.70847882131332</v>
      </c>
      <c r="ED21" s="13">
        <v>3.59968659126698</v>
      </c>
      <c r="EE21" s="13">
        <v>0.79167532170891697</v>
      </c>
      <c r="EF21" s="13">
        <v>3.5992657281244802</v>
      </c>
      <c r="EG21" s="13">
        <v>0.89902517476516697</v>
      </c>
      <c r="EH21" s="13">
        <v>1.25862602897277</v>
      </c>
      <c r="EI21" s="13">
        <v>1.9228884275904301</v>
      </c>
      <c r="EJ21" s="13">
        <v>1.5969900521320799</v>
      </c>
      <c r="EK21" s="13">
        <v>0.99730464089996396</v>
      </c>
      <c r="EL21" s="13">
        <v>1.08304676091015</v>
      </c>
      <c r="EM21" s="13">
        <v>1.5565902421514699</v>
      </c>
      <c r="EN21" s="13">
        <v>1.2375032144971201</v>
      </c>
      <c r="EO21" s="13">
        <v>0.82357991597015801</v>
      </c>
    </row>
    <row r="22" spans="1:145" x14ac:dyDescent="0.2">
      <c r="A22" s="3" t="s">
        <v>182</v>
      </c>
      <c r="B22" s="13">
        <v>0.25774352277410001</v>
      </c>
      <c r="C22" s="13">
        <v>0.25686438021669</v>
      </c>
      <c r="D22" s="13">
        <v>0.34477245211249502</v>
      </c>
      <c r="E22" s="13">
        <v>2.77940676530548E-2</v>
      </c>
      <c r="F22" s="13">
        <v>0.24832081038933199</v>
      </c>
      <c r="G22" s="13">
        <v>3.4863399819403798E-2</v>
      </c>
      <c r="H22" s="13">
        <v>0.60674364449309104</v>
      </c>
      <c r="I22" s="13">
        <v>0.249355318542059</v>
      </c>
      <c r="J22" s="13">
        <v>2.5914373001498299E-2</v>
      </c>
      <c r="K22" s="13">
        <v>3.7889528720672402E-2</v>
      </c>
      <c r="L22" s="13">
        <v>0.15794670884634701</v>
      </c>
      <c r="M22" s="13">
        <v>0.234380196798884</v>
      </c>
      <c r="N22" s="13">
        <v>0.13074123220325601</v>
      </c>
      <c r="O22" s="13">
        <v>0.40652094075836698</v>
      </c>
      <c r="P22" s="13">
        <v>6.0370301151513303E-2</v>
      </c>
      <c r="Q22" s="13">
        <v>0.26158827242066801</v>
      </c>
      <c r="R22" s="13">
        <v>0.30131856408806501</v>
      </c>
      <c r="S22" s="13">
        <v>0.44579184062190202</v>
      </c>
      <c r="T22" s="13">
        <v>1.67917221294757E-2</v>
      </c>
      <c r="U22" s="13">
        <v>0.75701944469324001</v>
      </c>
      <c r="V22" s="13">
        <v>0</v>
      </c>
      <c r="W22" s="13">
        <v>1.27344355974525</v>
      </c>
      <c r="X22" s="13">
        <v>0.249635244461828</v>
      </c>
      <c r="Y22" s="13">
        <v>0.35637049865323001</v>
      </c>
      <c r="Z22" s="13">
        <v>0.27048575938550101</v>
      </c>
      <c r="AA22" s="13">
        <v>0.320508403185158</v>
      </c>
      <c r="AB22" s="13">
        <v>3.5274510156664697E-2</v>
      </c>
      <c r="AC22" s="13">
        <v>0.51667059216137101</v>
      </c>
      <c r="AD22" s="13">
        <v>1.20927620044817E-2</v>
      </c>
      <c r="AE22" s="13">
        <v>1.0602270730785299</v>
      </c>
      <c r="AF22" s="13">
        <v>6.4074318753341603E-2</v>
      </c>
      <c r="AG22" s="13">
        <v>0.32950065641896098</v>
      </c>
      <c r="AH22" s="13">
        <v>1.5052386636175199</v>
      </c>
      <c r="AI22" s="13">
        <v>0.25544343741040798</v>
      </c>
      <c r="AJ22" s="13">
        <v>4.4943288980391502E-2</v>
      </c>
      <c r="AK22" s="13">
        <v>3.1396941023380899E-2</v>
      </c>
      <c r="AL22" s="13">
        <v>0.121387975228993</v>
      </c>
      <c r="AM22" s="13">
        <v>0.24619228156921399</v>
      </c>
      <c r="AN22" s="13">
        <v>0.25613552553129498</v>
      </c>
      <c r="AO22" s="13">
        <v>0.109870859607321</v>
      </c>
      <c r="AP22" s="13">
        <v>2.9615320816045398E-2</v>
      </c>
      <c r="AQ22" s="13">
        <v>1.4298584983047</v>
      </c>
      <c r="AR22" s="13">
        <v>0.24006041264314601</v>
      </c>
      <c r="AS22" s="13">
        <v>7.2628008729520105E-2</v>
      </c>
      <c r="AT22" s="13">
        <v>0.260417412331515</v>
      </c>
      <c r="AU22" s="13">
        <v>0.77320620818221997</v>
      </c>
      <c r="AV22" s="13">
        <v>0.29278750439984103</v>
      </c>
      <c r="AW22" s="13">
        <v>0.48021722105840797</v>
      </c>
      <c r="AX22" s="13">
        <v>0.40749090843955899</v>
      </c>
      <c r="AY22" s="13">
        <v>1.0574611555330899</v>
      </c>
      <c r="AZ22" s="13">
        <v>0.22907424568699999</v>
      </c>
      <c r="BA22" s="13">
        <v>2.2166262382898898</v>
      </c>
      <c r="BB22" s="13">
        <v>0.244858382538268</v>
      </c>
      <c r="BC22" s="13">
        <v>0.92312974526744496</v>
      </c>
      <c r="BD22" s="13">
        <v>0.81945064624858499</v>
      </c>
      <c r="BE22" s="13">
        <v>0.32639406942279803</v>
      </c>
      <c r="BF22" s="13">
        <v>0.30177445270308501</v>
      </c>
      <c r="BG22" s="13">
        <v>1.0432213463276301</v>
      </c>
      <c r="BH22" s="13">
        <v>0.22831397692602801</v>
      </c>
      <c r="BI22" s="13">
        <v>1.8888791155298601</v>
      </c>
      <c r="BJ22" s="13">
        <v>0.54778188768259795</v>
      </c>
      <c r="BK22" s="13">
        <v>0.59780070853515799</v>
      </c>
      <c r="BL22" s="13">
        <v>1.6706087280871</v>
      </c>
      <c r="BM22" s="13">
        <v>0.72741241018479896</v>
      </c>
      <c r="BN22" s="13">
        <v>5.5639450504313404</v>
      </c>
      <c r="BO22" s="13">
        <v>0.46660390255454698</v>
      </c>
      <c r="BP22" s="13">
        <v>0.41199511161420299</v>
      </c>
      <c r="BQ22" s="13">
        <v>0.55467892199232105</v>
      </c>
      <c r="BR22" s="13">
        <v>0.88603696189723902</v>
      </c>
      <c r="BS22" s="13">
        <v>0.40149003642651199</v>
      </c>
      <c r="BT22" s="13">
        <v>0.85066309083198199</v>
      </c>
      <c r="BU22" s="13">
        <v>0.450701490042209</v>
      </c>
      <c r="BV22" s="13">
        <v>0.57201098467073097</v>
      </c>
      <c r="BW22" s="13">
        <v>0.19759671997011899</v>
      </c>
      <c r="BX22" s="13">
        <v>0.49266494900827401</v>
      </c>
      <c r="BY22" s="13">
        <v>0.25157588286611099</v>
      </c>
      <c r="BZ22" s="13">
        <v>0.27529073700262702</v>
      </c>
      <c r="CA22" s="13">
        <v>0.539328635706949</v>
      </c>
      <c r="CB22" s="13">
        <v>0.53978111815181495</v>
      </c>
      <c r="CC22" s="13">
        <v>0.30566551591959601</v>
      </c>
      <c r="CD22" s="13">
        <v>2.5485551958929298</v>
      </c>
      <c r="CE22" s="13">
        <v>0.381877931147665</v>
      </c>
      <c r="CF22" s="13">
        <v>0.26899330882720701</v>
      </c>
      <c r="CG22" s="13">
        <v>0.57386239614863899</v>
      </c>
      <c r="CH22" s="13">
        <v>0.71858224483787203</v>
      </c>
      <c r="CI22" s="13">
        <v>1.65559328511849</v>
      </c>
      <c r="CJ22" s="13">
        <v>1.2162218417745601</v>
      </c>
      <c r="CK22" s="13">
        <v>0.52736108190717501</v>
      </c>
      <c r="CL22" s="13">
        <v>5.2389754834223199</v>
      </c>
      <c r="CM22" s="13">
        <v>0.63843287863051701</v>
      </c>
      <c r="CN22" s="13">
        <v>0.44684037221274697</v>
      </c>
      <c r="CO22" s="13">
        <v>0.90043391351857205</v>
      </c>
      <c r="CP22" s="13">
        <v>0.77489569502611499</v>
      </c>
      <c r="CQ22" s="13">
        <v>0.348476496635655</v>
      </c>
      <c r="CR22" s="13">
        <v>0.459675511516143</v>
      </c>
      <c r="CS22" s="13">
        <v>0.66089094655227498</v>
      </c>
      <c r="CT22" s="13">
        <v>0.73909549764273996</v>
      </c>
      <c r="CU22" s="13">
        <v>0.66585329527477</v>
      </c>
      <c r="CV22" s="13">
        <v>0.80345841208434898</v>
      </c>
      <c r="CW22" s="13">
        <v>0.59820604396411503</v>
      </c>
      <c r="CX22" s="13">
        <v>1.03168221674681</v>
      </c>
      <c r="CY22" s="13">
        <v>0.49265527963799299</v>
      </c>
      <c r="CZ22" s="13">
        <v>1.7241974421361499</v>
      </c>
      <c r="DA22" s="13">
        <v>0.63065505442687098</v>
      </c>
      <c r="DB22" s="13">
        <v>0.733467362678489</v>
      </c>
      <c r="DC22" s="13">
        <v>0.56599771197450499</v>
      </c>
      <c r="DD22" s="13">
        <v>0.57761685832041199</v>
      </c>
      <c r="DE22" s="13">
        <v>0.60879163828034</v>
      </c>
      <c r="DF22" s="13">
        <v>1.8822520763293</v>
      </c>
      <c r="DG22" s="13">
        <v>0.72518845644404395</v>
      </c>
      <c r="DH22" s="13">
        <v>0.61463879013635303</v>
      </c>
      <c r="DI22" s="13">
        <v>0.90532192798529199</v>
      </c>
      <c r="DJ22" s="13">
        <v>3.8003738397975502</v>
      </c>
      <c r="DK22" s="13">
        <v>0.78922815371907595</v>
      </c>
      <c r="DL22" s="13">
        <v>0.71215718366490099</v>
      </c>
      <c r="DM22" s="13">
        <v>0.60242915277217701</v>
      </c>
      <c r="DN22" s="13">
        <v>1.9060126248992499</v>
      </c>
      <c r="DO22" s="13">
        <v>1.1534207239013301</v>
      </c>
      <c r="DP22" s="13">
        <v>1.88964590940579</v>
      </c>
      <c r="DQ22" s="13">
        <v>0.68773358060450995</v>
      </c>
      <c r="DR22" s="13">
        <v>1.4205558103054201</v>
      </c>
      <c r="DS22" s="13">
        <v>1.5587975566351899</v>
      </c>
      <c r="DT22" s="13">
        <v>0.83914642267180095</v>
      </c>
      <c r="DU22" s="13">
        <v>1.5897258928203899</v>
      </c>
      <c r="DV22" s="13">
        <v>1.3007012979950201</v>
      </c>
      <c r="DW22" s="13">
        <v>0.53892282988410201</v>
      </c>
      <c r="DX22" s="13">
        <v>2.1516255809999798</v>
      </c>
      <c r="DY22" s="13">
        <v>1.58977226828471</v>
      </c>
      <c r="DZ22" s="13">
        <v>0.55930953641385095</v>
      </c>
      <c r="EA22" s="13">
        <v>0.62215278755200698</v>
      </c>
      <c r="EB22" s="13">
        <v>0.714464824506022</v>
      </c>
      <c r="EC22" s="13">
        <v>1.34270368243729</v>
      </c>
      <c r="ED22" s="13">
        <v>4.0786222486010102</v>
      </c>
      <c r="EE22" s="13">
        <v>1.34055723887249</v>
      </c>
      <c r="EF22" s="13">
        <v>3.4600661421725598</v>
      </c>
      <c r="EG22" s="13">
        <v>0.73870318767346699</v>
      </c>
      <c r="EH22" s="13">
        <v>0.79552278016144995</v>
      </c>
      <c r="EI22" s="13">
        <v>1.67691100406015</v>
      </c>
      <c r="EJ22" s="13">
        <v>1.28549684312579</v>
      </c>
      <c r="EK22" s="13">
        <v>0.54951039484560404</v>
      </c>
      <c r="EL22" s="13">
        <v>0.68335295860874501</v>
      </c>
      <c r="EM22" s="13">
        <v>1.61890240449189</v>
      </c>
      <c r="EN22" s="13">
        <v>0.83408154703261395</v>
      </c>
      <c r="EO22" s="13">
        <v>0.58229044578956701</v>
      </c>
    </row>
    <row r="23" spans="1:145" x14ac:dyDescent="0.2">
      <c r="A23" s="3" t="s">
        <v>183</v>
      </c>
      <c r="B23" s="13">
        <v>1.23344661318321</v>
      </c>
      <c r="C23" s="13">
        <v>1.19414164021175</v>
      </c>
      <c r="D23" s="13">
        <v>1.65465589750284</v>
      </c>
      <c r="E23" s="13">
        <v>1.2884814869485399</v>
      </c>
      <c r="F23" s="13">
        <v>1.1448135952385701</v>
      </c>
      <c r="G23" s="13">
        <v>1.2506446311442201</v>
      </c>
      <c r="H23" s="13">
        <v>1.7045917343366801</v>
      </c>
      <c r="I23" s="13">
        <v>1.17119397651126</v>
      </c>
      <c r="J23" s="13">
        <v>1.2568421568515999</v>
      </c>
      <c r="K23" s="13">
        <v>1.38084268385674</v>
      </c>
      <c r="L23" s="13">
        <v>1.3180726614424301</v>
      </c>
      <c r="M23" s="13">
        <v>1.2536444513379801</v>
      </c>
      <c r="N23" s="13">
        <v>1.42606199748661</v>
      </c>
      <c r="O23" s="13">
        <v>1.4929683360110499</v>
      </c>
      <c r="P23" s="13">
        <v>1.2959220384772401</v>
      </c>
      <c r="Q23" s="13">
        <v>1.2774845663940799</v>
      </c>
      <c r="R23" s="13">
        <v>1.3004772184483</v>
      </c>
      <c r="S23" s="13">
        <v>1.2518177694355701</v>
      </c>
      <c r="T23" s="13">
        <v>1.2876158414104599</v>
      </c>
      <c r="U23" s="13">
        <v>1.76101440083106</v>
      </c>
      <c r="V23" s="13">
        <v>1.27344355974525</v>
      </c>
      <c r="W23" s="13">
        <v>0</v>
      </c>
      <c r="X23" s="13">
        <v>1.18849618925733</v>
      </c>
      <c r="Y23" s="13">
        <v>1.30190903992829</v>
      </c>
      <c r="Z23" s="13">
        <v>1.39932579765859</v>
      </c>
      <c r="AA23" s="13">
        <v>1.3397135343136299</v>
      </c>
      <c r="AB23" s="13">
        <v>1.3116100035618701</v>
      </c>
      <c r="AC23" s="13">
        <v>1.51233706388921</v>
      </c>
      <c r="AD23" s="13">
        <v>1.28858770865237</v>
      </c>
      <c r="AE23" s="13">
        <v>2.24122090273287</v>
      </c>
      <c r="AF23" s="13">
        <v>1.3374422777936401</v>
      </c>
      <c r="AG23" s="13">
        <v>1.2456247115746599</v>
      </c>
      <c r="AH23" s="13">
        <v>2.4187732956810302</v>
      </c>
      <c r="AI23" s="13">
        <v>1.3233101721598199</v>
      </c>
      <c r="AJ23" s="13">
        <v>1.35540432630304</v>
      </c>
      <c r="AK23" s="13">
        <v>1.21724494003117</v>
      </c>
      <c r="AL23" s="13">
        <v>1.35545340590765</v>
      </c>
      <c r="AM23" s="13">
        <v>1.2317492265110199</v>
      </c>
      <c r="AN23" s="13">
        <v>1.24737635989087</v>
      </c>
      <c r="AO23" s="13">
        <v>1.47494002111709</v>
      </c>
      <c r="AP23" s="13">
        <v>1.3237983766600301</v>
      </c>
      <c r="AQ23" s="13">
        <v>0.199465032678041</v>
      </c>
      <c r="AR23" s="13">
        <v>1.29928915960944</v>
      </c>
      <c r="AS23" s="13">
        <v>1.2680075666266699</v>
      </c>
      <c r="AT23" s="13">
        <v>1.19717209792359</v>
      </c>
      <c r="AU23" s="13">
        <v>1.76291894522418</v>
      </c>
      <c r="AV23" s="13">
        <v>1.3008176563692899</v>
      </c>
      <c r="AW23" s="13">
        <v>1.5828385321937399</v>
      </c>
      <c r="AX23" s="13">
        <v>1.50314322543149</v>
      </c>
      <c r="AY23" s="13">
        <v>1.9059522493082399</v>
      </c>
      <c r="AZ23" s="13">
        <v>1.2324766108915</v>
      </c>
      <c r="BA23" s="13">
        <v>3.0911291331481801</v>
      </c>
      <c r="BB23" s="13">
        <v>1.2630361990357299</v>
      </c>
      <c r="BC23" s="13">
        <v>1.8222102901686801</v>
      </c>
      <c r="BD23" s="13">
        <v>1.6728667208724799</v>
      </c>
      <c r="BE23" s="13">
        <v>1.3240711260129201</v>
      </c>
      <c r="BF23" s="13">
        <v>1.3199941675743301</v>
      </c>
      <c r="BG23" s="13">
        <v>1.9348875518984201</v>
      </c>
      <c r="BH23" s="13">
        <v>1.24008911054786</v>
      </c>
      <c r="BI23" s="13">
        <v>0.55031072552970495</v>
      </c>
      <c r="BJ23" s="13">
        <v>1.6319870332756401</v>
      </c>
      <c r="BK23" s="13">
        <v>1.7268757610791401</v>
      </c>
      <c r="BL23" s="13">
        <v>2.5468611053606001</v>
      </c>
      <c r="BM23" s="13">
        <v>1.83829680692256</v>
      </c>
      <c r="BN23" s="13">
        <v>5.9826858123842497</v>
      </c>
      <c r="BO23" s="13">
        <v>1.5100140163839499</v>
      </c>
      <c r="BP23" s="13">
        <v>1.2963622011713301</v>
      </c>
      <c r="BQ23" s="13">
        <v>1.6081054793626</v>
      </c>
      <c r="BR23" s="13">
        <v>1.97577007852061</v>
      </c>
      <c r="BS23" s="13">
        <v>1.5418425617284</v>
      </c>
      <c r="BT23" s="13">
        <v>1.7539323099378401</v>
      </c>
      <c r="BU23" s="13">
        <v>1.5303123491936199</v>
      </c>
      <c r="BV23" s="13">
        <v>1.6319653816338999</v>
      </c>
      <c r="BW23" s="13">
        <v>1.2354298647059501</v>
      </c>
      <c r="BX23" s="13">
        <v>1.5983542668878099</v>
      </c>
      <c r="BY23" s="13">
        <v>1.28782776372882</v>
      </c>
      <c r="BZ23" s="13">
        <v>1.2904130244534799</v>
      </c>
      <c r="CA23" s="13">
        <v>1.57289241566098</v>
      </c>
      <c r="CB23" s="13">
        <v>1.48765539606285</v>
      </c>
      <c r="CC23" s="13">
        <v>1.3057880833187201</v>
      </c>
      <c r="CD23" s="13">
        <v>0.61268269570721701</v>
      </c>
      <c r="CE23" s="13">
        <v>1.32389220312551</v>
      </c>
      <c r="CF23" s="13">
        <v>1.3299377634035501</v>
      </c>
      <c r="CG23" s="13">
        <v>1.64179747951205</v>
      </c>
      <c r="CH23" s="13">
        <v>1.77818763701253</v>
      </c>
      <c r="CI23" s="13">
        <v>2.57289550167466</v>
      </c>
      <c r="CJ23" s="13">
        <v>2.1504924838476098</v>
      </c>
      <c r="CK23" s="13">
        <v>1.4474737901213801</v>
      </c>
      <c r="CL23" s="13">
        <v>5.7701016673661698</v>
      </c>
      <c r="CM23" s="13">
        <v>1.7036050493206201</v>
      </c>
      <c r="CN23" s="13">
        <v>1.4449684786654</v>
      </c>
      <c r="CO23" s="13">
        <v>1.83849029567866</v>
      </c>
      <c r="CP23" s="13">
        <v>1.7313834598319999</v>
      </c>
      <c r="CQ23" s="13">
        <v>1.3668643821648001</v>
      </c>
      <c r="CR23" s="13">
        <v>1.4591402729316101</v>
      </c>
      <c r="CS23" s="13">
        <v>1.6603975271428599</v>
      </c>
      <c r="CT23" s="13">
        <v>1.6425357921095101</v>
      </c>
      <c r="CU23" s="13">
        <v>1.7425295395160401</v>
      </c>
      <c r="CV23" s="13">
        <v>1.66942594002917</v>
      </c>
      <c r="CW23" s="13">
        <v>1.6605663905639301</v>
      </c>
      <c r="CX23" s="13">
        <v>1.76813087198632</v>
      </c>
      <c r="CY23" s="13">
        <v>1.5899029418613599</v>
      </c>
      <c r="CZ23" s="13">
        <v>2.5683441180602098</v>
      </c>
      <c r="DA23" s="13">
        <v>1.55662709902076</v>
      </c>
      <c r="DB23" s="13">
        <v>1.8020346770027</v>
      </c>
      <c r="DC23" s="13">
        <v>1.6278343508059401</v>
      </c>
      <c r="DD23" s="13">
        <v>1.77366107153846</v>
      </c>
      <c r="DE23" s="13">
        <v>1.65859843663127</v>
      </c>
      <c r="DF23" s="13">
        <v>2.6912776936824701</v>
      </c>
      <c r="DG23" s="13">
        <v>1.6461404033542799</v>
      </c>
      <c r="DH23" s="13">
        <v>1.5584240935472999</v>
      </c>
      <c r="DI23" s="13">
        <v>1.95720849149372</v>
      </c>
      <c r="DJ23" s="13">
        <v>4.15134908706474</v>
      </c>
      <c r="DK23" s="13">
        <v>1.6914479779698499</v>
      </c>
      <c r="DL23" s="13">
        <v>1.6160907559151001</v>
      </c>
      <c r="DM23" s="13">
        <v>1.6121614648959599</v>
      </c>
      <c r="DN23" s="13">
        <v>0.78911106580187595</v>
      </c>
      <c r="DO23" s="13">
        <v>2.3488839148145999</v>
      </c>
      <c r="DP23" s="13">
        <v>2.61478167896118</v>
      </c>
      <c r="DQ23" s="13">
        <v>1.6139264761007099</v>
      </c>
      <c r="DR23" s="13">
        <v>2.2328648829502402</v>
      </c>
      <c r="DS23" s="13">
        <v>2.5117518235649698</v>
      </c>
      <c r="DT23" s="13">
        <v>1.75814701538014</v>
      </c>
      <c r="DU23" s="13">
        <v>2.36020205959748</v>
      </c>
      <c r="DV23" s="13">
        <v>2.0522903942615098</v>
      </c>
      <c r="DW23" s="13">
        <v>1.6927800959288399</v>
      </c>
      <c r="DX23" s="13">
        <v>2.9151366674752701</v>
      </c>
      <c r="DY23" s="13">
        <v>0.58638543577729496</v>
      </c>
      <c r="DZ23" s="13">
        <v>1.57623022092812</v>
      </c>
      <c r="EA23" s="13">
        <v>1.5796012001331099</v>
      </c>
      <c r="EB23" s="13">
        <v>1.76296613084607</v>
      </c>
      <c r="EC23" s="13">
        <v>2.3618027087670201</v>
      </c>
      <c r="ED23" s="13">
        <v>4.4617364334730798</v>
      </c>
      <c r="EE23" s="13">
        <v>2.2907461667612599</v>
      </c>
      <c r="EF23" s="13">
        <v>4.2124189703242996</v>
      </c>
      <c r="EG23" s="13">
        <v>1.64821927254753</v>
      </c>
      <c r="EH23" s="13">
        <v>1.89000784866362</v>
      </c>
      <c r="EI23" s="13">
        <v>2.4437500733153499</v>
      </c>
      <c r="EJ23" s="13">
        <v>2.18273345060607</v>
      </c>
      <c r="EK23" s="13">
        <v>1.65192453429413</v>
      </c>
      <c r="EL23" s="13">
        <v>1.4845487168301099</v>
      </c>
      <c r="EM23" s="13">
        <v>2.1337840577426599</v>
      </c>
      <c r="EN23" s="13">
        <v>1.64740662897497</v>
      </c>
      <c r="EO23" s="13">
        <v>1.53645614883907</v>
      </c>
    </row>
    <row r="24" spans="1:145" x14ac:dyDescent="0.2">
      <c r="A24" s="3" t="s">
        <v>184</v>
      </c>
      <c r="B24" s="13">
        <v>2.0579401889703398E-2</v>
      </c>
      <c r="C24" s="13">
        <v>1.9898954513795499E-2</v>
      </c>
      <c r="D24" s="13">
        <v>0.52645459618147805</v>
      </c>
      <c r="E24" s="13">
        <v>0.22958579425724299</v>
      </c>
      <c r="F24" s="13">
        <v>7.4067525986935195E-2</v>
      </c>
      <c r="G24" s="13">
        <v>0.20738400761859299</v>
      </c>
      <c r="H24" s="13">
        <v>0.82210007867523904</v>
      </c>
      <c r="I24" s="13">
        <v>1.79377587847806E-2</v>
      </c>
      <c r="J24" s="13">
        <v>0.24270894970950199</v>
      </c>
      <c r="K24" s="13">
        <v>0.22773508081263499</v>
      </c>
      <c r="L24" s="13">
        <v>0.33875456585764602</v>
      </c>
      <c r="M24" s="13">
        <v>1.5032661682376099E-2</v>
      </c>
      <c r="N24" s="13">
        <v>0.26337900703425599</v>
      </c>
      <c r="O24" s="13">
        <v>9.9690174718739699E-2</v>
      </c>
      <c r="P24" s="13">
        <v>0.29781517744884101</v>
      </c>
      <c r="Q24" s="13">
        <v>3.37770159033947E-2</v>
      </c>
      <c r="R24" s="13">
        <v>4.2165841588383601E-2</v>
      </c>
      <c r="S24" s="13">
        <v>0.142235797784659</v>
      </c>
      <c r="T24" s="13">
        <v>0.23146606728140601</v>
      </c>
      <c r="U24" s="13">
        <v>0.55504122592774296</v>
      </c>
      <c r="V24" s="13">
        <v>0.249635244461828</v>
      </c>
      <c r="W24" s="13">
        <v>1.18849618925733</v>
      </c>
      <c r="X24" s="13">
        <v>0</v>
      </c>
      <c r="Y24" s="13">
        <v>6.59602978203572E-2</v>
      </c>
      <c r="Z24" s="13">
        <v>3.11877466749024E-2</v>
      </c>
      <c r="AA24" s="13">
        <v>9.1406440805062703E-2</v>
      </c>
      <c r="AB24" s="13">
        <v>0.27018730486954801</v>
      </c>
      <c r="AC24" s="13">
        <v>0.29430232479097901</v>
      </c>
      <c r="AD24" s="13">
        <v>0.25399061977725101</v>
      </c>
      <c r="AE24" s="13">
        <v>1.20001966938031</v>
      </c>
      <c r="AF24" s="13">
        <v>0.32908667353058202</v>
      </c>
      <c r="AG24" s="13">
        <v>0.121581966096098</v>
      </c>
      <c r="AH24" s="13">
        <v>1.1926305127505401</v>
      </c>
      <c r="AI24" s="13">
        <v>6.1930831588549298E-2</v>
      </c>
      <c r="AJ24" s="13">
        <v>0.23889762030980299</v>
      </c>
      <c r="AK24" s="13">
        <v>0.259753423350499</v>
      </c>
      <c r="AL24" s="13">
        <v>0.32023077859905502</v>
      </c>
      <c r="AM24" s="13">
        <v>0.40566356994319702</v>
      </c>
      <c r="AN24" s="13">
        <v>3.17864216908674E-2</v>
      </c>
      <c r="AO24" s="13">
        <v>0.23625655901904499</v>
      </c>
      <c r="AP24" s="13">
        <v>0.26965519312226099</v>
      </c>
      <c r="AQ24" s="13">
        <v>1.6085028762253699</v>
      </c>
      <c r="AR24" s="13">
        <v>3.2734158549043699E-2</v>
      </c>
      <c r="AS24" s="13">
        <v>0.35183527846436302</v>
      </c>
      <c r="AT24" s="13">
        <v>1.63450747626026E-2</v>
      </c>
      <c r="AU24" s="13">
        <v>0.58551244296475602</v>
      </c>
      <c r="AV24" s="13">
        <v>7.1890720043109299E-2</v>
      </c>
      <c r="AW24" s="13">
        <v>0.69547212745187303</v>
      </c>
      <c r="AX24" s="13">
        <v>0.24678395591494201</v>
      </c>
      <c r="AY24" s="13">
        <v>0.85926967167911295</v>
      </c>
      <c r="AZ24" s="13">
        <v>0.12321002167961601</v>
      </c>
      <c r="BA24" s="13">
        <v>1.89768357223008</v>
      </c>
      <c r="BB24" s="13">
        <v>0.16734857019131799</v>
      </c>
      <c r="BC24" s="13">
        <v>0.84596965108225597</v>
      </c>
      <c r="BD24" s="13">
        <v>0.72817218584092702</v>
      </c>
      <c r="BE24" s="13">
        <v>0.17989476641704799</v>
      </c>
      <c r="BF24" s="13">
        <v>0.163114150351688</v>
      </c>
      <c r="BG24" s="13">
        <v>0.76721560043605097</v>
      </c>
      <c r="BH24" s="13">
        <v>0.122639202725508</v>
      </c>
      <c r="BI24" s="13">
        <v>1.57467745917489</v>
      </c>
      <c r="BJ24" s="13">
        <v>0.31437258059467299</v>
      </c>
      <c r="BK24" s="13">
        <v>0.40036380990339099</v>
      </c>
      <c r="BL24" s="13">
        <v>1.4418455656281</v>
      </c>
      <c r="BM24" s="13">
        <v>0.46561835333017298</v>
      </c>
      <c r="BN24" s="13">
        <v>4.6968172591983404</v>
      </c>
      <c r="BO24" s="13">
        <v>0.26190455008817698</v>
      </c>
      <c r="BP24" s="13">
        <v>0.31472103316161398</v>
      </c>
      <c r="BQ24" s="13">
        <v>0.32732999289857101</v>
      </c>
      <c r="BR24" s="13">
        <v>0.71096822489963696</v>
      </c>
      <c r="BS24" s="13">
        <v>0.20874982224677999</v>
      </c>
      <c r="BT24" s="13">
        <v>0.52410041916965899</v>
      </c>
      <c r="BU24" s="13">
        <v>0.223426687065678</v>
      </c>
      <c r="BV24" s="13">
        <v>0.34701123599143202</v>
      </c>
      <c r="BW24" s="13">
        <v>0.12708440942795199</v>
      </c>
      <c r="BX24" s="13">
        <v>0.31096345438879602</v>
      </c>
      <c r="BY24" s="13">
        <v>0.13258519871180999</v>
      </c>
      <c r="BZ24" s="13">
        <v>0.14119645365729999</v>
      </c>
      <c r="CA24" s="13">
        <v>0.31693510546373899</v>
      </c>
      <c r="CB24" s="13">
        <v>0.32031411818966699</v>
      </c>
      <c r="CC24" s="13">
        <v>0.15535732444815001</v>
      </c>
      <c r="CD24" s="13">
        <v>2.3029599471273601</v>
      </c>
      <c r="CE24" s="13">
        <v>0.21365699139265101</v>
      </c>
      <c r="CF24" s="13">
        <v>0.14822348960683601</v>
      </c>
      <c r="CG24" s="13">
        <v>0.349474549283671</v>
      </c>
      <c r="CH24" s="13">
        <v>0.44860598512554201</v>
      </c>
      <c r="CI24" s="13">
        <v>1.3328510899453201</v>
      </c>
      <c r="CJ24" s="13">
        <v>0.93923797162101597</v>
      </c>
      <c r="CK24" s="13">
        <v>0.29841510191876802</v>
      </c>
      <c r="CL24" s="13">
        <v>4.4085740317628401</v>
      </c>
      <c r="CM24" s="13">
        <v>0.43727708543528299</v>
      </c>
      <c r="CN24" s="13">
        <v>0.28823144811692097</v>
      </c>
      <c r="CO24" s="13">
        <v>0.63658852912183705</v>
      </c>
      <c r="CP24" s="13">
        <v>0.52788329185404004</v>
      </c>
      <c r="CQ24" s="13">
        <v>0.20011749875629101</v>
      </c>
      <c r="CR24" s="13">
        <v>0.28269390783467102</v>
      </c>
      <c r="CS24" s="13">
        <v>0.45960476081976498</v>
      </c>
      <c r="CT24" s="13">
        <v>0.39021615736169202</v>
      </c>
      <c r="CU24" s="13">
        <v>0.58566177604160197</v>
      </c>
      <c r="CV24" s="13">
        <v>0.43684846884719503</v>
      </c>
      <c r="CW24" s="13">
        <v>0.53354977343885601</v>
      </c>
      <c r="CX24" s="13">
        <v>0.641035716992709</v>
      </c>
      <c r="CY24" s="13">
        <v>0.39738347874093399</v>
      </c>
      <c r="CZ24" s="13">
        <v>1.48234359957003</v>
      </c>
      <c r="DA24" s="13">
        <v>0.31196521198754801</v>
      </c>
      <c r="DB24" s="13">
        <v>0.62884410146764502</v>
      </c>
      <c r="DC24" s="13">
        <v>0.51132177590220496</v>
      </c>
      <c r="DD24" s="13">
        <v>0.48806128184314901</v>
      </c>
      <c r="DE24" s="13">
        <v>0.53065310149080602</v>
      </c>
      <c r="DF24" s="13">
        <v>1.35734679474464</v>
      </c>
      <c r="DG24" s="13">
        <v>0.39632896687855201</v>
      </c>
      <c r="DH24" s="13">
        <v>0.30160370665764802</v>
      </c>
      <c r="DI24" s="13">
        <v>0.76576860927627999</v>
      </c>
      <c r="DJ24" s="13">
        <v>3.1890742894161499</v>
      </c>
      <c r="DK24" s="13">
        <v>0.43102826605953398</v>
      </c>
      <c r="DL24" s="13">
        <v>0.37597186620718498</v>
      </c>
      <c r="DM24" s="13">
        <v>0.51355684634880205</v>
      </c>
      <c r="DN24" s="13">
        <v>1.43357191329142</v>
      </c>
      <c r="DO24" s="13">
        <v>1.0215201014100199</v>
      </c>
      <c r="DP24" s="13">
        <v>1.5885017629025799</v>
      </c>
      <c r="DQ24" s="13">
        <v>0.36553823673757901</v>
      </c>
      <c r="DR24" s="13">
        <v>0.99773256986542302</v>
      </c>
      <c r="DS24" s="13">
        <v>1.4321034696403401</v>
      </c>
      <c r="DT24" s="13">
        <v>0.48462913026111698</v>
      </c>
      <c r="DU24" s="13">
        <v>1.2155370437283</v>
      </c>
      <c r="DV24" s="13">
        <v>0.82667452488787396</v>
      </c>
      <c r="DW24" s="13">
        <v>0.50761200867240097</v>
      </c>
      <c r="DX24" s="13">
        <v>1.7518423385878901</v>
      </c>
      <c r="DY24" s="13">
        <v>1.3815689064460599</v>
      </c>
      <c r="DZ24" s="13">
        <v>0.28621938399353097</v>
      </c>
      <c r="EA24" s="13">
        <v>0.32286192387391899</v>
      </c>
      <c r="EB24" s="13">
        <v>0.63055489582572599</v>
      </c>
      <c r="EC24" s="13">
        <v>1.0902494307951001</v>
      </c>
      <c r="ED24" s="13">
        <v>3.3287083530480199</v>
      </c>
      <c r="EE24" s="13">
        <v>0.99033865650727604</v>
      </c>
      <c r="EF24" s="13">
        <v>3.1396504279542898</v>
      </c>
      <c r="EG24" s="13">
        <v>0.40477482217185001</v>
      </c>
      <c r="EH24" s="13">
        <v>0.72341500938561598</v>
      </c>
      <c r="EI24" s="13">
        <v>1.36513367121771</v>
      </c>
      <c r="EJ24" s="13">
        <v>0.89189195775657704</v>
      </c>
      <c r="EK24" s="13">
        <v>0.50458621748953503</v>
      </c>
      <c r="EL24" s="13">
        <v>0.674769231810044</v>
      </c>
      <c r="EM24" s="13">
        <v>1.0874720170530501</v>
      </c>
      <c r="EN24" s="13">
        <v>0.72846017468768998</v>
      </c>
      <c r="EO24" s="13">
        <v>0.29600300334222102</v>
      </c>
    </row>
    <row r="25" spans="1:145" x14ac:dyDescent="0.2">
      <c r="A25" s="3" t="s">
        <v>185</v>
      </c>
      <c r="B25" s="13">
        <v>6.19240482025471E-2</v>
      </c>
      <c r="C25" s="13">
        <v>6.1586151351985301E-2</v>
      </c>
      <c r="D25" s="13">
        <v>0.54850503160983299</v>
      </c>
      <c r="E25" s="13">
        <v>0.29621090341089401</v>
      </c>
      <c r="F25" s="13">
        <v>0.14784907781043199</v>
      </c>
      <c r="G25" s="13">
        <v>0.30830657172968701</v>
      </c>
      <c r="H25" s="13">
        <v>1.14716298633983</v>
      </c>
      <c r="I25" s="13">
        <v>6.0619802044341101E-2</v>
      </c>
      <c r="J25" s="13">
        <v>0.34399869849104497</v>
      </c>
      <c r="K25" s="13">
        <v>0.30311940955671801</v>
      </c>
      <c r="L25" s="13">
        <v>0.377818960166377</v>
      </c>
      <c r="M25" s="13">
        <v>6.9489935268680997E-2</v>
      </c>
      <c r="N25" s="13">
        <v>0.23440859804116301</v>
      </c>
      <c r="O25" s="13">
        <v>0.110367315748044</v>
      </c>
      <c r="P25" s="13">
        <v>0.47804241061533898</v>
      </c>
      <c r="Q25" s="13">
        <v>4.7765625808340297E-2</v>
      </c>
      <c r="R25" s="13">
        <v>6.1941277814826202E-2</v>
      </c>
      <c r="S25" s="13">
        <v>0.145618458068073</v>
      </c>
      <c r="T25" s="13">
        <v>0.32701238301260099</v>
      </c>
      <c r="U25" s="13">
        <v>0.833479627190856</v>
      </c>
      <c r="V25" s="13">
        <v>0.35637049865323001</v>
      </c>
      <c r="W25" s="13">
        <v>1.30190903992829</v>
      </c>
      <c r="X25" s="13">
        <v>6.59602978203572E-2</v>
      </c>
      <c r="Y25" s="13">
        <v>0</v>
      </c>
      <c r="Z25" s="13">
        <v>4.8883285092074402E-2</v>
      </c>
      <c r="AA25" s="13">
        <v>0.23428300847977801</v>
      </c>
      <c r="AB25" s="13">
        <v>0.363647376794411</v>
      </c>
      <c r="AC25" s="13">
        <v>0.26190414642938997</v>
      </c>
      <c r="AD25" s="13">
        <v>0.35821702643771403</v>
      </c>
      <c r="AE25" s="13">
        <v>1.30115904683029</v>
      </c>
      <c r="AF25" s="13">
        <v>0.50944757578250199</v>
      </c>
      <c r="AG25" s="13">
        <v>0.100501593049983</v>
      </c>
      <c r="AH25" s="13">
        <v>1.26070605379015</v>
      </c>
      <c r="AI25" s="13">
        <v>0.18051253352400301</v>
      </c>
      <c r="AJ25" s="13">
        <v>0.30372443790289999</v>
      </c>
      <c r="AK25" s="13">
        <v>0.37125162834672298</v>
      </c>
      <c r="AL25" s="13">
        <v>0.367566804825608</v>
      </c>
      <c r="AM25" s="13">
        <v>0.49084701801686398</v>
      </c>
      <c r="AN25" s="13">
        <v>6.8657763166719094E-2</v>
      </c>
      <c r="AO25" s="13">
        <v>0.29740585211425002</v>
      </c>
      <c r="AP25" s="13">
        <v>0.358182415221314</v>
      </c>
      <c r="AQ25" s="13">
        <v>1.77813396243122</v>
      </c>
      <c r="AR25" s="13">
        <v>5.6263962154733997E-2</v>
      </c>
      <c r="AS25" s="13">
        <v>0.47621604613735902</v>
      </c>
      <c r="AT25" s="13">
        <v>6.6741764628117595E-2</v>
      </c>
      <c r="AU25" s="13">
        <v>0.87509323746630496</v>
      </c>
      <c r="AV25" s="13">
        <v>9.4339134234369099E-2</v>
      </c>
      <c r="AW25" s="13">
        <v>0.99470002719316297</v>
      </c>
      <c r="AX25" s="13">
        <v>0.253040384466174</v>
      </c>
      <c r="AY25" s="13">
        <v>1.1748680814630901</v>
      </c>
      <c r="AZ25" s="13">
        <v>0.141461977959744</v>
      </c>
      <c r="BA25" s="13">
        <v>1.9150924410068499</v>
      </c>
      <c r="BB25" s="13">
        <v>0.17876505413715499</v>
      </c>
      <c r="BC25" s="13">
        <v>0.76998280256523399</v>
      </c>
      <c r="BD25" s="13">
        <v>0.68320240416497402</v>
      </c>
      <c r="BE25" s="13">
        <v>0.19054074270735699</v>
      </c>
      <c r="BF25" s="13">
        <v>0.15867453006562099</v>
      </c>
      <c r="BG25" s="13">
        <v>0.653211368728571</v>
      </c>
      <c r="BH25" s="13">
        <v>0.118352899871926</v>
      </c>
      <c r="BI25" s="13">
        <v>1.6947324616345201</v>
      </c>
      <c r="BJ25" s="13">
        <v>0.31013126772607202</v>
      </c>
      <c r="BK25" s="13">
        <v>0.390748532103733</v>
      </c>
      <c r="BL25" s="13">
        <v>1.4854443178027801</v>
      </c>
      <c r="BM25" s="13">
        <v>0.68383579293011199</v>
      </c>
      <c r="BN25" s="13">
        <v>4.50201225385808</v>
      </c>
      <c r="BO25" s="13">
        <v>0.244738558357108</v>
      </c>
      <c r="BP25" s="13">
        <v>0.35780173356128803</v>
      </c>
      <c r="BQ25" s="13">
        <v>0.331686175276869</v>
      </c>
      <c r="BR25" s="13">
        <v>1.0270374955541901</v>
      </c>
      <c r="BS25" s="13">
        <v>0.301837991825404</v>
      </c>
      <c r="BT25" s="13">
        <v>0.49203913127494597</v>
      </c>
      <c r="BU25" s="13">
        <v>0.31713711338765899</v>
      </c>
      <c r="BV25" s="13">
        <v>0.31824149475004498</v>
      </c>
      <c r="BW25" s="13">
        <v>0.25542655275120102</v>
      </c>
      <c r="BX25" s="13">
        <v>0.316293169725051</v>
      </c>
      <c r="BY25" s="13">
        <v>0.131085910147033</v>
      </c>
      <c r="BZ25" s="13">
        <v>0.16374896683586099</v>
      </c>
      <c r="CA25" s="13">
        <v>0.29423025032176497</v>
      </c>
      <c r="CB25" s="13">
        <v>0.32306057629872598</v>
      </c>
      <c r="CC25" s="13">
        <v>0.229471640753804</v>
      </c>
      <c r="CD25" s="13">
        <v>2.4300436100709599</v>
      </c>
      <c r="CE25" s="13">
        <v>0.23477478649484401</v>
      </c>
      <c r="CF25" s="13">
        <v>0.16136346855222899</v>
      </c>
      <c r="CG25" s="13">
        <v>0.35154778023913202</v>
      </c>
      <c r="CH25" s="13">
        <v>0.37466011533271898</v>
      </c>
      <c r="CI25" s="13">
        <v>1.27636907371853</v>
      </c>
      <c r="CJ25" s="13">
        <v>0.90629492086107699</v>
      </c>
      <c r="CK25" s="13">
        <v>0.28923507377073798</v>
      </c>
      <c r="CL25" s="13">
        <v>4.2284647618379596</v>
      </c>
      <c r="CM25" s="13">
        <v>0.439974624444808</v>
      </c>
      <c r="CN25" s="13">
        <v>0.22402855195011201</v>
      </c>
      <c r="CO25" s="13">
        <v>0.53127471416439997</v>
      </c>
      <c r="CP25" s="13">
        <v>0.53527528662738699</v>
      </c>
      <c r="CQ25" s="13">
        <v>0.211980576987329</v>
      </c>
      <c r="CR25" s="13">
        <v>0.33814384531277297</v>
      </c>
      <c r="CS25" s="13">
        <v>0.70312286496731202</v>
      </c>
      <c r="CT25" s="13">
        <v>0.36499604523102003</v>
      </c>
      <c r="CU25" s="13">
        <v>0.55039304710491699</v>
      </c>
      <c r="CV25" s="13">
        <v>0.40433058397444899</v>
      </c>
      <c r="CW25" s="13">
        <v>0.50166480018686899</v>
      </c>
      <c r="CX25" s="13">
        <v>0.60790891348116904</v>
      </c>
      <c r="CY25" s="13">
        <v>0.48091847471837501</v>
      </c>
      <c r="CZ25" s="13">
        <v>1.33382930280344</v>
      </c>
      <c r="DA25" s="13">
        <v>0.27533356488660099</v>
      </c>
      <c r="DB25" s="13">
        <v>0.59795295063692999</v>
      </c>
      <c r="DC25" s="13">
        <v>0.53923022980561197</v>
      </c>
      <c r="DD25" s="13">
        <v>0.564539845456144</v>
      </c>
      <c r="DE25" s="13">
        <v>0.49451273313827898</v>
      </c>
      <c r="DF25" s="13">
        <v>1.22903119332412</v>
      </c>
      <c r="DG25" s="13">
        <v>0.358485522605828</v>
      </c>
      <c r="DH25" s="13">
        <v>0.35568746921858302</v>
      </c>
      <c r="DI25" s="13">
        <v>0.69863182941731405</v>
      </c>
      <c r="DJ25" s="13">
        <v>3.0681267883213499</v>
      </c>
      <c r="DK25" s="13">
        <v>0.38629382615174601</v>
      </c>
      <c r="DL25" s="13">
        <v>0.31007488279731099</v>
      </c>
      <c r="DM25" s="13">
        <v>0.47137988922417701</v>
      </c>
      <c r="DN25" s="13">
        <v>1.4782508910985199</v>
      </c>
      <c r="DO25" s="13">
        <v>1.3691724093242399</v>
      </c>
      <c r="DP25" s="13">
        <v>1.5094888532476101</v>
      </c>
      <c r="DQ25" s="13">
        <v>0.323219364750579</v>
      </c>
      <c r="DR25" s="13">
        <v>0.93869516674116504</v>
      </c>
      <c r="DS25" s="13">
        <v>1.8312406959652701</v>
      </c>
      <c r="DT25" s="13">
        <v>0.41723818702883397</v>
      </c>
      <c r="DU25" s="13">
        <v>1.54380682014464</v>
      </c>
      <c r="DV25" s="13">
        <v>0.75722500403853099</v>
      </c>
      <c r="DW25" s="13">
        <v>0.49880451237173201</v>
      </c>
      <c r="DX25" s="13">
        <v>1.78910637070656</v>
      </c>
      <c r="DY25" s="13">
        <v>1.4736994649908699</v>
      </c>
      <c r="DZ25" s="13">
        <v>0.403353631812708</v>
      </c>
      <c r="EA25" s="13">
        <v>0.26888555027523198</v>
      </c>
      <c r="EB25" s="13">
        <v>0.57372273503960702</v>
      </c>
      <c r="EC25" s="13">
        <v>1.0329299468431701</v>
      </c>
      <c r="ED25" s="13">
        <v>3.2110339530599501</v>
      </c>
      <c r="EE25" s="13">
        <v>1.2945267304707899</v>
      </c>
      <c r="EF25" s="13">
        <v>3.12189171353885</v>
      </c>
      <c r="EG25" s="13">
        <v>0.40296634197464098</v>
      </c>
      <c r="EH25" s="13">
        <v>0.65728832518183999</v>
      </c>
      <c r="EI25" s="13">
        <v>1.27576041899476</v>
      </c>
      <c r="EJ25" s="13">
        <v>0.87126370842685497</v>
      </c>
      <c r="EK25" s="13">
        <v>0.49534810498502302</v>
      </c>
      <c r="EL25" s="13">
        <v>0.70851982792145796</v>
      </c>
      <c r="EM25" s="13">
        <v>1.0379269223537999</v>
      </c>
      <c r="EN25" s="13">
        <v>0.74800877045337399</v>
      </c>
      <c r="EO25" s="13">
        <v>0.26580981313677299</v>
      </c>
    </row>
    <row r="26" spans="1:145" x14ac:dyDescent="0.2">
      <c r="A26" s="3" t="s">
        <v>186</v>
      </c>
      <c r="B26" s="13">
        <v>2.8693151214527601E-2</v>
      </c>
      <c r="C26" s="13">
        <v>3.1641090257291803E-2</v>
      </c>
      <c r="D26" s="13">
        <v>0.49640863809097002</v>
      </c>
      <c r="E26" s="13">
        <v>0.230634331472654</v>
      </c>
      <c r="F26" s="13">
        <v>0.10683532686755499</v>
      </c>
      <c r="G26" s="13">
        <v>0.23496500870223899</v>
      </c>
      <c r="H26" s="13">
        <v>0.89300862643958601</v>
      </c>
      <c r="I26" s="13">
        <v>3.2898008749436103E-2</v>
      </c>
      <c r="J26" s="13">
        <v>0.264584458374024</v>
      </c>
      <c r="K26" s="13">
        <v>0.21509988272581901</v>
      </c>
      <c r="L26" s="13">
        <v>0.32495783583070698</v>
      </c>
      <c r="M26" s="13">
        <v>2.7955917843325202E-2</v>
      </c>
      <c r="N26" s="13">
        <v>0.245893672273027</v>
      </c>
      <c r="O26" s="13">
        <v>7.3226328878897406E-2</v>
      </c>
      <c r="P26" s="13">
        <v>0.35230670317476998</v>
      </c>
      <c r="Q26" s="13">
        <v>2.5562366865516401E-2</v>
      </c>
      <c r="R26" s="13">
        <v>3.1248619180194798E-2</v>
      </c>
      <c r="S26" s="13">
        <v>0.135258745059504</v>
      </c>
      <c r="T26" s="13">
        <v>0.24528565362777099</v>
      </c>
      <c r="U26" s="13">
        <v>0.598549555304979</v>
      </c>
      <c r="V26" s="13">
        <v>0.27048575938550101</v>
      </c>
      <c r="W26" s="13">
        <v>1.39932579765859</v>
      </c>
      <c r="X26" s="13">
        <v>3.11877466749024E-2</v>
      </c>
      <c r="Y26" s="13">
        <v>4.8883285092074402E-2</v>
      </c>
      <c r="Z26" s="13">
        <v>0</v>
      </c>
      <c r="AA26" s="13">
        <v>0.121034033700073</v>
      </c>
      <c r="AB26" s="13">
        <v>0.27673368510148599</v>
      </c>
      <c r="AC26" s="13">
        <v>0.25956836410516299</v>
      </c>
      <c r="AD26" s="13">
        <v>0.27481752754731298</v>
      </c>
      <c r="AE26" s="13">
        <v>1.2564909550478001</v>
      </c>
      <c r="AF26" s="13">
        <v>0.37613407550097799</v>
      </c>
      <c r="AG26" s="13">
        <v>9.2483058840542698E-2</v>
      </c>
      <c r="AH26" s="13">
        <v>1.2516378694872501</v>
      </c>
      <c r="AI26" s="13">
        <v>8.5535273103738804E-2</v>
      </c>
      <c r="AJ26" s="13">
        <v>0.23722015381355899</v>
      </c>
      <c r="AK26" s="13">
        <v>0.29045485261353499</v>
      </c>
      <c r="AL26" s="13">
        <v>0.298329983947555</v>
      </c>
      <c r="AM26" s="13">
        <v>0.42518995785639202</v>
      </c>
      <c r="AN26" s="13">
        <v>3.3353137686407998E-2</v>
      </c>
      <c r="AO26" s="13">
        <v>0.21451511461622799</v>
      </c>
      <c r="AP26" s="13">
        <v>0.27793850452617602</v>
      </c>
      <c r="AQ26" s="13">
        <v>1.83324626963697</v>
      </c>
      <c r="AR26" s="13">
        <v>2.0832658499625002E-2</v>
      </c>
      <c r="AS26" s="13">
        <v>0.385094664066297</v>
      </c>
      <c r="AT26" s="13">
        <v>3.0305168829086002E-2</v>
      </c>
      <c r="AU26" s="13">
        <v>0.63621871801007002</v>
      </c>
      <c r="AV26" s="13">
        <v>7.0502912884366595E-2</v>
      </c>
      <c r="AW26" s="13">
        <v>0.75307233773819005</v>
      </c>
      <c r="AX26" s="13">
        <v>0.205752323266466</v>
      </c>
      <c r="AY26" s="13">
        <v>0.94633574971927203</v>
      </c>
      <c r="AZ26" s="13">
        <v>0.13023403666283201</v>
      </c>
      <c r="BA26" s="13">
        <v>1.9115283611499401</v>
      </c>
      <c r="BB26" s="13">
        <v>0.15333139869679899</v>
      </c>
      <c r="BC26" s="13">
        <v>0.77921987974334395</v>
      </c>
      <c r="BD26" s="13">
        <v>0.68362549299787401</v>
      </c>
      <c r="BE26" s="13">
        <v>0.17963805756614201</v>
      </c>
      <c r="BF26" s="13">
        <v>0.15616666483752401</v>
      </c>
      <c r="BG26" s="13">
        <v>0.71613940722513303</v>
      </c>
      <c r="BH26" s="13">
        <v>0.114240373950192</v>
      </c>
      <c r="BI26" s="13">
        <v>1.8318607204561299</v>
      </c>
      <c r="BJ26" s="13">
        <v>0.28283823776769301</v>
      </c>
      <c r="BK26" s="13">
        <v>0.34962109260617202</v>
      </c>
      <c r="BL26" s="13">
        <v>1.5030775829767899</v>
      </c>
      <c r="BM26" s="13">
        <v>0.50121675682963596</v>
      </c>
      <c r="BN26" s="13">
        <v>4.5913878175337901</v>
      </c>
      <c r="BO26" s="13">
        <v>0.215627889416142</v>
      </c>
      <c r="BP26" s="13">
        <v>0.33530520600362101</v>
      </c>
      <c r="BQ26" s="13">
        <v>0.306488005933301</v>
      </c>
      <c r="BR26" s="13">
        <v>0.77741610988712695</v>
      </c>
      <c r="BS26" s="13">
        <v>0.19754417610167899</v>
      </c>
      <c r="BT26" s="13">
        <v>0.50356510603334503</v>
      </c>
      <c r="BU26" s="13">
        <v>0.23008783564601701</v>
      </c>
      <c r="BV26" s="13">
        <v>0.293416487276287</v>
      </c>
      <c r="BW26" s="13">
        <v>0.16197357850842101</v>
      </c>
      <c r="BX26" s="13">
        <v>0.29055595155043201</v>
      </c>
      <c r="BY26" s="13">
        <v>0.12177572379658599</v>
      </c>
      <c r="BZ26" s="13">
        <v>0.14628498564622899</v>
      </c>
      <c r="CA26" s="13">
        <v>0.27473116629508798</v>
      </c>
      <c r="CB26" s="13">
        <v>0.32821632257472499</v>
      </c>
      <c r="CC26" s="13">
        <v>0.179055995654643</v>
      </c>
      <c r="CD26" s="13">
        <v>2.60668961957421</v>
      </c>
      <c r="CE26" s="13">
        <v>0.20365886558131899</v>
      </c>
      <c r="CF26" s="13">
        <v>0.142991908980524</v>
      </c>
      <c r="CG26" s="13">
        <v>0.32189966228539102</v>
      </c>
      <c r="CH26" s="13">
        <v>0.36705205039869698</v>
      </c>
      <c r="CI26" s="13">
        <v>1.27996532316959</v>
      </c>
      <c r="CJ26" s="13">
        <v>0.92032500987697397</v>
      </c>
      <c r="CK26" s="13">
        <v>0.31290757677140602</v>
      </c>
      <c r="CL26" s="13">
        <v>4.3134011025593804</v>
      </c>
      <c r="CM26" s="13">
        <v>0.42347138090499198</v>
      </c>
      <c r="CN26" s="13">
        <v>0.24491001899005399</v>
      </c>
      <c r="CO26" s="13">
        <v>0.61196650557708299</v>
      </c>
      <c r="CP26" s="13">
        <v>0.50039866896512697</v>
      </c>
      <c r="CQ26" s="13">
        <v>0.20865768656317399</v>
      </c>
      <c r="CR26" s="13">
        <v>0.299674343905111</v>
      </c>
      <c r="CS26" s="13">
        <v>0.52281611324661903</v>
      </c>
      <c r="CT26" s="13">
        <v>0.37963772129821999</v>
      </c>
      <c r="CU26" s="13">
        <v>0.54902495900729198</v>
      </c>
      <c r="CV26" s="13">
        <v>0.416396660604895</v>
      </c>
      <c r="CW26" s="13">
        <v>0.49417904719124101</v>
      </c>
      <c r="CX26" s="13">
        <v>0.61168097313766001</v>
      </c>
      <c r="CY26" s="13">
        <v>0.41866586284860502</v>
      </c>
      <c r="CZ26" s="13">
        <v>1.4093037128527399</v>
      </c>
      <c r="DA26" s="13">
        <v>0.28944456907824101</v>
      </c>
      <c r="DB26" s="13">
        <v>0.59598064834517195</v>
      </c>
      <c r="DC26" s="13">
        <v>0.48824096300120101</v>
      </c>
      <c r="DD26" s="13">
        <v>0.49494778521553801</v>
      </c>
      <c r="DE26" s="13">
        <v>0.49823280725279001</v>
      </c>
      <c r="DF26" s="13">
        <v>1.30933435374549</v>
      </c>
      <c r="DG26" s="13">
        <v>0.37198938490551098</v>
      </c>
      <c r="DH26" s="13">
        <v>0.32912196891484402</v>
      </c>
      <c r="DI26" s="13">
        <v>0.70522976632274603</v>
      </c>
      <c r="DJ26" s="13">
        <v>3.1560179364549601</v>
      </c>
      <c r="DK26" s="13">
        <v>0.40975857957932499</v>
      </c>
      <c r="DL26" s="13">
        <v>0.33082214381131198</v>
      </c>
      <c r="DM26" s="13">
        <v>0.48051916713799803</v>
      </c>
      <c r="DN26" s="13">
        <v>1.6155156243003299</v>
      </c>
      <c r="DO26" s="13">
        <v>1.1104482384908201</v>
      </c>
      <c r="DP26" s="13">
        <v>1.5427908272011199</v>
      </c>
      <c r="DQ26" s="13">
        <v>0.33551390738118197</v>
      </c>
      <c r="DR26" s="13">
        <v>0.95150235961727203</v>
      </c>
      <c r="DS26" s="13">
        <v>1.52859155641436</v>
      </c>
      <c r="DT26" s="13">
        <v>0.44079932407849198</v>
      </c>
      <c r="DU26" s="13">
        <v>1.29559393843045</v>
      </c>
      <c r="DV26" s="13">
        <v>0.81003602704447797</v>
      </c>
      <c r="DW26" s="13">
        <v>0.47137463016160303</v>
      </c>
      <c r="DX26" s="13">
        <v>1.81309800493503</v>
      </c>
      <c r="DY26" s="13">
        <v>1.5734207674932601</v>
      </c>
      <c r="DZ26" s="13">
        <v>0.33476258343918402</v>
      </c>
      <c r="EA26" s="13">
        <v>0.28284299301594701</v>
      </c>
      <c r="EB26" s="13">
        <v>0.57904396247352496</v>
      </c>
      <c r="EC26" s="13">
        <v>1.0641778074286401</v>
      </c>
      <c r="ED26" s="13">
        <v>3.28402812039218</v>
      </c>
      <c r="EE26" s="13">
        <v>1.07480667586958</v>
      </c>
      <c r="EF26" s="13">
        <v>3.1646736740570298</v>
      </c>
      <c r="EG26" s="13">
        <v>0.38949223606754801</v>
      </c>
      <c r="EH26" s="13">
        <v>0.65818883711662002</v>
      </c>
      <c r="EI26" s="13">
        <v>1.3351784016266599</v>
      </c>
      <c r="EJ26" s="13">
        <v>0.90999814508218702</v>
      </c>
      <c r="EK26" s="13">
        <v>0.469712364939809</v>
      </c>
      <c r="EL26" s="13">
        <v>0.68281472967880097</v>
      </c>
      <c r="EM26" s="13">
        <v>1.0732172938629201</v>
      </c>
      <c r="EN26" s="13">
        <v>0.75097248453151599</v>
      </c>
      <c r="EO26" s="13">
        <v>0.26862144477866601</v>
      </c>
    </row>
    <row r="27" spans="1:145" x14ac:dyDescent="0.2">
      <c r="A27" s="3" t="s">
        <v>187</v>
      </c>
      <c r="B27" s="13">
        <v>0.10338705986698001</v>
      </c>
      <c r="C27" s="13">
        <v>0.11028473748909901</v>
      </c>
      <c r="D27" s="13">
        <v>0.64448007464642199</v>
      </c>
      <c r="E27" s="13">
        <v>0.32095980237766802</v>
      </c>
      <c r="F27" s="13">
        <v>0.14058462976907099</v>
      </c>
      <c r="G27" s="13">
        <v>0.28160033964952103</v>
      </c>
      <c r="H27" s="13">
        <v>0.55799053453807201</v>
      </c>
      <c r="I27" s="13">
        <v>9.6428426709701698E-2</v>
      </c>
      <c r="J27" s="13">
        <v>0.32717648121671</v>
      </c>
      <c r="K27" s="13">
        <v>0.30950920360358503</v>
      </c>
      <c r="L27" s="13">
        <v>0.40409923718059299</v>
      </c>
      <c r="M27" s="13">
        <v>9.2558950530079898E-2</v>
      </c>
      <c r="N27" s="13">
        <v>0.45094391132384998</v>
      </c>
      <c r="O27" s="13">
        <v>0.20550242763912599</v>
      </c>
      <c r="P27" s="13">
        <v>0.30870861606303801</v>
      </c>
      <c r="Q27" s="13">
        <v>0.13179539494546799</v>
      </c>
      <c r="R27" s="13">
        <v>0.12187955083188599</v>
      </c>
      <c r="S27" s="13">
        <v>0.25553186991930699</v>
      </c>
      <c r="T27" s="13">
        <v>0.30600854872167399</v>
      </c>
      <c r="U27" s="13">
        <v>0.24039693810918999</v>
      </c>
      <c r="V27" s="13">
        <v>0.320508403185158</v>
      </c>
      <c r="W27" s="13">
        <v>1.3397135343136299</v>
      </c>
      <c r="X27" s="13">
        <v>9.1406440805062703E-2</v>
      </c>
      <c r="Y27" s="13">
        <v>0.23428300847977801</v>
      </c>
      <c r="Z27" s="13">
        <v>0.121034033700073</v>
      </c>
      <c r="AA27" s="13">
        <v>0</v>
      </c>
      <c r="AB27" s="13">
        <v>0.35629490863678698</v>
      </c>
      <c r="AC27" s="13">
        <v>0.43071732721946798</v>
      </c>
      <c r="AD27" s="13">
        <v>0.33075701952370501</v>
      </c>
      <c r="AE27" s="13">
        <v>1.2813024736632801</v>
      </c>
      <c r="AF27" s="13">
        <v>0.31891118440066102</v>
      </c>
      <c r="AG27" s="13">
        <v>0.21839924946940301</v>
      </c>
      <c r="AH27" s="13">
        <v>1.2752907099596</v>
      </c>
      <c r="AI27" s="13">
        <v>3.0059866008359699E-2</v>
      </c>
      <c r="AJ27" s="13">
        <v>0.33326934523796498</v>
      </c>
      <c r="AK27" s="13">
        <v>0.339081666718488</v>
      </c>
      <c r="AL27" s="13">
        <v>0.39362191329544499</v>
      </c>
      <c r="AM27" s="13">
        <v>0.53661285763998701</v>
      </c>
      <c r="AN27" s="13">
        <v>0.11360872980822</v>
      </c>
      <c r="AO27" s="13">
        <v>0.31990243952355402</v>
      </c>
      <c r="AP27" s="13">
        <v>0.35957349266293498</v>
      </c>
      <c r="AQ27" s="13">
        <v>1.7566670066085901</v>
      </c>
      <c r="AR27" s="13">
        <v>0.13488123851200101</v>
      </c>
      <c r="AS27" s="13">
        <v>0.41638185125920602</v>
      </c>
      <c r="AT27" s="13">
        <v>9.0188211229120796E-2</v>
      </c>
      <c r="AU27" s="13">
        <v>0.27284980366643902</v>
      </c>
      <c r="AV27" s="13">
        <v>0.164255433324798</v>
      </c>
      <c r="AW27" s="13">
        <v>0.477362928279701</v>
      </c>
      <c r="AX27" s="13">
        <v>0.294250012899539</v>
      </c>
      <c r="AY27" s="13">
        <v>0.62202437277912104</v>
      </c>
      <c r="AZ27" s="13">
        <v>0.20189624640944101</v>
      </c>
      <c r="BA27" s="13">
        <v>1.8931046774678</v>
      </c>
      <c r="BB27" s="13">
        <v>0.24017469910418399</v>
      </c>
      <c r="BC27" s="13">
        <v>0.95858348642199598</v>
      </c>
      <c r="BD27" s="13">
        <v>0.84019933566585603</v>
      </c>
      <c r="BE27" s="13">
        <v>0.25065054182643198</v>
      </c>
      <c r="BF27" s="13">
        <v>0.24958359672409</v>
      </c>
      <c r="BG27" s="13">
        <v>0.87213976887991995</v>
      </c>
      <c r="BH27" s="13">
        <v>0.22089114319689701</v>
      </c>
      <c r="BI27" s="13">
        <v>1.7434821877390501</v>
      </c>
      <c r="BJ27" s="13">
        <v>0.34913127258846299</v>
      </c>
      <c r="BK27" s="13">
        <v>0.416049670337445</v>
      </c>
      <c r="BL27" s="13">
        <v>1.4984659943671801</v>
      </c>
      <c r="BM27" s="13">
        <v>0.278639110664963</v>
      </c>
      <c r="BN27" s="13">
        <v>4.6334361292293096</v>
      </c>
      <c r="BO27" s="13">
        <v>0.30709466682712</v>
      </c>
      <c r="BP27" s="13">
        <v>0.35147344245573098</v>
      </c>
      <c r="BQ27" s="13">
        <v>0.35924644044543702</v>
      </c>
      <c r="BR27" s="13">
        <v>0.459054621895568</v>
      </c>
      <c r="BS27" s="13">
        <v>0.15647617052486101</v>
      </c>
      <c r="BT27" s="13">
        <v>0.57830332931214201</v>
      </c>
      <c r="BU27" s="13">
        <v>0.17020446049375601</v>
      </c>
      <c r="BV27" s="13">
        <v>0.38018864321312201</v>
      </c>
      <c r="BW27" s="13">
        <v>9.5011076733710398E-2</v>
      </c>
      <c r="BX27" s="13">
        <v>0.35114066385720999</v>
      </c>
      <c r="BY27" s="13">
        <v>0.222989184653824</v>
      </c>
      <c r="BZ27" s="13">
        <v>0.21876843178300101</v>
      </c>
      <c r="CA27" s="13">
        <v>0.36541519450048698</v>
      </c>
      <c r="CB27" s="13">
        <v>0.400489892770234</v>
      </c>
      <c r="CC27" s="13">
        <v>0.17556299820141399</v>
      </c>
      <c r="CD27" s="13">
        <v>2.51351309713541</v>
      </c>
      <c r="CE27" s="13">
        <v>0.26017278119456699</v>
      </c>
      <c r="CF27" s="13">
        <v>0.22559115350362999</v>
      </c>
      <c r="CG27" s="13">
        <v>0.37452162264740801</v>
      </c>
      <c r="CH27" s="13">
        <v>0.501393750005519</v>
      </c>
      <c r="CI27" s="13">
        <v>1.30350595292875</v>
      </c>
      <c r="CJ27" s="13">
        <v>0.95132773902117496</v>
      </c>
      <c r="CK27" s="13">
        <v>0.40953675320946697</v>
      </c>
      <c r="CL27" s="13">
        <v>4.3377418369322296</v>
      </c>
      <c r="CM27" s="13">
        <v>0.48389847093163801</v>
      </c>
      <c r="CN27" s="13">
        <v>0.42213504817248898</v>
      </c>
      <c r="CO27" s="13">
        <v>0.77419766456996797</v>
      </c>
      <c r="CP27" s="13">
        <v>0.53159321995427899</v>
      </c>
      <c r="CQ27" s="13">
        <v>0.28413055944729099</v>
      </c>
      <c r="CR27" s="13">
        <v>0.31429520005766198</v>
      </c>
      <c r="CS27" s="13">
        <v>0.298095750928773</v>
      </c>
      <c r="CT27" s="13">
        <v>0.45141522495713399</v>
      </c>
      <c r="CU27" s="13">
        <v>0.63448635725021896</v>
      </c>
      <c r="CV27" s="13">
        <v>0.48405988990516102</v>
      </c>
      <c r="CW27" s="13">
        <v>0.58107854305808004</v>
      </c>
      <c r="CX27" s="13">
        <v>0.66410764444310399</v>
      </c>
      <c r="CY27" s="13">
        <v>0.36429950643341102</v>
      </c>
      <c r="CZ27" s="13">
        <v>1.56815513921434</v>
      </c>
      <c r="DA27" s="13">
        <v>0.38042257972906401</v>
      </c>
      <c r="DB27" s="13">
        <v>0.67132093596481401</v>
      </c>
      <c r="DC27" s="13">
        <v>0.51228630041537704</v>
      </c>
      <c r="DD27" s="13">
        <v>0.46135323790064697</v>
      </c>
      <c r="DE27" s="13">
        <v>0.59420471284045795</v>
      </c>
      <c r="DF27" s="13">
        <v>1.41638467208522</v>
      </c>
      <c r="DG27" s="13">
        <v>0.44780549990067797</v>
      </c>
      <c r="DH27" s="13">
        <v>0.32327217768241201</v>
      </c>
      <c r="DI27" s="13">
        <v>0.80342043877093305</v>
      </c>
      <c r="DJ27" s="13">
        <v>3.1413911773274599</v>
      </c>
      <c r="DK27" s="13">
        <v>0.497818693542878</v>
      </c>
      <c r="DL27" s="13">
        <v>0.43891126558147198</v>
      </c>
      <c r="DM27" s="13">
        <v>0.58084910207360696</v>
      </c>
      <c r="DN27" s="13">
        <v>1.5691501193114501</v>
      </c>
      <c r="DO27" s="13">
        <v>0.74416080189963896</v>
      </c>
      <c r="DP27" s="13">
        <v>1.5701746218647199</v>
      </c>
      <c r="DQ27" s="13">
        <v>0.42503012108834898</v>
      </c>
      <c r="DR27" s="13">
        <v>0.98366308320221296</v>
      </c>
      <c r="DS27" s="13">
        <v>1.0727444165701301</v>
      </c>
      <c r="DT27" s="13">
        <v>0.54111601089337302</v>
      </c>
      <c r="DU27" s="13">
        <v>0.91537902668118998</v>
      </c>
      <c r="DV27" s="13">
        <v>0.89756230533653503</v>
      </c>
      <c r="DW27" s="13">
        <v>0.55213954868720905</v>
      </c>
      <c r="DX27" s="13">
        <v>1.7845570766933001</v>
      </c>
      <c r="DY27" s="13">
        <v>1.46873147386045</v>
      </c>
      <c r="DZ27" s="13">
        <v>0.25186671477251199</v>
      </c>
      <c r="EA27" s="13">
        <v>0.39155014866728499</v>
      </c>
      <c r="EB27" s="13">
        <v>0.68749511845784805</v>
      </c>
      <c r="EC27" s="13">
        <v>1.15879096033472</v>
      </c>
      <c r="ED27" s="13">
        <v>3.2707109656949802</v>
      </c>
      <c r="EE27" s="13">
        <v>0.76140236480188805</v>
      </c>
      <c r="EF27" s="13">
        <v>3.1233750818155701</v>
      </c>
      <c r="EG27" s="13">
        <v>0.43105718531022102</v>
      </c>
      <c r="EH27" s="13">
        <v>0.76705501590685998</v>
      </c>
      <c r="EI27" s="13">
        <v>1.4373900119676499</v>
      </c>
      <c r="EJ27" s="13">
        <v>1.02294311626864</v>
      </c>
      <c r="EK27" s="13">
        <v>0.534701976323532</v>
      </c>
      <c r="EL27" s="13">
        <v>0.70103831649438497</v>
      </c>
      <c r="EM27" s="13">
        <v>1.1285622369325901</v>
      </c>
      <c r="EN27" s="13">
        <v>0.79307491512510297</v>
      </c>
      <c r="EO27" s="13">
        <v>0.354348268972355</v>
      </c>
    </row>
    <row r="28" spans="1:145" x14ac:dyDescent="0.2">
      <c r="A28" s="3" t="s">
        <v>188</v>
      </c>
      <c r="B28" s="13">
        <v>0.275475342162883</v>
      </c>
      <c r="C28" s="13">
        <v>0.26728807874927701</v>
      </c>
      <c r="D28" s="13">
        <v>0.36515889684224401</v>
      </c>
      <c r="E28" s="13">
        <v>2.9611456748891998E-2</v>
      </c>
      <c r="F28" s="13">
        <v>0.26386387894803498</v>
      </c>
      <c r="G28" s="13">
        <v>6.0075341978802002E-2</v>
      </c>
      <c r="H28" s="13">
        <v>0.67554249143259903</v>
      </c>
      <c r="I28" s="13">
        <v>0.26564458053891599</v>
      </c>
      <c r="J28" s="13">
        <v>4.6410400756418099E-2</v>
      </c>
      <c r="K28" s="13">
        <v>3.6416355324931197E-2</v>
      </c>
      <c r="L28" s="13">
        <v>0.13765088121176</v>
      </c>
      <c r="M28" s="13">
        <v>0.25379451911756901</v>
      </c>
      <c r="N28" s="13">
        <v>0.14640030766274101</v>
      </c>
      <c r="O28" s="13">
        <v>0.41269256264373499</v>
      </c>
      <c r="P28" s="13">
        <v>0.107510432331709</v>
      </c>
      <c r="Q28" s="13">
        <v>0.262029252889172</v>
      </c>
      <c r="R28" s="13">
        <v>0.30473739141839701</v>
      </c>
      <c r="S28" s="13">
        <v>0.41104901384994502</v>
      </c>
      <c r="T28" s="13">
        <v>3.01602994426843E-2</v>
      </c>
      <c r="U28" s="13">
        <v>0.80454157107355495</v>
      </c>
      <c r="V28" s="13">
        <v>3.5274510156664697E-2</v>
      </c>
      <c r="W28" s="13">
        <v>1.3116100035618701</v>
      </c>
      <c r="X28" s="13">
        <v>0.27018730486954801</v>
      </c>
      <c r="Y28" s="13">
        <v>0.363647376794411</v>
      </c>
      <c r="Z28" s="13">
        <v>0.27673368510148599</v>
      </c>
      <c r="AA28" s="13">
        <v>0.35629490863678698</v>
      </c>
      <c r="AB28" s="13">
        <v>0</v>
      </c>
      <c r="AC28" s="13">
        <v>0.52102711630102005</v>
      </c>
      <c r="AD28" s="13">
        <v>2.59087859972559E-2</v>
      </c>
      <c r="AE28" s="13">
        <v>1.2012869033465701</v>
      </c>
      <c r="AF28" s="13">
        <v>0.10310316195524601</v>
      </c>
      <c r="AG28" s="13">
        <v>0.321397974731983</v>
      </c>
      <c r="AH28" s="13">
        <v>1.6507690220956299</v>
      </c>
      <c r="AI28" s="13">
        <v>0.28413003232887601</v>
      </c>
      <c r="AJ28" s="13">
        <v>4.0084610692581103E-2</v>
      </c>
      <c r="AK28" s="13">
        <v>4.1186275797301101E-2</v>
      </c>
      <c r="AL28" s="13">
        <v>0.119678899679621</v>
      </c>
      <c r="AM28" s="13">
        <v>0.19021187667595199</v>
      </c>
      <c r="AN28" s="13">
        <v>0.266069512481582</v>
      </c>
      <c r="AO28" s="13">
        <v>0.121367765688093</v>
      </c>
      <c r="AP28" s="13">
        <v>2.7652182118916999E-2</v>
      </c>
      <c r="AQ28" s="13">
        <v>1.46188897525212</v>
      </c>
      <c r="AR28" s="13">
        <v>0.240282479565017</v>
      </c>
      <c r="AS28" s="13">
        <v>8.48689423959747E-2</v>
      </c>
      <c r="AT28" s="13">
        <v>0.27961469225726998</v>
      </c>
      <c r="AU28" s="13">
        <v>0.82637095853093001</v>
      </c>
      <c r="AV28" s="13">
        <v>0.29718189187465899</v>
      </c>
      <c r="AW28" s="13">
        <v>0.52131904919988303</v>
      </c>
      <c r="AX28" s="13">
        <v>0.41541348099623898</v>
      </c>
      <c r="AY28" s="13">
        <v>1.1198506396585599</v>
      </c>
      <c r="AZ28" s="13">
        <v>0.25536409744313199</v>
      </c>
      <c r="BA28" s="13">
        <v>2.3853042235105399</v>
      </c>
      <c r="BB28" s="13">
        <v>0.25102429083567301</v>
      </c>
      <c r="BC28" s="13">
        <v>0.933223561280073</v>
      </c>
      <c r="BD28" s="13">
        <v>0.84407317946983895</v>
      </c>
      <c r="BE28" s="13">
        <v>0.33985289334213797</v>
      </c>
      <c r="BF28" s="13">
        <v>0.32233630142041297</v>
      </c>
      <c r="BG28" s="13">
        <v>1.09956977942853</v>
      </c>
      <c r="BH28" s="13">
        <v>0.229092638433844</v>
      </c>
      <c r="BI28" s="13">
        <v>1.9832977253135</v>
      </c>
      <c r="BJ28" s="13">
        <v>0.58133087600564204</v>
      </c>
      <c r="BK28" s="13">
        <v>0.62429204080749401</v>
      </c>
      <c r="BL28" s="13">
        <v>1.83837618910125</v>
      </c>
      <c r="BM28" s="13">
        <v>0.80214207926162595</v>
      </c>
      <c r="BN28" s="13">
        <v>5.6884996337560203</v>
      </c>
      <c r="BO28" s="13">
        <v>0.477239341789784</v>
      </c>
      <c r="BP28" s="13">
        <v>0.45094175303909201</v>
      </c>
      <c r="BQ28" s="13">
        <v>0.598066673255365</v>
      </c>
      <c r="BR28" s="13">
        <v>0.95614828047053602</v>
      </c>
      <c r="BS28" s="13">
        <v>0.439450470722274</v>
      </c>
      <c r="BT28" s="13">
        <v>0.90088370753291203</v>
      </c>
      <c r="BU28" s="13">
        <v>0.49787684057274301</v>
      </c>
      <c r="BV28" s="13">
        <v>0.596000778349976</v>
      </c>
      <c r="BW28" s="13">
        <v>0.228157236469028</v>
      </c>
      <c r="BX28" s="13">
        <v>0.52921048469985399</v>
      </c>
      <c r="BY28" s="13">
        <v>0.257143315536078</v>
      </c>
      <c r="BZ28" s="13">
        <v>0.28476536036274402</v>
      </c>
      <c r="CA28" s="13">
        <v>0.56517571388587595</v>
      </c>
      <c r="CB28" s="13">
        <v>0.57732292426556897</v>
      </c>
      <c r="CC28" s="13">
        <v>0.34232670686959898</v>
      </c>
      <c r="CD28" s="13">
        <v>2.6414147142675799</v>
      </c>
      <c r="CE28" s="13">
        <v>0.41392499356197499</v>
      </c>
      <c r="CF28" s="13">
        <v>0.27723695584600799</v>
      </c>
      <c r="CG28" s="13">
        <v>0.60393859512988002</v>
      </c>
      <c r="CH28" s="13">
        <v>0.70341747965219803</v>
      </c>
      <c r="CI28" s="13">
        <v>1.73834389547571</v>
      </c>
      <c r="CJ28" s="13">
        <v>1.2960246731567699</v>
      </c>
      <c r="CK28" s="13">
        <v>0.55591623295659198</v>
      </c>
      <c r="CL28" s="13">
        <v>5.3806194278111503</v>
      </c>
      <c r="CM28" s="13">
        <v>0.68950857289012202</v>
      </c>
      <c r="CN28" s="13">
        <v>0.39746348825994399</v>
      </c>
      <c r="CO28" s="13">
        <v>0.96874182504798501</v>
      </c>
      <c r="CP28" s="13">
        <v>0.81925316490923195</v>
      </c>
      <c r="CQ28" s="13">
        <v>0.38641137002204201</v>
      </c>
      <c r="CR28" s="13">
        <v>0.491564141371929</v>
      </c>
      <c r="CS28" s="13">
        <v>0.73195343231908006</v>
      </c>
      <c r="CT28" s="13">
        <v>0.78439949418756705</v>
      </c>
      <c r="CU28" s="13">
        <v>0.70716979133977798</v>
      </c>
      <c r="CV28" s="13">
        <v>0.84690403628855204</v>
      </c>
      <c r="CW28" s="13">
        <v>0.63252052897330902</v>
      </c>
      <c r="CX28" s="13">
        <v>1.09105496149118</v>
      </c>
      <c r="CY28" s="13">
        <v>0.55845145738225099</v>
      </c>
      <c r="CZ28" s="13">
        <v>1.7653439095789101</v>
      </c>
      <c r="DA28" s="13">
        <v>0.65479856334990605</v>
      </c>
      <c r="DB28" s="13">
        <v>0.78764271405198005</v>
      </c>
      <c r="DC28" s="13">
        <v>0.58568623557556299</v>
      </c>
      <c r="DD28" s="13">
        <v>0.64532611967397202</v>
      </c>
      <c r="DE28" s="13">
        <v>0.64784864814939103</v>
      </c>
      <c r="DF28" s="13">
        <v>1.96227841995903</v>
      </c>
      <c r="DG28" s="13">
        <v>0.76172380547656005</v>
      </c>
      <c r="DH28" s="13">
        <v>0.67809452367832501</v>
      </c>
      <c r="DI28" s="13">
        <v>0.93899017646233096</v>
      </c>
      <c r="DJ28" s="13">
        <v>3.9427519074467101</v>
      </c>
      <c r="DK28" s="13">
        <v>0.82705263828503905</v>
      </c>
      <c r="DL28" s="13">
        <v>0.71943885745123204</v>
      </c>
      <c r="DM28" s="13">
        <v>0.63971029154591696</v>
      </c>
      <c r="DN28" s="13">
        <v>2.00472909644381</v>
      </c>
      <c r="DO28" s="13">
        <v>1.26416308089608</v>
      </c>
      <c r="DP28" s="13">
        <v>1.9609212037396699</v>
      </c>
      <c r="DQ28" s="13">
        <v>0.71076604704554303</v>
      </c>
      <c r="DR28" s="13">
        <v>1.4784042585436801</v>
      </c>
      <c r="DS28" s="13">
        <v>1.6674772071319801</v>
      </c>
      <c r="DT28" s="13">
        <v>0.868302676495181</v>
      </c>
      <c r="DU28" s="13">
        <v>1.6733160571776999</v>
      </c>
      <c r="DV28" s="13">
        <v>1.35503246031712</v>
      </c>
      <c r="DW28" s="13">
        <v>0.57785534026206997</v>
      </c>
      <c r="DX28" s="13">
        <v>2.3423726234236599</v>
      </c>
      <c r="DY28" s="13">
        <v>1.7074521306570101</v>
      </c>
      <c r="DZ28" s="13">
        <v>0.622696606732143</v>
      </c>
      <c r="EA28" s="13">
        <v>0.62598787511024001</v>
      </c>
      <c r="EB28" s="13">
        <v>0.74013305267348295</v>
      </c>
      <c r="EC28" s="13">
        <v>1.3940797759949899</v>
      </c>
      <c r="ED28" s="13">
        <v>4.2095082219731896</v>
      </c>
      <c r="EE28" s="13">
        <v>1.43632025625904</v>
      </c>
      <c r="EF28" s="13">
        <v>3.6820732616846898</v>
      </c>
      <c r="EG28" s="13">
        <v>0.76240337008882797</v>
      </c>
      <c r="EH28" s="13">
        <v>0.81276341921260598</v>
      </c>
      <c r="EI28" s="13">
        <v>1.74095739323416</v>
      </c>
      <c r="EJ28" s="13">
        <v>1.3083788062407</v>
      </c>
      <c r="EK28" s="13">
        <v>0.58705456346573404</v>
      </c>
      <c r="EL28" s="13">
        <v>0.73078572800563701</v>
      </c>
      <c r="EM28" s="13">
        <v>1.72166256187489</v>
      </c>
      <c r="EN28" s="13">
        <v>0.94335251113514196</v>
      </c>
      <c r="EO28" s="13">
        <v>0.60385142962405003</v>
      </c>
    </row>
    <row r="29" spans="1:145" x14ac:dyDescent="0.2">
      <c r="A29" s="3" t="s">
        <v>189</v>
      </c>
      <c r="B29" s="13">
        <v>0.28139425364832699</v>
      </c>
      <c r="C29" s="13">
        <v>0.27271853378988797</v>
      </c>
      <c r="D29" s="13">
        <v>0.28558869938898601</v>
      </c>
      <c r="E29" s="13">
        <v>0.43845159372611697</v>
      </c>
      <c r="F29" s="13">
        <v>0.381813740704048</v>
      </c>
      <c r="G29" s="13">
        <v>0.50409630597265898</v>
      </c>
      <c r="H29" s="13">
        <v>1.16420598428347</v>
      </c>
      <c r="I29" s="13">
        <v>0.28349696538451602</v>
      </c>
      <c r="J29" s="13">
        <v>0.516904649116398</v>
      </c>
      <c r="K29" s="13">
        <v>0.46014370621176298</v>
      </c>
      <c r="L29" s="13">
        <v>0.46248811880913498</v>
      </c>
      <c r="M29" s="13">
        <v>0.28386367340510399</v>
      </c>
      <c r="N29" s="13">
        <v>0.469051188423456</v>
      </c>
      <c r="O29" s="13">
        <v>0.35716954168750897</v>
      </c>
      <c r="P29" s="13">
        <v>0.65331605756275302</v>
      </c>
      <c r="Q29" s="13">
        <v>0.257094697360363</v>
      </c>
      <c r="R29" s="13">
        <v>0.25201728574700299</v>
      </c>
      <c r="S29" s="13">
        <v>0.36587259686460999</v>
      </c>
      <c r="T29" s="13">
        <v>0.49409472916775898</v>
      </c>
      <c r="U29" s="13">
        <v>0.96946536027864905</v>
      </c>
      <c r="V29" s="13">
        <v>0.51667059216137101</v>
      </c>
      <c r="W29" s="13">
        <v>1.51233706388921</v>
      </c>
      <c r="X29" s="13">
        <v>0.29430232479097901</v>
      </c>
      <c r="Y29" s="13">
        <v>0.26190414642938997</v>
      </c>
      <c r="Z29" s="13">
        <v>0.25956836410516299</v>
      </c>
      <c r="AA29" s="13">
        <v>0.43071732721946798</v>
      </c>
      <c r="AB29" s="13">
        <v>0.52102711630102005</v>
      </c>
      <c r="AC29" s="13">
        <v>0</v>
      </c>
      <c r="AD29" s="13">
        <v>0.50985862984266395</v>
      </c>
      <c r="AE29" s="13">
        <v>1.2775534265801201</v>
      </c>
      <c r="AF29" s="13">
        <v>0.64433873113982898</v>
      </c>
      <c r="AG29" s="13">
        <v>0.25081782342751702</v>
      </c>
      <c r="AH29" s="13">
        <v>1.3244517782926699</v>
      </c>
      <c r="AI29" s="13">
        <v>0.39840823274637799</v>
      </c>
      <c r="AJ29" s="13">
        <v>0.47412040085164597</v>
      </c>
      <c r="AK29" s="13">
        <v>0.53741450281924497</v>
      </c>
      <c r="AL29" s="13">
        <v>0.475588116019244</v>
      </c>
      <c r="AM29" s="13">
        <v>0.68298460600281097</v>
      </c>
      <c r="AN29" s="13">
        <v>0.27020544871421398</v>
      </c>
      <c r="AO29" s="13">
        <v>0.44691858327529999</v>
      </c>
      <c r="AP29" s="13">
        <v>0.49795123561628701</v>
      </c>
      <c r="AQ29" s="13">
        <v>1.9906642911195001</v>
      </c>
      <c r="AR29" s="13">
        <v>0.25385557042700302</v>
      </c>
      <c r="AS29" s="13">
        <v>0.64594821766842603</v>
      </c>
      <c r="AT29" s="13">
        <v>0.30053917319131601</v>
      </c>
      <c r="AU29" s="13">
        <v>1.01781606745338</v>
      </c>
      <c r="AV29" s="13">
        <v>0.30061872047330701</v>
      </c>
      <c r="AW29" s="13">
        <v>1.0462558444424199</v>
      </c>
      <c r="AX29" s="13">
        <v>0.43629344125220998</v>
      </c>
      <c r="AY29" s="13">
        <v>1.28565883633176</v>
      </c>
      <c r="AZ29" s="13">
        <v>0.34868849604118901</v>
      </c>
      <c r="BA29" s="13">
        <v>1.9134213451503601</v>
      </c>
      <c r="BB29" s="13">
        <v>0.35186594490727002</v>
      </c>
      <c r="BC29" s="13">
        <v>0.29914317482687303</v>
      </c>
      <c r="BD29" s="13">
        <v>0.277014611413955</v>
      </c>
      <c r="BE29" s="13">
        <v>0.35780474109799798</v>
      </c>
      <c r="BF29" s="13">
        <v>0.318324448712903</v>
      </c>
      <c r="BG29" s="13">
        <v>0.84113147062832105</v>
      </c>
      <c r="BH29" s="13">
        <v>0.33414645281760202</v>
      </c>
      <c r="BI29" s="13">
        <v>2.0282721486961002</v>
      </c>
      <c r="BJ29" s="13">
        <v>0.52046910118297995</v>
      </c>
      <c r="BK29" s="13">
        <v>0.515113002937722</v>
      </c>
      <c r="BL29" s="13">
        <v>1.5307700804092801</v>
      </c>
      <c r="BM29" s="13">
        <v>0.82979400217147603</v>
      </c>
      <c r="BN29" s="13">
        <v>4.7939693965935897</v>
      </c>
      <c r="BO29" s="13">
        <v>0.403203747002011</v>
      </c>
      <c r="BP29" s="13">
        <v>0.522534817314245</v>
      </c>
      <c r="BQ29" s="13">
        <v>0.51992720153471805</v>
      </c>
      <c r="BR29" s="13">
        <v>1.17277347861487</v>
      </c>
      <c r="BS29" s="13">
        <v>0.504180329931326</v>
      </c>
      <c r="BT29" s="13">
        <v>0.71080849093444698</v>
      </c>
      <c r="BU29" s="13">
        <v>0.49939917793749</v>
      </c>
      <c r="BV29" s="13">
        <v>0.45821095845557502</v>
      </c>
      <c r="BW29" s="13">
        <v>0.44789291941804299</v>
      </c>
      <c r="BX29" s="13">
        <v>0.50215383727758001</v>
      </c>
      <c r="BY29" s="13">
        <v>0.32112428886076</v>
      </c>
      <c r="BZ29" s="13">
        <v>0.37277544865122503</v>
      </c>
      <c r="CA29" s="13">
        <v>0.42988381144882998</v>
      </c>
      <c r="CB29" s="13">
        <v>0.475167737507462</v>
      </c>
      <c r="CC29" s="13">
        <v>0.38374795155183899</v>
      </c>
      <c r="CD29" s="13">
        <v>2.7964384330543401</v>
      </c>
      <c r="CE29" s="13">
        <v>0.43436132158938701</v>
      </c>
      <c r="CF29" s="13">
        <v>0.349674843505622</v>
      </c>
      <c r="CG29" s="13">
        <v>0.53987760465461099</v>
      </c>
      <c r="CH29" s="13">
        <v>0.55493407199460798</v>
      </c>
      <c r="CI29" s="13">
        <v>1.3346754649088901</v>
      </c>
      <c r="CJ29" s="13">
        <v>0.95863518575574702</v>
      </c>
      <c r="CK29" s="13">
        <v>0.55972302026936405</v>
      </c>
      <c r="CL29" s="13">
        <v>4.5306185868505002</v>
      </c>
      <c r="CM29" s="13">
        <v>0.59032835603242195</v>
      </c>
      <c r="CN29" s="13">
        <v>0.42156038378578797</v>
      </c>
      <c r="CO29" s="13">
        <v>0.816580167833862</v>
      </c>
      <c r="CP29" s="13">
        <v>0.66619311390448499</v>
      </c>
      <c r="CQ29" s="13">
        <v>0.390361160668518</v>
      </c>
      <c r="CR29" s="13">
        <v>0.519828492699142</v>
      </c>
      <c r="CS29" s="13">
        <v>0.79933160240152601</v>
      </c>
      <c r="CT29" s="13">
        <v>0.50475607829253</v>
      </c>
      <c r="CU29" s="13">
        <v>0.70712946811296495</v>
      </c>
      <c r="CV29" s="13">
        <v>0.52446955539248896</v>
      </c>
      <c r="CW29" s="13">
        <v>0.65253671586903295</v>
      </c>
      <c r="CX29" s="13">
        <v>0.692295107428618</v>
      </c>
      <c r="CY29" s="13">
        <v>0.65720115727362904</v>
      </c>
      <c r="CZ29" s="13">
        <v>1.5459398883630799</v>
      </c>
      <c r="DA29" s="13">
        <v>0.39887603113968501</v>
      </c>
      <c r="DB29" s="13">
        <v>0.75981843074140798</v>
      </c>
      <c r="DC29" s="13">
        <v>0.68585313659910097</v>
      </c>
      <c r="DD29" s="13">
        <v>0.78615936045951895</v>
      </c>
      <c r="DE29" s="13">
        <v>0.64752209070679301</v>
      </c>
      <c r="DF29" s="13">
        <v>1.5321223931992201</v>
      </c>
      <c r="DG29" s="13">
        <v>0.46842385753335902</v>
      </c>
      <c r="DH29" s="13">
        <v>0.49727582722136798</v>
      </c>
      <c r="DI29" s="13">
        <v>0.83942213403062904</v>
      </c>
      <c r="DJ29" s="13">
        <v>3.3616409708838999</v>
      </c>
      <c r="DK29" s="13">
        <v>0.46218338053262897</v>
      </c>
      <c r="DL29" s="13">
        <v>0.453227715407239</v>
      </c>
      <c r="DM29" s="13">
        <v>0.57192160818430005</v>
      </c>
      <c r="DN29" s="13">
        <v>1.7785710700258099</v>
      </c>
      <c r="DO29" s="13">
        <v>1.5219989805085801</v>
      </c>
      <c r="DP29" s="13">
        <v>1.67048303652949</v>
      </c>
      <c r="DQ29" s="13">
        <v>0.43549212466996101</v>
      </c>
      <c r="DR29" s="13">
        <v>1.0273778307475201</v>
      </c>
      <c r="DS29" s="13">
        <v>1.91990409963312</v>
      </c>
      <c r="DT29" s="13">
        <v>0.54216763289116598</v>
      </c>
      <c r="DU29" s="13">
        <v>1.63086282745126</v>
      </c>
      <c r="DV29" s="13">
        <v>1.0034860508940999</v>
      </c>
      <c r="DW29" s="13">
        <v>0.63593365563910798</v>
      </c>
      <c r="DX29" s="13">
        <v>1.79348567681085</v>
      </c>
      <c r="DY29" s="13">
        <v>1.79697734731126</v>
      </c>
      <c r="DZ29" s="13">
        <v>0.60156427229488496</v>
      </c>
      <c r="EA29" s="13">
        <v>0.414741305511661</v>
      </c>
      <c r="EB29" s="13">
        <v>0.70760616020022604</v>
      </c>
      <c r="EC29" s="13">
        <v>1.33988504040302</v>
      </c>
      <c r="ED29" s="13">
        <v>3.4664090104204699</v>
      </c>
      <c r="EE29" s="13">
        <v>1.42339225888983</v>
      </c>
      <c r="EF29" s="13">
        <v>3.0641183410082502</v>
      </c>
      <c r="EG29" s="13">
        <v>0.58956498072638397</v>
      </c>
      <c r="EH29" s="13">
        <v>0.80389636296014999</v>
      </c>
      <c r="EI29" s="13">
        <v>1.5408859559580901</v>
      </c>
      <c r="EJ29" s="13">
        <v>1.1307945503749199</v>
      </c>
      <c r="EK29" s="13">
        <v>0.639574355838469</v>
      </c>
      <c r="EL29" s="13">
        <v>0.90820718904852304</v>
      </c>
      <c r="EM29" s="13">
        <v>0.94312717848664596</v>
      </c>
      <c r="EN29" s="13">
        <v>0.642266046983621</v>
      </c>
      <c r="EO29" s="13">
        <v>0.39961211758329102</v>
      </c>
    </row>
    <row r="30" spans="1:145" x14ac:dyDescent="0.2">
      <c r="A30" s="3" t="s">
        <v>190</v>
      </c>
      <c r="B30" s="13">
        <v>0.26101130308090698</v>
      </c>
      <c r="C30" s="13">
        <v>0.25786227150034602</v>
      </c>
      <c r="D30" s="13">
        <v>0.34321240908644501</v>
      </c>
      <c r="E30" s="13">
        <v>1.8021079005428899E-2</v>
      </c>
      <c r="F30" s="13">
        <v>0.25223056208783601</v>
      </c>
      <c r="G30" s="13">
        <v>3.32934724082782E-2</v>
      </c>
      <c r="H30" s="13">
        <v>0.61803320564177699</v>
      </c>
      <c r="I30" s="13">
        <v>0.25335890572381597</v>
      </c>
      <c r="J30" s="13">
        <v>2.6725805197539601E-2</v>
      </c>
      <c r="K30" s="13">
        <v>3.7195192308026002E-2</v>
      </c>
      <c r="L30" s="13">
        <v>0.14842909112465599</v>
      </c>
      <c r="M30" s="13">
        <v>0.23820966530425</v>
      </c>
      <c r="N30" s="13">
        <v>0.12796117257852599</v>
      </c>
      <c r="O30" s="13">
        <v>0.42016871515842702</v>
      </c>
      <c r="P30" s="13">
        <v>6.7171773298509693E-2</v>
      </c>
      <c r="Q30" s="13">
        <v>0.25905651602869401</v>
      </c>
      <c r="R30" s="13">
        <v>0.30097613827226599</v>
      </c>
      <c r="S30" s="13">
        <v>0.43879207089758898</v>
      </c>
      <c r="T30" s="13">
        <v>1.30727732547164E-2</v>
      </c>
      <c r="U30" s="13">
        <v>0.76558221863140996</v>
      </c>
      <c r="V30" s="13">
        <v>1.20927620044817E-2</v>
      </c>
      <c r="W30" s="13">
        <v>1.28858770865237</v>
      </c>
      <c r="X30" s="13">
        <v>0.25399061977725101</v>
      </c>
      <c r="Y30" s="13">
        <v>0.35821702643771403</v>
      </c>
      <c r="Z30" s="13">
        <v>0.27481752754731298</v>
      </c>
      <c r="AA30" s="13">
        <v>0.33075701952370501</v>
      </c>
      <c r="AB30" s="13">
        <v>2.59087859972559E-2</v>
      </c>
      <c r="AC30" s="13">
        <v>0.50985862984266395</v>
      </c>
      <c r="AD30" s="13">
        <v>0</v>
      </c>
      <c r="AE30" s="13">
        <v>1.0612167459490001</v>
      </c>
      <c r="AF30" s="13">
        <v>6.1869048958655498E-2</v>
      </c>
      <c r="AG30" s="13">
        <v>0.33149963378902902</v>
      </c>
      <c r="AH30" s="13">
        <v>1.51725527341504</v>
      </c>
      <c r="AI30" s="13">
        <v>0.25998625243478002</v>
      </c>
      <c r="AJ30" s="13">
        <v>3.5932151109399499E-2</v>
      </c>
      <c r="AK30" s="13">
        <v>2.9764537110388199E-2</v>
      </c>
      <c r="AL30" s="13">
        <v>0.122395759990828</v>
      </c>
      <c r="AM30" s="13">
        <v>0.23422465838869</v>
      </c>
      <c r="AN30" s="13">
        <v>0.260667749934128</v>
      </c>
      <c r="AO30" s="13">
        <v>0.119079362887275</v>
      </c>
      <c r="AP30" s="13">
        <v>2.2271498807537399E-2</v>
      </c>
      <c r="AQ30" s="13">
        <v>1.4512346665445499</v>
      </c>
      <c r="AR30" s="13">
        <v>0.24143560262910599</v>
      </c>
      <c r="AS30" s="13">
        <v>7.3125669064218302E-2</v>
      </c>
      <c r="AT30" s="13">
        <v>0.27006106441628303</v>
      </c>
      <c r="AU30" s="13">
        <v>0.78329878396506902</v>
      </c>
      <c r="AV30" s="13">
        <v>0.28940480368502097</v>
      </c>
      <c r="AW30" s="13">
        <v>0.48678934773796201</v>
      </c>
      <c r="AX30" s="13">
        <v>0.42436851833449202</v>
      </c>
      <c r="AY30" s="13">
        <v>1.05980677522551</v>
      </c>
      <c r="AZ30" s="13">
        <v>0.226359817984674</v>
      </c>
      <c r="BA30" s="13">
        <v>2.2404821961272399</v>
      </c>
      <c r="BB30" s="13">
        <v>0.25510904465080803</v>
      </c>
      <c r="BC30" s="13">
        <v>0.91824734092777405</v>
      </c>
      <c r="BD30" s="13">
        <v>0.82224831823491396</v>
      </c>
      <c r="BE30" s="13">
        <v>0.31862485073979302</v>
      </c>
      <c r="BF30" s="13">
        <v>0.29751288981519097</v>
      </c>
      <c r="BG30" s="13">
        <v>1.0658551783496699</v>
      </c>
      <c r="BH30" s="13">
        <v>0.22304170746860599</v>
      </c>
      <c r="BI30" s="13">
        <v>1.90386701498156</v>
      </c>
      <c r="BJ30" s="13">
        <v>0.56124253103546196</v>
      </c>
      <c r="BK30" s="13">
        <v>0.60634196862619405</v>
      </c>
      <c r="BL30" s="13">
        <v>1.6780640769383299</v>
      </c>
      <c r="BM30" s="13">
        <v>0.74233721826659305</v>
      </c>
      <c r="BN30" s="13">
        <v>5.6325601299197103</v>
      </c>
      <c r="BO30" s="13">
        <v>0.47477502504833602</v>
      </c>
      <c r="BP30" s="13">
        <v>0.41658693716126199</v>
      </c>
      <c r="BQ30" s="13">
        <v>0.56609319935740898</v>
      </c>
      <c r="BR30" s="13">
        <v>0.89739150816091495</v>
      </c>
      <c r="BS30" s="13">
        <v>0.41762640532835199</v>
      </c>
      <c r="BT30" s="13">
        <v>0.86414912410992495</v>
      </c>
      <c r="BU30" s="13">
        <v>0.46355998933911002</v>
      </c>
      <c r="BV30" s="13">
        <v>0.58458526697437296</v>
      </c>
      <c r="BW30" s="13">
        <v>0.19975811528596099</v>
      </c>
      <c r="BX30" s="13">
        <v>0.50032442304229097</v>
      </c>
      <c r="BY30" s="13">
        <v>0.24730892160182899</v>
      </c>
      <c r="BZ30" s="13">
        <v>0.26794455469103701</v>
      </c>
      <c r="CA30" s="13">
        <v>0.55049877060064201</v>
      </c>
      <c r="CB30" s="13">
        <v>0.53454900156190199</v>
      </c>
      <c r="CC30" s="13">
        <v>0.306873151122875</v>
      </c>
      <c r="CD30" s="13">
        <v>2.5610528920147</v>
      </c>
      <c r="CE30" s="13">
        <v>0.402738076133767</v>
      </c>
      <c r="CF30" s="13">
        <v>0.26114315028586599</v>
      </c>
      <c r="CG30" s="13">
        <v>0.58310792613710405</v>
      </c>
      <c r="CH30" s="13">
        <v>0.72393301537049404</v>
      </c>
      <c r="CI30" s="13">
        <v>1.6802617708040699</v>
      </c>
      <c r="CJ30" s="13">
        <v>1.2201334604062799</v>
      </c>
      <c r="CK30" s="13">
        <v>0.52143157636848603</v>
      </c>
      <c r="CL30" s="13">
        <v>5.3032455378761503</v>
      </c>
      <c r="CM30" s="13">
        <v>0.64267544651390895</v>
      </c>
      <c r="CN30" s="13">
        <v>0.43198014524929801</v>
      </c>
      <c r="CO30" s="13">
        <v>0.92028845102164702</v>
      </c>
      <c r="CP30" s="13">
        <v>0.79411203393313701</v>
      </c>
      <c r="CQ30" s="13">
        <v>0.34285843258556797</v>
      </c>
      <c r="CR30" s="13">
        <v>0.47141786826679599</v>
      </c>
      <c r="CS30" s="13">
        <v>0.66877803910779199</v>
      </c>
      <c r="CT30" s="13">
        <v>0.74136730971321496</v>
      </c>
      <c r="CU30" s="13">
        <v>0.67526361004366997</v>
      </c>
      <c r="CV30" s="13">
        <v>0.80896440517405199</v>
      </c>
      <c r="CW30" s="13">
        <v>0.60804233364685301</v>
      </c>
      <c r="CX30" s="13">
        <v>1.0694014488727901</v>
      </c>
      <c r="CY30" s="13">
        <v>0.49888939613938199</v>
      </c>
      <c r="CZ30" s="13">
        <v>1.7533636479058401</v>
      </c>
      <c r="DA30" s="13">
        <v>0.62680278232133002</v>
      </c>
      <c r="DB30" s="13">
        <v>0.74572504914357995</v>
      </c>
      <c r="DC30" s="13">
        <v>0.58129013336398305</v>
      </c>
      <c r="DD30" s="13">
        <v>0.587135144087232</v>
      </c>
      <c r="DE30" s="13">
        <v>0.61561550428001799</v>
      </c>
      <c r="DF30" s="13">
        <v>1.91856151680341</v>
      </c>
      <c r="DG30" s="13">
        <v>0.72220195679414001</v>
      </c>
      <c r="DH30" s="13">
        <v>0.61353729084368702</v>
      </c>
      <c r="DI30" s="13">
        <v>0.91747991269746398</v>
      </c>
      <c r="DJ30" s="13">
        <v>3.8517506368002699</v>
      </c>
      <c r="DK30" s="13">
        <v>0.79073864760671897</v>
      </c>
      <c r="DL30" s="13">
        <v>0.71270783547111605</v>
      </c>
      <c r="DM30" s="13">
        <v>0.60780946414854797</v>
      </c>
      <c r="DN30" s="13">
        <v>1.9292747231303899</v>
      </c>
      <c r="DO30" s="13">
        <v>1.17151683934738</v>
      </c>
      <c r="DP30" s="13">
        <v>1.91987888828859</v>
      </c>
      <c r="DQ30" s="13">
        <v>0.68674273520229601</v>
      </c>
      <c r="DR30" s="13">
        <v>1.439458652021</v>
      </c>
      <c r="DS30" s="13">
        <v>1.57828946310352</v>
      </c>
      <c r="DT30" s="13">
        <v>0.84261833690550403</v>
      </c>
      <c r="DU30" s="13">
        <v>1.60538543139284</v>
      </c>
      <c r="DV30" s="13">
        <v>1.31508130866857</v>
      </c>
      <c r="DW30" s="13">
        <v>0.55089750731900899</v>
      </c>
      <c r="DX30" s="13">
        <v>2.16915812176534</v>
      </c>
      <c r="DY30" s="13">
        <v>1.61733698156342</v>
      </c>
      <c r="DZ30" s="13">
        <v>0.56226282544318895</v>
      </c>
      <c r="EA30" s="13">
        <v>0.62030666818139202</v>
      </c>
      <c r="EB30" s="13">
        <v>0.72204334419445104</v>
      </c>
      <c r="EC30" s="13">
        <v>1.35535791473096</v>
      </c>
      <c r="ED30" s="13">
        <v>4.1335543072634202</v>
      </c>
      <c r="EE30" s="13">
        <v>1.3577620489389199</v>
      </c>
      <c r="EF30" s="13">
        <v>3.4924805616814201</v>
      </c>
      <c r="EG30" s="13">
        <v>0.75774580478199505</v>
      </c>
      <c r="EH30" s="13">
        <v>0.80230584747307998</v>
      </c>
      <c r="EI30" s="13">
        <v>1.69430283815811</v>
      </c>
      <c r="EJ30" s="13">
        <v>1.28394925644297</v>
      </c>
      <c r="EK30" s="13">
        <v>0.55943331324996104</v>
      </c>
      <c r="EL30" s="13">
        <v>0.71315253907034404</v>
      </c>
      <c r="EM30" s="13">
        <v>1.65392403819444</v>
      </c>
      <c r="EN30" s="13">
        <v>0.84619292543066704</v>
      </c>
      <c r="EO30" s="13">
        <v>0.58557042976130003</v>
      </c>
    </row>
    <row r="31" spans="1:145" x14ac:dyDescent="0.2">
      <c r="A31" s="3" t="s">
        <v>191</v>
      </c>
      <c r="B31" s="13">
        <v>1.18767836061594</v>
      </c>
      <c r="C31" s="13">
        <v>1.20930820915193</v>
      </c>
      <c r="D31" s="13">
        <v>0.95593612997031796</v>
      </c>
      <c r="E31" s="13">
        <v>1.0593085803181299</v>
      </c>
      <c r="F31" s="13">
        <v>1.19946761915862</v>
      </c>
      <c r="G31" s="13">
        <v>1.0904138039720701</v>
      </c>
      <c r="H31" s="13">
        <v>1.6336341435595301</v>
      </c>
      <c r="I31" s="13">
        <v>1.2710246230421101</v>
      </c>
      <c r="J31" s="13">
        <v>1.1439740936618501</v>
      </c>
      <c r="K31" s="13">
        <v>1.1539182398459999</v>
      </c>
      <c r="L31" s="13">
        <v>1.17806043464906</v>
      </c>
      <c r="M31" s="13">
        <v>1.1264443395118</v>
      </c>
      <c r="N31" s="13">
        <v>1.11764451430867</v>
      </c>
      <c r="O31" s="13">
        <v>1.4125589365088</v>
      </c>
      <c r="P31" s="13">
        <v>1.06292217135293</v>
      </c>
      <c r="Q31" s="13">
        <v>1.2008974258146601</v>
      </c>
      <c r="R31" s="13">
        <v>1.2154380508198399</v>
      </c>
      <c r="S31" s="13">
        <v>1.4870317151272401</v>
      </c>
      <c r="T31" s="13">
        <v>1.07575813770123</v>
      </c>
      <c r="U31" s="13">
        <v>1.7808573468005899</v>
      </c>
      <c r="V31" s="13">
        <v>1.0602270730785299</v>
      </c>
      <c r="W31" s="13">
        <v>2.24122090273287</v>
      </c>
      <c r="X31" s="13">
        <v>1.20001966938031</v>
      </c>
      <c r="Y31" s="13">
        <v>1.30115904683029</v>
      </c>
      <c r="Z31" s="13">
        <v>1.2564909550478001</v>
      </c>
      <c r="AA31" s="13">
        <v>1.2813024736632801</v>
      </c>
      <c r="AB31" s="13">
        <v>1.2012869033465701</v>
      </c>
      <c r="AC31" s="13">
        <v>1.2775534265801201</v>
      </c>
      <c r="AD31" s="13">
        <v>1.0612167459490001</v>
      </c>
      <c r="AE31" s="13">
        <v>0</v>
      </c>
      <c r="AF31" s="13">
        <v>1.10262438545408</v>
      </c>
      <c r="AG31" s="13">
        <v>1.51971225767221</v>
      </c>
      <c r="AH31" s="13">
        <v>0.35467294855826897</v>
      </c>
      <c r="AI31" s="13">
        <v>1.22110972752062</v>
      </c>
      <c r="AJ31" s="13">
        <v>1.14284673344265</v>
      </c>
      <c r="AK31" s="13">
        <v>1.1145340295003201</v>
      </c>
      <c r="AL31" s="13">
        <v>1.40878055290771</v>
      </c>
      <c r="AM31" s="13">
        <v>1.5191248871369201</v>
      </c>
      <c r="AN31" s="13">
        <v>1.18469442727222</v>
      </c>
      <c r="AO31" s="13">
        <v>1.1325171118525399</v>
      </c>
      <c r="AP31" s="13">
        <v>1.1164161110386099</v>
      </c>
      <c r="AQ31" s="13">
        <v>2.5160738158078302</v>
      </c>
      <c r="AR31" s="13">
        <v>1.2300900171851401</v>
      </c>
      <c r="AS31" s="13">
        <v>1.1577657229856499</v>
      </c>
      <c r="AT31" s="13">
        <v>1.24953665132133</v>
      </c>
      <c r="AU31" s="13">
        <v>1.7442805503210299</v>
      </c>
      <c r="AV31" s="13">
        <v>1.3551358885575999</v>
      </c>
      <c r="AW31" s="13">
        <v>1.65393922296928</v>
      </c>
      <c r="AX31" s="13">
        <v>1.43435756378011</v>
      </c>
      <c r="AY31" s="13">
        <v>2.0860556195962001</v>
      </c>
      <c r="AZ31" s="13">
        <v>1.0405069555856801</v>
      </c>
      <c r="BA31" s="13">
        <v>0.80172379504761004</v>
      </c>
      <c r="BB31" s="13">
        <v>1.3980256336957799</v>
      </c>
      <c r="BC31" s="13">
        <v>1.73567630160596</v>
      </c>
      <c r="BD31" s="13">
        <v>1.6709720529366601</v>
      </c>
      <c r="BE31" s="13">
        <v>1.00510009000503</v>
      </c>
      <c r="BF31" s="13">
        <v>0.92000490448375505</v>
      </c>
      <c r="BG31" s="13">
        <v>1.44319184075579</v>
      </c>
      <c r="BH31" s="13">
        <v>1.1628414207726301</v>
      </c>
      <c r="BI31" s="13">
        <v>2.41943090869347</v>
      </c>
      <c r="BJ31" s="13">
        <v>1.2834022584265601</v>
      </c>
      <c r="BK31" s="13">
        <v>1.2075438385249999</v>
      </c>
      <c r="BL31" s="13">
        <v>0.403678367461141</v>
      </c>
      <c r="BM31" s="13">
        <v>1.49831274893073</v>
      </c>
      <c r="BN31" s="13">
        <v>5.9074850178011102</v>
      </c>
      <c r="BO31" s="13">
        <v>1.3066026783920599</v>
      </c>
      <c r="BP31" s="13">
        <v>1.0154030592883101</v>
      </c>
      <c r="BQ31" s="13">
        <v>1.0988744775583801</v>
      </c>
      <c r="BR31" s="13">
        <v>1.9668253600135699</v>
      </c>
      <c r="BS31" s="13">
        <v>1.34684650580262</v>
      </c>
      <c r="BT31" s="13">
        <v>1.3274113683667199</v>
      </c>
      <c r="BU31" s="13">
        <v>1.19301903305796</v>
      </c>
      <c r="BV31" s="13">
        <v>1.3203797450441299</v>
      </c>
      <c r="BW31" s="13">
        <v>1.1574326962597401</v>
      </c>
      <c r="BX31" s="13">
        <v>1.06020128268636</v>
      </c>
      <c r="BY31" s="13">
        <v>1.1286163259733299</v>
      </c>
      <c r="BZ31" s="13">
        <v>1.1017754909455399</v>
      </c>
      <c r="CA31" s="13">
        <v>1.1471737283427701</v>
      </c>
      <c r="CB31" s="13">
        <v>0.89496455829144606</v>
      </c>
      <c r="CC31" s="13">
        <v>0.87864563441719801</v>
      </c>
      <c r="CD31" s="13">
        <v>3.1953262155787798</v>
      </c>
      <c r="CE31" s="13">
        <v>1.2850794775735199</v>
      </c>
      <c r="CF31" s="13">
        <v>1.0269235044867999</v>
      </c>
      <c r="CG31" s="13">
        <v>1.2209661633167499</v>
      </c>
      <c r="CH31" s="13">
        <v>1.61112292392532</v>
      </c>
      <c r="CI31" s="13">
        <v>2.26445324543013</v>
      </c>
      <c r="CJ31" s="13">
        <v>1.7970668633310101</v>
      </c>
      <c r="CK31" s="13">
        <v>1.06111381284165</v>
      </c>
      <c r="CL31" s="13">
        <v>5.5846885403988704</v>
      </c>
      <c r="CM31" s="13">
        <v>0.98420539727255896</v>
      </c>
      <c r="CN31" s="13">
        <v>1.4094962880375199</v>
      </c>
      <c r="CO31" s="13">
        <v>1.38738669281865</v>
      </c>
      <c r="CP31" s="13">
        <v>1.1426114947313399</v>
      </c>
      <c r="CQ31" s="13">
        <v>0.86278271888206004</v>
      </c>
      <c r="CR31" s="13">
        <v>0.95810422968300202</v>
      </c>
      <c r="CS31" s="13">
        <v>1.1910402839185501</v>
      </c>
      <c r="CT31" s="13">
        <v>1.0681445874473201</v>
      </c>
      <c r="CU31" s="13">
        <v>1.23888752685986</v>
      </c>
      <c r="CV31" s="13">
        <v>1.1800162458088801</v>
      </c>
      <c r="CW31" s="13">
        <v>1.25269900356037</v>
      </c>
      <c r="CX31" s="13">
        <v>1.5124507011042601</v>
      </c>
      <c r="CY31" s="13">
        <v>1.0213355169264799</v>
      </c>
      <c r="CZ31" s="13">
        <v>2.3684965904092099</v>
      </c>
      <c r="DA31" s="13">
        <v>1.13878449038775</v>
      </c>
      <c r="DB31" s="13">
        <v>1.234067411411</v>
      </c>
      <c r="DC31" s="13">
        <v>1.3079763621856699</v>
      </c>
      <c r="DD31" s="13">
        <v>1.1064474557801001</v>
      </c>
      <c r="DE31" s="13">
        <v>1.1870385786700799</v>
      </c>
      <c r="DF31" s="13">
        <v>2.50382156173022</v>
      </c>
      <c r="DG31" s="13">
        <v>1.10551436674225</v>
      </c>
      <c r="DH31" s="13">
        <v>0.84087717648680804</v>
      </c>
      <c r="DI31" s="13">
        <v>1.53952241973576</v>
      </c>
      <c r="DJ31" s="13">
        <v>4.0558560596422097</v>
      </c>
      <c r="DK31" s="13">
        <v>1.0624964527966101</v>
      </c>
      <c r="DL31" s="13">
        <v>1.4341164325787199</v>
      </c>
      <c r="DM31" s="13">
        <v>1.04167373706218</v>
      </c>
      <c r="DN31" s="13">
        <v>2.3166881450019599</v>
      </c>
      <c r="DO31" s="13">
        <v>1.7597016272761301</v>
      </c>
      <c r="DP31" s="13">
        <v>2.6726900709291899</v>
      </c>
      <c r="DQ31" s="13">
        <v>1.1602652299932601</v>
      </c>
      <c r="DR31" s="13">
        <v>2.1510333174785998</v>
      </c>
      <c r="DS31" s="13">
        <v>2.43064657993378</v>
      </c>
      <c r="DT31" s="13">
        <v>1.39691713018758</v>
      </c>
      <c r="DU31" s="13">
        <v>2.30129791386224</v>
      </c>
      <c r="DV31" s="13">
        <v>1.83155177615631</v>
      </c>
      <c r="DW31" s="13">
        <v>1.3775880492970001</v>
      </c>
      <c r="DX31" s="13">
        <v>0.89282578299860604</v>
      </c>
      <c r="DY31" s="13">
        <v>2.1970572234613099</v>
      </c>
      <c r="DZ31" s="13">
        <v>0.98488222497296696</v>
      </c>
      <c r="EA31" s="13">
        <v>1.3482918755422999</v>
      </c>
      <c r="EB31" s="13">
        <v>1.4135499367883499</v>
      </c>
      <c r="EC31" s="13">
        <v>1.5001770156369001</v>
      </c>
      <c r="ED31" s="13">
        <v>4.3237685311063903</v>
      </c>
      <c r="EE31" s="13">
        <v>1.5766663412712401</v>
      </c>
      <c r="EF31" s="13">
        <v>1.80784419351951</v>
      </c>
      <c r="EG31" s="13">
        <v>1.44195923634334</v>
      </c>
      <c r="EH31" s="13">
        <v>1.52105884199383</v>
      </c>
      <c r="EI31" s="13">
        <v>2.1361161271405802</v>
      </c>
      <c r="EJ31" s="13">
        <v>1.2692052043912201</v>
      </c>
      <c r="EK31" s="13">
        <v>1.18229497347319</v>
      </c>
      <c r="EL31" s="13">
        <v>1.7102908214411301</v>
      </c>
      <c r="EM31" s="13">
        <v>1.81856314536137</v>
      </c>
      <c r="EN31" s="13">
        <v>1.0028721144824599</v>
      </c>
      <c r="EO31" s="13">
        <v>1.3213493746493099</v>
      </c>
    </row>
    <row r="32" spans="1:145" x14ac:dyDescent="0.2">
      <c r="A32" s="3" t="s">
        <v>192</v>
      </c>
      <c r="B32" s="13">
        <v>0.35084880413865799</v>
      </c>
      <c r="C32" s="13">
        <v>0.34732152043739001</v>
      </c>
      <c r="D32" s="13">
        <v>0.45273804861153</v>
      </c>
      <c r="E32" s="13">
        <v>0.100180026139756</v>
      </c>
      <c r="F32" s="13">
        <v>0.29433175858065902</v>
      </c>
      <c r="G32" s="13">
        <v>8.6611761307530302E-2</v>
      </c>
      <c r="H32" s="13">
        <v>0.413670842290004</v>
      </c>
      <c r="I32" s="13">
        <v>0.32998922915144202</v>
      </c>
      <c r="J32" s="13">
        <v>8.1238514767033296E-2</v>
      </c>
      <c r="K32" s="13">
        <v>0.118915076379774</v>
      </c>
      <c r="L32" s="13">
        <v>0.23043920484754701</v>
      </c>
      <c r="M32" s="13">
        <v>0.32091202504855598</v>
      </c>
      <c r="N32" s="13">
        <v>0.29347721728230802</v>
      </c>
      <c r="O32" s="13">
        <v>0.53386457222217998</v>
      </c>
      <c r="P32" s="13">
        <v>4.6220835039749199E-2</v>
      </c>
      <c r="Q32" s="13">
        <v>0.36422268352516102</v>
      </c>
      <c r="R32" s="13">
        <v>0.40419380902964402</v>
      </c>
      <c r="S32" s="13">
        <v>0.55688341302326205</v>
      </c>
      <c r="T32" s="13">
        <v>7.5535500335433797E-2</v>
      </c>
      <c r="U32" s="13">
        <v>0.61923855776916303</v>
      </c>
      <c r="V32" s="13">
        <v>6.4074318753341603E-2</v>
      </c>
      <c r="W32" s="13">
        <v>1.3374422777936401</v>
      </c>
      <c r="X32" s="13">
        <v>0.32908667353058202</v>
      </c>
      <c r="Y32" s="13">
        <v>0.50944757578250199</v>
      </c>
      <c r="Z32" s="13">
        <v>0.37613407550097799</v>
      </c>
      <c r="AA32" s="13">
        <v>0.31891118440066102</v>
      </c>
      <c r="AB32" s="13">
        <v>0.10310316195524601</v>
      </c>
      <c r="AC32" s="13">
        <v>0.64433873113982898</v>
      </c>
      <c r="AD32" s="13">
        <v>6.1869048958655498E-2</v>
      </c>
      <c r="AE32" s="13">
        <v>1.10262438545408</v>
      </c>
      <c r="AF32" s="13">
        <v>0</v>
      </c>
      <c r="AG32" s="13">
        <v>0.457282445249376</v>
      </c>
      <c r="AH32" s="13">
        <v>1.58114342302646</v>
      </c>
      <c r="AI32" s="13">
        <v>0.26745146768637601</v>
      </c>
      <c r="AJ32" s="13">
        <v>0.12075648761584599</v>
      </c>
      <c r="AK32" s="13">
        <v>7.8750786649166502E-2</v>
      </c>
      <c r="AL32" s="13">
        <v>0.21868035124322999</v>
      </c>
      <c r="AM32" s="13">
        <v>0.336437890588552</v>
      </c>
      <c r="AN32" s="13">
        <v>0.350989663607574</v>
      </c>
      <c r="AO32" s="13">
        <v>0.20623975665932001</v>
      </c>
      <c r="AP32" s="13">
        <v>9.0124043003974905E-2</v>
      </c>
      <c r="AQ32" s="13">
        <v>1.47945738852334</v>
      </c>
      <c r="AR32" s="13">
        <v>0.34396439973325199</v>
      </c>
      <c r="AS32" s="13">
        <v>9.6312331219550601E-2</v>
      </c>
      <c r="AT32" s="13">
        <v>0.35085937041114801</v>
      </c>
      <c r="AU32" s="13">
        <v>0.63282555343533498</v>
      </c>
      <c r="AV32" s="13">
        <v>0.38158305607646698</v>
      </c>
      <c r="AW32" s="13">
        <v>0.32418662082188199</v>
      </c>
      <c r="AX32" s="13">
        <v>0.52998673317370404</v>
      </c>
      <c r="AY32" s="13">
        <v>0.88166114139882801</v>
      </c>
      <c r="AZ32" s="13">
        <v>0.30756744081642501</v>
      </c>
      <c r="BA32" s="13">
        <v>2.31462229527185</v>
      </c>
      <c r="BB32" s="13">
        <v>0.35768437804283298</v>
      </c>
      <c r="BC32" s="13">
        <v>1.04759226893067</v>
      </c>
      <c r="BD32" s="13">
        <v>0.95496618085906104</v>
      </c>
      <c r="BE32" s="13">
        <v>0.40857180779203001</v>
      </c>
      <c r="BF32" s="13">
        <v>0.397232699125872</v>
      </c>
      <c r="BG32" s="13">
        <v>1.2286134957794399</v>
      </c>
      <c r="BH32" s="13">
        <v>0.32788399083751302</v>
      </c>
      <c r="BI32" s="13">
        <v>1.9112811919176</v>
      </c>
      <c r="BJ32" s="13">
        <v>0.66328737045362895</v>
      </c>
      <c r="BK32" s="13">
        <v>0.71681757413416303</v>
      </c>
      <c r="BL32" s="13">
        <v>1.73767450645702</v>
      </c>
      <c r="BM32" s="13">
        <v>0.66130784348295302</v>
      </c>
      <c r="BN32" s="13">
        <v>5.7901899684810996</v>
      </c>
      <c r="BO32" s="13">
        <v>0.58892595569661399</v>
      </c>
      <c r="BP32" s="13">
        <v>0.44121224617407501</v>
      </c>
      <c r="BQ32" s="13">
        <v>0.66901971346278899</v>
      </c>
      <c r="BR32" s="13">
        <v>0.73519249004603804</v>
      </c>
      <c r="BS32" s="13">
        <v>0.44040444197381801</v>
      </c>
      <c r="BT32" s="13">
        <v>0.972631925577921</v>
      </c>
      <c r="BU32" s="13">
        <v>0.48971368519251202</v>
      </c>
      <c r="BV32" s="13">
        <v>0.70284633682661501</v>
      </c>
      <c r="BW32" s="13">
        <v>0.18466055325095501</v>
      </c>
      <c r="BX32" s="13">
        <v>0.59877210729835995</v>
      </c>
      <c r="BY32" s="13">
        <v>0.34502078661892899</v>
      </c>
      <c r="BZ32" s="13">
        <v>0.34152558880262102</v>
      </c>
      <c r="CA32" s="13">
        <v>0.66518361410662497</v>
      </c>
      <c r="CB32" s="13">
        <v>0.63151941248476695</v>
      </c>
      <c r="CC32" s="13">
        <v>0.34930557354415698</v>
      </c>
      <c r="CD32" s="13">
        <v>2.56092400768972</v>
      </c>
      <c r="CE32" s="13">
        <v>0.456951571232318</v>
      </c>
      <c r="CF32" s="13">
        <v>0.350711357049865</v>
      </c>
      <c r="CG32" s="13">
        <v>0.673386191515012</v>
      </c>
      <c r="CH32" s="13">
        <v>0.88596865425995797</v>
      </c>
      <c r="CI32" s="13">
        <v>1.7944961376314299</v>
      </c>
      <c r="CJ32" s="13">
        <v>1.32604606914473</v>
      </c>
      <c r="CK32" s="13">
        <v>0.62056863626589498</v>
      </c>
      <c r="CL32" s="13">
        <v>5.4417643285261601</v>
      </c>
      <c r="CM32" s="13">
        <v>0.74313895954338305</v>
      </c>
      <c r="CN32" s="13">
        <v>0.59920428366252598</v>
      </c>
      <c r="CO32" s="13">
        <v>1.09628832192439</v>
      </c>
      <c r="CP32" s="13">
        <v>0.894075517073323</v>
      </c>
      <c r="CQ32" s="13">
        <v>0.43449302082943903</v>
      </c>
      <c r="CR32" s="13">
        <v>0.53907288353344396</v>
      </c>
      <c r="CS32" s="13">
        <v>0.57232101218659803</v>
      </c>
      <c r="CT32" s="13">
        <v>0.85586585350120703</v>
      </c>
      <c r="CU32" s="13">
        <v>0.78590724916446497</v>
      </c>
      <c r="CV32" s="13">
        <v>0.92343132346734003</v>
      </c>
      <c r="CW32" s="13">
        <v>0.72041932711938705</v>
      </c>
      <c r="CX32" s="13">
        <v>1.1500079397221299</v>
      </c>
      <c r="CY32" s="13">
        <v>0.52132183998319404</v>
      </c>
      <c r="CZ32" s="13">
        <v>1.9342031732712299</v>
      </c>
      <c r="DA32" s="13">
        <v>0.75202228924721803</v>
      </c>
      <c r="DB32" s="13">
        <v>0.85494172988026595</v>
      </c>
      <c r="DC32" s="13">
        <v>0.65234898030519695</v>
      </c>
      <c r="DD32" s="13">
        <v>0.61755385218581604</v>
      </c>
      <c r="DE32" s="13">
        <v>0.73353277571269604</v>
      </c>
      <c r="DF32" s="13">
        <v>2.0936586796305598</v>
      </c>
      <c r="DG32" s="13">
        <v>0.83911116981426304</v>
      </c>
      <c r="DH32" s="13">
        <v>0.66748584397750899</v>
      </c>
      <c r="DI32" s="13">
        <v>1.0537507941514299</v>
      </c>
      <c r="DJ32" s="13">
        <v>3.95894523376941</v>
      </c>
      <c r="DK32" s="13">
        <v>0.91642448894551598</v>
      </c>
      <c r="DL32" s="13">
        <v>0.85748097643989596</v>
      </c>
      <c r="DM32" s="13">
        <v>0.71764431243294102</v>
      </c>
      <c r="DN32" s="13">
        <v>1.96307862022492</v>
      </c>
      <c r="DO32" s="13">
        <v>0.98935388180405304</v>
      </c>
      <c r="DP32" s="13">
        <v>2.0358022118219101</v>
      </c>
      <c r="DQ32" s="13">
        <v>0.81346450300985496</v>
      </c>
      <c r="DR32" s="13">
        <v>1.55483944424299</v>
      </c>
      <c r="DS32" s="13">
        <v>1.3410070710729201</v>
      </c>
      <c r="DT32" s="13">
        <v>0.98700667578910495</v>
      </c>
      <c r="DU32" s="13">
        <v>1.4415208419685399</v>
      </c>
      <c r="DV32" s="13">
        <v>1.43671355766572</v>
      </c>
      <c r="DW32" s="13">
        <v>0.653859926895618</v>
      </c>
      <c r="DX32" s="13">
        <v>2.2370270658167399</v>
      </c>
      <c r="DY32" s="13">
        <v>1.6023325504911601</v>
      </c>
      <c r="DZ32" s="13">
        <v>0.55925870039879799</v>
      </c>
      <c r="EA32" s="13">
        <v>0.76037474930066296</v>
      </c>
      <c r="EB32" s="13">
        <v>0.85211994094856303</v>
      </c>
      <c r="EC32" s="13">
        <v>1.48882645244956</v>
      </c>
      <c r="ED32" s="13">
        <v>4.2547254240740102</v>
      </c>
      <c r="EE32" s="13">
        <v>1.22348177737113</v>
      </c>
      <c r="EF32" s="13">
        <v>3.5746915768848</v>
      </c>
      <c r="EG32" s="13">
        <v>0.85058516226276504</v>
      </c>
      <c r="EH32" s="13">
        <v>0.93954850634667297</v>
      </c>
      <c r="EI32" s="13">
        <v>1.824714704921</v>
      </c>
      <c r="EJ32" s="13">
        <v>1.4182921754911599</v>
      </c>
      <c r="EK32" s="13">
        <v>0.66014799131284296</v>
      </c>
      <c r="EL32" s="13">
        <v>0.72656580509727797</v>
      </c>
      <c r="EM32" s="13">
        <v>1.7628667502898101</v>
      </c>
      <c r="EN32" s="13">
        <v>0.90752961125895804</v>
      </c>
      <c r="EO32" s="13">
        <v>0.70545824113133504</v>
      </c>
    </row>
    <row r="33" spans="1:145" x14ac:dyDescent="0.2">
      <c r="A33" s="3" t="s">
        <v>193</v>
      </c>
      <c r="B33" s="13">
        <v>0.118717414969376</v>
      </c>
      <c r="C33" s="13">
        <v>0.117632547139461</v>
      </c>
      <c r="D33" s="13">
        <v>0.51786887614692501</v>
      </c>
      <c r="E33" s="13">
        <v>0.26734696578313999</v>
      </c>
      <c r="F33" s="13">
        <v>0.204182219614194</v>
      </c>
      <c r="G33" s="13">
        <v>0.29076191939698098</v>
      </c>
      <c r="H33" s="13">
        <v>0.95334720159717701</v>
      </c>
      <c r="I33" s="13">
        <v>8.2304252431414995E-2</v>
      </c>
      <c r="J33" s="13">
        <v>0.29710500926859401</v>
      </c>
      <c r="K33" s="13">
        <v>0.260727823093237</v>
      </c>
      <c r="L33" s="13">
        <v>0.35209915517914098</v>
      </c>
      <c r="M33" s="13">
        <v>0.13614172792471599</v>
      </c>
      <c r="N33" s="13">
        <v>0.273486955278265</v>
      </c>
      <c r="O33" s="13">
        <v>0.19482553490518301</v>
      </c>
      <c r="P33" s="13">
        <v>0.43316715715020299</v>
      </c>
      <c r="Q33" s="13">
        <v>0.11325307695983</v>
      </c>
      <c r="R33" s="13">
        <v>0.12305253773814499</v>
      </c>
      <c r="S33" s="13">
        <v>0.223900981980245</v>
      </c>
      <c r="T33" s="13">
        <v>0.29630035975251801</v>
      </c>
      <c r="U33" s="13">
        <v>0.68643569074783295</v>
      </c>
      <c r="V33" s="13">
        <v>0.32950065641896098</v>
      </c>
      <c r="W33" s="13">
        <v>1.2456247115746599</v>
      </c>
      <c r="X33" s="13">
        <v>0.121581966096098</v>
      </c>
      <c r="Y33" s="13">
        <v>0.100501593049983</v>
      </c>
      <c r="Z33" s="13">
        <v>9.2483058840542698E-2</v>
      </c>
      <c r="AA33" s="13">
        <v>0.21839924946940301</v>
      </c>
      <c r="AB33" s="13">
        <v>0.321397974731983</v>
      </c>
      <c r="AC33" s="13">
        <v>0.25081782342751702</v>
      </c>
      <c r="AD33" s="13">
        <v>0.33149963378902902</v>
      </c>
      <c r="AE33" s="13">
        <v>1.51971225767221</v>
      </c>
      <c r="AF33" s="13">
        <v>0.457282445249376</v>
      </c>
      <c r="AG33" s="13">
        <v>0</v>
      </c>
      <c r="AH33" s="13">
        <v>1.56565848367393</v>
      </c>
      <c r="AI33" s="13">
        <v>0.18953621350931901</v>
      </c>
      <c r="AJ33" s="13">
        <v>0.29177214635013698</v>
      </c>
      <c r="AK33" s="13">
        <v>0.33452667061821001</v>
      </c>
      <c r="AL33" s="13">
        <v>0.208095562017549</v>
      </c>
      <c r="AM33" s="13">
        <v>0.49656531344885102</v>
      </c>
      <c r="AN33" s="13">
        <v>0.12191069721428199</v>
      </c>
      <c r="AO33" s="13">
        <v>0.307702715278031</v>
      </c>
      <c r="AP33" s="13">
        <v>0.33178446860792399</v>
      </c>
      <c r="AQ33" s="13">
        <v>1.6989546395641599</v>
      </c>
      <c r="AR33" s="13">
        <v>0.110613185985464</v>
      </c>
      <c r="AS33" s="13">
        <v>0.437515998958872</v>
      </c>
      <c r="AT33" s="13">
        <v>0.10284525229800801</v>
      </c>
      <c r="AU33" s="13">
        <v>0.72594599600046195</v>
      </c>
      <c r="AV33" s="13">
        <v>0.13632592647837199</v>
      </c>
      <c r="AW33" s="13">
        <v>0.79208178801367302</v>
      </c>
      <c r="AX33" s="13">
        <v>0.26899249121843299</v>
      </c>
      <c r="AY33" s="13">
        <v>1.07235371206717</v>
      </c>
      <c r="AZ33" s="13">
        <v>0.19854925044136101</v>
      </c>
      <c r="BA33" s="13">
        <v>2.2763305086427699</v>
      </c>
      <c r="BB33" s="13">
        <v>0.12816924822355999</v>
      </c>
      <c r="BC33" s="13">
        <v>0.67449828991719496</v>
      </c>
      <c r="BD33" s="13">
        <v>0.59703697924930399</v>
      </c>
      <c r="BE33" s="13">
        <v>0.25517402810064499</v>
      </c>
      <c r="BF33" s="13">
        <v>0.23762538556025301</v>
      </c>
      <c r="BG33" s="13">
        <v>0.80576616372489496</v>
      </c>
      <c r="BH33" s="13">
        <v>0.15560604946495701</v>
      </c>
      <c r="BI33" s="13">
        <v>1.88003440217382</v>
      </c>
      <c r="BJ33" s="13">
        <v>0.42507980635790499</v>
      </c>
      <c r="BK33" s="13">
        <v>0.48309810765525302</v>
      </c>
      <c r="BL33" s="13">
        <v>1.81457627494848</v>
      </c>
      <c r="BM33" s="13">
        <v>0.69392614016475695</v>
      </c>
      <c r="BN33" s="13">
        <v>4.7532108530295103</v>
      </c>
      <c r="BO33" s="13">
        <v>0.30956043620040802</v>
      </c>
      <c r="BP33" s="13">
        <v>0.39581672480858598</v>
      </c>
      <c r="BQ33" s="13">
        <v>0.46836935886155201</v>
      </c>
      <c r="BR33" s="13">
        <v>0.94475859556753805</v>
      </c>
      <c r="BS33" s="13">
        <v>0.33256293472343001</v>
      </c>
      <c r="BT33" s="13">
        <v>0.68534322594849595</v>
      </c>
      <c r="BU33" s="13">
        <v>0.38227117371924602</v>
      </c>
      <c r="BV33" s="13">
        <v>0.39553747021166202</v>
      </c>
      <c r="BW33" s="13">
        <v>0.25091709809635998</v>
      </c>
      <c r="BX33" s="13">
        <v>0.44682793858393799</v>
      </c>
      <c r="BY33" s="13">
        <v>0.166584730385578</v>
      </c>
      <c r="BZ33" s="13">
        <v>0.24322280899912399</v>
      </c>
      <c r="CA33" s="13">
        <v>0.40782063910572303</v>
      </c>
      <c r="CB33" s="13">
        <v>0.44716014404166399</v>
      </c>
      <c r="CC33" s="13">
        <v>0.310650731397494</v>
      </c>
      <c r="CD33" s="13">
        <v>2.5492995886864902</v>
      </c>
      <c r="CE33" s="13">
        <v>0.25009743997404998</v>
      </c>
      <c r="CF33" s="13">
        <v>0.223711712617985</v>
      </c>
      <c r="CG33" s="13">
        <v>0.48160913936157501</v>
      </c>
      <c r="CH33" s="13">
        <v>0.47973066164224598</v>
      </c>
      <c r="CI33" s="13">
        <v>1.25108290946774</v>
      </c>
      <c r="CJ33" s="13">
        <v>0.85204774776970105</v>
      </c>
      <c r="CK33" s="13">
        <v>0.48287825710789301</v>
      </c>
      <c r="CL33" s="13">
        <v>4.4951834720483701</v>
      </c>
      <c r="CM33" s="13">
        <v>0.57475031853974901</v>
      </c>
      <c r="CN33" s="13">
        <v>0.31040771060870698</v>
      </c>
      <c r="CO33" s="13">
        <v>0.678032354139535</v>
      </c>
      <c r="CP33" s="13">
        <v>0.66676323838220697</v>
      </c>
      <c r="CQ33" s="13">
        <v>0.316701183163623</v>
      </c>
      <c r="CR33" s="13">
        <v>0.45112189516092099</v>
      </c>
      <c r="CS33" s="13">
        <v>0.71707634330956005</v>
      </c>
      <c r="CT33" s="13">
        <v>0.52253442648770898</v>
      </c>
      <c r="CU33" s="13">
        <v>0.65079106774749196</v>
      </c>
      <c r="CV33" s="13">
        <v>0.54176655464914303</v>
      </c>
      <c r="CW33" s="13">
        <v>0.57486268407461305</v>
      </c>
      <c r="CX33" s="13">
        <v>0.67148987084997902</v>
      </c>
      <c r="CY33" s="13">
        <v>0.59186101544181102</v>
      </c>
      <c r="CZ33" s="13">
        <v>1.43995286989469</v>
      </c>
      <c r="DA33" s="13">
        <v>0.37873771345909901</v>
      </c>
      <c r="DB33" s="13">
        <v>0.71791146223744895</v>
      </c>
      <c r="DC33" s="13">
        <v>0.63663679757451197</v>
      </c>
      <c r="DD33" s="13">
        <v>0.73027413421350695</v>
      </c>
      <c r="DE33" s="13">
        <v>0.58850257943999296</v>
      </c>
      <c r="DF33" s="13">
        <v>1.40476500140046</v>
      </c>
      <c r="DG33" s="13">
        <v>0.47133501973428299</v>
      </c>
      <c r="DH33" s="13">
        <v>0.52511867614457497</v>
      </c>
      <c r="DI33" s="13">
        <v>0.77824655198092596</v>
      </c>
      <c r="DJ33" s="13">
        <v>3.2879714286995299</v>
      </c>
      <c r="DK33" s="13">
        <v>0.54378605639237698</v>
      </c>
      <c r="DL33" s="13">
        <v>0.38802039025756702</v>
      </c>
      <c r="DM33" s="13">
        <v>0.59011713520218101</v>
      </c>
      <c r="DN33" s="13">
        <v>1.6587146212749</v>
      </c>
      <c r="DO33" s="13">
        <v>1.38916845941081</v>
      </c>
      <c r="DP33" s="13">
        <v>1.52382913264999</v>
      </c>
      <c r="DQ33" s="13">
        <v>0.43337273423343498</v>
      </c>
      <c r="DR33" s="13">
        <v>0.92513827439875396</v>
      </c>
      <c r="DS33" s="13">
        <v>1.7009781762274301</v>
      </c>
      <c r="DT33" s="13">
        <v>0.50102551873100298</v>
      </c>
      <c r="DU33" s="13">
        <v>1.48615432671801</v>
      </c>
      <c r="DV33" s="13">
        <v>0.983761580453546</v>
      </c>
      <c r="DW33" s="13">
        <v>0.52537758333970896</v>
      </c>
      <c r="DX33" s="13">
        <v>2.1355510594490399</v>
      </c>
      <c r="DY33" s="13">
        <v>1.5816820985531299</v>
      </c>
      <c r="DZ33" s="13">
        <v>0.57583299109304598</v>
      </c>
      <c r="EA33" s="13">
        <v>0.349806306837884</v>
      </c>
      <c r="EB33" s="13">
        <v>0.63813566755332995</v>
      </c>
      <c r="EC33" s="13">
        <v>1.39592279639035</v>
      </c>
      <c r="ED33" s="13">
        <v>3.4485798522186899</v>
      </c>
      <c r="EE33" s="13">
        <v>1.41302202564454</v>
      </c>
      <c r="EF33" s="13">
        <v>3.5109854944503498</v>
      </c>
      <c r="EG33" s="13">
        <v>0.54175088881316302</v>
      </c>
      <c r="EH33" s="13">
        <v>0.72181735077097398</v>
      </c>
      <c r="EI33" s="13">
        <v>1.50153838732958</v>
      </c>
      <c r="EJ33" s="13">
        <v>1.2962816743107199</v>
      </c>
      <c r="EK33" s="13">
        <v>0.56609561182628398</v>
      </c>
      <c r="EL33" s="13">
        <v>0.63321402845648</v>
      </c>
      <c r="EM33" s="13">
        <v>1.18443855311131</v>
      </c>
      <c r="EN33" s="13">
        <v>0.85751118551143002</v>
      </c>
      <c r="EO33" s="13">
        <v>0.31639259306265499</v>
      </c>
    </row>
    <row r="34" spans="1:145" x14ac:dyDescent="0.2">
      <c r="A34" s="3" t="s">
        <v>194</v>
      </c>
      <c r="B34" s="13">
        <v>1.1888089709048</v>
      </c>
      <c r="C34" s="13">
        <v>1.2129858726718801</v>
      </c>
      <c r="D34" s="13">
        <v>1.40206939815627</v>
      </c>
      <c r="E34" s="13">
        <v>1.4863207301332499</v>
      </c>
      <c r="F34" s="13">
        <v>1.25776835971226</v>
      </c>
      <c r="G34" s="13">
        <v>1.47046992268054</v>
      </c>
      <c r="H34" s="13">
        <v>2.0546786978828702</v>
      </c>
      <c r="I34" s="13">
        <v>1.2914831087162599</v>
      </c>
      <c r="J34" s="13">
        <v>1.5908829629203101</v>
      </c>
      <c r="K34" s="13">
        <v>1.56233936014779</v>
      </c>
      <c r="L34" s="13">
        <v>1.5769221644849101</v>
      </c>
      <c r="M34" s="13">
        <v>1.13892780793639</v>
      </c>
      <c r="N34" s="13">
        <v>1.4620115083384699</v>
      </c>
      <c r="O34" s="13">
        <v>1.34367276557038</v>
      </c>
      <c r="P34" s="13">
        <v>1.5014638986392701</v>
      </c>
      <c r="Q34" s="13">
        <v>1.2131713025211699</v>
      </c>
      <c r="R34" s="13">
        <v>1.20249164018294</v>
      </c>
      <c r="S34" s="13">
        <v>1.4482010743170799</v>
      </c>
      <c r="T34" s="13">
        <v>1.50729503640468</v>
      </c>
      <c r="U34" s="13">
        <v>1.7984641023883801</v>
      </c>
      <c r="V34" s="13">
        <v>1.5052386636175199</v>
      </c>
      <c r="W34" s="13">
        <v>2.4187732956810302</v>
      </c>
      <c r="X34" s="13">
        <v>1.1926305127505401</v>
      </c>
      <c r="Y34" s="13">
        <v>1.26070605379015</v>
      </c>
      <c r="Z34" s="13">
        <v>1.2516378694872501</v>
      </c>
      <c r="AA34" s="13">
        <v>1.2752907099596</v>
      </c>
      <c r="AB34" s="13">
        <v>1.6507690220956299</v>
      </c>
      <c r="AC34" s="13">
        <v>1.3244517782926699</v>
      </c>
      <c r="AD34" s="13">
        <v>1.51725527341504</v>
      </c>
      <c r="AE34" s="13">
        <v>0.35467294855826897</v>
      </c>
      <c r="AF34" s="13">
        <v>1.58114342302646</v>
      </c>
      <c r="AG34" s="13">
        <v>1.56565848367393</v>
      </c>
      <c r="AH34" s="13">
        <v>0</v>
      </c>
      <c r="AI34" s="13">
        <v>1.25593063075661</v>
      </c>
      <c r="AJ34" s="13">
        <v>1.54781744375843</v>
      </c>
      <c r="AK34" s="13">
        <v>1.5609643065635399</v>
      </c>
      <c r="AL34" s="13">
        <v>1.8350558711465501</v>
      </c>
      <c r="AM34" s="13">
        <v>1.90855779190311</v>
      </c>
      <c r="AN34" s="13">
        <v>1.19736151846937</v>
      </c>
      <c r="AO34" s="13">
        <v>1.47001435408238</v>
      </c>
      <c r="AP34" s="13">
        <v>1.5749026954769501</v>
      </c>
      <c r="AQ34" s="13">
        <v>2.9458143020563599</v>
      </c>
      <c r="AR34" s="13">
        <v>1.2576729849325901</v>
      </c>
      <c r="AS34" s="13">
        <v>1.6484932143535</v>
      </c>
      <c r="AT34" s="13">
        <v>1.2420842003058501</v>
      </c>
      <c r="AU34" s="13">
        <v>1.75426731505686</v>
      </c>
      <c r="AV34" s="13">
        <v>1.3882437809325601</v>
      </c>
      <c r="AW34" s="13">
        <v>2.0619645614723301</v>
      </c>
      <c r="AX34" s="13">
        <v>1.5283581911503701</v>
      </c>
      <c r="AY34" s="13">
        <v>2.0870053678451899</v>
      </c>
      <c r="AZ34" s="13">
        <v>1.16706886686272</v>
      </c>
      <c r="BA34" s="13">
        <v>0.54743091382514697</v>
      </c>
      <c r="BB34" s="13">
        <v>1.5535462358460399</v>
      </c>
      <c r="BC34" s="13">
        <v>1.9927470717874201</v>
      </c>
      <c r="BD34" s="13">
        <v>1.8920453095444301</v>
      </c>
      <c r="BE34" s="13">
        <v>1.0792020925786701</v>
      </c>
      <c r="BF34" s="13">
        <v>1.0044224777711801</v>
      </c>
      <c r="BG34" s="13">
        <v>1.4188139392553401</v>
      </c>
      <c r="BH34" s="13">
        <v>1.29130977338571</v>
      </c>
      <c r="BI34" s="13">
        <v>2.3798192040334598</v>
      </c>
      <c r="BJ34" s="13">
        <v>1.3048859355329301</v>
      </c>
      <c r="BK34" s="13">
        <v>1.25441646989995</v>
      </c>
      <c r="BL34" s="13">
        <v>0.32912642236751899</v>
      </c>
      <c r="BM34" s="13">
        <v>1.44630338925432</v>
      </c>
      <c r="BN34" s="13">
        <v>5.3034795642403996</v>
      </c>
      <c r="BO34" s="13">
        <v>1.3566607475903001</v>
      </c>
      <c r="BP34" s="13">
        <v>1.1518700344700299</v>
      </c>
      <c r="BQ34" s="13">
        <v>1.1239477760561301</v>
      </c>
      <c r="BR34" s="13">
        <v>1.9889954272472701</v>
      </c>
      <c r="BS34" s="13">
        <v>1.39388831472398</v>
      </c>
      <c r="BT34" s="13">
        <v>1.21803211820924</v>
      </c>
      <c r="BU34" s="13">
        <v>1.20678619824596</v>
      </c>
      <c r="BV34" s="13">
        <v>1.3519533767374301</v>
      </c>
      <c r="BW34" s="13">
        <v>1.30169595672743</v>
      </c>
      <c r="BX34" s="13">
        <v>1.1103233089712901</v>
      </c>
      <c r="BY34" s="13">
        <v>1.2460335003151899</v>
      </c>
      <c r="BZ34" s="13">
        <v>1.1999706494675999</v>
      </c>
      <c r="CA34" s="13">
        <v>1.1790395231654001</v>
      </c>
      <c r="CB34" s="13">
        <v>0.88664409027395696</v>
      </c>
      <c r="CC34" s="13">
        <v>0.93789261294660098</v>
      </c>
      <c r="CD34" s="13">
        <v>3.17051735440428</v>
      </c>
      <c r="CE34" s="13">
        <v>1.3870287594098101</v>
      </c>
      <c r="CF34" s="13">
        <v>1.1261615168608301</v>
      </c>
      <c r="CG34" s="13">
        <v>1.2470022894339301</v>
      </c>
      <c r="CH34" s="13">
        <v>1.58907644446204</v>
      </c>
      <c r="CI34" s="13">
        <v>2.1625611511727301</v>
      </c>
      <c r="CJ34" s="13">
        <v>1.72185277969983</v>
      </c>
      <c r="CK34" s="13">
        <v>1.03892799649941</v>
      </c>
      <c r="CL34" s="13">
        <v>5.0181679088829103</v>
      </c>
      <c r="CM34" s="13">
        <v>1.0080778261785599</v>
      </c>
      <c r="CN34" s="13">
        <v>1.4748189557153899</v>
      </c>
      <c r="CO34" s="13">
        <v>1.3145104312770699</v>
      </c>
      <c r="CP34" s="13">
        <v>1.1216948667610001</v>
      </c>
      <c r="CQ34" s="13">
        <v>0.930319618743496</v>
      </c>
      <c r="CR34" s="13">
        <v>0.98569853897911996</v>
      </c>
      <c r="CS34" s="13">
        <v>1.1648704834705099</v>
      </c>
      <c r="CT34" s="13">
        <v>0.96124384006197106</v>
      </c>
      <c r="CU34" s="13">
        <v>1.4206457052802699</v>
      </c>
      <c r="CV34" s="13">
        <v>1.0583356245146001</v>
      </c>
      <c r="CW34" s="13">
        <v>1.44061726973127</v>
      </c>
      <c r="CX34" s="13">
        <v>1.3701640728029501</v>
      </c>
      <c r="CY34" s="13">
        <v>1.16363867986725</v>
      </c>
      <c r="CZ34" s="13">
        <v>2.34097924270226</v>
      </c>
      <c r="DA34" s="13">
        <v>1.07254645201929</v>
      </c>
      <c r="DB34" s="13">
        <v>1.3722715465828601</v>
      </c>
      <c r="DC34" s="13">
        <v>1.5098544028697001</v>
      </c>
      <c r="DD34" s="13">
        <v>1.25192621483597</v>
      </c>
      <c r="DE34" s="13">
        <v>1.372591482532</v>
      </c>
      <c r="DF34" s="13">
        <v>2.1832935222322698</v>
      </c>
      <c r="DG34" s="13">
        <v>1.0280763741774399</v>
      </c>
      <c r="DH34" s="13">
        <v>0.75035325635126404</v>
      </c>
      <c r="DI34" s="13">
        <v>1.65036351074291</v>
      </c>
      <c r="DJ34" s="13">
        <v>3.6392898871422501</v>
      </c>
      <c r="DK34" s="13">
        <v>0.96447438980869604</v>
      </c>
      <c r="DL34" s="13">
        <v>1.35660774408493</v>
      </c>
      <c r="DM34" s="13">
        <v>1.20399531820838</v>
      </c>
      <c r="DN34" s="13">
        <v>2.1059250240983101</v>
      </c>
      <c r="DO34" s="13">
        <v>1.75791194680552</v>
      </c>
      <c r="DP34" s="13">
        <v>2.5563391642013502</v>
      </c>
      <c r="DQ34" s="13">
        <v>1.08823333732353</v>
      </c>
      <c r="DR34" s="13">
        <v>1.9422321963543301</v>
      </c>
      <c r="DS34" s="13">
        <v>2.4393666653868298</v>
      </c>
      <c r="DT34" s="13">
        <v>1.28660684180514</v>
      </c>
      <c r="DU34" s="13">
        <v>2.0974369268171702</v>
      </c>
      <c r="DV34" s="13">
        <v>1.6146005662360401</v>
      </c>
      <c r="DW34" s="13">
        <v>1.59505877999273</v>
      </c>
      <c r="DX34" s="13">
        <v>0.66880452841859195</v>
      </c>
      <c r="DY34" s="13">
        <v>2.2215327535790199</v>
      </c>
      <c r="DZ34" s="13">
        <v>0.92049734002123995</v>
      </c>
      <c r="EA34" s="13">
        <v>1.31179242015108</v>
      </c>
      <c r="EB34" s="13">
        <v>1.5915363565403799</v>
      </c>
      <c r="EC34" s="13">
        <v>1.44648732198957</v>
      </c>
      <c r="ED34" s="13">
        <v>3.8122844211236799</v>
      </c>
      <c r="EE34" s="13">
        <v>1.3607897529801001</v>
      </c>
      <c r="EF34" s="13">
        <v>1.59577738169401</v>
      </c>
      <c r="EG34" s="13">
        <v>1.3559095673342301</v>
      </c>
      <c r="EH34" s="13">
        <v>1.7152814002718699</v>
      </c>
      <c r="EI34" s="13">
        <v>2.0742178570677599</v>
      </c>
      <c r="EJ34" s="13">
        <v>1.095962609276</v>
      </c>
      <c r="EK34" s="13">
        <v>1.375014391109</v>
      </c>
      <c r="EL34" s="13">
        <v>1.94612580298242</v>
      </c>
      <c r="EM34" s="13">
        <v>1.5238494976401</v>
      </c>
      <c r="EN34" s="13">
        <v>1.14155142722335</v>
      </c>
      <c r="EO34" s="13">
        <v>1.2783811285427</v>
      </c>
    </row>
    <row r="35" spans="1:145" x14ac:dyDescent="0.2">
      <c r="A35" s="3" t="s">
        <v>195</v>
      </c>
      <c r="B35" s="13">
        <v>6.7864604244473201E-2</v>
      </c>
      <c r="C35" s="13">
        <v>7.6039678749060202E-2</v>
      </c>
      <c r="D35" s="13">
        <v>0.58340492375848996</v>
      </c>
      <c r="E35" s="13">
        <v>0.246810185794748</v>
      </c>
      <c r="F35" s="13">
        <v>0.107049627788914</v>
      </c>
      <c r="G35" s="13">
        <v>0.20795330203333601</v>
      </c>
      <c r="H35" s="13">
        <v>0.59962927733280502</v>
      </c>
      <c r="I35" s="13">
        <v>6.5902435717973107E-2</v>
      </c>
      <c r="J35" s="13">
        <v>0.256641453240332</v>
      </c>
      <c r="K35" s="13">
        <v>0.237350245430414</v>
      </c>
      <c r="L35" s="13">
        <v>0.34350982061257401</v>
      </c>
      <c r="M35" s="13">
        <v>5.7014674295197999E-2</v>
      </c>
      <c r="N35" s="13">
        <v>0.35099632999368902</v>
      </c>
      <c r="O35" s="13">
        <v>0.173709046673867</v>
      </c>
      <c r="P35" s="13">
        <v>0.25253121500214698</v>
      </c>
      <c r="Q35" s="13">
        <v>8.3210898416886794E-2</v>
      </c>
      <c r="R35" s="13">
        <v>8.6828941878046295E-2</v>
      </c>
      <c r="S35" s="13">
        <v>0.22370323065254599</v>
      </c>
      <c r="T35" s="13">
        <v>0.23683410281840001</v>
      </c>
      <c r="U35" s="13">
        <v>0.32930496785587898</v>
      </c>
      <c r="V35" s="13">
        <v>0.25544343741040798</v>
      </c>
      <c r="W35" s="13">
        <v>1.3233101721598199</v>
      </c>
      <c r="X35" s="13">
        <v>6.1930831588549298E-2</v>
      </c>
      <c r="Y35" s="13">
        <v>0.18051253352400301</v>
      </c>
      <c r="Z35" s="13">
        <v>8.5535273103738804E-2</v>
      </c>
      <c r="AA35" s="13">
        <v>3.0059866008359699E-2</v>
      </c>
      <c r="AB35" s="13">
        <v>0.28413003232887601</v>
      </c>
      <c r="AC35" s="13">
        <v>0.39840823274637799</v>
      </c>
      <c r="AD35" s="13">
        <v>0.25998625243478002</v>
      </c>
      <c r="AE35" s="13">
        <v>1.22110972752062</v>
      </c>
      <c r="AF35" s="13">
        <v>0.26745146768637601</v>
      </c>
      <c r="AG35" s="13">
        <v>0.18953621350931901</v>
      </c>
      <c r="AH35" s="13">
        <v>1.25593063075661</v>
      </c>
      <c r="AI35" s="13">
        <v>0</v>
      </c>
      <c r="AJ35" s="13">
        <v>0.25527514857725198</v>
      </c>
      <c r="AK35" s="13">
        <v>0.27039132114340098</v>
      </c>
      <c r="AL35" s="13">
        <v>0.33688011618131902</v>
      </c>
      <c r="AM35" s="13">
        <v>0.45504658228367301</v>
      </c>
      <c r="AN35" s="13">
        <v>7.8208451318209499E-2</v>
      </c>
      <c r="AO35" s="13">
        <v>0.25853150978724998</v>
      </c>
      <c r="AP35" s="13">
        <v>0.279785266162557</v>
      </c>
      <c r="AQ35" s="13">
        <v>1.71759835768416</v>
      </c>
      <c r="AR35" s="13">
        <v>9.2576455865559695E-2</v>
      </c>
      <c r="AS35" s="13">
        <v>0.35259329824309799</v>
      </c>
      <c r="AT35" s="13">
        <v>7.0870588702380305E-2</v>
      </c>
      <c r="AU35" s="13">
        <v>0.34855429867196802</v>
      </c>
      <c r="AV35" s="13">
        <v>0.11816967050924899</v>
      </c>
      <c r="AW35" s="13">
        <v>0.50258616168660397</v>
      </c>
      <c r="AX35" s="13">
        <v>0.257557696468667</v>
      </c>
      <c r="AY35" s="13">
        <v>0.71345287196510598</v>
      </c>
      <c r="AZ35" s="13">
        <v>0.15792055675299799</v>
      </c>
      <c r="BA35" s="13">
        <v>1.89427539774085</v>
      </c>
      <c r="BB35" s="13">
        <v>0.20040310503233399</v>
      </c>
      <c r="BC35" s="13">
        <v>0.93456006976685102</v>
      </c>
      <c r="BD35" s="13">
        <v>0.82048774320142503</v>
      </c>
      <c r="BE35" s="13">
        <v>0.21055300700364299</v>
      </c>
      <c r="BF35" s="13">
        <v>0.19857835993694301</v>
      </c>
      <c r="BG35" s="13">
        <v>0.80603705185482899</v>
      </c>
      <c r="BH35" s="13">
        <v>0.16788355723110099</v>
      </c>
      <c r="BI35" s="13">
        <v>1.72210625434766</v>
      </c>
      <c r="BJ35" s="13">
        <v>0.31639479892662598</v>
      </c>
      <c r="BK35" s="13">
        <v>0.39233140018613699</v>
      </c>
      <c r="BL35" s="13">
        <v>1.45564919867495</v>
      </c>
      <c r="BM35" s="13">
        <v>0.323189049668833</v>
      </c>
      <c r="BN35" s="13">
        <v>4.6452907330347104</v>
      </c>
      <c r="BO35" s="13">
        <v>0.269137760369208</v>
      </c>
      <c r="BP35" s="13">
        <v>0.31539663389026801</v>
      </c>
      <c r="BQ35" s="13">
        <v>0.33638436355384999</v>
      </c>
      <c r="BR35" s="13">
        <v>0.52229175682525497</v>
      </c>
      <c r="BS35" s="13">
        <v>0.14820516238586501</v>
      </c>
      <c r="BT35" s="13">
        <v>0.54077583614184899</v>
      </c>
      <c r="BU35" s="13">
        <v>0.16916445085411699</v>
      </c>
      <c r="BV35" s="13">
        <v>0.35361470149082302</v>
      </c>
      <c r="BW35" s="13">
        <v>8.9338287204835595E-2</v>
      </c>
      <c r="BX35" s="13">
        <v>0.30909078042966298</v>
      </c>
      <c r="BY35" s="13">
        <v>0.17616889105636299</v>
      </c>
      <c r="BZ35" s="13">
        <v>0.172404623971432</v>
      </c>
      <c r="CA35" s="13">
        <v>0.33568783536913899</v>
      </c>
      <c r="CB35" s="13">
        <v>0.35497322164384698</v>
      </c>
      <c r="CC35" s="13">
        <v>0.157909744052146</v>
      </c>
      <c r="CD35" s="13">
        <v>2.49464839149962</v>
      </c>
      <c r="CE35" s="13">
        <v>0.225287468943214</v>
      </c>
      <c r="CF35" s="13">
        <v>0.175807256572657</v>
      </c>
      <c r="CG35" s="13">
        <v>0.34705090995477</v>
      </c>
      <c r="CH35" s="13">
        <v>0.47264798529707702</v>
      </c>
      <c r="CI35" s="13">
        <v>1.28884059924226</v>
      </c>
      <c r="CJ35" s="13">
        <v>0.92815804334849605</v>
      </c>
      <c r="CK35" s="13">
        <v>0.34945415825877602</v>
      </c>
      <c r="CL35" s="13">
        <v>4.3606732952886196</v>
      </c>
      <c r="CM35" s="13">
        <v>0.43577247589424101</v>
      </c>
      <c r="CN35" s="13">
        <v>0.36481850064501298</v>
      </c>
      <c r="CO35" s="13">
        <v>0.69522953157364997</v>
      </c>
      <c r="CP35" s="13">
        <v>0.52189705056259605</v>
      </c>
      <c r="CQ35" s="13">
        <v>0.239508195043272</v>
      </c>
      <c r="CR35" s="13">
        <v>0.28471797614928801</v>
      </c>
      <c r="CS35" s="13">
        <v>0.36693461650250597</v>
      </c>
      <c r="CT35" s="13">
        <v>0.424763726075712</v>
      </c>
      <c r="CU35" s="13">
        <v>0.58590880820396396</v>
      </c>
      <c r="CV35" s="13">
        <v>0.46650055476963198</v>
      </c>
      <c r="CW35" s="13">
        <v>0.53648762254927895</v>
      </c>
      <c r="CX35" s="13">
        <v>0.67446902022201605</v>
      </c>
      <c r="CY35" s="13">
        <v>0.35131417979966301</v>
      </c>
      <c r="CZ35" s="13">
        <v>1.49895481983447</v>
      </c>
      <c r="DA35" s="13">
        <v>0.35396624562770401</v>
      </c>
      <c r="DB35" s="13">
        <v>0.62692729367528099</v>
      </c>
      <c r="DC35" s="13">
        <v>0.49790592627590102</v>
      </c>
      <c r="DD35" s="13">
        <v>0.44037412234244699</v>
      </c>
      <c r="DE35" s="13">
        <v>0.54342149982058696</v>
      </c>
      <c r="DF35" s="13">
        <v>1.3667835513215201</v>
      </c>
      <c r="DG35" s="13">
        <v>0.42553568210791798</v>
      </c>
      <c r="DH35" s="13">
        <v>0.312057353615314</v>
      </c>
      <c r="DI35" s="13">
        <v>0.75678305447368199</v>
      </c>
      <c r="DJ35" s="13">
        <v>3.1382306275489298</v>
      </c>
      <c r="DK35" s="13">
        <v>0.471598836910606</v>
      </c>
      <c r="DL35" s="13">
        <v>0.41466277094005799</v>
      </c>
      <c r="DM35" s="13">
        <v>0.53139770438581502</v>
      </c>
      <c r="DN35" s="13">
        <v>1.5559695815485699</v>
      </c>
      <c r="DO35" s="13">
        <v>0.81246966260549502</v>
      </c>
      <c r="DP35" s="13">
        <v>1.5438222133969799</v>
      </c>
      <c r="DQ35" s="13">
        <v>0.40370980573922499</v>
      </c>
      <c r="DR35" s="13">
        <v>0.97778502839430204</v>
      </c>
      <c r="DS35" s="13">
        <v>1.1772480701916199</v>
      </c>
      <c r="DT35" s="13">
        <v>0.51388879633751405</v>
      </c>
      <c r="DU35" s="13">
        <v>1.0534830474480801</v>
      </c>
      <c r="DV35" s="13">
        <v>0.85979504420632402</v>
      </c>
      <c r="DW35" s="13">
        <v>0.49520634872222002</v>
      </c>
      <c r="DX35" s="13">
        <v>1.75327331808941</v>
      </c>
      <c r="DY35" s="13">
        <v>1.46316800886789</v>
      </c>
      <c r="DZ35" s="13">
        <v>0.261068539676379</v>
      </c>
      <c r="EA35" s="13">
        <v>0.36748455597995799</v>
      </c>
      <c r="EB35" s="13">
        <v>0.63604744369468502</v>
      </c>
      <c r="EC35" s="13">
        <v>1.10609601845995</v>
      </c>
      <c r="ED35" s="13">
        <v>3.2903715933051099</v>
      </c>
      <c r="EE35" s="13">
        <v>0.87836328456107005</v>
      </c>
      <c r="EF35" s="13">
        <v>3.1216390578461</v>
      </c>
      <c r="EG35" s="13">
        <v>0.421960102410395</v>
      </c>
      <c r="EH35" s="13">
        <v>0.71795119819415998</v>
      </c>
      <c r="EI35" s="13">
        <v>1.3797429360689299</v>
      </c>
      <c r="EJ35" s="13">
        <v>0.992444639558135</v>
      </c>
      <c r="EK35" s="13">
        <v>0.49560066822077198</v>
      </c>
      <c r="EL35" s="13">
        <v>0.69679023813832597</v>
      </c>
      <c r="EM35" s="13">
        <v>1.1311160175588599</v>
      </c>
      <c r="EN35" s="13">
        <v>0.76411903575069395</v>
      </c>
      <c r="EO35" s="13">
        <v>0.32613761687512</v>
      </c>
    </row>
    <row r="36" spans="1:145" x14ac:dyDescent="0.2">
      <c r="A36" s="3" t="s">
        <v>196</v>
      </c>
      <c r="B36" s="13">
        <v>0.23943593806005301</v>
      </c>
      <c r="C36" s="13">
        <v>0.232741683219259</v>
      </c>
      <c r="D36" s="13">
        <v>0.35345244633565698</v>
      </c>
      <c r="E36" s="13">
        <v>2.8792327165227501E-2</v>
      </c>
      <c r="F36" s="13">
        <v>0.23235579061530601</v>
      </c>
      <c r="G36" s="13">
        <v>5.8573673086630799E-2</v>
      </c>
      <c r="H36" s="13">
        <v>0.70887742164022605</v>
      </c>
      <c r="I36" s="13">
        <v>0.23232582438538901</v>
      </c>
      <c r="J36" s="13">
        <v>5.4857315872244003E-2</v>
      </c>
      <c r="K36" s="13">
        <v>3.9647375755542599E-2</v>
      </c>
      <c r="L36" s="13">
        <v>0.138387606052395</v>
      </c>
      <c r="M36" s="13">
        <v>0.22205187935179499</v>
      </c>
      <c r="N36" s="13">
        <v>0.109426792159801</v>
      </c>
      <c r="O36" s="13">
        <v>0.38523938387274098</v>
      </c>
      <c r="P36" s="13">
        <v>0.118578566954591</v>
      </c>
      <c r="Q36" s="13">
        <v>0.22085064688727299</v>
      </c>
      <c r="R36" s="13">
        <v>0.26750314584817902</v>
      </c>
      <c r="S36" s="13">
        <v>0.38161846859388299</v>
      </c>
      <c r="T36" s="13">
        <v>3.4873755056448602E-2</v>
      </c>
      <c r="U36" s="13">
        <v>0.80124172451760001</v>
      </c>
      <c r="V36" s="13">
        <v>4.4943288980391502E-2</v>
      </c>
      <c r="W36" s="13">
        <v>1.35540432630304</v>
      </c>
      <c r="X36" s="13">
        <v>0.23889762030980299</v>
      </c>
      <c r="Y36" s="13">
        <v>0.30372443790289999</v>
      </c>
      <c r="Z36" s="13">
        <v>0.23722015381355899</v>
      </c>
      <c r="AA36" s="13">
        <v>0.33326934523796498</v>
      </c>
      <c r="AB36" s="13">
        <v>4.0084610692581103E-2</v>
      </c>
      <c r="AC36" s="13">
        <v>0.47412040085164597</v>
      </c>
      <c r="AD36" s="13">
        <v>3.5932151109399499E-2</v>
      </c>
      <c r="AE36" s="13">
        <v>1.14284673344265</v>
      </c>
      <c r="AF36" s="13">
        <v>0.12075648761584599</v>
      </c>
      <c r="AG36" s="13">
        <v>0.29177214635013698</v>
      </c>
      <c r="AH36" s="13">
        <v>1.54781744375843</v>
      </c>
      <c r="AI36" s="13">
        <v>0.25527514857725198</v>
      </c>
      <c r="AJ36" s="13">
        <v>0</v>
      </c>
      <c r="AK36" s="13">
        <v>5.4625796223618198E-2</v>
      </c>
      <c r="AL36" s="13">
        <v>0.12899111122707099</v>
      </c>
      <c r="AM36" s="13">
        <v>0.21896995692153701</v>
      </c>
      <c r="AN36" s="13">
        <v>0.23634845756515999</v>
      </c>
      <c r="AO36" s="13">
        <v>0.13038698844619201</v>
      </c>
      <c r="AP36" s="13">
        <v>3.8730035856317999E-2</v>
      </c>
      <c r="AQ36" s="13">
        <v>1.5592498578954599</v>
      </c>
      <c r="AR36" s="13">
        <v>0.20913458941796001</v>
      </c>
      <c r="AS36" s="13">
        <v>0.100227274077067</v>
      </c>
      <c r="AT36" s="13">
        <v>0.25060094681589501</v>
      </c>
      <c r="AU36" s="13">
        <v>0.82051452442903205</v>
      </c>
      <c r="AV36" s="13">
        <v>0.24981096086395899</v>
      </c>
      <c r="AW36" s="13">
        <v>0.56165536840603802</v>
      </c>
      <c r="AX36" s="13">
        <v>0.40004237166773698</v>
      </c>
      <c r="AY36" s="13">
        <v>1.12822744576874</v>
      </c>
      <c r="AZ36" s="13">
        <v>0.21707108611608</v>
      </c>
      <c r="BA36" s="13">
        <v>2.2670886814729498</v>
      </c>
      <c r="BB36" s="13">
        <v>0.23845577988932801</v>
      </c>
      <c r="BC36" s="13">
        <v>0.88147305384885399</v>
      </c>
      <c r="BD36" s="13">
        <v>0.79167899054515201</v>
      </c>
      <c r="BE36" s="13">
        <v>0.29657538706216702</v>
      </c>
      <c r="BF36" s="13">
        <v>0.27707642932884002</v>
      </c>
      <c r="BG36" s="13">
        <v>0.99834579093583797</v>
      </c>
      <c r="BH36" s="13">
        <v>0.194031570202742</v>
      </c>
      <c r="BI36" s="13">
        <v>1.96978253682553</v>
      </c>
      <c r="BJ36" s="13">
        <v>0.52469702679647501</v>
      </c>
      <c r="BK36" s="13">
        <v>0.56331407363018604</v>
      </c>
      <c r="BL36" s="13">
        <v>1.7280240294351299</v>
      </c>
      <c r="BM36" s="13">
        <v>0.76031007281852803</v>
      </c>
      <c r="BN36" s="13">
        <v>5.4507507982945196</v>
      </c>
      <c r="BO36" s="13">
        <v>0.42616914313879101</v>
      </c>
      <c r="BP36" s="13">
        <v>0.41246760847755898</v>
      </c>
      <c r="BQ36" s="13">
        <v>0.542163778638029</v>
      </c>
      <c r="BR36" s="13">
        <v>0.94384106037222804</v>
      </c>
      <c r="BS36" s="13">
        <v>0.39633334465210601</v>
      </c>
      <c r="BT36" s="13">
        <v>0.79245876663855996</v>
      </c>
      <c r="BU36" s="13">
        <v>0.45308179924462499</v>
      </c>
      <c r="BV36" s="13">
        <v>0.54020261888395105</v>
      </c>
      <c r="BW36" s="13">
        <v>0.211890797803649</v>
      </c>
      <c r="BX36" s="13">
        <v>0.46960659402703198</v>
      </c>
      <c r="BY36" s="13">
        <v>0.22378854393189401</v>
      </c>
      <c r="BZ36" s="13">
        <v>0.240098644566305</v>
      </c>
      <c r="CA36" s="13">
        <v>0.51157328313236505</v>
      </c>
      <c r="CB36" s="13">
        <v>0.51481304734514599</v>
      </c>
      <c r="CC36" s="13">
        <v>0.30741276596983902</v>
      </c>
      <c r="CD36" s="13">
        <v>2.64071845675943</v>
      </c>
      <c r="CE36" s="13">
        <v>0.375202699055803</v>
      </c>
      <c r="CF36" s="13">
        <v>0.23857025764436701</v>
      </c>
      <c r="CG36" s="13">
        <v>0.54058568235323001</v>
      </c>
      <c r="CH36" s="13">
        <v>0.63835065318669804</v>
      </c>
      <c r="CI36" s="13">
        <v>1.6389888919661699</v>
      </c>
      <c r="CJ36" s="13">
        <v>1.2087841746412</v>
      </c>
      <c r="CK36" s="13">
        <v>0.474789436910105</v>
      </c>
      <c r="CL36" s="13">
        <v>5.1382826530144001</v>
      </c>
      <c r="CM36" s="13">
        <v>0.620224370958808</v>
      </c>
      <c r="CN36" s="13">
        <v>0.36589689077577597</v>
      </c>
      <c r="CO36" s="13">
        <v>0.84742981479511303</v>
      </c>
      <c r="CP36" s="13">
        <v>0.764548937694987</v>
      </c>
      <c r="CQ36" s="13">
        <v>0.33980292611435198</v>
      </c>
      <c r="CR36" s="13">
        <v>0.45639385866259902</v>
      </c>
      <c r="CS36" s="13">
        <v>0.72258549608460099</v>
      </c>
      <c r="CT36" s="13">
        <v>0.71201934000525902</v>
      </c>
      <c r="CU36" s="13">
        <v>0.65605812125311902</v>
      </c>
      <c r="CV36" s="13">
        <v>0.77407650385721605</v>
      </c>
      <c r="CW36" s="13">
        <v>0.58437869058063097</v>
      </c>
      <c r="CX36" s="13">
        <v>1.0226928563605899</v>
      </c>
      <c r="CY36" s="13">
        <v>0.51152238499075797</v>
      </c>
      <c r="CZ36" s="13">
        <v>1.67207004204406</v>
      </c>
      <c r="DA36" s="13">
        <v>0.59032669051620301</v>
      </c>
      <c r="DB36" s="13">
        <v>0.72854125831074801</v>
      </c>
      <c r="DC36" s="13">
        <v>0.56669112470338001</v>
      </c>
      <c r="DD36" s="13">
        <v>0.58489500813345896</v>
      </c>
      <c r="DE36" s="13">
        <v>0.59512382597855695</v>
      </c>
      <c r="DF36" s="13">
        <v>1.81528177660698</v>
      </c>
      <c r="DG36" s="13">
        <v>0.688080961774865</v>
      </c>
      <c r="DH36" s="13">
        <v>0.61584546429811104</v>
      </c>
      <c r="DI36" s="13">
        <v>0.87250125467408202</v>
      </c>
      <c r="DJ36" s="13">
        <v>3.7411903386266099</v>
      </c>
      <c r="DK36" s="13">
        <v>0.75397756238185498</v>
      </c>
      <c r="DL36" s="13">
        <v>0.65324916813182698</v>
      </c>
      <c r="DM36" s="13">
        <v>0.57607072884639599</v>
      </c>
      <c r="DN36" s="13">
        <v>1.9315304404501701</v>
      </c>
      <c r="DO36" s="13">
        <v>1.22938544289443</v>
      </c>
      <c r="DP36" s="13">
        <v>1.8695492797628801</v>
      </c>
      <c r="DQ36" s="13">
        <v>0.64523367964427203</v>
      </c>
      <c r="DR36" s="13">
        <v>1.3904956208517101</v>
      </c>
      <c r="DS36" s="13">
        <v>1.63771705672236</v>
      </c>
      <c r="DT36" s="13">
        <v>0.788069030783068</v>
      </c>
      <c r="DU36" s="13">
        <v>1.65693453713661</v>
      </c>
      <c r="DV36" s="13">
        <v>1.2299393941229</v>
      </c>
      <c r="DW36" s="13">
        <v>0.54509970100431604</v>
      </c>
      <c r="DX36" s="13">
        <v>2.2065647012540701</v>
      </c>
      <c r="DY36" s="13">
        <v>1.6634485145640201</v>
      </c>
      <c r="DZ36" s="13">
        <v>0.57513602204021697</v>
      </c>
      <c r="EA36" s="13">
        <v>0.56914045093467502</v>
      </c>
      <c r="EB36" s="13">
        <v>0.68008397006967503</v>
      </c>
      <c r="EC36" s="13">
        <v>1.3164763002241999</v>
      </c>
      <c r="ED36" s="13">
        <v>3.9993875313960401</v>
      </c>
      <c r="EE36" s="13">
        <v>1.4198026549173499</v>
      </c>
      <c r="EF36" s="13">
        <v>3.5368721775295602</v>
      </c>
      <c r="EG36" s="13">
        <v>0.71434248447795801</v>
      </c>
      <c r="EH36" s="13">
        <v>0.76609687870769705</v>
      </c>
      <c r="EI36" s="13">
        <v>1.6057485563648599</v>
      </c>
      <c r="EJ36" s="13">
        <v>1.27935371307509</v>
      </c>
      <c r="EK36" s="13">
        <v>0.54411007384902899</v>
      </c>
      <c r="EL36" s="13">
        <v>0.70825019512824205</v>
      </c>
      <c r="EM36" s="13">
        <v>1.5934602098771899</v>
      </c>
      <c r="EN36" s="13">
        <v>0.86953852371109197</v>
      </c>
      <c r="EO36" s="13">
        <v>0.55433050245926896</v>
      </c>
    </row>
    <row r="37" spans="1:145" x14ac:dyDescent="0.2">
      <c r="A37" s="3" t="s">
        <v>197</v>
      </c>
      <c r="B37" s="13">
        <v>0.27716332897838702</v>
      </c>
      <c r="C37" s="13">
        <v>0.25410987290881998</v>
      </c>
      <c r="D37" s="13">
        <v>0.36187722569915098</v>
      </c>
      <c r="E37" s="13">
        <v>4.2927174998801797E-2</v>
      </c>
      <c r="F37" s="13">
        <v>0.242585497876776</v>
      </c>
      <c r="G37" s="13">
        <v>5.3766839353219298E-2</v>
      </c>
      <c r="H37" s="13">
        <v>0.60506471929124395</v>
      </c>
      <c r="I37" s="13">
        <v>0.260376340264796</v>
      </c>
      <c r="J37" s="13">
        <v>4.0847454943445799E-2</v>
      </c>
      <c r="K37" s="13">
        <v>4.5524420572785801E-2</v>
      </c>
      <c r="L37" s="13">
        <v>0.17554934012152201</v>
      </c>
      <c r="M37" s="13">
        <v>0.25705049283710502</v>
      </c>
      <c r="N37" s="13">
        <v>0.14986400793247501</v>
      </c>
      <c r="O37" s="13">
        <v>0.43610073607245597</v>
      </c>
      <c r="P37" s="13">
        <v>7.1000140705381298E-2</v>
      </c>
      <c r="Q37" s="13">
        <v>0.27244306762034898</v>
      </c>
      <c r="R37" s="13">
        <v>0.31866480734581998</v>
      </c>
      <c r="S37" s="13">
        <v>0.43446689637834002</v>
      </c>
      <c r="T37" s="13">
        <v>3.7908454586329299E-2</v>
      </c>
      <c r="U37" s="13">
        <v>0.766832237896936</v>
      </c>
      <c r="V37" s="13">
        <v>3.1396941023380899E-2</v>
      </c>
      <c r="W37" s="13">
        <v>1.21724494003117</v>
      </c>
      <c r="X37" s="13">
        <v>0.259753423350499</v>
      </c>
      <c r="Y37" s="13">
        <v>0.37125162834672298</v>
      </c>
      <c r="Z37" s="13">
        <v>0.29045485261353499</v>
      </c>
      <c r="AA37" s="13">
        <v>0.339081666718488</v>
      </c>
      <c r="AB37" s="13">
        <v>4.1186275797301101E-2</v>
      </c>
      <c r="AC37" s="13">
        <v>0.53741450281924497</v>
      </c>
      <c r="AD37" s="13">
        <v>2.9764537110388199E-2</v>
      </c>
      <c r="AE37" s="13">
        <v>1.1145340295003201</v>
      </c>
      <c r="AF37" s="13">
        <v>7.8750786649166502E-2</v>
      </c>
      <c r="AG37" s="13">
        <v>0.33452667061821001</v>
      </c>
      <c r="AH37" s="13">
        <v>1.5609643065635399</v>
      </c>
      <c r="AI37" s="13">
        <v>0.27039132114340098</v>
      </c>
      <c r="AJ37" s="13">
        <v>5.4625796223618198E-2</v>
      </c>
      <c r="AK37" s="13">
        <v>0</v>
      </c>
      <c r="AL37" s="13">
        <v>0.13552089250402399</v>
      </c>
      <c r="AM37" s="13">
        <v>0.230298731920314</v>
      </c>
      <c r="AN37" s="13">
        <v>0.27664688157435002</v>
      </c>
      <c r="AO37" s="13">
        <v>0.14998259204379999</v>
      </c>
      <c r="AP37" s="13">
        <v>3.02839975694482E-2</v>
      </c>
      <c r="AQ37" s="13">
        <v>1.3711250043838299</v>
      </c>
      <c r="AR37" s="13">
        <v>0.25261809255473699</v>
      </c>
      <c r="AS37" s="13">
        <v>7.2221254423990106E-2</v>
      </c>
      <c r="AT37" s="13">
        <v>0.27928286800110502</v>
      </c>
      <c r="AU37" s="13">
        <v>0.78254787874466203</v>
      </c>
      <c r="AV37" s="13">
        <v>0.29912320509100498</v>
      </c>
      <c r="AW37" s="13">
        <v>0.46816387968628498</v>
      </c>
      <c r="AX37" s="13">
        <v>0.46184747488498301</v>
      </c>
      <c r="AY37" s="13">
        <v>1.04758861999302</v>
      </c>
      <c r="AZ37" s="13">
        <v>0.26414706371353502</v>
      </c>
      <c r="BA37" s="13">
        <v>2.3352812211898102</v>
      </c>
      <c r="BB37" s="13">
        <v>0.26508151255048401</v>
      </c>
      <c r="BC37" s="13">
        <v>0.97120562131152199</v>
      </c>
      <c r="BD37" s="13">
        <v>0.84913005095250105</v>
      </c>
      <c r="BE37" s="13">
        <v>0.36358687948187701</v>
      </c>
      <c r="BF37" s="13">
        <v>0.33047824312127</v>
      </c>
      <c r="BG37" s="13">
        <v>1.1454970295500999</v>
      </c>
      <c r="BH37" s="13">
        <v>0.248836257804981</v>
      </c>
      <c r="BI37" s="13">
        <v>1.8411765474305599</v>
      </c>
      <c r="BJ37" s="13">
        <v>0.61876731061978196</v>
      </c>
      <c r="BK37" s="13">
        <v>0.67342245161331704</v>
      </c>
      <c r="BL37" s="13">
        <v>1.75058803235477</v>
      </c>
      <c r="BM37" s="13">
        <v>0.76771351238866503</v>
      </c>
      <c r="BN37" s="13">
        <v>5.7787160020282098</v>
      </c>
      <c r="BO37" s="13">
        <v>0.52080707553761996</v>
      </c>
      <c r="BP37" s="13">
        <v>0.42163168036541099</v>
      </c>
      <c r="BQ37" s="13">
        <v>0.62817070071744496</v>
      </c>
      <c r="BR37" s="13">
        <v>0.90040289438870802</v>
      </c>
      <c r="BS37" s="13">
        <v>0.44958412966678102</v>
      </c>
      <c r="BT37" s="13">
        <v>0.91734520341590198</v>
      </c>
      <c r="BU37" s="13">
        <v>0.50230101709132602</v>
      </c>
      <c r="BV37" s="13">
        <v>0.64659696456855298</v>
      </c>
      <c r="BW37" s="13">
        <v>0.207561383161356</v>
      </c>
      <c r="BX37" s="13">
        <v>0.56553444712835499</v>
      </c>
      <c r="BY37" s="13">
        <v>0.27369463018881202</v>
      </c>
      <c r="BZ37" s="13">
        <v>0.30162519457390502</v>
      </c>
      <c r="CA37" s="13">
        <v>0.60233787869626898</v>
      </c>
      <c r="CB37" s="13">
        <v>0.58941234779927099</v>
      </c>
      <c r="CC37" s="13">
        <v>0.33623349900559701</v>
      </c>
      <c r="CD37" s="13">
        <v>2.4541479852205299</v>
      </c>
      <c r="CE37" s="13">
        <v>0.39365589695063802</v>
      </c>
      <c r="CF37" s="13">
        <v>0.29849419719049403</v>
      </c>
      <c r="CG37" s="13">
        <v>0.643921660719742</v>
      </c>
      <c r="CH37" s="13">
        <v>0.78506790888308897</v>
      </c>
      <c r="CI37" s="13">
        <v>1.7948476860173499</v>
      </c>
      <c r="CJ37" s="13">
        <v>1.32407786627379</v>
      </c>
      <c r="CK37" s="13">
        <v>0.56387706346794297</v>
      </c>
      <c r="CL37" s="13">
        <v>5.4419210202304003</v>
      </c>
      <c r="CM37" s="13">
        <v>0.71510793773984405</v>
      </c>
      <c r="CN37" s="13">
        <v>0.45786471356396402</v>
      </c>
      <c r="CO37" s="13">
        <v>0.987325683428665</v>
      </c>
      <c r="CP37" s="13">
        <v>0.84392551958741302</v>
      </c>
      <c r="CQ37" s="13">
        <v>0.39375526963451002</v>
      </c>
      <c r="CR37" s="13">
        <v>0.48020977639164097</v>
      </c>
      <c r="CS37" s="13">
        <v>0.67517391760780399</v>
      </c>
      <c r="CT37" s="13">
        <v>0.80409145342353805</v>
      </c>
      <c r="CU37" s="13">
        <v>0.75611210641103199</v>
      </c>
      <c r="CV37" s="13">
        <v>0.87400857838769097</v>
      </c>
      <c r="CW37" s="13">
        <v>0.68233707493777296</v>
      </c>
      <c r="CX37" s="13">
        <v>1.0679378710416001</v>
      </c>
      <c r="CY37" s="13">
        <v>0.55088620831901303</v>
      </c>
      <c r="CZ37" s="13">
        <v>1.8584939522505499</v>
      </c>
      <c r="DA37" s="13">
        <v>0.68854352624056103</v>
      </c>
      <c r="DB37" s="13">
        <v>0.82949012618164597</v>
      </c>
      <c r="DC37" s="13">
        <v>0.61812668635726598</v>
      </c>
      <c r="DD37" s="13">
        <v>0.65346227741194096</v>
      </c>
      <c r="DE37" s="13">
        <v>0.68999669069605896</v>
      </c>
      <c r="DF37" s="13">
        <v>2.0082828212845101</v>
      </c>
      <c r="DG37" s="13">
        <v>0.79672081920198301</v>
      </c>
      <c r="DH37" s="13">
        <v>0.66264399719992895</v>
      </c>
      <c r="DI37" s="13">
        <v>1.0023070654119</v>
      </c>
      <c r="DJ37" s="13">
        <v>3.9679436855328198</v>
      </c>
      <c r="DK37" s="13">
        <v>0.83991776776174998</v>
      </c>
      <c r="DL37" s="13">
        <v>0.77163312934506001</v>
      </c>
      <c r="DM37" s="13">
        <v>0.66042472158557397</v>
      </c>
      <c r="DN37" s="13">
        <v>1.8947942371086799</v>
      </c>
      <c r="DO37" s="13">
        <v>1.1730242099763899</v>
      </c>
      <c r="DP37" s="13">
        <v>2.03331480464225</v>
      </c>
      <c r="DQ37" s="13">
        <v>0.75064912192921596</v>
      </c>
      <c r="DR37" s="13">
        <v>1.53742325071625</v>
      </c>
      <c r="DS37" s="13">
        <v>1.5714575206142001</v>
      </c>
      <c r="DT37" s="13">
        <v>0.91326790578927397</v>
      </c>
      <c r="DU37" s="13">
        <v>1.61759579182574</v>
      </c>
      <c r="DV37" s="13">
        <v>1.3807966833671499</v>
      </c>
      <c r="DW37" s="13">
        <v>0.62539554123274999</v>
      </c>
      <c r="DX37" s="13">
        <v>2.2604743003052898</v>
      </c>
      <c r="DY37" s="13">
        <v>1.58870008642583</v>
      </c>
      <c r="DZ37" s="13">
        <v>0.60001328540659105</v>
      </c>
      <c r="EA37" s="13">
        <v>0.67805421622534401</v>
      </c>
      <c r="EB37" s="13">
        <v>0.80235109136847305</v>
      </c>
      <c r="EC37" s="13">
        <v>1.44939775506907</v>
      </c>
      <c r="ED37" s="13">
        <v>4.2579314989941901</v>
      </c>
      <c r="EE37" s="13">
        <v>1.3642145541066699</v>
      </c>
      <c r="EF37" s="13">
        <v>3.6304112291171302</v>
      </c>
      <c r="EG37" s="13">
        <v>0.779797562464557</v>
      </c>
      <c r="EH37" s="13">
        <v>0.89240724680343497</v>
      </c>
      <c r="EI37" s="13">
        <v>1.7800770702603801</v>
      </c>
      <c r="EJ37" s="13">
        <v>1.32648808160358</v>
      </c>
      <c r="EK37" s="13">
        <v>0.64141071826535101</v>
      </c>
      <c r="EL37" s="13">
        <v>0.675126116807229</v>
      </c>
      <c r="EM37" s="13">
        <v>1.7012254984522599</v>
      </c>
      <c r="EN37" s="13">
        <v>0.91510143930966503</v>
      </c>
      <c r="EO37" s="13">
        <v>0.64639695049299895</v>
      </c>
    </row>
    <row r="38" spans="1:145" x14ac:dyDescent="0.2">
      <c r="A38" s="3" t="s">
        <v>198</v>
      </c>
      <c r="B38" s="13">
        <v>0.31553366462405902</v>
      </c>
      <c r="C38" s="13">
        <v>0.320969980928415</v>
      </c>
      <c r="D38" s="13">
        <v>0.38071327931427801</v>
      </c>
      <c r="E38" s="13">
        <v>9.82757526613635E-2</v>
      </c>
      <c r="F38" s="13">
        <v>0.34716551226416498</v>
      </c>
      <c r="G38" s="13">
        <v>0.13980955830306499</v>
      </c>
      <c r="H38" s="13">
        <v>0.74587483175251201</v>
      </c>
      <c r="I38" s="13">
        <v>0.27905931828837499</v>
      </c>
      <c r="J38" s="13">
        <v>0.105780027503572</v>
      </c>
      <c r="K38" s="13">
        <v>9.66826273296508E-2</v>
      </c>
      <c r="L38" s="13">
        <v>0.218538634480196</v>
      </c>
      <c r="M38" s="13">
        <v>0.31486500358909902</v>
      </c>
      <c r="N38" s="13">
        <v>0.178933430946527</v>
      </c>
      <c r="O38" s="13">
        <v>0.445026931421665</v>
      </c>
      <c r="P38" s="13">
        <v>0.21285694858059401</v>
      </c>
      <c r="Q38" s="13">
        <v>0.31415703722577198</v>
      </c>
      <c r="R38" s="13">
        <v>0.34619405200324799</v>
      </c>
      <c r="S38" s="13">
        <v>0.49029096848134301</v>
      </c>
      <c r="T38" s="13">
        <v>0.110883044743465</v>
      </c>
      <c r="U38" s="13">
        <v>0.82262384337743899</v>
      </c>
      <c r="V38" s="13">
        <v>0.121387975228993</v>
      </c>
      <c r="W38" s="13">
        <v>1.35545340590765</v>
      </c>
      <c r="X38" s="13">
        <v>0.32023077859905502</v>
      </c>
      <c r="Y38" s="13">
        <v>0.367566804825608</v>
      </c>
      <c r="Z38" s="13">
        <v>0.298329983947555</v>
      </c>
      <c r="AA38" s="13">
        <v>0.39362191329544499</v>
      </c>
      <c r="AB38" s="13">
        <v>0.119678899679621</v>
      </c>
      <c r="AC38" s="13">
        <v>0.475588116019244</v>
      </c>
      <c r="AD38" s="13">
        <v>0.122395759990828</v>
      </c>
      <c r="AE38" s="13">
        <v>1.40878055290771</v>
      </c>
      <c r="AF38" s="13">
        <v>0.21868035124322999</v>
      </c>
      <c r="AG38" s="13">
        <v>0.208095562017549</v>
      </c>
      <c r="AH38" s="13">
        <v>1.8350558711465501</v>
      </c>
      <c r="AI38" s="13">
        <v>0.33688011618131902</v>
      </c>
      <c r="AJ38" s="13">
        <v>0.12899111122707099</v>
      </c>
      <c r="AK38" s="13">
        <v>0.13552089250402399</v>
      </c>
      <c r="AL38" s="13">
        <v>0</v>
      </c>
      <c r="AM38" s="13">
        <v>0.36942764541432799</v>
      </c>
      <c r="AN38" s="13">
        <v>0.30981156620280098</v>
      </c>
      <c r="AO38" s="13">
        <v>0.18140020103024601</v>
      </c>
      <c r="AP38" s="13">
        <v>0.122422484849897</v>
      </c>
      <c r="AQ38" s="13">
        <v>1.5731898294020901</v>
      </c>
      <c r="AR38" s="13">
        <v>0.292845789536061</v>
      </c>
      <c r="AS38" s="13">
        <v>0.201419472343845</v>
      </c>
      <c r="AT38" s="13">
        <v>0.30460105996030501</v>
      </c>
      <c r="AU38" s="13">
        <v>0.85265590900643096</v>
      </c>
      <c r="AV38" s="13">
        <v>0.32062623005033603</v>
      </c>
      <c r="AW38" s="13">
        <v>0.58086850152638903</v>
      </c>
      <c r="AX38" s="13">
        <v>0.40906219469335298</v>
      </c>
      <c r="AY38" s="13">
        <v>1.17779149062196</v>
      </c>
      <c r="AZ38" s="13">
        <v>0.30692790982141399</v>
      </c>
      <c r="BA38" s="13">
        <v>2.58769274405021</v>
      </c>
      <c r="BB38" s="13">
        <v>0.19536529274138001</v>
      </c>
      <c r="BC38" s="13">
        <v>0.80685823053153705</v>
      </c>
      <c r="BD38" s="13">
        <v>0.706722907184683</v>
      </c>
      <c r="BE38" s="13">
        <v>0.39787783244786401</v>
      </c>
      <c r="BF38" s="13">
        <v>0.37644319973268497</v>
      </c>
      <c r="BG38" s="13">
        <v>1.08542404443731</v>
      </c>
      <c r="BH38" s="13">
        <v>0.26924296391293501</v>
      </c>
      <c r="BI38" s="13">
        <v>2.1870291172357401</v>
      </c>
      <c r="BJ38" s="13">
        <v>0.63195481643836604</v>
      </c>
      <c r="BK38" s="13">
        <v>0.67813948735642104</v>
      </c>
      <c r="BL38" s="13">
        <v>2.02639534096601</v>
      </c>
      <c r="BM38" s="13">
        <v>0.87055366323196204</v>
      </c>
      <c r="BN38" s="13">
        <v>5.5675778505463898</v>
      </c>
      <c r="BO38" s="13">
        <v>0.51090674242965395</v>
      </c>
      <c r="BP38" s="13">
        <v>0.49044794337480502</v>
      </c>
      <c r="BQ38" s="13">
        <v>0.67156962918922802</v>
      </c>
      <c r="BR38" s="13">
        <v>1.02254545145839</v>
      </c>
      <c r="BS38" s="13">
        <v>0.47883827047558603</v>
      </c>
      <c r="BT38" s="13">
        <v>0.99723666380933695</v>
      </c>
      <c r="BU38" s="13">
        <v>0.55826605437446897</v>
      </c>
      <c r="BV38" s="13">
        <v>0.61979375414446003</v>
      </c>
      <c r="BW38" s="13">
        <v>0.29755942314191902</v>
      </c>
      <c r="BX38" s="13">
        <v>0.61514289477420503</v>
      </c>
      <c r="BY38" s="13">
        <v>0.290619488751509</v>
      </c>
      <c r="BZ38" s="13">
        <v>0.37470148961788502</v>
      </c>
      <c r="CA38" s="13">
        <v>0.628298851399822</v>
      </c>
      <c r="CB38" s="13">
        <v>0.65365196764601097</v>
      </c>
      <c r="CC38" s="13">
        <v>0.43859376759597701</v>
      </c>
      <c r="CD38" s="13">
        <v>2.8284583212308898</v>
      </c>
      <c r="CE38" s="13">
        <v>0.38999187568521798</v>
      </c>
      <c r="CF38" s="13">
        <v>0.34215803148065699</v>
      </c>
      <c r="CG38" s="13">
        <v>0.68688387269705897</v>
      </c>
      <c r="CH38" s="13">
        <v>0.74355042985158903</v>
      </c>
      <c r="CI38" s="13">
        <v>1.55275102714366</v>
      </c>
      <c r="CJ38" s="13">
        <v>1.09697336297609</v>
      </c>
      <c r="CK38" s="13">
        <v>0.71124353565377096</v>
      </c>
      <c r="CL38" s="13">
        <v>5.2608754299638996</v>
      </c>
      <c r="CM38" s="13">
        <v>0.74961755495279703</v>
      </c>
      <c r="CN38" s="13">
        <v>0.48834757927468597</v>
      </c>
      <c r="CO38" s="13">
        <v>0.93306070085746895</v>
      </c>
      <c r="CP38" s="13">
        <v>0.89141223396596903</v>
      </c>
      <c r="CQ38" s="13">
        <v>0.45866406888494798</v>
      </c>
      <c r="CR38" s="13">
        <v>0.59932432985821604</v>
      </c>
      <c r="CS38" s="13">
        <v>0.84199029997472996</v>
      </c>
      <c r="CT38" s="13">
        <v>0.84403609577573602</v>
      </c>
      <c r="CU38" s="13">
        <v>0.75055377913828603</v>
      </c>
      <c r="CV38" s="13">
        <v>0.88071636132125997</v>
      </c>
      <c r="CW38" s="13">
        <v>0.65998387486786703</v>
      </c>
      <c r="CX38" s="13">
        <v>1.03237976650147</v>
      </c>
      <c r="CY38" s="13">
        <v>0.67062509786036795</v>
      </c>
      <c r="CZ38" s="13">
        <v>1.70263107308367</v>
      </c>
      <c r="DA38" s="13">
        <v>0.67443284782411606</v>
      </c>
      <c r="DB38" s="13">
        <v>0.83952557364894698</v>
      </c>
      <c r="DC38" s="13">
        <v>0.70089578660918395</v>
      </c>
      <c r="DD38" s="13">
        <v>0.80163752859457205</v>
      </c>
      <c r="DE38" s="13">
        <v>0.68827990074453804</v>
      </c>
      <c r="DF38" s="13">
        <v>1.89234079838895</v>
      </c>
      <c r="DG38" s="13">
        <v>0.77607261532335203</v>
      </c>
      <c r="DH38" s="13">
        <v>0.79644046251225598</v>
      </c>
      <c r="DI38" s="13">
        <v>0.93757460346063204</v>
      </c>
      <c r="DJ38" s="13">
        <v>3.87900817650167</v>
      </c>
      <c r="DK38" s="13">
        <v>0.87924471674882299</v>
      </c>
      <c r="DL38" s="13">
        <v>0.71056794125351797</v>
      </c>
      <c r="DM38" s="13">
        <v>0.70012495936488595</v>
      </c>
      <c r="DN38" s="13">
        <v>2.11508711722627</v>
      </c>
      <c r="DO38" s="13">
        <v>1.41703251802765</v>
      </c>
      <c r="DP38" s="13">
        <v>1.81929012672575</v>
      </c>
      <c r="DQ38" s="13">
        <v>0.73358673314452705</v>
      </c>
      <c r="DR38" s="13">
        <v>1.3254542947529699</v>
      </c>
      <c r="DS38" s="13">
        <v>1.7149652323042299</v>
      </c>
      <c r="DT38" s="13">
        <v>0.83746816819261105</v>
      </c>
      <c r="DU38" s="13">
        <v>1.7330745611599001</v>
      </c>
      <c r="DV38" s="13">
        <v>1.4351848479281999</v>
      </c>
      <c r="DW38" s="13">
        <v>0.571472035322237</v>
      </c>
      <c r="DX38" s="13">
        <v>2.4983132077526</v>
      </c>
      <c r="DY38" s="13">
        <v>1.8051422049552399</v>
      </c>
      <c r="DZ38" s="13">
        <v>0.79958922027891399</v>
      </c>
      <c r="EA38" s="13">
        <v>0.64331869320503698</v>
      </c>
      <c r="EB38" s="13">
        <v>0.74960680349251496</v>
      </c>
      <c r="EC38" s="13">
        <v>1.6607308187792</v>
      </c>
      <c r="ED38" s="13">
        <v>4.1490244700029297</v>
      </c>
      <c r="EE38" s="13">
        <v>1.6450580228747</v>
      </c>
      <c r="EF38" s="13">
        <v>3.8495590666384398</v>
      </c>
      <c r="EG38" s="13">
        <v>0.84284894576523295</v>
      </c>
      <c r="EH38" s="13">
        <v>0.83312479709036302</v>
      </c>
      <c r="EI38" s="13">
        <v>1.82252901350261</v>
      </c>
      <c r="EJ38" s="13">
        <v>1.66546386013028</v>
      </c>
      <c r="EK38" s="13">
        <v>0.63324082510528001</v>
      </c>
      <c r="EL38" s="13">
        <v>0.65358548716255105</v>
      </c>
      <c r="EM38" s="13">
        <v>1.67796704865285</v>
      </c>
      <c r="EN38" s="13">
        <v>0.98746210422325997</v>
      </c>
      <c r="EO38" s="13">
        <v>0.58211535873392395</v>
      </c>
    </row>
    <row r="39" spans="1:145" x14ac:dyDescent="0.2">
      <c r="A39" s="3" t="s">
        <v>199</v>
      </c>
      <c r="B39" s="13">
        <v>0.43689722239455703</v>
      </c>
      <c r="C39" s="13">
        <v>0.403940814230907</v>
      </c>
      <c r="D39" s="13">
        <v>0.53943050713518104</v>
      </c>
      <c r="E39" s="13">
        <v>0.22873410726385399</v>
      </c>
      <c r="F39" s="13">
        <v>0.40559767918183198</v>
      </c>
      <c r="G39" s="13">
        <v>0.24919010991539201</v>
      </c>
      <c r="H39" s="13">
        <v>0.842982481735704</v>
      </c>
      <c r="I39" s="13">
        <v>0.41469179488198998</v>
      </c>
      <c r="J39" s="13">
        <v>0.24715590910728799</v>
      </c>
      <c r="K39" s="13">
        <v>0.21405443294374299</v>
      </c>
      <c r="L39" s="13">
        <v>0.31914577588989501</v>
      </c>
      <c r="M39" s="13">
        <v>0.41916546136246402</v>
      </c>
      <c r="N39" s="13">
        <v>0.37630214383454302</v>
      </c>
      <c r="O39" s="13">
        <v>0.56062125999054901</v>
      </c>
      <c r="P39" s="13">
        <v>0.32234570381696898</v>
      </c>
      <c r="Q39" s="13">
        <v>0.39287187169200999</v>
      </c>
      <c r="R39" s="13">
        <v>0.455714989736895</v>
      </c>
      <c r="S39" s="13">
        <v>0.30642360365120602</v>
      </c>
      <c r="T39" s="13">
        <v>0.24222665725412801</v>
      </c>
      <c r="U39" s="13">
        <v>0.99575576987274494</v>
      </c>
      <c r="V39" s="13">
        <v>0.24619228156921399</v>
      </c>
      <c r="W39" s="13">
        <v>1.2317492265110199</v>
      </c>
      <c r="X39" s="13">
        <v>0.40566356994319702</v>
      </c>
      <c r="Y39" s="13">
        <v>0.49084701801686398</v>
      </c>
      <c r="Z39" s="13">
        <v>0.42518995785639202</v>
      </c>
      <c r="AA39" s="13">
        <v>0.53661285763998701</v>
      </c>
      <c r="AB39" s="13">
        <v>0.19021187667595199</v>
      </c>
      <c r="AC39" s="13">
        <v>0.68298460600281097</v>
      </c>
      <c r="AD39" s="13">
        <v>0.23422465838869</v>
      </c>
      <c r="AE39" s="13">
        <v>1.5191248871369201</v>
      </c>
      <c r="AF39" s="13">
        <v>0.336437890588552</v>
      </c>
      <c r="AG39" s="13">
        <v>0.49656531344885102</v>
      </c>
      <c r="AH39" s="13">
        <v>1.90855779190311</v>
      </c>
      <c r="AI39" s="13">
        <v>0.45504658228367301</v>
      </c>
      <c r="AJ39" s="13">
        <v>0.21896995692153701</v>
      </c>
      <c r="AK39" s="13">
        <v>0.230298731920314</v>
      </c>
      <c r="AL39" s="13">
        <v>0.36942764541432799</v>
      </c>
      <c r="AM39" s="13">
        <v>0</v>
      </c>
      <c r="AN39" s="13">
        <v>0.42906079403451902</v>
      </c>
      <c r="AO39" s="13">
        <v>0.31591897218346598</v>
      </c>
      <c r="AP39" s="13">
        <v>0.20407133423870799</v>
      </c>
      <c r="AQ39" s="13">
        <v>1.3616970582108201</v>
      </c>
      <c r="AR39" s="13">
        <v>0.38982132173417799</v>
      </c>
      <c r="AS39" s="13">
        <v>0.29521488103112098</v>
      </c>
      <c r="AT39" s="13">
        <v>0.41661393143847802</v>
      </c>
      <c r="AU39" s="13">
        <v>1.0038465624186299</v>
      </c>
      <c r="AV39" s="13">
        <v>0.41935502411002001</v>
      </c>
      <c r="AW39" s="13">
        <v>0.66420548205723495</v>
      </c>
      <c r="AX39" s="13">
        <v>0.62746586653484804</v>
      </c>
      <c r="AY39" s="13">
        <v>1.2654062432147</v>
      </c>
      <c r="AZ39" s="13">
        <v>0.466695727519089</v>
      </c>
      <c r="BA39" s="13">
        <v>2.6968836696546101</v>
      </c>
      <c r="BB39" s="13">
        <v>0.44197423059076202</v>
      </c>
      <c r="BC39" s="13">
        <v>1.08267657447131</v>
      </c>
      <c r="BD39" s="13">
        <v>0.89908784215490301</v>
      </c>
      <c r="BE39" s="13">
        <v>0.56705853424846098</v>
      </c>
      <c r="BF39" s="13">
        <v>0.53224257115357398</v>
      </c>
      <c r="BG39" s="13">
        <v>1.3313708295003499</v>
      </c>
      <c r="BH39" s="13">
        <v>0.39817621856846902</v>
      </c>
      <c r="BI39" s="13">
        <v>1.86564412778003</v>
      </c>
      <c r="BJ39" s="13">
        <v>0.82525366370958597</v>
      </c>
      <c r="BK39" s="13">
        <v>0.87006691114380696</v>
      </c>
      <c r="BL39" s="13">
        <v>2.1718945881904599</v>
      </c>
      <c r="BM39" s="13">
        <v>1.08196609374888</v>
      </c>
      <c r="BN39" s="13">
        <v>5.9611506985688099</v>
      </c>
      <c r="BO39" s="13">
        <v>0.65096998096991998</v>
      </c>
      <c r="BP39" s="13">
        <v>0.63498391917993702</v>
      </c>
      <c r="BQ39" s="13">
        <v>0.84995709925239404</v>
      </c>
      <c r="BR39" s="13">
        <v>1.2228069154157299</v>
      </c>
      <c r="BS39" s="13">
        <v>0.67132747587508801</v>
      </c>
      <c r="BT39" s="13">
        <v>1.0480794765998001</v>
      </c>
      <c r="BU39" s="13">
        <v>0.74272614081124599</v>
      </c>
      <c r="BV39" s="13">
        <v>0.81389422175015502</v>
      </c>
      <c r="BW39" s="13">
        <v>0.397546513270091</v>
      </c>
      <c r="BX39" s="13">
        <v>0.77869924038604799</v>
      </c>
      <c r="BY39" s="13">
        <v>0.47736596833556999</v>
      </c>
      <c r="BZ39" s="13">
        <v>0.47290734042683602</v>
      </c>
      <c r="CA39" s="13">
        <v>0.77125070157541298</v>
      </c>
      <c r="CB39" s="13">
        <v>0.82941923000294704</v>
      </c>
      <c r="CC39" s="13">
        <v>0.57720899784222002</v>
      </c>
      <c r="CD39" s="13">
        <v>2.4055313961726501</v>
      </c>
      <c r="CE39" s="13">
        <v>0.58575481548228703</v>
      </c>
      <c r="CF39" s="13">
        <v>0.48800615510238798</v>
      </c>
      <c r="CG39" s="13">
        <v>0.85011882977442099</v>
      </c>
      <c r="CH39" s="13">
        <v>0.77407501848788096</v>
      </c>
      <c r="CI39" s="13">
        <v>2.1686219465119101</v>
      </c>
      <c r="CJ39" s="13">
        <v>1.72179624428954</v>
      </c>
      <c r="CK39" s="13">
        <v>0.72016345837385198</v>
      </c>
      <c r="CL39" s="13">
        <v>5.6738239423816301</v>
      </c>
      <c r="CM39" s="13">
        <v>0.97063878856353003</v>
      </c>
      <c r="CN39" s="13">
        <v>0.36591293368247302</v>
      </c>
      <c r="CO39" s="13">
        <v>1.24075909932773</v>
      </c>
      <c r="CP39" s="13">
        <v>1.0784370311722</v>
      </c>
      <c r="CQ39" s="13">
        <v>0.65436434888227502</v>
      </c>
      <c r="CR39" s="13">
        <v>0.74929489220901302</v>
      </c>
      <c r="CS39" s="13">
        <v>0.944245329019747</v>
      </c>
      <c r="CT39" s="13">
        <v>1.05312902642744</v>
      </c>
      <c r="CU39" s="13">
        <v>0.999330936832874</v>
      </c>
      <c r="CV39" s="13">
        <v>1.1149004125417199</v>
      </c>
      <c r="CW39" s="13">
        <v>0.91398436730634802</v>
      </c>
      <c r="CX39" s="13">
        <v>1.24714209096599</v>
      </c>
      <c r="CY39" s="13">
        <v>0.84443808712506596</v>
      </c>
      <c r="CZ39" s="13">
        <v>2.0006600811851301</v>
      </c>
      <c r="DA39" s="13">
        <v>0.90490991555820999</v>
      </c>
      <c r="DB39" s="13">
        <v>1.0930630238796599</v>
      </c>
      <c r="DC39" s="13">
        <v>0.84043298928102805</v>
      </c>
      <c r="DD39" s="13">
        <v>0.93485140102902697</v>
      </c>
      <c r="DE39" s="13">
        <v>0.93334282160148097</v>
      </c>
      <c r="DF39" s="13">
        <v>2.2016778900978</v>
      </c>
      <c r="DG39" s="13">
        <v>1.0290516031696499</v>
      </c>
      <c r="DH39" s="13">
        <v>0.94836366170648301</v>
      </c>
      <c r="DI39" s="13">
        <v>1.21168369954803</v>
      </c>
      <c r="DJ39" s="13">
        <v>4.19373907083523</v>
      </c>
      <c r="DK39" s="13">
        <v>1.0470987630611299</v>
      </c>
      <c r="DL39" s="13">
        <v>0.953605235896402</v>
      </c>
      <c r="DM39" s="13">
        <v>0.85979067109267104</v>
      </c>
      <c r="DN39" s="13">
        <v>1.9349401785040099</v>
      </c>
      <c r="DO39" s="13">
        <v>1.5978215702285501</v>
      </c>
      <c r="DP39" s="13">
        <v>2.2572155615719098</v>
      </c>
      <c r="DQ39" s="13">
        <v>0.96684460396725802</v>
      </c>
      <c r="DR39" s="13">
        <v>1.80327790748501</v>
      </c>
      <c r="DS39" s="13">
        <v>1.9362641259685101</v>
      </c>
      <c r="DT39" s="13">
        <v>1.11615894284478</v>
      </c>
      <c r="DU39" s="13">
        <v>1.79656689617231</v>
      </c>
      <c r="DV39" s="13">
        <v>1.52709304771639</v>
      </c>
      <c r="DW39" s="13">
        <v>0.88002023816464803</v>
      </c>
      <c r="DX39" s="13">
        <v>2.6925722106378398</v>
      </c>
      <c r="DY39" s="13">
        <v>1.67960921470873</v>
      </c>
      <c r="DZ39" s="13">
        <v>0.86400028715083499</v>
      </c>
      <c r="EA39" s="13">
        <v>0.85535485589462801</v>
      </c>
      <c r="EB39" s="13">
        <v>0.99021444758548105</v>
      </c>
      <c r="EC39" s="13">
        <v>1.47589419150931</v>
      </c>
      <c r="ED39" s="13">
        <v>4.4683290389857602</v>
      </c>
      <c r="EE39" s="13">
        <v>1.6350842060902999</v>
      </c>
      <c r="EF39" s="13">
        <v>4.1079257250252503</v>
      </c>
      <c r="EG39" s="13">
        <v>0.98539290275059499</v>
      </c>
      <c r="EH39" s="13">
        <v>1.09689355839963</v>
      </c>
      <c r="EI39" s="13">
        <v>1.876068345302</v>
      </c>
      <c r="EJ39" s="13">
        <v>1.31574445976432</v>
      </c>
      <c r="EK39" s="13">
        <v>0.87681192505032901</v>
      </c>
      <c r="EL39" s="13">
        <v>0.87704496235429197</v>
      </c>
      <c r="EM39" s="13">
        <v>1.8406489354365401</v>
      </c>
      <c r="EN39" s="13">
        <v>1.1154008551955099</v>
      </c>
      <c r="EO39" s="13">
        <v>0.87189719194836302</v>
      </c>
    </row>
    <row r="40" spans="1:145" x14ac:dyDescent="0.2">
      <c r="A40" s="3" t="s">
        <v>200</v>
      </c>
      <c r="B40" s="13">
        <v>1.28604776138114E-2</v>
      </c>
      <c r="C40" s="13">
        <v>2.8561039697834099E-2</v>
      </c>
      <c r="D40" s="13">
        <v>0.50981612841512902</v>
      </c>
      <c r="E40" s="13">
        <v>0.221039948906849</v>
      </c>
      <c r="F40" s="13">
        <v>9.7305333783045997E-2</v>
      </c>
      <c r="G40" s="13">
        <v>0.21716978926879801</v>
      </c>
      <c r="H40" s="13">
        <v>0.87774018854239499</v>
      </c>
      <c r="I40" s="13">
        <v>3.41745414517848E-2</v>
      </c>
      <c r="J40" s="13">
        <v>0.25338169043321901</v>
      </c>
      <c r="K40" s="13">
        <v>0.22201056491024901</v>
      </c>
      <c r="L40" s="13">
        <v>0.28356665404081999</v>
      </c>
      <c r="M40" s="13">
        <v>1.61141763111309E-2</v>
      </c>
      <c r="N40" s="13">
        <v>0.27375630573050402</v>
      </c>
      <c r="O40" s="13">
        <v>9.7876523203973706E-2</v>
      </c>
      <c r="P40" s="13">
        <v>0.33880615524152202</v>
      </c>
      <c r="Q40" s="13">
        <v>2.05615501591669E-2</v>
      </c>
      <c r="R40" s="13">
        <v>2.4096277470297502E-2</v>
      </c>
      <c r="S40" s="13">
        <v>0.15726090599479101</v>
      </c>
      <c r="T40" s="13">
        <v>0.22836344641624901</v>
      </c>
      <c r="U40" s="13">
        <v>0.59117725666076504</v>
      </c>
      <c r="V40" s="13">
        <v>0.25613552553129498</v>
      </c>
      <c r="W40" s="13">
        <v>1.24737635989087</v>
      </c>
      <c r="X40" s="13">
        <v>3.17864216908674E-2</v>
      </c>
      <c r="Y40" s="13">
        <v>6.8657763166719094E-2</v>
      </c>
      <c r="Z40" s="13">
        <v>3.3353137686407998E-2</v>
      </c>
      <c r="AA40" s="13">
        <v>0.11360872980822</v>
      </c>
      <c r="AB40" s="13">
        <v>0.266069512481582</v>
      </c>
      <c r="AC40" s="13">
        <v>0.27020544871421398</v>
      </c>
      <c r="AD40" s="13">
        <v>0.260667749934128</v>
      </c>
      <c r="AE40" s="13">
        <v>1.18469442727222</v>
      </c>
      <c r="AF40" s="13">
        <v>0.350989663607574</v>
      </c>
      <c r="AG40" s="13">
        <v>0.12191069721428199</v>
      </c>
      <c r="AH40" s="13">
        <v>1.19736151846937</v>
      </c>
      <c r="AI40" s="13">
        <v>7.8208451318209499E-2</v>
      </c>
      <c r="AJ40" s="13">
        <v>0.23634845756515999</v>
      </c>
      <c r="AK40" s="13">
        <v>0.27664688157435002</v>
      </c>
      <c r="AL40" s="13">
        <v>0.30981156620280098</v>
      </c>
      <c r="AM40" s="13">
        <v>0.42906079403451902</v>
      </c>
      <c r="AN40" s="13">
        <v>0</v>
      </c>
      <c r="AO40" s="13">
        <v>0.22924849606896999</v>
      </c>
      <c r="AP40" s="13">
        <v>0.27545008432908702</v>
      </c>
      <c r="AQ40" s="13">
        <v>1.6491298586052101</v>
      </c>
      <c r="AR40" s="13">
        <v>2.4759104781026001E-2</v>
      </c>
      <c r="AS40" s="13">
        <v>0.359770338036351</v>
      </c>
      <c r="AT40" s="13">
        <v>3.14934898462748E-2</v>
      </c>
      <c r="AU40" s="13">
        <v>0.63216754209594495</v>
      </c>
      <c r="AV40" s="13">
        <v>8.0899828187673606E-2</v>
      </c>
      <c r="AW40" s="13">
        <v>0.74359814518079503</v>
      </c>
      <c r="AX40" s="13">
        <v>0.14190828884603901</v>
      </c>
      <c r="AY40" s="13">
        <v>0.93750828056161695</v>
      </c>
      <c r="AZ40" s="13">
        <v>9.0468927230796498E-2</v>
      </c>
      <c r="BA40" s="13">
        <v>1.7474034593362899</v>
      </c>
      <c r="BB40" s="13">
        <v>0.123504729929965</v>
      </c>
      <c r="BC40" s="13">
        <v>0.75885525075957705</v>
      </c>
      <c r="BD40" s="13">
        <v>0.69548379661289506</v>
      </c>
      <c r="BE40" s="13">
        <v>0.12275514054851799</v>
      </c>
      <c r="BF40" s="13">
        <v>0.10502679714790999</v>
      </c>
      <c r="BG40" s="13">
        <v>0.61206934851050399</v>
      </c>
      <c r="BH40" s="13">
        <v>8.8320030414134706E-2</v>
      </c>
      <c r="BI40" s="13">
        <v>1.6561708604168801</v>
      </c>
      <c r="BJ40" s="13">
        <v>0.20195405590552901</v>
      </c>
      <c r="BK40" s="13">
        <v>0.26825178759386997</v>
      </c>
      <c r="BL40" s="13">
        <v>1.3670227439951901</v>
      </c>
      <c r="BM40" s="13">
        <v>0.43761171632015</v>
      </c>
      <c r="BN40" s="13">
        <v>4.3140157983335596</v>
      </c>
      <c r="BO40" s="13">
        <v>0.16069191513074599</v>
      </c>
      <c r="BP40" s="13">
        <v>0.28985708103235103</v>
      </c>
      <c r="BQ40" s="13">
        <v>0.21658951486838601</v>
      </c>
      <c r="BR40" s="13">
        <v>0.73363069436727801</v>
      </c>
      <c r="BS40" s="13">
        <v>0.145116594198228</v>
      </c>
      <c r="BT40" s="13">
        <v>0.42764061080735799</v>
      </c>
      <c r="BU40" s="13">
        <v>0.158066347506501</v>
      </c>
      <c r="BV40" s="13">
        <v>0.22471930842638799</v>
      </c>
      <c r="BW40" s="13">
        <v>0.14147318183147001</v>
      </c>
      <c r="BX40" s="13">
        <v>0.20418134378816599</v>
      </c>
      <c r="BY40" s="13">
        <v>9.1565695782565001E-2</v>
      </c>
      <c r="BZ40" s="13">
        <v>9.7952152155993802E-2</v>
      </c>
      <c r="CA40" s="13">
        <v>0.200291756938591</v>
      </c>
      <c r="CB40" s="13">
        <v>0.24966888204052301</v>
      </c>
      <c r="CC40" s="13">
        <v>0.117347530848327</v>
      </c>
      <c r="CD40" s="13">
        <v>2.4595841244726202</v>
      </c>
      <c r="CE40" s="13">
        <v>0.17071658290116201</v>
      </c>
      <c r="CF40" s="13">
        <v>9.7919752334535204E-2</v>
      </c>
      <c r="CG40" s="13">
        <v>0.23159037834941801</v>
      </c>
      <c r="CH40" s="13">
        <v>0.320041175536871</v>
      </c>
      <c r="CI40" s="13">
        <v>1.1216179320410999</v>
      </c>
      <c r="CJ40" s="13">
        <v>0.81150000085331897</v>
      </c>
      <c r="CK40" s="13">
        <v>0.24783346354598501</v>
      </c>
      <c r="CL40" s="13">
        <v>4.0577339222557098</v>
      </c>
      <c r="CM40" s="13">
        <v>0.32490626807129802</v>
      </c>
      <c r="CN40" s="13">
        <v>0.249599048873346</v>
      </c>
      <c r="CO40" s="13">
        <v>0.53553713516955803</v>
      </c>
      <c r="CP40" s="13">
        <v>0.37710851884287899</v>
      </c>
      <c r="CQ40" s="13">
        <v>0.14413303683578599</v>
      </c>
      <c r="CR40" s="13">
        <v>0.203930334687106</v>
      </c>
      <c r="CS40" s="13">
        <v>0.484098723909266</v>
      </c>
      <c r="CT40" s="13">
        <v>0.28499401807139402</v>
      </c>
      <c r="CU40" s="13">
        <v>0.43521550046423302</v>
      </c>
      <c r="CV40" s="13">
        <v>0.31824907479831599</v>
      </c>
      <c r="CW40" s="13">
        <v>0.38814220666590399</v>
      </c>
      <c r="CX40" s="13">
        <v>0.55346534823281401</v>
      </c>
      <c r="CY40" s="13">
        <v>0.31347404440343402</v>
      </c>
      <c r="CZ40" s="13">
        <v>1.2683325215858801</v>
      </c>
      <c r="DA40" s="13">
        <v>0.211171981016789</v>
      </c>
      <c r="DB40" s="13">
        <v>0.47337247255988402</v>
      </c>
      <c r="DC40" s="13">
        <v>0.36432505454265202</v>
      </c>
      <c r="DD40" s="13">
        <v>0.38934801455755602</v>
      </c>
      <c r="DE40" s="13">
        <v>0.39309323646172301</v>
      </c>
      <c r="DF40" s="13">
        <v>1.1857076389221399</v>
      </c>
      <c r="DG40" s="13">
        <v>0.28446094471647498</v>
      </c>
      <c r="DH40" s="13">
        <v>0.24834924012088</v>
      </c>
      <c r="DI40" s="13">
        <v>0.58230873169962105</v>
      </c>
      <c r="DJ40" s="13">
        <v>2.9046197700624399</v>
      </c>
      <c r="DK40" s="13">
        <v>0.32034322836309997</v>
      </c>
      <c r="DL40" s="13">
        <v>0.25441438879685802</v>
      </c>
      <c r="DM40" s="13">
        <v>0.37444512564572102</v>
      </c>
      <c r="DN40" s="13">
        <v>1.4650347717051899</v>
      </c>
      <c r="DO40" s="13">
        <v>1.0235561884456901</v>
      </c>
      <c r="DP40" s="13">
        <v>1.37642676917539</v>
      </c>
      <c r="DQ40" s="13">
        <v>0.24901424822679399</v>
      </c>
      <c r="DR40" s="13">
        <v>0.84025658884743404</v>
      </c>
      <c r="DS40" s="13">
        <v>1.45148340082016</v>
      </c>
      <c r="DT40" s="13">
        <v>0.35075169760155001</v>
      </c>
      <c r="DU40" s="13">
        <v>1.2769419871054399</v>
      </c>
      <c r="DV40" s="13">
        <v>0.69674038969159402</v>
      </c>
      <c r="DW40" s="13">
        <v>0.37210216040065902</v>
      </c>
      <c r="DX40" s="13">
        <v>1.6459347699546001</v>
      </c>
      <c r="DY40" s="13">
        <v>1.3878621237195099</v>
      </c>
      <c r="DZ40" s="13">
        <v>0.26132324864045597</v>
      </c>
      <c r="EA40" s="13">
        <v>0.214497465130293</v>
      </c>
      <c r="EB40" s="13">
        <v>0.471975839241698</v>
      </c>
      <c r="EC40" s="13">
        <v>0.93970392188572105</v>
      </c>
      <c r="ED40" s="13">
        <v>3.0314125219039498</v>
      </c>
      <c r="EE40" s="13">
        <v>1.02367974899092</v>
      </c>
      <c r="EF40" s="13">
        <v>2.91110708051131</v>
      </c>
      <c r="EG40" s="13">
        <v>0.286636026049714</v>
      </c>
      <c r="EH40" s="13">
        <v>0.54268930094850099</v>
      </c>
      <c r="EI40" s="13">
        <v>1.1814810697243601</v>
      </c>
      <c r="EJ40" s="13">
        <v>0.83595998436933505</v>
      </c>
      <c r="EK40" s="13">
        <v>0.36875622117488699</v>
      </c>
      <c r="EL40" s="13">
        <v>0.66994486449827095</v>
      </c>
      <c r="EM40" s="13">
        <v>0.96730110634775202</v>
      </c>
      <c r="EN40" s="13">
        <v>0.65722930274292601</v>
      </c>
      <c r="EO40" s="13">
        <v>0.19466458394655101</v>
      </c>
    </row>
    <row r="41" spans="1:145" x14ac:dyDescent="0.2">
      <c r="A41" s="3" t="s">
        <v>201</v>
      </c>
      <c r="B41" s="13">
        <v>0.23954242879025101</v>
      </c>
      <c r="C41" s="13">
        <v>0.24101595531631501</v>
      </c>
      <c r="D41" s="13">
        <v>0.320037353849912</v>
      </c>
      <c r="E41" s="13">
        <v>0.11085491481491599</v>
      </c>
      <c r="F41" s="13">
        <v>0.30111134517339899</v>
      </c>
      <c r="G41" s="13">
        <v>0.13674204919446101</v>
      </c>
      <c r="H41" s="13">
        <v>0.74995434642211101</v>
      </c>
      <c r="I41" s="13">
        <v>0.248268846454472</v>
      </c>
      <c r="J41" s="13">
        <v>0.13887080537337401</v>
      </c>
      <c r="K41" s="13">
        <v>9.8557755120561197E-2</v>
      </c>
      <c r="L41" s="13">
        <v>0.216112888782966</v>
      </c>
      <c r="M41" s="13">
        <v>0.20937513457180201</v>
      </c>
      <c r="N41" s="13">
        <v>0.176488530488144</v>
      </c>
      <c r="O41" s="13">
        <v>0.22904948175293399</v>
      </c>
      <c r="P41" s="13">
        <v>0.197894169028966</v>
      </c>
      <c r="Q41" s="13">
        <v>0.22538464086736401</v>
      </c>
      <c r="R41" s="13">
        <v>0.246588211664104</v>
      </c>
      <c r="S41" s="13">
        <v>0.37003171226044501</v>
      </c>
      <c r="T41" s="13">
        <v>0.12319694897300799</v>
      </c>
      <c r="U41" s="13">
        <v>0.77598072571684096</v>
      </c>
      <c r="V41" s="13">
        <v>0.109870859607321</v>
      </c>
      <c r="W41" s="13">
        <v>1.47494002111709</v>
      </c>
      <c r="X41" s="13">
        <v>0.23625655901904499</v>
      </c>
      <c r="Y41" s="13">
        <v>0.29740585211425002</v>
      </c>
      <c r="Z41" s="13">
        <v>0.21451511461622799</v>
      </c>
      <c r="AA41" s="13">
        <v>0.31990243952355402</v>
      </c>
      <c r="AB41" s="13">
        <v>0.121367765688093</v>
      </c>
      <c r="AC41" s="13">
        <v>0.44691858327529999</v>
      </c>
      <c r="AD41" s="13">
        <v>0.119079362887275</v>
      </c>
      <c r="AE41" s="13">
        <v>1.1325171118525399</v>
      </c>
      <c r="AF41" s="13">
        <v>0.20623975665932001</v>
      </c>
      <c r="AG41" s="13">
        <v>0.307702715278031</v>
      </c>
      <c r="AH41" s="13">
        <v>1.47001435408238</v>
      </c>
      <c r="AI41" s="13">
        <v>0.25853150978724998</v>
      </c>
      <c r="AJ41" s="13">
        <v>0.13038698844619201</v>
      </c>
      <c r="AK41" s="13">
        <v>0.14998259204379999</v>
      </c>
      <c r="AL41" s="13">
        <v>0.18140020103024601</v>
      </c>
      <c r="AM41" s="13">
        <v>0.31591897218346598</v>
      </c>
      <c r="AN41" s="13">
        <v>0.22924849606896999</v>
      </c>
      <c r="AO41" s="13">
        <v>0</v>
      </c>
      <c r="AP41" s="13">
        <v>0.10907724766186</v>
      </c>
      <c r="AQ41" s="13">
        <v>1.6678222363269</v>
      </c>
      <c r="AR41" s="13">
        <v>0.19480465056865801</v>
      </c>
      <c r="AS41" s="13">
        <v>0.25059996557998498</v>
      </c>
      <c r="AT41" s="13">
        <v>0.247012095392001</v>
      </c>
      <c r="AU41" s="13">
        <v>0.80637366841944402</v>
      </c>
      <c r="AV41" s="13">
        <v>0.257744522389455</v>
      </c>
      <c r="AW41" s="13">
        <v>0.61612493674244395</v>
      </c>
      <c r="AX41" s="13">
        <v>0.35852134850100498</v>
      </c>
      <c r="AY41" s="13">
        <v>1.03169865569959</v>
      </c>
      <c r="AZ41" s="13">
        <v>0.26276914542414398</v>
      </c>
      <c r="BA41" s="13">
        <v>2.13935259446141</v>
      </c>
      <c r="BB41" s="13">
        <v>0.26670362417229498</v>
      </c>
      <c r="BC41" s="13">
        <v>0.89040717313699402</v>
      </c>
      <c r="BD41" s="13">
        <v>0.73427822386972597</v>
      </c>
      <c r="BE41" s="13">
        <v>0.35403190461421702</v>
      </c>
      <c r="BF41" s="13">
        <v>0.303139246585933</v>
      </c>
      <c r="BG41" s="13">
        <v>0.98932444716488199</v>
      </c>
      <c r="BH41" s="13">
        <v>0.24889547709364199</v>
      </c>
      <c r="BI41" s="13">
        <v>1.9848612959686101</v>
      </c>
      <c r="BJ41" s="13">
        <v>0.48106224450464502</v>
      </c>
      <c r="BK41" s="13">
        <v>0.540589158378185</v>
      </c>
      <c r="BL41" s="13">
        <v>1.69316330707449</v>
      </c>
      <c r="BM41" s="13">
        <v>0.67307151502819795</v>
      </c>
      <c r="BN41" s="13">
        <v>5.3608628014179596</v>
      </c>
      <c r="BO41" s="13">
        <v>0.396809765021995</v>
      </c>
      <c r="BP41" s="13">
        <v>0.496554217688503</v>
      </c>
      <c r="BQ41" s="13">
        <v>0.50068354258401304</v>
      </c>
      <c r="BR41" s="13">
        <v>0.85401821615717299</v>
      </c>
      <c r="BS41" s="13">
        <v>0.351703352928874</v>
      </c>
      <c r="BT41" s="13">
        <v>0.77130355895078895</v>
      </c>
      <c r="BU41" s="13">
        <v>0.40823815567869998</v>
      </c>
      <c r="BV41" s="13">
        <v>0.49034372671477999</v>
      </c>
      <c r="BW41" s="13">
        <v>0.23899541879960001</v>
      </c>
      <c r="BX41" s="13">
        <v>0.45467558780382999</v>
      </c>
      <c r="BY41" s="13">
        <v>0.269522649089946</v>
      </c>
      <c r="BZ41" s="13">
        <v>0.31020744287285601</v>
      </c>
      <c r="CA41" s="13">
        <v>0.46503316351079199</v>
      </c>
      <c r="CB41" s="13">
        <v>0.56134131552287503</v>
      </c>
      <c r="CC41" s="13">
        <v>0.31411891260310099</v>
      </c>
      <c r="CD41" s="13">
        <v>2.7304802268603998</v>
      </c>
      <c r="CE41" s="13">
        <v>0.38467581267535</v>
      </c>
      <c r="CF41" s="13">
        <v>0.29818136718952098</v>
      </c>
      <c r="CG41" s="13">
        <v>0.52167375773650004</v>
      </c>
      <c r="CH41" s="13">
        <v>0.57296325476573995</v>
      </c>
      <c r="CI41" s="13">
        <v>1.64755405958448</v>
      </c>
      <c r="CJ41" s="13">
        <v>1.2731943000979999</v>
      </c>
      <c r="CK41" s="13">
        <v>0.53667613484080601</v>
      </c>
      <c r="CL41" s="13">
        <v>5.0127451725837604</v>
      </c>
      <c r="CM41" s="13">
        <v>0.61196964753222105</v>
      </c>
      <c r="CN41" s="13">
        <v>0.374736437630106</v>
      </c>
      <c r="CO41" s="13">
        <v>0.89763193999525903</v>
      </c>
      <c r="CP41" s="13">
        <v>0.70429282279453498</v>
      </c>
      <c r="CQ41" s="13">
        <v>0.36937846181872802</v>
      </c>
      <c r="CR41" s="13">
        <v>0.45068097569347598</v>
      </c>
      <c r="CS41" s="13">
        <v>0.63356842238792899</v>
      </c>
      <c r="CT41" s="13">
        <v>0.67572901190433898</v>
      </c>
      <c r="CU41" s="13">
        <v>0.64486459135279195</v>
      </c>
      <c r="CV41" s="13">
        <v>0.73000876512805601</v>
      </c>
      <c r="CW41" s="13">
        <v>0.57536962916615197</v>
      </c>
      <c r="CX41" s="13">
        <v>0.93551822101966597</v>
      </c>
      <c r="CY41" s="13">
        <v>0.50027007069271601</v>
      </c>
      <c r="CZ41" s="13">
        <v>1.6798827583367999</v>
      </c>
      <c r="DA41" s="13">
        <v>0.58203466514177404</v>
      </c>
      <c r="DB41" s="13">
        <v>0.71105203571907905</v>
      </c>
      <c r="DC41" s="13">
        <v>0.51577285097617598</v>
      </c>
      <c r="DD41" s="13">
        <v>0.55653725031132595</v>
      </c>
      <c r="DE41" s="13">
        <v>0.58867867265284801</v>
      </c>
      <c r="DF41" s="13">
        <v>1.7775262314095801</v>
      </c>
      <c r="DG41" s="13">
        <v>0.67554806169294501</v>
      </c>
      <c r="DH41" s="13">
        <v>0.57859034184994695</v>
      </c>
      <c r="DI41" s="13">
        <v>0.85809574921231402</v>
      </c>
      <c r="DJ41" s="13">
        <v>3.69975474260238</v>
      </c>
      <c r="DK41" s="13">
        <v>0.69893070580152805</v>
      </c>
      <c r="DL41" s="13">
        <v>0.63441149078787595</v>
      </c>
      <c r="DM41" s="13">
        <v>0.57002215784407295</v>
      </c>
      <c r="DN41" s="13">
        <v>1.9188875144576001</v>
      </c>
      <c r="DO41" s="13">
        <v>1.1548333306949099</v>
      </c>
      <c r="DP41" s="13">
        <v>1.8893417991617101</v>
      </c>
      <c r="DQ41" s="13">
        <v>0.61857658345153099</v>
      </c>
      <c r="DR41" s="13">
        <v>1.3923647366702401</v>
      </c>
      <c r="DS41" s="13">
        <v>1.5935245216202101</v>
      </c>
      <c r="DT41" s="13">
        <v>0.77868772653523499</v>
      </c>
      <c r="DU41" s="13">
        <v>1.50461143947173</v>
      </c>
      <c r="DV41" s="13">
        <v>1.2278391653788701</v>
      </c>
      <c r="DW41" s="13">
        <v>0.54942764981258196</v>
      </c>
      <c r="DX41" s="13">
        <v>2.15007811934781</v>
      </c>
      <c r="DY41" s="13">
        <v>1.72120845040093</v>
      </c>
      <c r="DZ41" s="13">
        <v>0.53208559299782698</v>
      </c>
      <c r="EA41" s="13">
        <v>0.56088832059907401</v>
      </c>
      <c r="EB41" s="13">
        <v>0.696047222719407</v>
      </c>
      <c r="EC41" s="13">
        <v>1.22040844527551</v>
      </c>
      <c r="ED41" s="13">
        <v>3.93284459118312</v>
      </c>
      <c r="EE41" s="13">
        <v>1.2343735027849601</v>
      </c>
      <c r="EF41" s="13">
        <v>3.4437242075394501</v>
      </c>
      <c r="EG41" s="13">
        <v>0.63846125957019595</v>
      </c>
      <c r="EH41" s="13">
        <v>0.76470477910133905</v>
      </c>
      <c r="EI41" s="13">
        <v>1.64501437891196</v>
      </c>
      <c r="EJ41" s="13">
        <v>1.0738455484436999</v>
      </c>
      <c r="EK41" s="13">
        <v>0.55107415248690605</v>
      </c>
      <c r="EL41" s="13">
        <v>0.774842462351365</v>
      </c>
      <c r="EM41" s="13">
        <v>1.4872333829656901</v>
      </c>
      <c r="EN41" s="13">
        <v>0.84759117021822095</v>
      </c>
      <c r="EO41" s="13">
        <v>0.544485526209191</v>
      </c>
    </row>
    <row r="42" spans="1:145" x14ac:dyDescent="0.2">
      <c r="A42" s="3" t="s">
        <v>202</v>
      </c>
      <c r="B42" s="13">
        <v>0.28089885463099901</v>
      </c>
      <c r="C42" s="13">
        <v>0.26584079116159698</v>
      </c>
      <c r="D42" s="13">
        <v>0.30119690666031301</v>
      </c>
      <c r="E42" s="13">
        <v>2.63790822821157E-2</v>
      </c>
      <c r="F42" s="13">
        <v>0.25919832430695899</v>
      </c>
      <c r="G42" s="13">
        <v>5.4831466737940801E-2</v>
      </c>
      <c r="H42" s="13">
        <v>0.66830825831197904</v>
      </c>
      <c r="I42" s="13">
        <v>0.27206271281936401</v>
      </c>
      <c r="J42" s="13">
        <v>4.7048641725485299E-2</v>
      </c>
      <c r="K42" s="13">
        <v>3.56807609404583E-2</v>
      </c>
      <c r="L42" s="13">
        <v>0.14041789279040401</v>
      </c>
      <c r="M42" s="13">
        <v>0.256202694266011</v>
      </c>
      <c r="N42" s="13">
        <v>0.13126355175701199</v>
      </c>
      <c r="O42" s="13">
        <v>0.41707898305568603</v>
      </c>
      <c r="P42" s="13">
        <v>9.4758644895305694E-2</v>
      </c>
      <c r="Q42" s="13">
        <v>0.26341568878744498</v>
      </c>
      <c r="R42" s="13">
        <v>0.31006127760676799</v>
      </c>
      <c r="S42" s="13">
        <v>0.41807332989270402</v>
      </c>
      <c r="T42" s="13">
        <v>3.3369270156676102E-2</v>
      </c>
      <c r="U42" s="13">
        <v>0.81693869331879099</v>
      </c>
      <c r="V42" s="13">
        <v>2.9615320816045398E-2</v>
      </c>
      <c r="W42" s="13">
        <v>1.3237983766600301</v>
      </c>
      <c r="X42" s="13">
        <v>0.26965519312226099</v>
      </c>
      <c r="Y42" s="13">
        <v>0.358182415221314</v>
      </c>
      <c r="Z42" s="13">
        <v>0.27793850452617602</v>
      </c>
      <c r="AA42" s="13">
        <v>0.35957349266293498</v>
      </c>
      <c r="AB42" s="13">
        <v>2.7652182118916999E-2</v>
      </c>
      <c r="AC42" s="13">
        <v>0.49795123561628701</v>
      </c>
      <c r="AD42" s="13">
        <v>2.2271498807537399E-2</v>
      </c>
      <c r="AE42" s="13">
        <v>1.1164161110386099</v>
      </c>
      <c r="AF42" s="13">
        <v>9.0124043003974905E-2</v>
      </c>
      <c r="AG42" s="13">
        <v>0.33178446860792399</v>
      </c>
      <c r="AH42" s="13">
        <v>1.5749026954769501</v>
      </c>
      <c r="AI42" s="13">
        <v>0.279785266162557</v>
      </c>
      <c r="AJ42" s="13">
        <v>3.8730035856317999E-2</v>
      </c>
      <c r="AK42" s="13">
        <v>3.02839975694482E-2</v>
      </c>
      <c r="AL42" s="13">
        <v>0.122422484849897</v>
      </c>
      <c r="AM42" s="13">
        <v>0.20407133423870799</v>
      </c>
      <c r="AN42" s="13">
        <v>0.27545008432908702</v>
      </c>
      <c r="AO42" s="13">
        <v>0.10907724766186</v>
      </c>
      <c r="AP42" s="13">
        <v>0</v>
      </c>
      <c r="AQ42" s="13">
        <v>1.4860705659582101</v>
      </c>
      <c r="AR42" s="13">
        <v>0.24045447517780599</v>
      </c>
      <c r="AS42" s="13">
        <v>8.9459718977117506E-2</v>
      </c>
      <c r="AT42" s="13">
        <v>0.29062111115404698</v>
      </c>
      <c r="AU42" s="13">
        <v>0.83802989017110696</v>
      </c>
      <c r="AV42" s="13">
        <v>0.28906224551430698</v>
      </c>
      <c r="AW42" s="13">
        <v>0.52435397549304696</v>
      </c>
      <c r="AX42" s="13">
        <v>0.45158974719092898</v>
      </c>
      <c r="AY42" s="13">
        <v>1.1348495900609701</v>
      </c>
      <c r="AZ42" s="13">
        <v>0.26805959977358101</v>
      </c>
      <c r="BA42" s="13">
        <v>2.3433557755857</v>
      </c>
      <c r="BB42" s="13">
        <v>0.27575178315833399</v>
      </c>
      <c r="BC42" s="13">
        <v>0.89903518337792498</v>
      </c>
      <c r="BD42" s="13">
        <v>0.78858340057042497</v>
      </c>
      <c r="BE42" s="13">
        <v>0.36190140404558702</v>
      </c>
      <c r="BF42" s="13">
        <v>0.324895329059955</v>
      </c>
      <c r="BG42" s="13">
        <v>1.12380394441507</v>
      </c>
      <c r="BH42" s="13">
        <v>0.245004843249649</v>
      </c>
      <c r="BI42" s="13">
        <v>1.9709761745685299</v>
      </c>
      <c r="BJ42" s="13">
        <v>0.60997435136020595</v>
      </c>
      <c r="BK42" s="13">
        <v>0.65253183402312698</v>
      </c>
      <c r="BL42" s="13">
        <v>1.7715666591527199</v>
      </c>
      <c r="BM42" s="13">
        <v>0.80495304850736904</v>
      </c>
      <c r="BN42" s="13">
        <v>5.79139503931503</v>
      </c>
      <c r="BO42" s="13">
        <v>0.50079812351124997</v>
      </c>
      <c r="BP42" s="13">
        <v>0.44318023721397898</v>
      </c>
      <c r="BQ42" s="13">
        <v>0.62231782090325005</v>
      </c>
      <c r="BR42" s="13">
        <v>0.96189712001293504</v>
      </c>
      <c r="BS42" s="13">
        <v>0.45316677274116601</v>
      </c>
      <c r="BT42" s="13">
        <v>0.90933001118716905</v>
      </c>
      <c r="BU42" s="13">
        <v>0.51532249782040296</v>
      </c>
      <c r="BV42" s="13">
        <v>0.62414428123093102</v>
      </c>
      <c r="BW42" s="13">
        <v>0.23258530725226301</v>
      </c>
      <c r="BX42" s="13">
        <v>0.55246221043903698</v>
      </c>
      <c r="BY42" s="13">
        <v>0.275320989298309</v>
      </c>
      <c r="BZ42" s="13">
        <v>0.303975698385269</v>
      </c>
      <c r="CA42" s="13">
        <v>0.58382148382083898</v>
      </c>
      <c r="CB42" s="13">
        <v>0.59065921369973395</v>
      </c>
      <c r="CC42" s="13">
        <v>0.34987270616107202</v>
      </c>
      <c r="CD42" s="13">
        <v>2.6324271170866802</v>
      </c>
      <c r="CE42" s="13">
        <v>0.41467802721077401</v>
      </c>
      <c r="CF42" s="13">
        <v>0.292427458461128</v>
      </c>
      <c r="CG42" s="13">
        <v>0.63400051721619899</v>
      </c>
      <c r="CH42" s="13">
        <v>0.73663535739579</v>
      </c>
      <c r="CI42" s="13">
        <v>1.8023255702545899</v>
      </c>
      <c r="CJ42" s="13">
        <v>1.3312387846790099</v>
      </c>
      <c r="CK42" s="13">
        <v>0.56617026703795503</v>
      </c>
      <c r="CL42" s="13">
        <v>5.4533301731864503</v>
      </c>
      <c r="CM42" s="13">
        <v>0.70765320492006301</v>
      </c>
      <c r="CN42" s="13">
        <v>0.40688329321310202</v>
      </c>
      <c r="CO42" s="13">
        <v>0.98712578975433296</v>
      </c>
      <c r="CP42" s="13">
        <v>0.84571171056862704</v>
      </c>
      <c r="CQ42" s="13">
        <v>0.39846911642494398</v>
      </c>
      <c r="CR42" s="13">
        <v>0.50333569002740397</v>
      </c>
      <c r="CS42" s="13">
        <v>0.73227925626426604</v>
      </c>
      <c r="CT42" s="13">
        <v>0.800164700487773</v>
      </c>
      <c r="CU42" s="13">
        <v>0.74549351534093</v>
      </c>
      <c r="CV42" s="13">
        <v>0.86497974529217803</v>
      </c>
      <c r="CW42" s="13">
        <v>0.67464175496843004</v>
      </c>
      <c r="CX42" s="13">
        <v>1.0852067843709301</v>
      </c>
      <c r="CY42" s="13">
        <v>0.57303412724741398</v>
      </c>
      <c r="CZ42" s="13">
        <v>1.8344116717377099</v>
      </c>
      <c r="DA42" s="13">
        <v>0.67588685383999003</v>
      </c>
      <c r="DB42" s="13">
        <v>0.82363855833076005</v>
      </c>
      <c r="DC42" s="13">
        <v>0.616939081531379</v>
      </c>
      <c r="DD42" s="13">
        <v>0.66005405537824402</v>
      </c>
      <c r="DE42" s="13">
        <v>0.68317678915108304</v>
      </c>
      <c r="DF42" s="13">
        <v>2.0106087289774499</v>
      </c>
      <c r="DG42" s="13">
        <v>0.78218032636621904</v>
      </c>
      <c r="DH42" s="13">
        <v>0.66954416272056605</v>
      </c>
      <c r="DI42" s="13">
        <v>0.98318218374903799</v>
      </c>
      <c r="DJ42" s="13">
        <v>4.0042764019087098</v>
      </c>
      <c r="DK42" s="13">
        <v>0.82255627316830204</v>
      </c>
      <c r="DL42" s="13">
        <v>0.75557337299192995</v>
      </c>
      <c r="DM42" s="13">
        <v>0.64660384110986102</v>
      </c>
      <c r="DN42" s="13">
        <v>1.99737709623549</v>
      </c>
      <c r="DO42" s="13">
        <v>1.24716594380051</v>
      </c>
      <c r="DP42" s="13">
        <v>2.04242369531541</v>
      </c>
      <c r="DQ42" s="13">
        <v>0.73620754349347906</v>
      </c>
      <c r="DR42" s="13">
        <v>1.5384269247475799</v>
      </c>
      <c r="DS42" s="13">
        <v>1.67552125854206</v>
      </c>
      <c r="DT42" s="13">
        <v>0.89721681664835395</v>
      </c>
      <c r="DU42" s="13">
        <v>1.7041500419509401</v>
      </c>
      <c r="DV42" s="13">
        <v>1.3815205261235499</v>
      </c>
      <c r="DW42" s="13">
        <v>0.620021261894388</v>
      </c>
      <c r="DX42" s="13">
        <v>2.2836237938219099</v>
      </c>
      <c r="DY42" s="13">
        <v>1.71871736930084</v>
      </c>
      <c r="DZ42" s="13">
        <v>0.62289419341893404</v>
      </c>
      <c r="EA42" s="13">
        <v>0.65918170987229596</v>
      </c>
      <c r="EB42" s="13">
        <v>0.78292667038958697</v>
      </c>
      <c r="EC42" s="13">
        <v>1.4159297535397699</v>
      </c>
      <c r="ED42" s="13">
        <v>4.2805451710939204</v>
      </c>
      <c r="EE42" s="13">
        <v>1.4293373228647599</v>
      </c>
      <c r="EF42" s="13">
        <v>3.6529112447849501</v>
      </c>
      <c r="EG42" s="13">
        <v>0.78933842588432501</v>
      </c>
      <c r="EH42" s="13">
        <v>0.86453846641438503</v>
      </c>
      <c r="EI42" s="13">
        <v>1.7795654571114801</v>
      </c>
      <c r="EJ42" s="13">
        <v>1.29565545990728</v>
      </c>
      <c r="EK42" s="13">
        <v>0.62822859601500602</v>
      </c>
      <c r="EL42" s="13">
        <v>0.73763977345815002</v>
      </c>
      <c r="EM42" s="13">
        <v>1.6959090152504599</v>
      </c>
      <c r="EN42" s="13">
        <v>0.90715088476225203</v>
      </c>
      <c r="EO42" s="13">
        <v>0.64181262657974203</v>
      </c>
    </row>
    <row r="43" spans="1:145" x14ac:dyDescent="0.2">
      <c r="A43" s="3" t="s">
        <v>203</v>
      </c>
      <c r="B43" s="13">
        <v>1.64471437032142</v>
      </c>
      <c r="C43" s="13">
        <v>1.6100704961979</v>
      </c>
      <c r="D43" s="13">
        <v>1.8967814281716</v>
      </c>
      <c r="E43" s="13">
        <v>1.48549558089627</v>
      </c>
      <c r="F43" s="13">
        <v>1.5410480132014901</v>
      </c>
      <c r="G43" s="13">
        <v>1.43235913585951</v>
      </c>
      <c r="H43" s="13">
        <v>1.83240558190226</v>
      </c>
      <c r="I43" s="13">
        <v>1.59716495820033</v>
      </c>
      <c r="J43" s="13">
        <v>1.42189801639048</v>
      </c>
      <c r="K43" s="13">
        <v>1.57256552548877</v>
      </c>
      <c r="L43" s="13">
        <v>1.5366288785893001</v>
      </c>
      <c r="M43" s="13">
        <v>1.65353544922531</v>
      </c>
      <c r="N43" s="13">
        <v>1.6963361096856799</v>
      </c>
      <c r="O43" s="13">
        <v>1.8942109312303901</v>
      </c>
      <c r="P43" s="13">
        <v>1.4535957237032899</v>
      </c>
      <c r="Q43" s="13">
        <v>1.6906462523180901</v>
      </c>
      <c r="R43" s="13">
        <v>1.7290387432093699</v>
      </c>
      <c r="S43" s="13">
        <v>1.6809284482601701</v>
      </c>
      <c r="T43" s="13">
        <v>1.46597140807153</v>
      </c>
      <c r="U43" s="13">
        <v>2.1393597999764502</v>
      </c>
      <c r="V43" s="13">
        <v>1.4298584983047</v>
      </c>
      <c r="W43" s="13">
        <v>0.199465032678041</v>
      </c>
      <c r="X43" s="13">
        <v>1.6085028762253699</v>
      </c>
      <c r="Y43" s="13">
        <v>1.77813396243122</v>
      </c>
      <c r="Z43" s="13">
        <v>1.83324626963697</v>
      </c>
      <c r="AA43" s="13">
        <v>1.7566670066085901</v>
      </c>
      <c r="AB43" s="13">
        <v>1.46188897525212</v>
      </c>
      <c r="AC43" s="13">
        <v>1.9906642911195001</v>
      </c>
      <c r="AD43" s="13">
        <v>1.4512346665445499</v>
      </c>
      <c r="AE43" s="13">
        <v>2.5160738158078302</v>
      </c>
      <c r="AF43" s="13">
        <v>1.47945738852334</v>
      </c>
      <c r="AG43" s="13">
        <v>1.6989546395641599</v>
      </c>
      <c r="AH43" s="13">
        <v>2.9458143020563599</v>
      </c>
      <c r="AI43" s="13">
        <v>1.71759835768416</v>
      </c>
      <c r="AJ43" s="13">
        <v>1.5592498578954599</v>
      </c>
      <c r="AK43" s="13">
        <v>1.3711250043838299</v>
      </c>
      <c r="AL43" s="13">
        <v>1.5731898294020901</v>
      </c>
      <c r="AM43" s="13">
        <v>1.3616970582108201</v>
      </c>
      <c r="AN43" s="13">
        <v>1.6491298586052101</v>
      </c>
      <c r="AO43" s="13">
        <v>1.6678222363269</v>
      </c>
      <c r="AP43" s="13">
        <v>1.4860705659582101</v>
      </c>
      <c r="AQ43" s="13">
        <v>0</v>
      </c>
      <c r="AR43" s="13">
        <v>1.7011700629697</v>
      </c>
      <c r="AS43" s="13">
        <v>1.4178534639106599</v>
      </c>
      <c r="AT43" s="13">
        <v>1.61696157209745</v>
      </c>
      <c r="AU43" s="13">
        <v>2.1422560501961199</v>
      </c>
      <c r="AV43" s="13">
        <v>1.71067723903755</v>
      </c>
      <c r="AW43" s="13">
        <v>1.7111445404380601</v>
      </c>
      <c r="AX43" s="13">
        <v>1.8298158341649799</v>
      </c>
      <c r="AY43" s="13">
        <v>2.1593063756444701</v>
      </c>
      <c r="AZ43" s="13">
        <v>1.6049710919529301</v>
      </c>
      <c r="BA43" s="13">
        <v>3.5810698922630499</v>
      </c>
      <c r="BB43" s="13">
        <v>1.5931257155663801</v>
      </c>
      <c r="BC43" s="13">
        <v>2.2645381605801602</v>
      </c>
      <c r="BD43" s="13">
        <v>2.08230891582182</v>
      </c>
      <c r="BE43" s="13">
        <v>1.7389532134636001</v>
      </c>
      <c r="BF43" s="13">
        <v>1.71246165092462</v>
      </c>
      <c r="BG43" s="13">
        <v>2.3959689850455299</v>
      </c>
      <c r="BH43" s="13">
        <v>1.6126160581275999</v>
      </c>
      <c r="BI43" s="13">
        <v>0.72269166620595304</v>
      </c>
      <c r="BJ43" s="13">
        <v>2.0150126939957298</v>
      </c>
      <c r="BK43" s="13">
        <v>2.1169178794824801</v>
      </c>
      <c r="BL43" s="13">
        <v>3.0359263237889502</v>
      </c>
      <c r="BM43" s="13">
        <v>2.1898813875757801</v>
      </c>
      <c r="BN43" s="13">
        <v>6.7089618120042296</v>
      </c>
      <c r="BO43" s="13">
        <v>1.8863948100770001</v>
      </c>
      <c r="BP43" s="13">
        <v>1.6900357369341801</v>
      </c>
      <c r="BQ43" s="13">
        <v>2.00398421909652</v>
      </c>
      <c r="BR43" s="13">
        <v>2.23160142913135</v>
      </c>
      <c r="BS43" s="13">
        <v>1.88146003817189</v>
      </c>
      <c r="BT43" s="13">
        <v>2.20252563708847</v>
      </c>
      <c r="BU43" s="13">
        <v>1.9011096972660899</v>
      </c>
      <c r="BV43" s="13">
        <v>2.0257961920737602</v>
      </c>
      <c r="BW43" s="13">
        <v>1.5476321095076699</v>
      </c>
      <c r="BX43" s="13">
        <v>1.9809484188159501</v>
      </c>
      <c r="BY43" s="13">
        <v>1.6860563553618699</v>
      </c>
      <c r="BZ43" s="13">
        <v>1.6764976490658601</v>
      </c>
      <c r="CA43" s="13">
        <v>1.96763982185019</v>
      </c>
      <c r="CB43" s="13">
        <v>1.9489577817152299</v>
      </c>
      <c r="CC43" s="13">
        <v>1.68005120043624</v>
      </c>
      <c r="CD43" s="13">
        <v>0.79297179872587897</v>
      </c>
      <c r="CE43" s="13">
        <v>1.68162040421645</v>
      </c>
      <c r="CF43" s="13">
        <v>1.72369876985322</v>
      </c>
      <c r="CG43" s="13">
        <v>2.0359901590839198</v>
      </c>
      <c r="CH43" s="13">
        <v>2.15996784156175</v>
      </c>
      <c r="CI43" s="13">
        <v>3.0748248244437502</v>
      </c>
      <c r="CJ43" s="13">
        <v>2.7151952053540498</v>
      </c>
      <c r="CK43" s="13">
        <v>1.8871107287454401</v>
      </c>
      <c r="CL43" s="13">
        <v>6.4713479559665501</v>
      </c>
      <c r="CM43" s="13">
        <v>2.1254080526013999</v>
      </c>
      <c r="CN43" s="13">
        <v>1.7945575885747</v>
      </c>
      <c r="CO43" s="13">
        <v>2.3471851331498201</v>
      </c>
      <c r="CP43" s="13">
        <v>2.1262720660452299</v>
      </c>
      <c r="CQ43" s="13">
        <v>1.77849859874548</v>
      </c>
      <c r="CR43" s="13">
        <v>1.83008939476813</v>
      </c>
      <c r="CS43" s="13">
        <v>1.96051473405302</v>
      </c>
      <c r="CT43" s="13">
        <v>2.1295179331607699</v>
      </c>
      <c r="CU43" s="13">
        <v>2.07588797912695</v>
      </c>
      <c r="CV43" s="13">
        <v>2.1709826566358701</v>
      </c>
      <c r="CW43" s="13">
        <v>1.9829055261114501</v>
      </c>
      <c r="CX43" s="13">
        <v>2.2638104990001202</v>
      </c>
      <c r="CY43" s="13">
        <v>1.89495471569945</v>
      </c>
      <c r="CZ43" s="13">
        <v>3.0257461146250302</v>
      </c>
      <c r="DA43" s="13">
        <v>2.0501152729448502</v>
      </c>
      <c r="DB43" s="13">
        <v>2.1454544046968098</v>
      </c>
      <c r="DC43" s="13">
        <v>1.87819232313967</v>
      </c>
      <c r="DD43" s="13">
        <v>2.0549144504906498</v>
      </c>
      <c r="DE43" s="13">
        <v>1.99745244263662</v>
      </c>
      <c r="DF43" s="13">
        <v>3.2566749446613499</v>
      </c>
      <c r="DG43" s="13">
        <v>2.1498580756677002</v>
      </c>
      <c r="DH43" s="13">
        <v>2.0085397120970501</v>
      </c>
      <c r="DI43" s="13">
        <v>2.32287753877841</v>
      </c>
      <c r="DJ43" s="13">
        <v>4.77139303142099</v>
      </c>
      <c r="DK43" s="13">
        <v>2.1825995444460702</v>
      </c>
      <c r="DL43" s="13">
        <v>2.1065477209488699</v>
      </c>
      <c r="DM43" s="13">
        <v>1.9481240882531701</v>
      </c>
      <c r="DN43" s="13">
        <v>1.1783550126319999</v>
      </c>
      <c r="DO43" s="13">
        <v>2.5827412233738798</v>
      </c>
      <c r="DP43" s="13">
        <v>3.0782230970254898</v>
      </c>
      <c r="DQ43" s="13">
        <v>2.0979199363168002</v>
      </c>
      <c r="DR43" s="13">
        <v>2.8093542861301701</v>
      </c>
      <c r="DS43" s="13">
        <v>2.7438981243357201</v>
      </c>
      <c r="DT43" s="13">
        <v>2.2749018124637099</v>
      </c>
      <c r="DU43" s="13">
        <v>2.6884499267014501</v>
      </c>
      <c r="DV43" s="13">
        <v>2.5939261806202398</v>
      </c>
      <c r="DW43" s="13">
        <v>1.98122396947497</v>
      </c>
      <c r="DX43" s="13">
        <v>3.4969473317821702</v>
      </c>
      <c r="DY43" s="13">
        <v>0.77909848971347895</v>
      </c>
      <c r="DZ43" s="13">
        <v>1.9492215505491399</v>
      </c>
      <c r="EA43" s="13">
        <v>2.05716808646689</v>
      </c>
      <c r="EB43" s="13">
        <v>2.1228931037760002</v>
      </c>
      <c r="EC43" s="13">
        <v>2.7025426536653101</v>
      </c>
      <c r="ED43" s="13">
        <v>5.1274485659498996</v>
      </c>
      <c r="EE43" s="13">
        <v>2.5813592184809702</v>
      </c>
      <c r="EF43" s="13">
        <v>4.7530980471483497</v>
      </c>
      <c r="EG43" s="13">
        <v>2.05852893447662</v>
      </c>
      <c r="EH43" s="13">
        <v>2.2390853218797599</v>
      </c>
      <c r="EI43" s="13">
        <v>2.8905732682921799</v>
      </c>
      <c r="EJ43" s="13">
        <v>2.5566187940487799</v>
      </c>
      <c r="EK43" s="13">
        <v>1.9805181796451701</v>
      </c>
      <c r="EL43" s="13">
        <v>1.77326361300872</v>
      </c>
      <c r="EM43" s="13">
        <v>2.7355444262575399</v>
      </c>
      <c r="EN43" s="13">
        <v>2.0560254243790101</v>
      </c>
      <c r="EO43" s="13">
        <v>1.9939346591838201</v>
      </c>
    </row>
    <row r="44" spans="1:145" x14ac:dyDescent="0.2">
      <c r="A44" s="3" t="s">
        <v>204</v>
      </c>
      <c r="B44" s="13">
        <v>2.4611642246030699E-2</v>
      </c>
      <c r="C44" s="13">
        <v>2.0080186440861E-2</v>
      </c>
      <c r="D44" s="13">
        <v>0.47510201950838199</v>
      </c>
      <c r="E44" s="13">
        <v>0.199868835722256</v>
      </c>
      <c r="F44" s="13">
        <v>9.2205576064303602E-2</v>
      </c>
      <c r="G44" s="13">
        <v>0.21242331581535301</v>
      </c>
      <c r="H44" s="13">
        <v>0.902071243276099</v>
      </c>
      <c r="I44" s="13">
        <v>4.0690921271787403E-2</v>
      </c>
      <c r="J44" s="13">
        <v>0.24196692265320799</v>
      </c>
      <c r="K44" s="13">
        <v>0.19418570180585301</v>
      </c>
      <c r="L44" s="13">
        <v>0.27783409059615299</v>
      </c>
      <c r="M44" s="13">
        <v>2.27539768962472E-2</v>
      </c>
      <c r="N44" s="13">
        <v>0.23006824785916499</v>
      </c>
      <c r="O44" s="13">
        <v>7.6486868872633396E-2</v>
      </c>
      <c r="P44" s="13">
        <v>0.335262113957979</v>
      </c>
      <c r="Q44" s="13">
        <v>1.6459676755706799E-2</v>
      </c>
      <c r="R44" s="13">
        <v>2.8491728036170699E-2</v>
      </c>
      <c r="S44" s="13">
        <v>0.134725902682612</v>
      </c>
      <c r="T44" s="13">
        <v>0.216502672394593</v>
      </c>
      <c r="U44" s="13">
        <v>0.63416005069422099</v>
      </c>
      <c r="V44" s="13">
        <v>0.24006041264314601</v>
      </c>
      <c r="W44" s="13">
        <v>1.29928915960944</v>
      </c>
      <c r="X44" s="13">
        <v>3.2734158549043699E-2</v>
      </c>
      <c r="Y44" s="13">
        <v>5.6263962154733997E-2</v>
      </c>
      <c r="Z44" s="13">
        <v>2.0832658499625002E-2</v>
      </c>
      <c r="AA44" s="13">
        <v>0.13488123851200101</v>
      </c>
      <c r="AB44" s="13">
        <v>0.240282479565017</v>
      </c>
      <c r="AC44" s="13">
        <v>0.25385557042700302</v>
      </c>
      <c r="AD44" s="13">
        <v>0.24143560262910599</v>
      </c>
      <c r="AE44" s="13">
        <v>1.2300900171851401</v>
      </c>
      <c r="AF44" s="13">
        <v>0.34396439973325199</v>
      </c>
      <c r="AG44" s="13">
        <v>0.110613185985464</v>
      </c>
      <c r="AH44" s="13">
        <v>1.2576729849325901</v>
      </c>
      <c r="AI44" s="13">
        <v>9.2576455865559695E-2</v>
      </c>
      <c r="AJ44" s="13">
        <v>0.20913458941796001</v>
      </c>
      <c r="AK44" s="13">
        <v>0.25261809255473699</v>
      </c>
      <c r="AL44" s="13">
        <v>0.292845789536061</v>
      </c>
      <c r="AM44" s="13">
        <v>0.38982132173417799</v>
      </c>
      <c r="AN44" s="13">
        <v>2.4759104781026001E-2</v>
      </c>
      <c r="AO44" s="13">
        <v>0.19480465056865801</v>
      </c>
      <c r="AP44" s="13">
        <v>0.24045447517780599</v>
      </c>
      <c r="AQ44" s="13">
        <v>1.7011700629697</v>
      </c>
      <c r="AR44" s="13">
        <v>0</v>
      </c>
      <c r="AS44" s="13">
        <v>0.34600015080929902</v>
      </c>
      <c r="AT44" s="13">
        <v>3.8745312467883097E-2</v>
      </c>
      <c r="AU44" s="13">
        <v>0.67809412618752396</v>
      </c>
      <c r="AV44" s="13">
        <v>6.81579248126684E-2</v>
      </c>
      <c r="AW44" s="13">
        <v>0.75459909774034395</v>
      </c>
      <c r="AX44" s="13">
        <v>0.196671590692719</v>
      </c>
      <c r="AY44" s="13">
        <v>0.98601658130823999</v>
      </c>
      <c r="AZ44" s="13">
        <v>0.123013082800875</v>
      </c>
      <c r="BA44" s="13">
        <v>1.89154545768434</v>
      </c>
      <c r="BB44" s="13">
        <v>0.15841793629239101</v>
      </c>
      <c r="BC44" s="13">
        <v>0.77438997156900702</v>
      </c>
      <c r="BD44" s="13">
        <v>0.69500486724581201</v>
      </c>
      <c r="BE44" s="13">
        <v>0.168634741821099</v>
      </c>
      <c r="BF44" s="13">
        <v>0.144718451976071</v>
      </c>
      <c r="BG44" s="13">
        <v>0.72496330831225197</v>
      </c>
      <c r="BH44" s="13">
        <v>0.105671039179028</v>
      </c>
      <c r="BI44" s="13">
        <v>1.7217833491649801</v>
      </c>
      <c r="BJ44" s="13">
        <v>0.26845122798146998</v>
      </c>
      <c r="BK44" s="13">
        <v>0.32808793930213798</v>
      </c>
      <c r="BL44" s="13">
        <v>1.49804521018523</v>
      </c>
      <c r="BM44" s="13">
        <v>0.496821409127223</v>
      </c>
      <c r="BN44" s="13">
        <v>4.62812770300319</v>
      </c>
      <c r="BO44" s="13">
        <v>0.19900466607265499</v>
      </c>
      <c r="BP44" s="13">
        <v>0.354688759230324</v>
      </c>
      <c r="BQ44" s="13">
        <v>0.29209599373438999</v>
      </c>
      <c r="BR44" s="13">
        <v>0.77094796473534499</v>
      </c>
      <c r="BS44" s="13">
        <v>0.18647236353885399</v>
      </c>
      <c r="BT44" s="13">
        <v>0.49001574124407199</v>
      </c>
      <c r="BU44" s="13">
        <v>0.22326384499764201</v>
      </c>
      <c r="BV44" s="13">
        <v>0.27840199374438301</v>
      </c>
      <c r="BW44" s="13">
        <v>0.16397579056113701</v>
      </c>
      <c r="BX44" s="13">
        <v>0.27295553495691899</v>
      </c>
      <c r="BY44" s="13">
        <v>0.115526824149862</v>
      </c>
      <c r="BZ44" s="13">
        <v>0.130287905141067</v>
      </c>
      <c r="CA44" s="13">
        <v>0.25139122826896199</v>
      </c>
      <c r="CB44" s="13">
        <v>0.32867389666339197</v>
      </c>
      <c r="CC44" s="13">
        <v>0.168894884541021</v>
      </c>
      <c r="CD44" s="13">
        <v>2.5057133906206701</v>
      </c>
      <c r="CE44" s="13">
        <v>0.215405093126216</v>
      </c>
      <c r="CF44" s="13">
        <v>0.135051547569458</v>
      </c>
      <c r="CG44" s="13">
        <v>0.29784215502783801</v>
      </c>
      <c r="CH44" s="13">
        <v>0.34603220817829999</v>
      </c>
      <c r="CI44" s="13">
        <v>1.3056397980636401</v>
      </c>
      <c r="CJ44" s="13">
        <v>0.95626316979588699</v>
      </c>
      <c r="CK44" s="13">
        <v>0.29596425452233699</v>
      </c>
      <c r="CL44" s="13">
        <v>4.3415667771025896</v>
      </c>
      <c r="CM44" s="13">
        <v>0.418625192747203</v>
      </c>
      <c r="CN44" s="13">
        <v>0.23059799120957</v>
      </c>
      <c r="CO44" s="13">
        <v>0.63243081457685602</v>
      </c>
      <c r="CP44" s="13">
        <v>0.476278646018441</v>
      </c>
      <c r="CQ44" s="13">
        <v>0.199889920510816</v>
      </c>
      <c r="CR44" s="13">
        <v>0.284719376055663</v>
      </c>
      <c r="CS44" s="13">
        <v>0.54198080343589405</v>
      </c>
      <c r="CT44" s="13">
        <v>0.36710358370284202</v>
      </c>
      <c r="CU44" s="13">
        <v>0.53089095819904297</v>
      </c>
      <c r="CV44" s="13">
        <v>0.40498594940522198</v>
      </c>
      <c r="CW44" s="13">
        <v>0.47365189762247001</v>
      </c>
      <c r="CX44" s="13">
        <v>0.63940717513468304</v>
      </c>
      <c r="CY44" s="13">
        <v>0.39732907292262698</v>
      </c>
      <c r="CZ44" s="13">
        <v>1.42121560016193</v>
      </c>
      <c r="DA44" s="13">
        <v>0.27899465326413098</v>
      </c>
      <c r="DB44" s="13">
        <v>0.57832506990774102</v>
      </c>
      <c r="DC44" s="13">
        <v>0.43247515823656801</v>
      </c>
      <c r="DD44" s="13">
        <v>0.46238654011569602</v>
      </c>
      <c r="DE44" s="13">
        <v>0.47918950522412701</v>
      </c>
      <c r="DF44" s="13">
        <v>1.3404320209396401</v>
      </c>
      <c r="DG44" s="13">
        <v>0.36796494057611101</v>
      </c>
      <c r="DH44" s="13">
        <v>0.31292320077799102</v>
      </c>
      <c r="DI44" s="13">
        <v>0.69045935287897997</v>
      </c>
      <c r="DJ44" s="13">
        <v>3.19748805698715</v>
      </c>
      <c r="DK44" s="13">
        <v>0.38954628646961698</v>
      </c>
      <c r="DL44" s="13">
        <v>0.321394300671274</v>
      </c>
      <c r="DM44" s="13">
        <v>0.45141813464515201</v>
      </c>
      <c r="DN44" s="13">
        <v>1.56073188230591</v>
      </c>
      <c r="DO44" s="13">
        <v>1.08927076540532</v>
      </c>
      <c r="DP44" s="13">
        <v>1.5670624914039999</v>
      </c>
      <c r="DQ44" s="13">
        <v>0.32108207756135798</v>
      </c>
      <c r="DR44" s="13">
        <v>0.97862144760312397</v>
      </c>
      <c r="DS44" s="13">
        <v>1.5378357890754399</v>
      </c>
      <c r="DT44" s="13">
        <v>0.43992681243338599</v>
      </c>
      <c r="DU44" s="13">
        <v>1.35531192377637</v>
      </c>
      <c r="DV44" s="13">
        <v>0.80785518661473399</v>
      </c>
      <c r="DW44" s="13">
        <v>0.46023676127908197</v>
      </c>
      <c r="DX44" s="13">
        <v>1.8226061050859299</v>
      </c>
      <c r="DY44" s="13">
        <v>1.50832327238326</v>
      </c>
      <c r="DZ44" s="13">
        <v>0.31472377269681301</v>
      </c>
      <c r="EA44" s="13">
        <v>0.27193879682692301</v>
      </c>
      <c r="EB44" s="13">
        <v>0.56642685155962402</v>
      </c>
      <c r="EC44" s="13">
        <v>1.0369217964853299</v>
      </c>
      <c r="ED44" s="13">
        <v>3.3187748535353099</v>
      </c>
      <c r="EE44" s="13">
        <v>1.0858646249533499</v>
      </c>
      <c r="EF44" s="13">
        <v>3.16680945191486</v>
      </c>
      <c r="EG44" s="13">
        <v>0.36171915541162503</v>
      </c>
      <c r="EH44" s="13">
        <v>0.63735476757624598</v>
      </c>
      <c r="EI44" s="13">
        <v>1.3319888367747299</v>
      </c>
      <c r="EJ44" s="13">
        <v>0.87065507028508904</v>
      </c>
      <c r="EK44" s="13">
        <v>0.45479507956036203</v>
      </c>
      <c r="EL44" s="13">
        <v>0.72448671140523202</v>
      </c>
      <c r="EM44" s="13">
        <v>1.0876943996405399</v>
      </c>
      <c r="EN44" s="13">
        <v>0.75256898435531305</v>
      </c>
      <c r="EO44" s="13">
        <v>0.26615503448609301</v>
      </c>
    </row>
    <row r="45" spans="1:145" x14ac:dyDescent="0.2">
      <c r="A45" s="3" t="s">
        <v>205</v>
      </c>
      <c r="B45" s="13">
        <v>0.36724809225343102</v>
      </c>
      <c r="C45" s="13">
        <v>0.35318226937045299</v>
      </c>
      <c r="D45" s="13">
        <v>0.45658447985810602</v>
      </c>
      <c r="E45" s="13">
        <v>9.9742509004833793E-2</v>
      </c>
      <c r="F45" s="13">
        <v>0.249502287005304</v>
      </c>
      <c r="G45" s="13">
        <v>9.9617089691729804E-2</v>
      </c>
      <c r="H45" s="13">
        <v>0.64763698904864397</v>
      </c>
      <c r="I45" s="13">
        <v>0.33805356476989101</v>
      </c>
      <c r="J45" s="13">
        <v>8.0775479844792303E-2</v>
      </c>
      <c r="K45" s="13">
        <v>0.105608231298585</v>
      </c>
      <c r="L45" s="13">
        <v>0.20821172049197501</v>
      </c>
      <c r="M45" s="13">
        <v>0.34763688881696397</v>
      </c>
      <c r="N45" s="13">
        <v>0.237553040896791</v>
      </c>
      <c r="O45" s="13">
        <v>0.57626043320570497</v>
      </c>
      <c r="P45" s="13">
        <v>0.107873798740273</v>
      </c>
      <c r="Q45" s="13">
        <v>0.37343244493670902</v>
      </c>
      <c r="R45" s="13">
        <v>0.42205719054720803</v>
      </c>
      <c r="S45" s="13">
        <v>0.53799001185534001</v>
      </c>
      <c r="T45" s="13">
        <v>7.2475234343258393E-2</v>
      </c>
      <c r="U45" s="13">
        <v>0.84714838575409002</v>
      </c>
      <c r="V45" s="13">
        <v>7.2628008729520105E-2</v>
      </c>
      <c r="W45" s="13">
        <v>1.2680075666266699</v>
      </c>
      <c r="X45" s="13">
        <v>0.35183527846436302</v>
      </c>
      <c r="Y45" s="13">
        <v>0.47621604613735902</v>
      </c>
      <c r="Z45" s="13">
        <v>0.385094664066297</v>
      </c>
      <c r="AA45" s="13">
        <v>0.41638185125920602</v>
      </c>
      <c r="AB45" s="13">
        <v>8.48689423959747E-2</v>
      </c>
      <c r="AC45" s="13">
        <v>0.64594821766842603</v>
      </c>
      <c r="AD45" s="13">
        <v>7.3125669064218302E-2</v>
      </c>
      <c r="AE45" s="13">
        <v>1.1577657229856499</v>
      </c>
      <c r="AF45" s="13">
        <v>9.6312331219550601E-2</v>
      </c>
      <c r="AG45" s="13">
        <v>0.437515998958872</v>
      </c>
      <c r="AH45" s="13">
        <v>1.6484932143535</v>
      </c>
      <c r="AI45" s="13">
        <v>0.35259329824309799</v>
      </c>
      <c r="AJ45" s="13">
        <v>0.100227274077067</v>
      </c>
      <c r="AK45" s="13">
        <v>7.2221254423990106E-2</v>
      </c>
      <c r="AL45" s="13">
        <v>0.201419472343845</v>
      </c>
      <c r="AM45" s="13">
        <v>0.29521488103112098</v>
      </c>
      <c r="AN45" s="13">
        <v>0.359770338036351</v>
      </c>
      <c r="AO45" s="13">
        <v>0.25059996557998498</v>
      </c>
      <c r="AP45" s="13">
        <v>8.9459718977117506E-2</v>
      </c>
      <c r="AQ45" s="13">
        <v>1.4178534639106599</v>
      </c>
      <c r="AR45" s="13">
        <v>0.34600015080929902</v>
      </c>
      <c r="AS45" s="13">
        <v>0</v>
      </c>
      <c r="AT45" s="13">
        <v>0.35747684285016301</v>
      </c>
      <c r="AU45" s="13">
        <v>0.87396028001663895</v>
      </c>
      <c r="AV45" s="13">
        <v>0.40681385523283797</v>
      </c>
      <c r="AW45" s="13">
        <v>0.51183658893056805</v>
      </c>
      <c r="AX45" s="13">
        <v>0.56128179199545503</v>
      </c>
      <c r="AY45" s="13">
        <v>1.1530187912227701</v>
      </c>
      <c r="AZ45" s="13">
        <v>0.30724750469150802</v>
      </c>
      <c r="BA45" s="13">
        <v>2.3798471492303901</v>
      </c>
      <c r="BB45" s="13">
        <v>0.362878844757833</v>
      </c>
      <c r="BC45" s="13">
        <v>1.0216653312457999</v>
      </c>
      <c r="BD45" s="13">
        <v>0.967179190925191</v>
      </c>
      <c r="BE45" s="13">
        <v>0.40012611017731903</v>
      </c>
      <c r="BF45" s="13">
        <v>0.38864641176382603</v>
      </c>
      <c r="BG45" s="13">
        <v>1.1897343176846999</v>
      </c>
      <c r="BH45" s="13">
        <v>0.305333637750138</v>
      </c>
      <c r="BI45" s="13">
        <v>1.9668679199118499</v>
      </c>
      <c r="BJ45" s="13">
        <v>0.683516250901815</v>
      </c>
      <c r="BK45" s="13">
        <v>0.72684679706054001</v>
      </c>
      <c r="BL45" s="13">
        <v>1.8094577939499501</v>
      </c>
      <c r="BM45" s="13">
        <v>0.86655410765544705</v>
      </c>
      <c r="BN45" s="13">
        <v>5.8035045360801796</v>
      </c>
      <c r="BO45" s="13">
        <v>0.60379782850350405</v>
      </c>
      <c r="BP45" s="13">
        <v>0.38886485634233298</v>
      </c>
      <c r="BQ45" s="13">
        <v>0.68389645772470498</v>
      </c>
      <c r="BR45" s="13">
        <v>1.0074758893651099</v>
      </c>
      <c r="BS45" s="13">
        <v>0.51650151544901102</v>
      </c>
      <c r="BT45" s="13">
        <v>0.97309755547993804</v>
      </c>
      <c r="BU45" s="13">
        <v>0.58549518208990003</v>
      </c>
      <c r="BV45" s="13">
        <v>0.716059513482038</v>
      </c>
      <c r="BW45" s="13">
        <v>0.251187602297749</v>
      </c>
      <c r="BX45" s="13">
        <v>0.615962859194086</v>
      </c>
      <c r="BY45" s="13">
        <v>0.32690115814442799</v>
      </c>
      <c r="BZ45" s="13">
        <v>0.32688676541239597</v>
      </c>
      <c r="CA45" s="13">
        <v>0.66769277292238005</v>
      </c>
      <c r="CB45" s="13">
        <v>0.64750884869118097</v>
      </c>
      <c r="CC45" s="13">
        <v>0.38314042001128701</v>
      </c>
      <c r="CD45" s="13">
        <v>2.5642686847506102</v>
      </c>
      <c r="CE45" s="13">
        <v>0.41228506727402803</v>
      </c>
      <c r="CF45" s="13">
        <v>0.34416669277269002</v>
      </c>
      <c r="CG45" s="13">
        <v>0.67942250278275096</v>
      </c>
      <c r="CH45" s="13">
        <v>0.88944740110869303</v>
      </c>
      <c r="CI45" s="13">
        <v>1.8580987682250101</v>
      </c>
      <c r="CJ45" s="13">
        <v>1.39548978669167</v>
      </c>
      <c r="CK45" s="13">
        <v>0.59528105253524699</v>
      </c>
      <c r="CL45" s="13">
        <v>5.4898970704663004</v>
      </c>
      <c r="CM45" s="13">
        <v>0.77812180903077099</v>
      </c>
      <c r="CN45" s="13">
        <v>0.56502120140395795</v>
      </c>
      <c r="CO45" s="13">
        <v>1.0355876304496801</v>
      </c>
      <c r="CP45" s="13">
        <v>0.90731071308132805</v>
      </c>
      <c r="CQ45" s="13">
        <v>0.43952402703907301</v>
      </c>
      <c r="CR45" s="13">
        <v>0.55380838659309894</v>
      </c>
      <c r="CS45" s="13">
        <v>0.75257672344735804</v>
      </c>
      <c r="CT45" s="13">
        <v>0.88100930154940804</v>
      </c>
      <c r="CU45" s="13">
        <v>0.79940774314556295</v>
      </c>
      <c r="CV45" s="13">
        <v>0.94620369125036397</v>
      </c>
      <c r="CW45" s="13">
        <v>0.71457393292542104</v>
      </c>
      <c r="CX45" s="13">
        <v>1.1014645069628299</v>
      </c>
      <c r="CY45" s="13">
        <v>0.609951419955997</v>
      </c>
      <c r="CZ45" s="13">
        <v>1.8854066835907799</v>
      </c>
      <c r="DA45" s="13">
        <v>0.76129111432913599</v>
      </c>
      <c r="DB45" s="13">
        <v>0.86977292335499301</v>
      </c>
      <c r="DC45" s="13">
        <v>0.65826040519906703</v>
      </c>
      <c r="DD45" s="13">
        <v>0.68618733292996303</v>
      </c>
      <c r="DE45" s="13">
        <v>0.74036201711372096</v>
      </c>
      <c r="DF45" s="13">
        <v>2.1071830198882</v>
      </c>
      <c r="DG45" s="13">
        <v>0.86365449007273598</v>
      </c>
      <c r="DH45" s="13">
        <v>0.73213448446724805</v>
      </c>
      <c r="DI45" s="13">
        <v>1.0623105048474699</v>
      </c>
      <c r="DJ45" s="13">
        <v>3.9766264993015401</v>
      </c>
      <c r="DK45" s="13">
        <v>0.93709271642995495</v>
      </c>
      <c r="DL45" s="13">
        <v>0.85696195197755098</v>
      </c>
      <c r="DM45" s="13">
        <v>0.71368280117869098</v>
      </c>
      <c r="DN45" s="13">
        <v>2.01823320609788</v>
      </c>
      <c r="DO45" s="13">
        <v>1.25832321601971</v>
      </c>
      <c r="DP45" s="13">
        <v>2.0708576014624902</v>
      </c>
      <c r="DQ45" s="13">
        <v>0.823365288526693</v>
      </c>
      <c r="DR45" s="13">
        <v>1.6180935756507</v>
      </c>
      <c r="DS45" s="13">
        <v>1.66417874542406</v>
      </c>
      <c r="DT45" s="13">
        <v>0.99296069195464098</v>
      </c>
      <c r="DU45" s="13">
        <v>1.72268114481455</v>
      </c>
      <c r="DV45" s="13">
        <v>1.4307697468695699</v>
      </c>
      <c r="DW45" s="13">
        <v>0.700700240903122</v>
      </c>
      <c r="DX45" s="13">
        <v>2.3438943190958601</v>
      </c>
      <c r="DY45" s="13">
        <v>1.61080120448657</v>
      </c>
      <c r="DZ45" s="13">
        <v>0.65172081486144595</v>
      </c>
      <c r="EA45" s="13">
        <v>0.74883777505467797</v>
      </c>
      <c r="EB45" s="13">
        <v>0.84675554718664403</v>
      </c>
      <c r="EC45" s="13">
        <v>1.4929110269122099</v>
      </c>
      <c r="ED45" s="13">
        <v>4.2724238694192698</v>
      </c>
      <c r="EE45" s="13">
        <v>1.4355679628889899</v>
      </c>
      <c r="EF45" s="13">
        <v>3.65068036625118</v>
      </c>
      <c r="EG45" s="13">
        <v>0.86058864005980695</v>
      </c>
      <c r="EH45" s="13">
        <v>0.92552258709700097</v>
      </c>
      <c r="EI45" s="13">
        <v>1.78625292565855</v>
      </c>
      <c r="EJ45" s="13">
        <v>1.4238092766830901</v>
      </c>
      <c r="EK45" s="13">
        <v>0.65732100562678397</v>
      </c>
      <c r="EL45" s="13">
        <v>0.60882198007536004</v>
      </c>
      <c r="EM45" s="13">
        <v>1.8392615714904901</v>
      </c>
      <c r="EN45" s="13">
        <v>0.99247350487887598</v>
      </c>
      <c r="EO45" s="13">
        <v>0.736699437755859</v>
      </c>
    </row>
    <row r="46" spans="1:145" x14ac:dyDescent="0.2">
      <c r="A46" s="3" t="s">
        <v>206</v>
      </c>
      <c r="B46" s="13">
        <v>2.2524244431053799E-2</v>
      </c>
      <c r="C46" s="13">
        <v>3.0165142910261601E-2</v>
      </c>
      <c r="D46" s="13">
        <v>0.54784828866979396</v>
      </c>
      <c r="E46" s="13">
        <v>0.241508185676371</v>
      </c>
      <c r="F46" s="13">
        <v>7.8876673785742896E-2</v>
      </c>
      <c r="G46" s="13">
        <v>0.22005642209984899</v>
      </c>
      <c r="H46" s="13">
        <v>0.83654217287292099</v>
      </c>
      <c r="I46" s="13">
        <v>1.63282249096816E-2</v>
      </c>
      <c r="J46" s="13">
        <v>0.24916745916333599</v>
      </c>
      <c r="K46" s="13">
        <v>0.23253528631993101</v>
      </c>
      <c r="L46" s="13">
        <v>0.34239676112544898</v>
      </c>
      <c r="M46" s="13">
        <v>2.2176778614879201E-2</v>
      </c>
      <c r="N46" s="13">
        <v>0.27467729920650302</v>
      </c>
      <c r="O46" s="13">
        <v>0.102768456053787</v>
      </c>
      <c r="P46" s="13">
        <v>0.31856996473774002</v>
      </c>
      <c r="Q46" s="13">
        <v>4.0028393076621399E-2</v>
      </c>
      <c r="R46" s="13">
        <v>4.30030120132514E-2</v>
      </c>
      <c r="S46" s="13">
        <v>0.13930156014179901</v>
      </c>
      <c r="T46" s="13">
        <v>0.23798703164873999</v>
      </c>
      <c r="U46" s="13">
        <v>0.55521886130781795</v>
      </c>
      <c r="V46" s="13">
        <v>0.260417412331515</v>
      </c>
      <c r="W46" s="13">
        <v>1.19717209792359</v>
      </c>
      <c r="X46" s="13">
        <v>1.63450747626026E-2</v>
      </c>
      <c r="Y46" s="13">
        <v>6.6741764628117595E-2</v>
      </c>
      <c r="Z46" s="13">
        <v>3.0305168829086002E-2</v>
      </c>
      <c r="AA46" s="13">
        <v>9.0188211229120796E-2</v>
      </c>
      <c r="AB46" s="13">
        <v>0.27961469225726998</v>
      </c>
      <c r="AC46" s="13">
        <v>0.30053917319131601</v>
      </c>
      <c r="AD46" s="13">
        <v>0.27006106441628303</v>
      </c>
      <c r="AE46" s="13">
        <v>1.24953665132133</v>
      </c>
      <c r="AF46" s="13">
        <v>0.35085937041114801</v>
      </c>
      <c r="AG46" s="13">
        <v>0.10284525229800801</v>
      </c>
      <c r="AH46" s="13">
        <v>1.2420842003058501</v>
      </c>
      <c r="AI46" s="13">
        <v>7.0870588702380305E-2</v>
      </c>
      <c r="AJ46" s="13">
        <v>0.25060094681589501</v>
      </c>
      <c r="AK46" s="13">
        <v>0.27928286800110502</v>
      </c>
      <c r="AL46" s="13">
        <v>0.30460105996030501</v>
      </c>
      <c r="AM46" s="13">
        <v>0.41661393143847802</v>
      </c>
      <c r="AN46" s="13">
        <v>3.14934898462748E-2</v>
      </c>
      <c r="AO46" s="13">
        <v>0.247012095392001</v>
      </c>
      <c r="AP46" s="13">
        <v>0.29062111115404698</v>
      </c>
      <c r="AQ46" s="13">
        <v>1.61696157209745</v>
      </c>
      <c r="AR46" s="13">
        <v>3.8745312467883097E-2</v>
      </c>
      <c r="AS46" s="13">
        <v>0.35747684285016301</v>
      </c>
      <c r="AT46" s="13">
        <v>0</v>
      </c>
      <c r="AU46" s="13">
        <v>0.59080330296955197</v>
      </c>
      <c r="AV46" s="13">
        <v>8.5312258516434897E-2</v>
      </c>
      <c r="AW46" s="13">
        <v>0.70545004370956099</v>
      </c>
      <c r="AX46" s="13">
        <v>0.216014306847577</v>
      </c>
      <c r="AY46" s="13">
        <v>0.86806395312683904</v>
      </c>
      <c r="AZ46" s="13">
        <v>0.119784660489688</v>
      </c>
      <c r="BA46" s="13">
        <v>1.8991955968618699</v>
      </c>
      <c r="BB46" s="13">
        <v>0.14549041643746599</v>
      </c>
      <c r="BC46" s="13">
        <v>0.82860982240662095</v>
      </c>
      <c r="BD46" s="13">
        <v>0.71642950894270196</v>
      </c>
      <c r="BE46" s="13">
        <v>0.17432959436470299</v>
      </c>
      <c r="BF46" s="13">
        <v>0.16236705999988499</v>
      </c>
      <c r="BG46" s="13">
        <v>0.72333456662220197</v>
      </c>
      <c r="BH46" s="13">
        <v>0.117780902261843</v>
      </c>
      <c r="BI46" s="13">
        <v>1.62446597886719</v>
      </c>
      <c r="BJ46" s="13">
        <v>0.28952523641737199</v>
      </c>
      <c r="BK46" s="13">
        <v>0.37054227583974197</v>
      </c>
      <c r="BL46" s="13">
        <v>1.4736482465102101</v>
      </c>
      <c r="BM46" s="13">
        <v>0.47156563990834799</v>
      </c>
      <c r="BN46" s="13">
        <v>4.5811886761479599</v>
      </c>
      <c r="BO46" s="13">
        <v>0.24300875396135499</v>
      </c>
      <c r="BP46" s="13">
        <v>0.30645003688691203</v>
      </c>
      <c r="BQ46" s="13">
        <v>0.30532297999650698</v>
      </c>
      <c r="BR46" s="13">
        <v>0.72431639718970497</v>
      </c>
      <c r="BS46" s="13">
        <v>0.195110598751979</v>
      </c>
      <c r="BT46" s="13">
        <v>0.51237756568237203</v>
      </c>
      <c r="BU46" s="13">
        <v>0.21464751431790799</v>
      </c>
      <c r="BV46" s="13">
        <v>0.316916224753228</v>
      </c>
      <c r="BW46" s="13">
        <v>0.12731719601900601</v>
      </c>
      <c r="BX46" s="13">
        <v>0.29492160525180799</v>
      </c>
      <c r="BY46" s="13">
        <v>0.12634246892477199</v>
      </c>
      <c r="BZ46" s="13">
        <v>0.139127904336282</v>
      </c>
      <c r="CA46" s="13">
        <v>0.295614311310128</v>
      </c>
      <c r="CB46" s="13">
        <v>0.32416714033196298</v>
      </c>
      <c r="CC46" s="13">
        <v>0.157395998918618</v>
      </c>
      <c r="CD46" s="13">
        <v>2.3636373538535</v>
      </c>
      <c r="CE46" s="13">
        <v>0.188408872101966</v>
      </c>
      <c r="CF46" s="13">
        <v>0.145436217614236</v>
      </c>
      <c r="CG46" s="13">
        <v>0.32495586267631799</v>
      </c>
      <c r="CH46" s="13">
        <v>0.41131365746687498</v>
      </c>
      <c r="CI46" s="13">
        <v>1.2555745754657099</v>
      </c>
      <c r="CJ46" s="13">
        <v>0.88894058288050104</v>
      </c>
      <c r="CK46" s="13">
        <v>0.31085414123280503</v>
      </c>
      <c r="CL46" s="13">
        <v>4.3092620067915899</v>
      </c>
      <c r="CM46" s="13">
        <v>0.42779134160400101</v>
      </c>
      <c r="CN46" s="13">
        <v>0.28640408913109799</v>
      </c>
      <c r="CO46" s="13">
        <v>0.60903783544673595</v>
      </c>
      <c r="CP46" s="13">
        <v>0.49703788028323298</v>
      </c>
      <c r="CQ46" s="13">
        <v>0.19984374359871099</v>
      </c>
      <c r="CR46" s="13">
        <v>0.28115499204361699</v>
      </c>
      <c r="CS46" s="13">
        <v>0.467120818281683</v>
      </c>
      <c r="CT46" s="13">
        <v>0.38447971445329299</v>
      </c>
      <c r="CU46" s="13">
        <v>0.55192170780903604</v>
      </c>
      <c r="CV46" s="13">
        <v>0.42165623662590501</v>
      </c>
      <c r="CW46" s="13">
        <v>0.49496765472530502</v>
      </c>
      <c r="CX46" s="13">
        <v>0.60942478577964398</v>
      </c>
      <c r="CY46" s="13">
        <v>0.394809226700294</v>
      </c>
      <c r="CZ46" s="13">
        <v>1.4042134935136299</v>
      </c>
      <c r="DA46" s="13">
        <v>0.29827464623813199</v>
      </c>
      <c r="DB46" s="13">
        <v>0.59569825160868894</v>
      </c>
      <c r="DC46" s="13">
        <v>0.48117819523961802</v>
      </c>
      <c r="DD46" s="13">
        <v>0.48186463598997797</v>
      </c>
      <c r="DE46" s="13">
        <v>0.502204260229421</v>
      </c>
      <c r="DF46" s="13">
        <v>1.30394591941114</v>
      </c>
      <c r="DG46" s="13">
        <v>0.37834985733904702</v>
      </c>
      <c r="DH46" s="13">
        <v>0.31921396639387201</v>
      </c>
      <c r="DI46" s="13">
        <v>0.71961301901396901</v>
      </c>
      <c r="DJ46" s="13">
        <v>3.1031889809958599</v>
      </c>
      <c r="DK46" s="13">
        <v>0.43102297845806098</v>
      </c>
      <c r="DL46" s="13">
        <v>0.34791485522728</v>
      </c>
      <c r="DM46" s="13">
        <v>0.49668752843310399</v>
      </c>
      <c r="DN46" s="13">
        <v>1.4682882141506</v>
      </c>
      <c r="DO46" s="13">
        <v>1.04110360535471</v>
      </c>
      <c r="DP46" s="13">
        <v>1.49228197220343</v>
      </c>
      <c r="DQ46" s="13">
        <v>0.34617216056419398</v>
      </c>
      <c r="DR46" s="13">
        <v>0.927097003409182</v>
      </c>
      <c r="DS46" s="13">
        <v>1.4413190592182701</v>
      </c>
      <c r="DT46" s="13">
        <v>0.45384104598435399</v>
      </c>
      <c r="DU46" s="13">
        <v>1.2134287182004699</v>
      </c>
      <c r="DV46" s="13">
        <v>0.809983650335523</v>
      </c>
      <c r="DW46" s="13">
        <v>0.47130848086410199</v>
      </c>
      <c r="DX46" s="13">
        <v>1.7803558343545101</v>
      </c>
      <c r="DY46" s="13">
        <v>1.3828315984689801</v>
      </c>
      <c r="DZ46" s="13">
        <v>0.30035423832864699</v>
      </c>
      <c r="EA46" s="13">
        <v>0.299342596419792</v>
      </c>
      <c r="EB46" s="13">
        <v>0.59196320632434696</v>
      </c>
      <c r="EC46" s="13">
        <v>1.0811639005218101</v>
      </c>
      <c r="ED46" s="13">
        <v>3.24072211557211</v>
      </c>
      <c r="EE46" s="13">
        <v>1.0045472285003001</v>
      </c>
      <c r="EF46" s="13">
        <v>3.11944820802962</v>
      </c>
      <c r="EG46" s="13">
        <v>0.38675091551451801</v>
      </c>
      <c r="EH46" s="13">
        <v>0.67403233444684896</v>
      </c>
      <c r="EI46" s="13">
        <v>1.3297306189259499</v>
      </c>
      <c r="EJ46" s="13">
        <v>0.93470033482242498</v>
      </c>
      <c r="EK46" s="13">
        <v>0.46593419410349102</v>
      </c>
      <c r="EL46" s="13">
        <v>0.62257746435413996</v>
      </c>
      <c r="EM46" s="13">
        <v>1.07724670659944</v>
      </c>
      <c r="EN46" s="13">
        <v>0.73718923750279497</v>
      </c>
      <c r="EO46" s="13">
        <v>0.27044180955504998</v>
      </c>
    </row>
    <row r="47" spans="1:145" x14ac:dyDescent="0.2">
      <c r="A47" s="3" t="s">
        <v>207</v>
      </c>
      <c r="B47" s="13">
        <v>0.61377012237778805</v>
      </c>
      <c r="C47" s="13">
        <v>0.61891335817094195</v>
      </c>
      <c r="D47" s="13">
        <v>1.19295500590842</v>
      </c>
      <c r="E47" s="13">
        <v>0.79344890540277602</v>
      </c>
      <c r="F47" s="13">
        <v>0.64923076867680596</v>
      </c>
      <c r="G47" s="13">
        <v>0.72779375040412397</v>
      </c>
      <c r="H47" s="13">
        <v>0.32213159985496798</v>
      </c>
      <c r="I47" s="13">
        <v>0.58732456276959999</v>
      </c>
      <c r="J47" s="13">
        <v>0.77682894957546</v>
      </c>
      <c r="K47" s="13">
        <v>0.76252506530166597</v>
      </c>
      <c r="L47" s="13">
        <v>0.89524815344816999</v>
      </c>
      <c r="M47" s="13">
        <v>0.59554190853051003</v>
      </c>
      <c r="N47" s="13">
        <v>1.0816415552226899</v>
      </c>
      <c r="O47" s="13">
        <v>0.754478616725061</v>
      </c>
      <c r="P47" s="13">
        <v>0.62436186104068003</v>
      </c>
      <c r="Q47" s="13">
        <v>0.65905135060130704</v>
      </c>
      <c r="R47" s="13">
        <v>0.636328975695031</v>
      </c>
      <c r="S47" s="13">
        <v>0.77438913626448302</v>
      </c>
      <c r="T47" s="13">
        <v>0.76627540623671897</v>
      </c>
      <c r="U47" s="13">
        <v>2.83203869327604E-2</v>
      </c>
      <c r="V47" s="13">
        <v>0.77320620818221997</v>
      </c>
      <c r="W47" s="13">
        <v>1.76291894522418</v>
      </c>
      <c r="X47" s="13">
        <v>0.58551244296475602</v>
      </c>
      <c r="Y47" s="13">
        <v>0.87509323746630496</v>
      </c>
      <c r="Z47" s="13">
        <v>0.63621871801007002</v>
      </c>
      <c r="AA47" s="13">
        <v>0.27284980366643902</v>
      </c>
      <c r="AB47" s="13">
        <v>0.82637095853093001</v>
      </c>
      <c r="AC47" s="13">
        <v>1.01781606745338</v>
      </c>
      <c r="AD47" s="13">
        <v>0.78329878396506902</v>
      </c>
      <c r="AE47" s="13">
        <v>1.7442805503210299</v>
      </c>
      <c r="AF47" s="13">
        <v>0.63282555343533498</v>
      </c>
      <c r="AG47" s="13">
        <v>0.72594599600046195</v>
      </c>
      <c r="AH47" s="13">
        <v>1.75426731505686</v>
      </c>
      <c r="AI47" s="13">
        <v>0.34855429867196802</v>
      </c>
      <c r="AJ47" s="13">
        <v>0.82051452442903205</v>
      </c>
      <c r="AK47" s="13">
        <v>0.78254787874466203</v>
      </c>
      <c r="AL47" s="13">
        <v>0.85265590900643096</v>
      </c>
      <c r="AM47" s="13">
        <v>1.0038465624186299</v>
      </c>
      <c r="AN47" s="13">
        <v>0.63216754209594495</v>
      </c>
      <c r="AO47" s="13">
        <v>0.80637366841944402</v>
      </c>
      <c r="AP47" s="13">
        <v>0.83802989017110696</v>
      </c>
      <c r="AQ47" s="13">
        <v>2.1422560501961199</v>
      </c>
      <c r="AR47" s="13">
        <v>0.67809412618752396</v>
      </c>
      <c r="AS47" s="13">
        <v>0.87396028001663895</v>
      </c>
      <c r="AT47" s="13">
        <v>0.59080330296955197</v>
      </c>
      <c r="AU47" s="13">
        <v>0</v>
      </c>
      <c r="AV47" s="13">
        <v>0.65736082913272897</v>
      </c>
      <c r="AW47" s="13">
        <v>0.32265233865076398</v>
      </c>
      <c r="AX47" s="13">
        <v>0.79969149166181397</v>
      </c>
      <c r="AY47" s="13">
        <v>0.46798224608328898</v>
      </c>
      <c r="AZ47" s="13">
        <v>0.69497649326807398</v>
      </c>
      <c r="BA47" s="13">
        <v>2.33324484129083</v>
      </c>
      <c r="BB47" s="13">
        <v>0.71159381012410705</v>
      </c>
      <c r="BC47" s="13">
        <v>1.52196062406868</v>
      </c>
      <c r="BD47" s="13">
        <v>1.3802794698862899</v>
      </c>
      <c r="BE47" s="13">
        <v>0.74351160517975301</v>
      </c>
      <c r="BF47" s="13">
        <v>0.77357569959829597</v>
      </c>
      <c r="BG47" s="13">
        <v>1.43581694581311</v>
      </c>
      <c r="BH47" s="13">
        <v>0.72796449832263799</v>
      </c>
      <c r="BI47" s="13">
        <v>2.1761335260394601</v>
      </c>
      <c r="BJ47" s="13">
        <v>0.86577907287851197</v>
      </c>
      <c r="BK47" s="13">
        <v>0.90673709336986796</v>
      </c>
      <c r="BL47" s="13">
        <v>1.9642196404663299</v>
      </c>
      <c r="BM47" s="13">
        <v>0.409934263153102</v>
      </c>
      <c r="BN47" s="13">
        <v>5.0125302793433999</v>
      </c>
      <c r="BO47" s="13">
        <v>0.77601245177820499</v>
      </c>
      <c r="BP47" s="13">
        <v>0.76793099711721802</v>
      </c>
      <c r="BQ47" s="13">
        <v>0.87600290502271405</v>
      </c>
      <c r="BR47" s="13">
        <v>0.41706795290338</v>
      </c>
      <c r="BS47" s="13">
        <v>0.51399724811003</v>
      </c>
      <c r="BT47" s="13">
        <v>1.0561062731381301</v>
      </c>
      <c r="BU47" s="13">
        <v>0.51748255650166897</v>
      </c>
      <c r="BV47" s="13">
        <v>0.87048286716545498</v>
      </c>
      <c r="BW47" s="13">
        <v>0.41117446743338498</v>
      </c>
      <c r="BX47" s="13">
        <v>0.84938468930727595</v>
      </c>
      <c r="BY47" s="13">
        <v>0.72562133721558297</v>
      </c>
      <c r="BZ47" s="13">
        <v>0.71780444520761899</v>
      </c>
      <c r="CA47" s="13">
        <v>0.87875418830886898</v>
      </c>
      <c r="CB47" s="13">
        <v>0.89117031117637402</v>
      </c>
      <c r="CC47" s="13">
        <v>0.60336335621145998</v>
      </c>
      <c r="CD47" s="13">
        <v>2.8402795082823999</v>
      </c>
      <c r="CE47" s="13">
        <v>0.72266961609917302</v>
      </c>
      <c r="CF47" s="13">
        <v>0.72864367760440396</v>
      </c>
      <c r="CG47" s="13">
        <v>0.890898114621544</v>
      </c>
      <c r="CH47" s="13">
        <v>1.0470094601719799</v>
      </c>
      <c r="CI47" s="13">
        <v>1.7261606658464099</v>
      </c>
      <c r="CJ47" s="13">
        <v>1.3956251170440901</v>
      </c>
      <c r="CK47" s="13">
        <v>0.93616644897775603</v>
      </c>
      <c r="CL47" s="13">
        <v>4.7140573901008702</v>
      </c>
      <c r="CM47" s="13">
        <v>0.94397732277080504</v>
      </c>
      <c r="CN47" s="13">
        <v>0.98212762856508096</v>
      </c>
      <c r="CO47" s="13">
        <v>1.3546646809599301</v>
      </c>
      <c r="CP47" s="13">
        <v>1.0131099991277901</v>
      </c>
      <c r="CQ47" s="13">
        <v>0.79787396294160395</v>
      </c>
      <c r="CR47" s="13">
        <v>0.79334708438692403</v>
      </c>
      <c r="CS47" s="13">
        <v>0.40076215871597398</v>
      </c>
      <c r="CT47" s="13">
        <v>0.97701012028026901</v>
      </c>
      <c r="CU47" s="13">
        <v>1.13101616479538</v>
      </c>
      <c r="CV47" s="13">
        <v>1.00251936445376</v>
      </c>
      <c r="CW47" s="13">
        <v>1.0750829027723099</v>
      </c>
      <c r="CX47" s="13">
        <v>1.11666667753503</v>
      </c>
      <c r="CY47" s="13">
        <v>0.73483283482283901</v>
      </c>
      <c r="CZ47" s="13">
        <v>2.1095797451531002</v>
      </c>
      <c r="DA47" s="13">
        <v>0.91300977135614703</v>
      </c>
      <c r="DB47" s="13">
        <v>1.1639568620760199</v>
      </c>
      <c r="DC47" s="13">
        <v>1.04012661996485</v>
      </c>
      <c r="DD47" s="13">
        <v>0.88485095997990104</v>
      </c>
      <c r="DE47" s="13">
        <v>1.0974899983820801</v>
      </c>
      <c r="DF47" s="13">
        <v>1.92069964858878</v>
      </c>
      <c r="DG47" s="13">
        <v>0.95708134127585598</v>
      </c>
      <c r="DH47" s="13">
        <v>0.78263901199705099</v>
      </c>
      <c r="DI47" s="13">
        <v>1.2945632398805</v>
      </c>
      <c r="DJ47" s="13">
        <v>3.4454835351888402</v>
      </c>
      <c r="DK47" s="13">
        <v>1.0493989296942801</v>
      </c>
      <c r="DL47" s="13">
        <v>0.97404198484506699</v>
      </c>
      <c r="DM47" s="13">
        <v>1.10078932613931</v>
      </c>
      <c r="DN47" s="13">
        <v>1.90248004909225</v>
      </c>
      <c r="DO47" s="13">
        <v>0.75378743587521702</v>
      </c>
      <c r="DP47" s="13">
        <v>1.96906125209214</v>
      </c>
      <c r="DQ47" s="13">
        <v>0.96100255300874804</v>
      </c>
      <c r="DR47" s="13">
        <v>1.4208523201464101</v>
      </c>
      <c r="DS47" s="13">
        <v>0.79934501610776998</v>
      </c>
      <c r="DT47" s="13">
        <v>1.0603172031071899</v>
      </c>
      <c r="DU47" s="13">
        <v>0.67747932203570105</v>
      </c>
      <c r="DV47" s="13">
        <v>1.41001302411267</v>
      </c>
      <c r="DW47" s="13">
        <v>1.03221601884498</v>
      </c>
      <c r="DX47" s="13">
        <v>2.2217648199247999</v>
      </c>
      <c r="DY47" s="13">
        <v>1.8102626367186001</v>
      </c>
      <c r="DZ47" s="13">
        <v>0.65235177102169695</v>
      </c>
      <c r="EA47" s="13">
        <v>0.93579447294658202</v>
      </c>
      <c r="EB47" s="13">
        <v>1.17200988112049</v>
      </c>
      <c r="EC47" s="13">
        <v>1.7210002183545401</v>
      </c>
      <c r="ED47" s="13">
        <v>3.6187255495902999</v>
      </c>
      <c r="EE47" s="13">
        <v>0.83537116472056905</v>
      </c>
      <c r="EF47" s="13">
        <v>3.5447553175241802</v>
      </c>
      <c r="EG47" s="13">
        <v>0.95935505028525903</v>
      </c>
      <c r="EH47" s="13">
        <v>1.2791942675877701</v>
      </c>
      <c r="EI47" s="13">
        <v>1.9014739696898399</v>
      </c>
      <c r="EJ47" s="13">
        <v>1.6531979962508601</v>
      </c>
      <c r="EK47" s="13">
        <v>1.0103911103609999</v>
      </c>
      <c r="EL47" s="13">
        <v>1.1309567140005801</v>
      </c>
      <c r="EM47" s="13">
        <v>1.5646526222908099</v>
      </c>
      <c r="EN47" s="13">
        <v>1.2224657334039599</v>
      </c>
      <c r="EO47" s="13">
        <v>0.862876939465266</v>
      </c>
    </row>
    <row r="48" spans="1:145" x14ac:dyDescent="0.2">
      <c r="A48" s="3" t="s">
        <v>208</v>
      </c>
      <c r="B48" s="13">
        <v>6.6852297118788997E-2</v>
      </c>
      <c r="C48" s="13">
        <v>7.0347862667548E-2</v>
      </c>
      <c r="D48" s="13">
        <v>0.51200330826695795</v>
      </c>
      <c r="E48" s="13">
        <v>0.24457510952470499</v>
      </c>
      <c r="F48" s="13">
        <v>0.148511658558827</v>
      </c>
      <c r="G48" s="13">
        <v>0.23614150358404901</v>
      </c>
      <c r="H48" s="13">
        <v>0.89714607387851597</v>
      </c>
      <c r="I48" s="13">
        <v>7.0513720527017598E-2</v>
      </c>
      <c r="J48" s="13">
        <v>0.28092555435392602</v>
      </c>
      <c r="K48" s="13">
        <v>0.24098654664224201</v>
      </c>
      <c r="L48" s="13">
        <v>0.33016843802919699</v>
      </c>
      <c r="M48" s="13">
        <v>7.7517310091307495E-2</v>
      </c>
      <c r="N48" s="13">
        <v>0.27214950785590197</v>
      </c>
      <c r="O48" s="13">
        <v>0.139390904360709</v>
      </c>
      <c r="P48" s="13">
        <v>0.37468474215261299</v>
      </c>
      <c r="Q48" s="13">
        <v>5.8144348643860803E-2</v>
      </c>
      <c r="R48" s="13">
        <v>8.1136417738257194E-2</v>
      </c>
      <c r="S48" s="13">
        <v>0.16210627387077201</v>
      </c>
      <c r="T48" s="13">
        <v>0.26481768025955599</v>
      </c>
      <c r="U48" s="13">
        <v>0.61902007370337797</v>
      </c>
      <c r="V48" s="13">
        <v>0.29278750439984103</v>
      </c>
      <c r="W48" s="13">
        <v>1.3008176563692899</v>
      </c>
      <c r="X48" s="13">
        <v>7.1890720043109299E-2</v>
      </c>
      <c r="Y48" s="13">
        <v>9.4339134234369099E-2</v>
      </c>
      <c r="Z48" s="13">
        <v>7.0502912884366595E-2</v>
      </c>
      <c r="AA48" s="13">
        <v>0.164255433324798</v>
      </c>
      <c r="AB48" s="13">
        <v>0.29718189187465899</v>
      </c>
      <c r="AC48" s="13">
        <v>0.30061872047330701</v>
      </c>
      <c r="AD48" s="13">
        <v>0.28940480368502097</v>
      </c>
      <c r="AE48" s="13">
        <v>1.3551358885575999</v>
      </c>
      <c r="AF48" s="13">
        <v>0.38158305607646698</v>
      </c>
      <c r="AG48" s="13">
        <v>0.13632592647837199</v>
      </c>
      <c r="AH48" s="13">
        <v>1.3882437809325601</v>
      </c>
      <c r="AI48" s="13">
        <v>0.11816967050924899</v>
      </c>
      <c r="AJ48" s="13">
        <v>0.24981096086395899</v>
      </c>
      <c r="AK48" s="13">
        <v>0.29912320509100498</v>
      </c>
      <c r="AL48" s="13">
        <v>0.32062623005033603</v>
      </c>
      <c r="AM48" s="13">
        <v>0.41935502411002001</v>
      </c>
      <c r="AN48" s="13">
        <v>8.0899828187673606E-2</v>
      </c>
      <c r="AO48" s="13">
        <v>0.257744522389455</v>
      </c>
      <c r="AP48" s="13">
        <v>0.28906224551430698</v>
      </c>
      <c r="AQ48" s="13">
        <v>1.71067723903755</v>
      </c>
      <c r="AR48" s="13">
        <v>6.81579248126684E-2</v>
      </c>
      <c r="AS48" s="13">
        <v>0.40681385523283797</v>
      </c>
      <c r="AT48" s="13">
        <v>8.5312258516434897E-2</v>
      </c>
      <c r="AU48" s="13">
        <v>0.65736082913272897</v>
      </c>
      <c r="AV48" s="13">
        <v>0</v>
      </c>
      <c r="AW48" s="13">
        <v>0.754122261496878</v>
      </c>
      <c r="AX48" s="13">
        <v>0.26331004201379699</v>
      </c>
      <c r="AY48" s="13">
        <v>0.928326227844955</v>
      </c>
      <c r="AZ48" s="13">
        <v>0.150760962375276</v>
      </c>
      <c r="BA48" s="13">
        <v>2.0603210493676598</v>
      </c>
      <c r="BB48" s="13">
        <v>0.17925814956632399</v>
      </c>
      <c r="BC48" s="13">
        <v>0.78333815546984698</v>
      </c>
      <c r="BD48" s="13">
        <v>0.67769801623447901</v>
      </c>
      <c r="BE48" s="13">
        <v>0.207573427253887</v>
      </c>
      <c r="BF48" s="13">
        <v>0.190120375081646</v>
      </c>
      <c r="BG48" s="13">
        <v>0.76857013834570498</v>
      </c>
      <c r="BH48" s="13">
        <v>0.13396008678525201</v>
      </c>
      <c r="BI48" s="13">
        <v>1.68285183916621</v>
      </c>
      <c r="BJ48" s="13">
        <v>0.32196603470020602</v>
      </c>
      <c r="BK48" s="13">
        <v>0.40163653702137803</v>
      </c>
      <c r="BL48" s="13">
        <v>1.6163559385302899</v>
      </c>
      <c r="BM48" s="13">
        <v>0.49455041389151999</v>
      </c>
      <c r="BN48" s="13">
        <v>4.5946514199813304</v>
      </c>
      <c r="BO48" s="13">
        <v>0.25549916242570703</v>
      </c>
      <c r="BP48" s="13">
        <v>0.37090149265731898</v>
      </c>
      <c r="BQ48" s="13">
        <v>0.35646994877386701</v>
      </c>
      <c r="BR48" s="13">
        <v>0.72975215169937402</v>
      </c>
      <c r="BS48" s="13">
        <v>0.22036512473234099</v>
      </c>
      <c r="BT48" s="13">
        <v>0.51597921631711097</v>
      </c>
      <c r="BU48" s="13">
        <v>0.251326946802786</v>
      </c>
      <c r="BV48" s="13">
        <v>0.341814198141491</v>
      </c>
      <c r="BW48" s="13">
        <v>0.18196783005810599</v>
      </c>
      <c r="BX48" s="13">
        <v>0.33004036477840498</v>
      </c>
      <c r="BY48" s="13">
        <v>0.15234143372737499</v>
      </c>
      <c r="BZ48" s="13">
        <v>0.16792011545637001</v>
      </c>
      <c r="CA48" s="13">
        <v>0.33006496744311398</v>
      </c>
      <c r="CB48" s="13">
        <v>0.36858182815114798</v>
      </c>
      <c r="CC48" s="13">
        <v>0.219419977866598</v>
      </c>
      <c r="CD48" s="13">
        <v>2.44180095807913</v>
      </c>
      <c r="CE48" s="13">
        <v>0.25452562687159702</v>
      </c>
      <c r="CF48" s="13">
        <v>0.17629871462260699</v>
      </c>
      <c r="CG48" s="13">
        <v>0.35737683960475702</v>
      </c>
      <c r="CH48" s="13">
        <v>0.38795087045308002</v>
      </c>
      <c r="CI48" s="13">
        <v>1.2965446280614801</v>
      </c>
      <c r="CJ48" s="13">
        <v>0.93399511726943596</v>
      </c>
      <c r="CK48" s="13">
        <v>0.32859263165379798</v>
      </c>
      <c r="CL48" s="13">
        <v>4.29100155344464</v>
      </c>
      <c r="CM48" s="13">
        <v>0.46486693487126102</v>
      </c>
      <c r="CN48" s="13">
        <v>0.24681441029489301</v>
      </c>
      <c r="CO48" s="13">
        <v>0.64239288992177102</v>
      </c>
      <c r="CP48" s="13">
        <v>0.568428812420393</v>
      </c>
      <c r="CQ48" s="13">
        <v>0.25603397558452001</v>
      </c>
      <c r="CR48" s="13">
        <v>0.35993298063097601</v>
      </c>
      <c r="CS48" s="13">
        <v>0.56547823919378504</v>
      </c>
      <c r="CT48" s="13">
        <v>0.42594703067170903</v>
      </c>
      <c r="CU48" s="13">
        <v>0.57364102965976804</v>
      </c>
      <c r="CV48" s="13">
        <v>0.465949158996879</v>
      </c>
      <c r="CW48" s="13">
        <v>0.51877639246131002</v>
      </c>
      <c r="CX48" s="13">
        <v>0.65290857718071005</v>
      </c>
      <c r="CY48" s="13">
        <v>0.41656065510910301</v>
      </c>
      <c r="CZ48" s="13">
        <v>1.4182922572701899</v>
      </c>
      <c r="DA48" s="13">
        <v>0.33733585914504399</v>
      </c>
      <c r="DB48" s="13">
        <v>0.62296055644708104</v>
      </c>
      <c r="DC48" s="13">
        <v>0.51273128523973799</v>
      </c>
      <c r="DD48" s="13">
        <v>0.50227561037495805</v>
      </c>
      <c r="DE48" s="13">
        <v>0.51476039944144403</v>
      </c>
      <c r="DF48" s="13">
        <v>1.3160289419964</v>
      </c>
      <c r="DG48" s="13">
        <v>0.420765612147176</v>
      </c>
      <c r="DH48" s="13">
        <v>0.372769991982208</v>
      </c>
      <c r="DI48" s="13">
        <v>0.71806992649517498</v>
      </c>
      <c r="DJ48" s="13">
        <v>3.1484978386624398</v>
      </c>
      <c r="DK48" s="13">
        <v>0.44365295264152299</v>
      </c>
      <c r="DL48" s="13">
        <v>0.37365576271628598</v>
      </c>
      <c r="DM48" s="13">
        <v>0.48622058342036001</v>
      </c>
      <c r="DN48" s="13">
        <v>1.50496980482853</v>
      </c>
      <c r="DO48" s="13">
        <v>1.0752949043392099</v>
      </c>
      <c r="DP48" s="13">
        <v>1.53194328245878</v>
      </c>
      <c r="DQ48" s="13">
        <v>0.38516740558451001</v>
      </c>
      <c r="DR48" s="13">
        <v>0.98095621652141096</v>
      </c>
      <c r="DS48" s="13">
        <v>1.4451978481601799</v>
      </c>
      <c r="DT48" s="13">
        <v>0.48237498510593102</v>
      </c>
      <c r="DU48" s="13">
        <v>1.30205899245565</v>
      </c>
      <c r="DV48" s="13">
        <v>0.82453516984355801</v>
      </c>
      <c r="DW48" s="13">
        <v>0.49460545195396899</v>
      </c>
      <c r="DX48" s="13">
        <v>1.9190259867028501</v>
      </c>
      <c r="DY48" s="13">
        <v>1.4413254211306299</v>
      </c>
      <c r="DZ48" s="13">
        <v>0.38210659933344998</v>
      </c>
      <c r="EA48" s="13">
        <v>0.32919998959746</v>
      </c>
      <c r="EB48" s="13">
        <v>0.59761183032923804</v>
      </c>
      <c r="EC48" s="13">
        <v>1.0788100114240999</v>
      </c>
      <c r="ED48" s="13">
        <v>3.3011711045544199</v>
      </c>
      <c r="EE48" s="13">
        <v>1.13438677108022</v>
      </c>
      <c r="EF48" s="13">
        <v>3.2963497793231098</v>
      </c>
      <c r="EG48" s="13">
        <v>0.43267944573542</v>
      </c>
      <c r="EH48" s="13">
        <v>0.68123655532238903</v>
      </c>
      <c r="EI48" s="13">
        <v>1.31527135047274</v>
      </c>
      <c r="EJ48" s="13">
        <v>0.980337231180618</v>
      </c>
      <c r="EK48" s="13">
        <v>0.50713842575769696</v>
      </c>
      <c r="EL48" s="13">
        <v>0.70471948695655495</v>
      </c>
      <c r="EM48" s="13">
        <v>1.0710569543942099</v>
      </c>
      <c r="EN48" s="13">
        <v>0.73635016937970998</v>
      </c>
      <c r="EO48" s="13">
        <v>0.31572379084601598</v>
      </c>
    </row>
    <row r="49" spans="1:145" x14ac:dyDescent="0.2">
      <c r="A49" s="3" t="s">
        <v>209</v>
      </c>
      <c r="B49" s="13">
        <v>0.735584781541476</v>
      </c>
      <c r="C49" s="13">
        <v>0.72269166520547901</v>
      </c>
      <c r="D49" s="13">
        <v>0.88149187550519004</v>
      </c>
      <c r="E49" s="13">
        <v>0.53704434499321696</v>
      </c>
      <c r="F49" s="13">
        <v>0.678230429367911</v>
      </c>
      <c r="G49" s="13">
        <v>0.488595179207377</v>
      </c>
      <c r="H49" s="13">
        <v>4.6212453071110098E-2</v>
      </c>
      <c r="I49" s="13">
        <v>0.68455463077870904</v>
      </c>
      <c r="J49" s="13">
        <v>0.47471276889544101</v>
      </c>
      <c r="K49" s="13">
        <v>0.49796412996626399</v>
      </c>
      <c r="L49" s="13">
        <v>0.67314500422886703</v>
      </c>
      <c r="M49" s="13">
        <v>0.71364785025634103</v>
      </c>
      <c r="N49" s="13">
        <v>0.88773813321486195</v>
      </c>
      <c r="O49" s="13">
        <v>0.92418159956943302</v>
      </c>
      <c r="P49" s="13">
        <v>0.32841569038420099</v>
      </c>
      <c r="Q49" s="13">
        <v>0.77013959380666097</v>
      </c>
      <c r="R49" s="13">
        <v>0.79044547699963197</v>
      </c>
      <c r="S49" s="13">
        <v>0.85801589660604805</v>
      </c>
      <c r="T49" s="13">
        <v>0.49984750783213799</v>
      </c>
      <c r="U49" s="13">
        <v>0.33822939858443801</v>
      </c>
      <c r="V49" s="13">
        <v>0.48021722105840797</v>
      </c>
      <c r="W49" s="13">
        <v>1.5828385321937399</v>
      </c>
      <c r="X49" s="13">
        <v>0.69547212745187303</v>
      </c>
      <c r="Y49" s="13">
        <v>0.99470002719316297</v>
      </c>
      <c r="Z49" s="13">
        <v>0.75307233773819005</v>
      </c>
      <c r="AA49" s="13">
        <v>0.477362928279701</v>
      </c>
      <c r="AB49" s="13">
        <v>0.52131904919988303</v>
      </c>
      <c r="AC49" s="13">
        <v>1.0462558444424199</v>
      </c>
      <c r="AD49" s="13">
        <v>0.48678934773796201</v>
      </c>
      <c r="AE49" s="13">
        <v>1.65393922296928</v>
      </c>
      <c r="AF49" s="13">
        <v>0.32418662082188199</v>
      </c>
      <c r="AG49" s="13">
        <v>0.79208178801367302</v>
      </c>
      <c r="AH49" s="13">
        <v>2.0619645614723301</v>
      </c>
      <c r="AI49" s="13">
        <v>0.50258616168660397</v>
      </c>
      <c r="AJ49" s="13">
        <v>0.56165536840603802</v>
      </c>
      <c r="AK49" s="13">
        <v>0.46816387968628498</v>
      </c>
      <c r="AL49" s="13">
        <v>0.58086850152638903</v>
      </c>
      <c r="AM49" s="13">
        <v>0.66420548205723495</v>
      </c>
      <c r="AN49" s="13">
        <v>0.74359814518079503</v>
      </c>
      <c r="AO49" s="13">
        <v>0.61612493674244395</v>
      </c>
      <c r="AP49" s="13">
        <v>0.52435397549304696</v>
      </c>
      <c r="AQ49" s="13">
        <v>1.7111445404380601</v>
      </c>
      <c r="AR49" s="13">
        <v>0.75459909774034395</v>
      </c>
      <c r="AS49" s="13">
        <v>0.51183658893056805</v>
      </c>
      <c r="AT49" s="13">
        <v>0.70545004370956099</v>
      </c>
      <c r="AU49" s="13">
        <v>0.32265233865076398</v>
      </c>
      <c r="AV49" s="13">
        <v>0.754122261496878</v>
      </c>
      <c r="AW49" s="13">
        <v>0</v>
      </c>
      <c r="AX49" s="13">
        <v>0.89297947307873704</v>
      </c>
      <c r="AY49" s="13">
        <v>0.55041003525394305</v>
      </c>
      <c r="AZ49" s="13">
        <v>0.73528950108521896</v>
      </c>
      <c r="BA49" s="13">
        <v>2.7531856880721302</v>
      </c>
      <c r="BB49" s="13">
        <v>0.68708901845562398</v>
      </c>
      <c r="BC49" s="13">
        <v>1.4005044904788</v>
      </c>
      <c r="BD49" s="13">
        <v>1.2587388882876001</v>
      </c>
      <c r="BE49" s="13">
        <v>0.84067588501132895</v>
      </c>
      <c r="BF49" s="13">
        <v>0.85775136771225202</v>
      </c>
      <c r="BG49" s="13">
        <v>1.66851729665127</v>
      </c>
      <c r="BH49" s="13">
        <v>0.74543694819194894</v>
      </c>
      <c r="BI49" s="13">
        <v>2.17152093786162</v>
      </c>
      <c r="BJ49" s="13">
        <v>1.072926629753</v>
      </c>
      <c r="BK49" s="13">
        <v>1.1087425247487499</v>
      </c>
      <c r="BL49" s="13">
        <v>2.2489577823589602</v>
      </c>
      <c r="BM49" s="13">
        <v>0.72345624082036097</v>
      </c>
      <c r="BN49" s="13">
        <v>5.8841292964038399</v>
      </c>
      <c r="BO49" s="13">
        <v>0.93040525307423705</v>
      </c>
      <c r="BP49" s="13">
        <v>0.78172932150213104</v>
      </c>
      <c r="BQ49" s="13">
        <v>1.0979466080867499</v>
      </c>
      <c r="BR49" s="13">
        <v>0.61618996893659295</v>
      </c>
      <c r="BS49" s="13">
        <v>0.69057687887598096</v>
      </c>
      <c r="BT49" s="13">
        <v>1.31801496122035</v>
      </c>
      <c r="BU49" s="13">
        <v>0.73934108253824005</v>
      </c>
      <c r="BV49" s="13">
        <v>1.0679182080401901</v>
      </c>
      <c r="BW49" s="13">
        <v>0.40342905746529201</v>
      </c>
      <c r="BX49" s="13">
        <v>1.02144110628137</v>
      </c>
      <c r="BY49" s="13">
        <v>0.76430068667725903</v>
      </c>
      <c r="BZ49" s="13">
        <v>0.75997156413368705</v>
      </c>
      <c r="CA49" s="13">
        <v>1.0620524807789999</v>
      </c>
      <c r="CB49" s="13">
        <v>1.0824788000993699</v>
      </c>
      <c r="CC49" s="13">
        <v>0.70692933905154298</v>
      </c>
      <c r="CD49" s="13">
        <v>2.70883919773045</v>
      </c>
      <c r="CE49" s="13">
        <v>0.74951124486821596</v>
      </c>
      <c r="CF49" s="13">
        <v>0.78778383957128595</v>
      </c>
      <c r="CG49" s="13">
        <v>1.0887119003155401</v>
      </c>
      <c r="CH49" s="13">
        <v>1.2435452993964</v>
      </c>
      <c r="CI49" s="13">
        <v>2.0884981362344299</v>
      </c>
      <c r="CJ49" s="13">
        <v>1.6793451405575299</v>
      </c>
      <c r="CK49" s="13">
        <v>1.0958465266273001</v>
      </c>
      <c r="CL49" s="13">
        <v>5.53948465680892</v>
      </c>
      <c r="CM49" s="13">
        <v>1.1495441792519101</v>
      </c>
      <c r="CN49" s="13">
        <v>0.994921482190259</v>
      </c>
      <c r="CO49" s="13">
        <v>1.6065744118191501</v>
      </c>
      <c r="CP49" s="13">
        <v>1.2678303022995701</v>
      </c>
      <c r="CQ49" s="13">
        <v>0.90974315234606795</v>
      </c>
      <c r="CR49" s="13">
        <v>0.95526165281049202</v>
      </c>
      <c r="CS49" s="13">
        <v>0.55258190729550904</v>
      </c>
      <c r="CT49" s="13">
        <v>1.2996716691322101</v>
      </c>
      <c r="CU49" s="13">
        <v>1.2095272683948</v>
      </c>
      <c r="CV49" s="13">
        <v>1.3451691485964801</v>
      </c>
      <c r="CW49" s="13">
        <v>1.1198928158336501</v>
      </c>
      <c r="CX49" s="13">
        <v>1.3780735100651</v>
      </c>
      <c r="CY49" s="13">
        <v>0.848144056992572</v>
      </c>
      <c r="CZ49" s="13">
        <v>2.3132899706026002</v>
      </c>
      <c r="DA49" s="13">
        <v>1.1912263861130299</v>
      </c>
      <c r="DB49" s="13">
        <v>1.2795239220377601</v>
      </c>
      <c r="DC49" s="13">
        <v>1.09334317400271</v>
      </c>
      <c r="DD49" s="13">
        <v>1.01195336249793</v>
      </c>
      <c r="DE49" s="13">
        <v>1.16761289558694</v>
      </c>
      <c r="DF49" s="13">
        <v>2.4249238475899699</v>
      </c>
      <c r="DG49" s="13">
        <v>1.26612775289236</v>
      </c>
      <c r="DH49" s="13">
        <v>1.07432223335418</v>
      </c>
      <c r="DI49" s="13">
        <v>1.43502578531435</v>
      </c>
      <c r="DJ49" s="13">
        <v>4.0922136519782502</v>
      </c>
      <c r="DK49" s="13">
        <v>1.36356526154034</v>
      </c>
      <c r="DL49" s="13">
        <v>1.26228962546664</v>
      </c>
      <c r="DM49" s="13">
        <v>1.1482192844079799</v>
      </c>
      <c r="DN49" s="13">
        <v>2.1029824380887701</v>
      </c>
      <c r="DO49" s="13">
        <v>0.98071211341048503</v>
      </c>
      <c r="DP49" s="13">
        <v>2.25907272677025</v>
      </c>
      <c r="DQ49" s="13">
        <v>1.25181886867203</v>
      </c>
      <c r="DR49" s="13">
        <v>1.82142890728449</v>
      </c>
      <c r="DS49" s="13">
        <v>1.01608176047702</v>
      </c>
      <c r="DT49" s="13">
        <v>1.3759422595884701</v>
      </c>
      <c r="DU49" s="13">
        <v>1.02157767373026</v>
      </c>
      <c r="DV49" s="13">
        <v>1.80492756473094</v>
      </c>
      <c r="DW49" s="13">
        <v>1.05541440148939</v>
      </c>
      <c r="DX49" s="13">
        <v>2.6844944638637802</v>
      </c>
      <c r="DY49" s="13">
        <v>1.76393898282454</v>
      </c>
      <c r="DZ49" s="13">
        <v>0.89652834980586904</v>
      </c>
      <c r="EA49" s="13">
        <v>1.1884814912439301</v>
      </c>
      <c r="EB49" s="13">
        <v>1.23001309983837</v>
      </c>
      <c r="EC49" s="13">
        <v>1.9606793177068</v>
      </c>
      <c r="ED49" s="13">
        <v>4.3878635472877203</v>
      </c>
      <c r="EE49" s="13">
        <v>1.1703409899855799</v>
      </c>
      <c r="EF49" s="13">
        <v>4.0139317877078797</v>
      </c>
      <c r="EG49" s="13">
        <v>1.2433220325141301</v>
      </c>
      <c r="EH49" s="13">
        <v>1.36932532574782</v>
      </c>
      <c r="EI49" s="13">
        <v>2.1410815668477499</v>
      </c>
      <c r="EJ49" s="13">
        <v>1.93540539210477</v>
      </c>
      <c r="EK49" s="13">
        <v>1.06497117131313</v>
      </c>
      <c r="EL49" s="13">
        <v>0.93233778248263</v>
      </c>
      <c r="EM49" s="13">
        <v>1.9890438942865101</v>
      </c>
      <c r="EN49" s="13">
        <v>1.23706066606756</v>
      </c>
      <c r="EO49" s="13">
        <v>1.1077408476589501</v>
      </c>
    </row>
    <row r="50" spans="1:145" x14ac:dyDescent="0.2">
      <c r="A50" s="3" t="s">
        <v>210</v>
      </c>
      <c r="B50" s="13">
        <v>0.16640158803115401</v>
      </c>
      <c r="C50" s="13">
        <v>0.22684795589004</v>
      </c>
      <c r="D50" s="13">
        <v>0.65883623999722596</v>
      </c>
      <c r="E50" s="13">
        <v>0.36173284635935499</v>
      </c>
      <c r="F50" s="13">
        <v>0.35481063788185202</v>
      </c>
      <c r="G50" s="13">
        <v>0.368871308867674</v>
      </c>
      <c r="H50" s="13">
        <v>1.0211206827233299</v>
      </c>
      <c r="I50" s="13">
        <v>0.21925634214971401</v>
      </c>
      <c r="J50" s="13">
        <v>0.40274291630805997</v>
      </c>
      <c r="K50" s="13">
        <v>0.35907649565934402</v>
      </c>
      <c r="L50" s="13">
        <v>0.37514795670806</v>
      </c>
      <c r="M50" s="13">
        <v>0.18841844317237699</v>
      </c>
      <c r="N50" s="13">
        <v>0.45539292796609099</v>
      </c>
      <c r="O50" s="13">
        <v>0.24799154377230601</v>
      </c>
      <c r="P50" s="13">
        <v>0.53323252261183796</v>
      </c>
      <c r="Q50" s="13">
        <v>0.18050415538449499</v>
      </c>
      <c r="R50" s="13">
        <v>0.16815818293900001</v>
      </c>
      <c r="S50" s="13">
        <v>0.37859135899558</v>
      </c>
      <c r="T50" s="13">
        <v>0.37291388031821798</v>
      </c>
      <c r="U50" s="13">
        <v>0.74554428112555504</v>
      </c>
      <c r="V50" s="13">
        <v>0.40749090843955899</v>
      </c>
      <c r="W50" s="13">
        <v>1.50314322543149</v>
      </c>
      <c r="X50" s="13">
        <v>0.24678395591494201</v>
      </c>
      <c r="Y50" s="13">
        <v>0.253040384466174</v>
      </c>
      <c r="Z50" s="13">
        <v>0.205752323266466</v>
      </c>
      <c r="AA50" s="13">
        <v>0.294250012899539</v>
      </c>
      <c r="AB50" s="13">
        <v>0.41541348099623898</v>
      </c>
      <c r="AC50" s="13">
        <v>0.43629344125220998</v>
      </c>
      <c r="AD50" s="13">
        <v>0.42436851833449202</v>
      </c>
      <c r="AE50" s="13">
        <v>1.43435756378011</v>
      </c>
      <c r="AF50" s="13">
        <v>0.52998673317370404</v>
      </c>
      <c r="AG50" s="13">
        <v>0.26899249121843299</v>
      </c>
      <c r="AH50" s="13">
        <v>1.5283581911503701</v>
      </c>
      <c r="AI50" s="13">
        <v>0.257557696468667</v>
      </c>
      <c r="AJ50" s="13">
        <v>0.40004237166773698</v>
      </c>
      <c r="AK50" s="13">
        <v>0.46184747488498301</v>
      </c>
      <c r="AL50" s="13">
        <v>0.40906219469335298</v>
      </c>
      <c r="AM50" s="13">
        <v>0.62746586653484804</v>
      </c>
      <c r="AN50" s="13">
        <v>0.14190828884603901</v>
      </c>
      <c r="AO50" s="13">
        <v>0.35852134850100498</v>
      </c>
      <c r="AP50" s="13">
        <v>0.45158974719092898</v>
      </c>
      <c r="AQ50" s="13">
        <v>1.8298158341649799</v>
      </c>
      <c r="AR50" s="13">
        <v>0.196671590692719</v>
      </c>
      <c r="AS50" s="13">
        <v>0.56128179199545503</v>
      </c>
      <c r="AT50" s="13">
        <v>0.216014306847577</v>
      </c>
      <c r="AU50" s="13">
        <v>0.79969149166181397</v>
      </c>
      <c r="AV50" s="13">
        <v>0.26331004201379699</v>
      </c>
      <c r="AW50" s="13">
        <v>0.89297947307873704</v>
      </c>
      <c r="AX50" s="13">
        <v>0</v>
      </c>
      <c r="AY50" s="13">
        <v>1.1661978690277699</v>
      </c>
      <c r="AZ50" s="13">
        <v>0.182627197643777</v>
      </c>
      <c r="BA50" s="13">
        <v>1.7431953250487899</v>
      </c>
      <c r="BB50" s="13">
        <v>0.12253796138683599</v>
      </c>
      <c r="BC50" s="13">
        <v>0.74255285304191398</v>
      </c>
      <c r="BD50" s="13">
        <v>0.76328119851385701</v>
      </c>
      <c r="BE50" s="13">
        <v>0.20861313472749801</v>
      </c>
      <c r="BF50" s="13">
        <v>0.19853821929462201</v>
      </c>
      <c r="BG50" s="13">
        <v>0.43788414516662499</v>
      </c>
      <c r="BH50" s="13">
        <v>0.18529175723195801</v>
      </c>
      <c r="BI50" s="13">
        <v>1.90476127138825</v>
      </c>
      <c r="BJ50" s="13">
        <v>0.10770108212044401</v>
      </c>
      <c r="BK50" s="13">
        <v>0.176666095376218</v>
      </c>
      <c r="BL50" s="13">
        <v>1.4864525267514599</v>
      </c>
      <c r="BM50" s="13">
        <v>0.49317928176758602</v>
      </c>
      <c r="BN50" s="13">
        <v>3.5620299348297699</v>
      </c>
      <c r="BO50" s="13">
        <v>9.56446458621069E-2</v>
      </c>
      <c r="BP50" s="13">
        <v>0.42766542000173402</v>
      </c>
      <c r="BQ50" s="13">
        <v>0.15470872699101901</v>
      </c>
      <c r="BR50" s="13">
        <v>0.86403130645939896</v>
      </c>
      <c r="BS50" s="13">
        <v>0.138401414689759</v>
      </c>
      <c r="BT50" s="13">
        <v>0.43125245583036698</v>
      </c>
      <c r="BU50" s="13">
        <v>0.146482539174908</v>
      </c>
      <c r="BV50" s="13">
        <v>0.122423223518106</v>
      </c>
      <c r="BW50" s="13">
        <v>0.30849428791943101</v>
      </c>
      <c r="BX50" s="13">
        <v>0.160211113438636</v>
      </c>
      <c r="BY50" s="13">
        <v>0.19094033601190299</v>
      </c>
      <c r="BZ50" s="13">
        <v>0.20278501263137999</v>
      </c>
      <c r="CA50" s="13">
        <v>0.143527607793073</v>
      </c>
      <c r="CB50" s="13">
        <v>0.322722215151937</v>
      </c>
      <c r="CC50" s="13">
        <v>0.24335045516353601</v>
      </c>
      <c r="CD50" s="13">
        <v>2.8610470454488302</v>
      </c>
      <c r="CE50" s="13">
        <v>0.21020029961410899</v>
      </c>
      <c r="CF50" s="13">
        <v>0.19430005721084001</v>
      </c>
      <c r="CG50" s="13">
        <v>0.16783443454385699</v>
      </c>
      <c r="CH50" s="13">
        <v>0.20769777576561599</v>
      </c>
      <c r="CI50" s="13">
        <v>0.75220090848717303</v>
      </c>
      <c r="CJ50" s="13">
        <v>0.648687732258308</v>
      </c>
      <c r="CK50" s="13">
        <v>0.37906753051436398</v>
      </c>
      <c r="CL50" s="13">
        <v>3.3719460675100601</v>
      </c>
      <c r="CM50" s="13">
        <v>0.29623844595048598</v>
      </c>
      <c r="CN50" s="13">
        <v>0.36543208258417698</v>
      </c>
      <c r="CO50" s="13">
        <v>0.48741471550147197</v>
      </c>
      <c r="CP50" s="13">
        <v>0.27335006546885898</v>
      </c>
      <c r="CQ50" s="13">
        <v>0.24083044776429199</v>
      </c>
      <c r="CR50" s="13">
        <v>0.24821749674669899</v>
      </c>
      <c r="CS50" s="13">
        <v>0.68776975107097704</v>
      </c>
      <c r="CT50" s="13">
        <v>0.26760010430651998</v>
      </c>
      <c r="CU50" s="13">
        <v>0.25580352648368698</v>
      </c>
      <c r="CV50" s="13">
        <v>0.27112397239131802</v>
      </c>
      <c r="CW50" s="13">
        <v>0.22136164574752801</v>
      </c>
      <c r="CX50" s="13">
        <v>0.50587872492805397</v>
      </c>
      <c r="CY50" s="13">
        <v>0.289154347161932</v>
      </c>
      <c r="CZ50" s="13">
        <v>0.91290800314401999</v>
      </c>
      <c r="DA50" s="13">
        <v>0.207923156034098</v>
      </c>
      <c r="DB50" s="13">
        <v>0.29836123429220501</v>
      </c>
      <c r="DC50" s="13">
        <v>0.23747399136429501</v>
      </c>
      <c r="DD50" s="13">
        <v>0.35665147897145899</v>
      </c>
      <c r="DE50" s="13">
        <v>0.25327051696591901</v>
      </c>
      <c r="DF50" s="13">
        <v>0.89249171289087603</v>
      </c>
      <c r="DG50" s="13">
        <v>0.25443565482817398</v>
      </c>
      <c r="DH50" s="13">
        <v>0.34771880879959399</v>
      </c>
      <c r="DI50" s="13">
        <v>0.32558870175725202</v>
      </c>
      <c r="DJ50" s="13">
        <v>2.4517275630319602</v>
      </c>
      <c r="DK50" s="13">
        <v>0.31085301966731199</v>
      </c>
      <c r="DL50" s="13">
        <v>0.18489240025825801</v>
      </c>
      <c r="DM50" s="13">
        <v>0.27882682117047602</v>
      </c>
      <c r="DN50" s="13">
        <v>1.5978550940264</v>
      </c>
      <c r="DO50" s="13">
        <v>1.17888751064479</v>
      </c>
      <c r="DP50" s="13">
        <v>0.95589349676114699</v>
      </c>
      <c r="DQ50" s="13">
        <v>0.21304475462307501</v>
      </c>
      <c r="DR50" s="13">
        <v>0.58513665219322697</v>
      </c>
      <c r="DS50" s="13">
        <v>1.5809155816803799</v>
      </c>
      <c r="DT50" s="13">
        <v>0.24774162256820401</v>
      </c>
      <c r="DU50" s="13">
        <v>1.46565824702217</v>
      </c>
      <c r="DV50" s="13">
        <v>0.59249763648138298</v>
      </c>
      <c r="DW50" s="13">
        <v>0.16222368637058901</v>
      </c>
      <c r="DX50" s="13">
        <v>1.64422023738099</v>
      </c>
      <c r="DY50" s="13">
        <v>1.49012147957245</v>
      </c>
      <c r="DZ50" s="13">
        <v>0.404605992213175</v>
      </c>
      <c r="EA50" s="13">
        <v>0.18467303778897201</v>
      </c>
      <c r="EB50" s="13">
        <v>0.27797365468916402</v>
      </c>
      <c r="EC50" s="13">
        <v>0.81580618333594501</v>
      </c>
      <c r="ED50" s="13">
        <v>2.5415916437314801</v>
      </c>
      <c r="EE50" s="13">
        <v>1.26614307100602</v>
      </c>
      <c r="EF50" s="13">
        <v>2.7181862431044501</v>
      </c>
      <c r="EG50" s="13">
        <v>0.20888975761362399</v>
      </c>
      <c r="EH50" s="13">
        <v>0.31191992946261599</v>
      </c>
      <c r="EI50" s="13">
        <v>0.96692356834023596</v>
      </c>
      <c r="EJ50" s="13">
        <v>0.97587157749231601</v>
      </c>
      <c r="EK50" s="13">
        <v>0.233934688253739</v>
      </c>
      <c r="EL50" s="13">
        <v>0.74521958951114198</v>
      </c>
      <c r="EM50" s="13">
        <v>0.84746735143476304</v>
      </c>
      <c r="EN50" s="13">
        <v>0.64306627169741404</v>
      </c>
      <c r="EO50" s="13">
        <v>0.12526187600944899</v>
      </c>
    </row>
    <row r="51" spans="1:145" x14ac:dyDescent="0.2">
      <c r="A51" s="3" t="s">
        <v>211</v>
      </c>
      <c r="B51" s="13">
        <v>0.89427375909845697</v>
      </c>
      <c r="C51" s="13">
        <v>0.91235334679275404</v>
      </c>
      <c r="D51" s="13">
        <v>1.42541576500731</v>
      </c>
      <c r="E51" s="13">
        <v>1.1121017506612301</v>
      </c>
      <c r="F51" s="13">
        <v>0.94134837487358702</v>
      </c>
      <c r="G51" s="13">
        <v>0.97538823486145698</v>
      </c>
      <c r="H51" s="13">
        <v>0.57070341150001902</v>
      </c>
      <c r="I51" s="13">
        <v>0.86682247518993005</v>
      </c>
      <c r="J51" s="13">
        <v>1.03098595603371</v>
      </c>
      <c r="K51" s="13">
        <v>1.07233443619972</v>
      </c>
      <c r="L51" s="13">
        <v>1.25873892153355</v>
      </c>
      <c r="M51" s="13">
        <v>0.89333926560979104</v>
      </c>
      <c r="N51" s="13">
        <v>1.44198436957875</v>
      </c>
      <c r="O51" s="13">
        <v>0.99674139554269903</v>
      </c>
      <c r="P51" s="13">
        <v>0.89113023364180999</v>
      </c>
      <c r="Q51" s="13">
        <v>0.96542269013053394</v>
      </c>
      <c r="R51" s="13">
        <v>0.94236252561340395</v>
      </c>
      <c r="S51" s="13">
        <v>1.02471890562825</v>
      </c>
      <c r="T51" s="13">
        <v>1.0483373758012</v>
      </c>
      <c r="U51" s="13">
        <v>0.46347706851590997</v>
      </c>
      <c r="V51" s="13">
        <v>1.0574611555330899</v>
      </c>
      <c r="W51" s="13">
        <v>1.9059522493082399</v>
      </c>
      <c r="X51" s="13">
        <v>0.85926967167911295</v>
      </c>
      <c r="Y51" s="13">
        <v>1.1748680814630901</v>
      </c>
      <c r="Z51" s="13">
        <v>0.94633574971927203</v>
      </c>
      <c r="AA51" s="13">
        <v>0.62202437277912104</v>
      </c>
      <c r="AB51" s="13">
        <v>1.1198506396585599</v>
      </c>
      <c r="AC51" s="13">
        <v>1.28565883633176</v>
      </c>
      <c r="AD51" s="13">
        <v>1.05980677522551</v>
      </c>
      <c r="AE51" s="13">
        <v>2.0860556195962001</v>
      </c>
      <c r="AF51" s="13">
        <v>0.88166114139882801</v>
      </c>
      <c r="AG51" s="13">
        <v>1.07235371206717</v>
      </c>
      <c r="AH51" s="13">
        <v>2.0870053678451899</v>
      </c>
      <c r="AI51" s="13">
        <v>0.71345287196510598</v>
      </c>
      <c r="AJ51" s="13">
        <v>1.12822744576874</v>
      </c>
      <c r="AK51" s="13">
        <v>1.04758861999302</v>
      </c>
      <c r="AL51" s="13">
        <v>1.17779149062196</v>
      </c>
      <c r="AM51" s="13">
        <v>1.2654062432147</v>
      </c>
      <c r="AN51" s="13">
        <v>0.93750828056161695</v>
      </c>
      <c r="AO51" s="13">
        <v>1.03169865569959</v>
      </c>
      <c r="AP51" s="13">
        <v>1.1348495900609701</v>
      </c>
      <c r="AQ51" s="13">
        <v>2.1593063756444701</v>
      </c>
      <c r="AR51" s="13">
        <v>0.98601658130823999</v>
      </c>
      <c r="AS51" s="13">
        <v>1.1530187912227701</v>
      </c>
      <c r="AT51" s="13">
        <v>0.86806395312683904</v>
      </c>
      <c r="AU51" s="13">
        <v>0.46798224608328898</v>
      </c>
      <c r="AV51" s="13">
        <v>0.928326227844955</v>
      </c>
      <c r="AW51" s="13">
        <v>0.55041003525394305</v>
      </c>
      <c r="AX51" s="13">
        <v>1.1661978690277699</v>
      </c>
      <c r="AY51" s="13">
        <v>0</v>
      </c>
      <c r="AZ51" s="13">
        <v>1.0079014664506101</v>
      </c>
      <c r="BA51" s="13">
        <v>2.7705521369018999</v>
      </c>
      <c r="BB51" s="13">
        <v>1.0646403111865199</v>
      </c>
      <c r="BC51" s="13">
        <v>1.8071307192668</v>
      </c>
      <c r="BD51" s="13">
        <v>1.5632481152567199</v>
      </c>
      <c r="BE51" s="13">
        <v>1.08374652230419</v>
      </c>
      <c r="BF51" s="13">
        <v>1.1121937337566099</v>
      </c>
      <c r="BG51" s="13">
        <v>1.8883297471102101</v>
      </c>
      <c r="BH51" s="13">
        <v>1.07829936393249</v>
      </c>
      <c r="BI51" s="13">
        <v>2.00325541774487</v>
      </c>
      <c r="BJ51" s="13">
        <v>1.1908106022057701</v>
      </c>
      <c r="BK51" s="13">
        <v>1.30262084059793</v>
      </c>
      <c r="BL51" s="13">
        <v>2.36291932103105</v>
      </c>
      <c r="BM51" s="13">
        <v>0.54606881372080796</v>
      </c>
      <c r="BN51" s="13">
        <v>5.4629005308314298</v>
      </c>
      <c r="BO51" s="13">
        <v>1.17832683049648</v>
      </c>
      <c r="BP51" s="13">
        <v>1.0317946893105601</v>
      </c>
      <c r="BQ51" s="13">
        <v>1.2053779348465901</v>
      </c>
      <c r="BR51" s="13">
        <v>0.30506758999657302</v>
      </c>
      <c r="BS51" s="13">
        <v>0.79946227430683803</v>
      </c>
      <c r="BT51" s="13">
        <v>1.3723657496058199</v>
      </c>
      <c r="BU51" s="13">
        <v>0.79342009747935704</v>
      </c>
      <c r="BV51" s="13">
        <v>1.2587500751391101</v>
      </c>
      <c r="BW51" s="13">
        <v>0.57982360135560596</v>
      </c>
      <c r="BX51" s="13">
        <v>1.18364974404364</v>
      </c>
      <c r="BY51" s="13">
        <v>1.07840644854034</v>
      </c>
      <c r="BZ51" s="13">
        <v>1.0182815734159401</v>
      </c>
      <c r="CA51" s="13">
        <v>1.26675428649011</v>
      </c>
      <c r="CB51" s="13">
        <v>1.23823156372648</v>
      </c>
      <c r="CC51" s="13">
        <v>0.84442591106603004</v>
      </c>
      <c r="CD51" s="13">
        <v>2.6397950379087201</v>
      </c>
      <c r="CE51" s="13">
        <v>1.0010755752809699</v>
      </c>
      <c r="CF51" s="13">
        <v>1.0752420772544999</v>
      </c>
      <c r="CG51" s="13">
        <v>1.20045444478348</v>
      </c>
      <c r="CH51" s="13">
        <v>1.3778956188812299</v>
      </c>
      <c r="CI51" s="13">
        <v>2.1244519680643998</v>
      </c>
      <c r="CJ51" s="13">
        <v>1.7772096177446399</v>
      </c>
      <c r="CK51" s="13">
        <v>1.2610605768744501</v>
      </c>
      <c r="CL51" s="13">
        <v>5.0934713697695999</v>
      </c>
      <c r="CM51" s="13">
        <v>1.2943703425550199</v>
      </c>
      <c r="CN51" s="13">
        <v>1.2990695958363201</v>
      </c>
      <c r="CO51" s="13">
        <v>1.8669994417198801</v>
      </c>
      <c r="CP51" s="13">
        <v>1.38913784808541</v>
      </c>
      <c r="CQ51" s="13">
        <v>1.1098888094328501</v>
      </c>
      <c r="CR51" s="13">
        <v>1.11097010665189</v>
      </c>
      <c r="CS51" s="13">
        <v>0.26670531799918401</v>
      </c>
      <c r="CT51" s="13">
        <v>1.3584022286524</v>
      </c>
      <c r="CU51" s="13">
        <v>1.4611505924375301</v>
      </c>
      <c r="CV51" s="13">
        <v>1.38138382256743</v>
      </c>
      <c r="CW51" s="13">
        <v>1.3959507276524601</v>
      </c>
      <c r="CX51" s="13">
        <v>1.37548524683066</v>
      </c>
      <c r="CY51" s="13">
        <v>0.94864222908136597</v>
      </c>
      <c r="CZ51" s="13">
        <v>2.5317395337353199</v>
      </c>
      <c r="DA51" s="13">
        <v>1.3219544856685701</v>
      </c>
      <c r="DB51" s="13">
        <v>1.4830372689077</v>
      </c>
      <c r="DC51" s="13">
        <v>1.3081660214069899</v>
      </c>
      <c r="DD51" s="13">
        <v>1.08084322463911</v>
      </c>
      <c r="DE51" s="13">
        <v>1.41376121608601</v>
      </c>
      <c r="DF51" s="13">
        <v>2.3840073513136901</v>
      </c>
      <c r="DG51" s="13">
        <v>1.3494395921697699</v>
      </c>
      <c r="DH51" s="13">
        <v>1.06044001688764</v>
      </c>
      <c r="DI51" s="13">
        <v>1.67386596318131</v>
      </c>
      <c r="DJ51" s="13">
        <v>3.76147309660763</v>
      </c>
      <c r="DK51" s="13">
        <v>1.45988409708857</v>
      </c>
      <c r="DL51" s="13">
        <v>1.38457166469157</v>
      </c>
      <c r="DM51" s="13">
        <v>1.41303250758655</v>
      </c>
      <c r="DN51" s="13">
        <v>1.93958569402415</v>
      </c>
      <c r="DO51" s="13">
        <v>0.62416454898851903</v>
      </c>
      <c r="DP51" s="13">
        <v>2.3185412079331602</v>
      </c>
      <c r="DQ51" s="13">
        <v>1.3561428118293499</v>
      </c>
      <c r="DR51" s="13">
        <v>1.8386281218721801</v>
      </c>
      <c r="DS51" s="13">
        <v>0.497958414964081</v>
      </c>
      <c r="DT51" s="13">
        <v>1.5098059407708</v>
      </c>
      <c r="DU51" s="13">
        <v>0.21954313668286701</v>
      </c>
      <c r="DV51" s="13">
        <v>1.77945288714414</v>
      </c>
      <c r="DW51" s="13">
        <v>1.37283271733159</v>
      </c>
      <c r="DX51" s="13">
        <v>2.67771630077885</v>
      </c>
      <c r="DY51" s="13">
        <v>1.7077573350858899</v>
      </c>
      <c r="DZ51" s="13">
        <v>0.80757870161727396</v>
      </c>
      <c r="EA51" s="13">
        <v>1.36594016657907</v>
      </c>
      <c r="EB51" s="13">
        <v>1.5416012108033901</v>
      </c>
      <c r="EC51" s="13">
        <v>1.9399654629087</v>
      </c>
      <c r="ED51" s="13">
        <v>3.9788307327153198</v>
      </c>
      <c r="EE51" s="13">
        <v>0.50391582224431397</v>
      </c>
      <c r="EF51" s="13">
        <v>3.9647736688672701</v>
      </c>
      <c r="EG51" s="13">
        <v>1.2985747650749699</v>
      </c>
      <c r="EH51" s="13">
        <v>1.6658642734597</v>
      </c>
      <c r="EI51" s="13">
        <v>2.1991369048214602</v>
      </c>
      <c r="EJ51" s="13">
        <v>1.84259256921256</v>
      </c>
      <c r="EK51" s="13">
        <v>1.34778477523542</v>
      </c>
      <c r="EL51" s="13">
        <v>1.2133631981352599</v>
      </c>
      <c r="EM51" s="13">
        <v>1.88650463016179</v>
      </c>
      <c r="EN51" s="13">
        <v>1.44225564549187</v>
      </c>
      <c r="EO51" s="13">
        <v>1.26920653613447</v>
      </c>
    </row>
    <row r="52" spans="1:145" x14ac:dyDescent="0.2">
      <c r="A52" s="3" t="s">
        <v>212</v>
      </c>
      <c r="B52" s="13">
        <v>9.2106584835423805E-2</v>
      </c>
      <c r="C52" s="13">
        <v>0.120397153780894</v>
      </c>
      <c r="D52" s="13">
        <v>0.489989395139101</v>
      </c>
      <c r="E52" s="13">
        <v>0.18550468462102801</v>
      </c>
      <c r="F52" s="13">
        <v>0.17308469748411001</v>
      </c>
      <c r="G52" s="13">
        <v>0.180868256087896</v>
      </c>
      <c r="H52" s="13">
        <v>0.84194991041633205</v>
      </c>
      <c r="I52" s="13">
        <v>0.111619556625107</v>
      </c>
      <c r="J52" s="13">
        <v>0.23265490294185101</v>
      </c>
      <c r="K52" s="13">
        <v>0.217415340328555</v>
      </c>
      <c r="L52" s="13">
        <v>0.232903183374226</v>
      </c>
      <c r="M52" s="13">
        <v>0.100921387327188</v>
      </c>
      <c r="N52" s="13">
        <v>0.238823292662035</v>
      </c>
      <c r="O52" s="13">
        <v>0.239791811746805</v>
      </c>
      <c r="P52" s="13">
        <v>0.313723593672879</v>
      </c>
      <c r="Q52" s="13">
        <v>9.96238007706189E-2</v>
      </c>
      <c r="R52" s="13">
        <v>0.11220913169734401</v>
      </c>
      <c r="S52" s="13">
        <v>0.27059256966388601</v>
      </c>
      <c r="T52" s="13">
        <v>0.198695257180004</v>
      </c>
      <c r="U52" s="13">
        <v>0.67049078930399697</v>
      </c>
      <c r="V52" s="13">
        <v>0.22907424568699999</v>
      </c>
      <c r="W52" s="13">
        <v>1.2324766108915</v>
      </c>
      <c r="X52" s="13">
        <v>0.12321002167961601</v>
      </c>
      <c r="Y52" s="13">
        <v>0.141461977959744</v>
      </c>
      <c r="Z52" s="13">
        <v>0.13023403666283201</v>
      </c>
      <c r="AA52" s="13">
        <v>0.20189624640944101</v>
      </c>
      <c r="AB52" s="13">
        <v>0.25536409744313199</v>
      </c>
      <c r="AC52" s="13">
        <v>0.34868849604118901</v>
      </c>
      <c r="AD52" s="13">
        <v>0.226359817984674</v>
      </c>
      <c r="AE52" s="13">
        <v>1.0405069555856801</v>
      </c>
      <c r="AF52" s="13">
        <v>0.30756744081642501</v>
      </c>
      <c r="AG52" s="13">
        <v>0.19854925044136101</v>
      </c>
      <c r="AH52" s="13">
        <v>1.16706886686272</v>
      </c>
      <c r="AI52" s="13">
        <v>0.15792055675299799</v>
      </c>
      <c r="AJ52" s="13">
        <v>0.21707108611608</v>
      </c>
      <c r="AK52" s="13">
        <v>0.26414706371353502</v>
      </c>
      <c r="AL52" s="13">
        <v>0.30692790982141399</v>
      </c>
      <c r="AM52" s="13">
        <v>0.466695727519089</v>
      </c>
      <c r="AN52" s="13">
        <v>9.0468927230796498E-2</v>
      </c>
      <c r="AO52" s="13">
        <v>0.26276914542414398</v>
      </c>
      <c r="AP52" s="13">
        <v>0.26805959977358101</v>
      </c>
      <c r="AQ52" s="13">
        <v>1.6049710919529301</v>
      </c>
      <c r="AR52" s="13">
        <v>0.123013082800875</v>
      </c>
      <c r="AS52" s="13">
        <v>0.30724750469150802</v>
      </c>
      <c r="AT52" s="13">
        <v>0.119784660489688</v>
      </c>
      <c r="AU52" s="13">
        <v>0.69497649326807398</v>
      </c>
      <c r="AV52" s="13">
        <v>0.150760962375276</v>
      </c>
      <c r="AW52" s="13">
        <v>0.73528950108521896</v>
      </c>
      <c r="AX52" s="13">
        <v>0.182627197643777</v>
      </c>
      <c r="AY52" s="13">
        <v>1.0079014664506101</v>
      </c>
      <c r="AZ52" s="13">
        <v>0</v>
      </c>
      <c r="BA52" s="13">
        <v>1.60313801228534</v>
      </c>
      <c r="BB52" s="13">
        <v>0.11150227545275899</v>
      </c>
      <c r="BC52" s="13">
        <v>0.70961873394923203</v>
      </c>
      <c r="BD52" s="13">
        <v>0.68034773414420202</v>
      </c>
      <c r="BE52" s="13">
        <v>3.6894108881867199E-2</v>
      </c>
      <c r="BF52" s="13">
        <v>4.0015650404830697E-2</v>
      </c>
      <c r="BG52" s="13">
        <v>0.497111047668784</v>
      </c>
      <c r="BH52" s="13">
        <v>2.13677153561651E-2</v>
      </c>
      <c r="BI52" s="13">
        <v>1.6086889327810701</v>
      </c>
      <c r="BJ52" s="13">
        <v>0.183666879429811</v>
      </c>
      <c r="BK52" s="13">
        <v>0.23405928331060699</v>
      </c>
      <c r="BL52" s="13">
        <v>1.18937261848551</v>
      </c>
      <c r="BM52" s="13">
        <v>0.50965122599770696</v>
      </c>
      <c r="BN52" s="13">
        <v>4.0540190755266501</v>
      </c>
      <c r="BO52" s="13">
        <v>0.15997763312532201</v>
      </c>
      <c r="BP52" s="13">
        <v>0.19316335573569299</v>
      </c>
      <c r="BQ52" s="13">
        <v>0.18414776051791601</v>
      </c>
      <c r="BR52" s="13">
        <v>0.84384788678588496</v>
      </c>
      <c r="BS52" s="13">
        <v>0.19201321991481099</v>
      </c>
      <c r="BT52" s="13">
        <v>0.37023437374456403</v>
      </c>
      <c r="BU52" s="13">
        <v>0.17255527390370201</v>
      </c>
      <c r="BV52" s="13">
        <v>0.20631797958180001</v>
      </c>
      <c r="BW52" s="13">
        <v>0.128101891377426</v>
      </c>
      <c r="BX52" s="13">
        <v>0.15581278288662001</v>
      </c>
      <c r="BY52" s="13">
        <v>2.91286022373284E-2</v>
      </c>
      <c r="BZ52" s="13">
        <v>2.5874517244401901E-2</v>
      </c>
      <c r="CA52" s="13">
        <v>0.18232253674363999</v>
      </c>
      <c r="CB52" s="13">
        <v>0.15221697726615499</v>
      </c>
      <c r="CC52" s="13">
        <v>7.6858799207629502E-2</v>
      </c>
      <c r="CD52" s="13">
        <v>2.35309739848871</v>
      </c>
      <c r="CE52" s="13">
        <v>0.184314666404674</v>
      </c>
      <c r="CF52" s="13">
        <v>2.8365949930229499E-2</v>
      </c>
      <c r="CG52" s="13">
        <v>0.194892508852365</v>
      </c>
      <c r="CH52" s="13">
        <v>0.34036371221384798</v>
      </c>
      <c r="CI52" s="13">
        <v>0.98896591774648701</v>
      </c>
      <c r="CJ52" s="13">
        <v>0.67226908854709999</v>
      </c>
      <c r="CK52" s="13">
        <v>0.136379702600255</v>
      </c>
      <c r="CL52" s="13">
        <v>3.7766472272254599</v>
      </c>
      <c r="CM52" s="13">
        <v>0.25082381287977101</v>
      </c>
      <c r="CN52" s="13">
        <v>0.23712332960066801</v>
      </c>
      <c r="CO52" s="13">
        <v>0.39219684116264197</v>
      </c>
      <c r="CP52" s="13">
        <v>0.35605810397736398</v>
      </c>
      <c r="CQ52" s="13">
        <v>5.8003714040085003E-2</v>
      </c>
      <c r="CR52" s="13">
        <v>0.182322632040406</v>
      </c>
      <c r="CS52" s="13">
        <v>0.53597456470070703</v>
      </c>
      <c r="CT52" s="13">
        <v>0.224531600142411</v>
      </c>
      <c r="CU52" s="13">
        <v>0.282892412915348</v>
      </c>
      <c r="CV52" s="13">
        <v>0.26033116404201601</v>
      </c>
      <c r="CW52" s="13">
        <v>0.245153291639093</v>
      </c>
      <c r="CX52" s="13">
        <v>0.51661841269986997</v>
      </c>
      <c r="CY52" s="13">
        <v>0.21739934778874001</v>
      </c>
      <c r="CZ52" s="13">
        <v>1.04764602914836</v>
      </c>
      <c r="DA52" s="13">
        <v>0.163655408605828</v>
      </c>
      <c r="DB52" s="13">
        <v>0.31631079517091099</v>
      </c>
      <c r="DC52" s="13">
        <v>0.30041068986513098</v>
      </c>
      <c r="DD52" s="13">
        <v>0.30368834268054401</v>
      </c>
      <c r="DE52" s="13">
        <v>0.24320043569379499</v>
      </c>
      <c r="DF52" s="13">
        <v>1.06405969308272</v>
      </c>
      <c r="DG52" s="13">
        <v>0.21491619487615399</v>
      </c>
      <c r="DH52" s="13">
        <v>0.21448648916780499</v>
      </c>
      <c r="DI52" s="13">
        <v>0.42466379575541402</v>
      </c>
      <c r="DJ52" s="13">
        <v>2.611194946755</v>
      </c>
      <c r="DK52" s="13">
        <v>0.27123558504953599</v>
      </c>
      <c r="DL52" s="13">
        <v>0.207938969608985</v>
      </c>
      <c r="DM52" s="13">
        <v>0.23563291531272901</v>
      </c>
      <c r="DN52" s="13">
        <v>1.3729033897131799</v>
      </c>
      <c r="DO52" s="13">
        <v>1.0837932065268301</v>
      </c>
      <c r="DP52" s="13">
        <v>1.1626301011328499</v>
      </c>
      <c r="DQ52" s="13">
        <v>0.19633122477767601</v>
      </c>
      <c r="DR52" s="13">
        <v>0.74735036046041703</v>
      </c>
      <c r="DS52" s="13">
        <v>1.50114652277372</v>
      </c>
      <c r="DT52" s="13">
        <v>0.27610403564480901</v>
      </c>
      <c r="DU52" s="13">
        <v>1.3958144410310001</v>
      </c>
      <c r="DV52" s="13">
        <v>0.57148401060848397</v>
      </c>
      <c r="DW52" s="13">
        <v>0.26041297568691801</v>
      </c>
      <c r="DX52" s="13">
        <v>1.4757133284562201</v>
      </c>
      <c r="DY52" s="13">
        <v>1.216950768345</v>
      </c>
      <c r="DZ52" s="13">
        <v>0.25922156197445601</v>
      </c>
      <c r="EA52" s="13">
        <v>0.16090973248067</v>
      </c>
      <c r="EB52" s="13">
        <v>0.31383411145851098</v>
      </c>
      <c r="EC52" s="13">
        <v>0.78574125217524204</v>
      </c>
      <c r="ED52" s="13">
        <v>2.8033233364849801</v>
      </c>
      <c r="EE52" s="13">
        <v>1.1478258701619299</v>
      </c>
      <c r="EF52" s="13">
        <v>2.6003557921546099</v>
      </c>
      <c r="EG52" s="13">
        <v>0.26833409794018598</v>
      </c>
      <c r="EH52" s="13">
        <v>0.37038438778570798</v>
      </c>
      <c r="EI52" s="13">
        <v>0.94749580935656696</v>
      </c>
      <c r="EJ52" s="13">
        <v>0.83326489183716501</v>
      </c>
      <c r="EK52" s="13">
        <v>0.225909824162533</v>
      </c>
      <c r="EL52" s="13">
        <v>0.57645777923515895</v>
      </c>
      <c r="EM52" s="13">
        <v>0.89180004797936596</v>
      </c>
      <c r="EN52" s="13">
        <v>0.47388075309382799</v>
      </c>
      <c r="EO52" s="13">
        <v>0.156110232562019</v>
      </c>
    </row>
    <row r="53" spans="1:145" x14ac:dyDescent="0.2">
      <c r="A53" s="3" t="s">
        <v>213</v>
      </c>
      <c r="B53" s="13">
        <v>1.7809929638092601</v>
      </c>
      <c r="C53" s="13">
        <v>1.8546118766736199</v>
      </c>
      <c r="D53" s="13">
        <v>2.0367599119166901</v>
      </c>
      <c r="E53" s="13">
        <v>2.1681552766889398</v>
      </c>
      <c r="F53" s="13">
        <v>1.9585383684618201</v>
      </c>
      <c r="G53" s="13">
        <v>2.1694192614900798</v>
      </c>
      <c r="H53" s="13">
        <v>2.6760971603652899</v>
      </c>
      <c r="I53" s="13">
        <v>1.9674701944967301</v>
      </c>
      <c r="J53" s="13">
        <v>2.3199076006350099</v>
      </c>
      <c r="K53" s="13">
        <v>2.2628489878531299</v>
      </c>
      <c r="L53" s="13">
        <v>2.1133686449860001</v>
      </c>
      <c r="M53" s="13">
        <v>1.75290980544341</v>
      </c>
      <c r="N53" s="13">
        <v>2.2238609837443999</v>
      </c>
      <c r="O53" s="13">
        <v>1.9605091978013001</v>
      </c>
      <c r="P53" s="13">
        <v>2.2816369181137999</v>
      </c>
      <c r="Q53" s="13">
        <v>1.80655169150388</v>
      </c>
      <c r="R53" s="13">
        <v>1.74696032172317</v>
      </c>
      <c r="S53" s="13">
        <v>2.11672532644211</v>
      </c>
      <c r="T53" s="13">
        <v>2.19419952554578</v>
      </c>
      <c r="U53" s="13">
        <v>2.34573670873093</v>
      </c>
      <c r="V53" s="13">
        <v>2.2166262382898898</v>
      </c>
      <c r="W53" s="13">
        <v>3.0911291331481801</v>
      </c>
      <c r="X53" s="13">
        <v>1.89768357223008</v>
      </c>
      <c r="Y53" s="13">
        <v>1.9150924410068499</v>
      </c>
      <c r="Z53" s="13">
        <v>1.9115283611499401</v>
      </c>
      <c r="AA53" s="13">
        <v>1.8931046774678</v>
      </c>
      <c r="AB53" s="13">
        <v>2.3853042235105399</v>
      </c>
      <c r="AC53" s="13">
        <v>1.9134213451503601</v>
      </c>
      <c r="AD53" s="13">
        <v>2.2404821961272399</v>
      </c>
      <c r="AE53" s="13">
        <v>0.80172379504761004</v>
      </c>
      <c r="AF53" s="13">
        <v>2.31462229527185</v>
      </c>
      <c r="AG53" s="13">
        <v>2.2763305086427699</v>
      </c>
      <c r="AH53" s="13">
        <v>0.54743091382514697</v>
      </c>
      <c r="AI53" s="13">
        <v>1.89427539774085</v>
      </c>
      <c r="AJ53" s="13">
        <v>2.2670886814729498</v>
      </c>
      <c r="AK53" s="13">
        <v>2.3352812211898102</v>
      </c>
      <c r="AL53" s="13">
        <v>2.58769274405021</v>
      </c>
      <c r="AM53" s="13">
        <v>2.6968836696546101</v>
      </c>
      <c r="AN53" s="13">
        <v>1.7474034593362899</v>
      </c>
      <c r="AO53" s="13">
        <v>2.13935259446141</v>
      </c>
      <c r="AP53" s="13">
        <v>2.3433557755857</v>
      </c>
      <c r="AQ53" s="13">
        <v>3.5810698922630499</v>
      </c>
      <c r="AR53" s="13">
        <v>1.89154545768434</v>
      </c>
      <c r="AS53" s="13">
        <v>2.3798471492303901</v>
      </c>
      <c r="AT53" s="13">
        <v>1.8991955968618699</v>
      </c>
      <c r="AU53" s="13">
        <v>2.33324484129083</v>
      </c>
      <c r="AV53" s="13">
        <v>2.0603210493676598</v>
      </c>
      <c r="AW53" s="13">
        <v>2.7531856880721302</v>
      </c>
      <c r="AX53" s="13">
        <v>1.7431953250487899</v>
      </c>
      <c r="AY53" s="13">
        <v>2.7705521369018999</v>
      </c>
      <c r="AZ53" s="13">
        <v>1.60313801228534</v>
      </c>
      <c r="BA53" s="13">
        <v>0</v>
      </c>
      <c r="BB53" s="13">
        <v>2.0393359186027902</v>
      </c>
      <c r="BC53" s="13">
        <v>2.2787315568963802</v>
      </c>
      <c r="BD53" s="13">
        <v>2.3339040213612301</v>
      </c>
      <c r="BE53" s="13">
        <v>1.45632192136121</v>
      </c>
      <c r="BF53" s="13">
        <v>1.3930182025089799</v>
      </c>
      <c r="BG53" s="13">
        <v>1.22819880988924</v>
      </c>
      <c r="BH53" s="13">
        <v>1.77558855929008</v>
      </c>
      <c r="BI53" s="13">
        <v>2.7924245927645099</v>
      </c>
      <c r="BJ53" s="13">
        <v>1.3423876797410399</v>
      </c>
      <c r="BK53" s="13">
        <v>1.21722636148341</v>
      </c>
      <c r="BL53" s="13">
        <v>0.27831891930090202</v>
      </c>
      <c r="BM53" s="13">
        <v>1.73188224875848</v>
      </c>
      <c r="BN53" s="13">
        <v>3.6531075390097398</v>
      </c>
      <c r="BO53" s="13">
        <v>1.4722482832513799</v>
      </c>
      <c r="BP53" s="13">
        <v>1.57881712284015</v>
      </c>
      <c r="BQ53" s="13">
        <v>1.1498890061729901</v>
      </c>
      <c r="BR53" s="13">
        <v>2.5269317138220702</v>
      </c>
      <c r="BS53" s="13">
        <v>1.65545176483893</v>
      </c>
      <c r="BT53" s="13">
        <v>1.1731191268748</v>
      </c>
      <c r="BU53" s="13">
        <v>1.4044884109101701</v>
      </c>
      <c r="BV53" s="13">
        <v>1.35026802476593</v>
      </c>
      <c r="BW53" s="13">
        <v>1.89543477455999</v>
      </c>
      <c r="BX53" s="13">
        <v>1.1826068282375599</v>
      </c>
      <c r="BY53" s="13">
        <v>1.7252236062170301</v>
      </c>
      <c r="BZ53" s="13">
        <v>1.6141470317992399</v>
      </c>
      <c r="CA53" s="13">
        <v>1.2103280471008599</v>
      </c>
      <c r="CB53" s="13">
        <v>1.17115440041121</v>
      </c>
      <c r="CC53" s="13">
        <v>1.3388700217442999</v>
      </c>
      <c r="CD53" s="13">
        <v>3.8764248310629199</v>
      </c>
      <c r="CE53" s="13">
        <v>1.7505185712945699</v>
      </c>
      <c r="CF53" s="13">
        <v>1.5579738635793301</v>
      </c>
      <c r="CG53" s="13">
        <v>1.2556036630554299</v>
      </c>
      <c r="CH53" s="13">
        <v>1.61126484211498</v>
      </c>
      <c r="CI53" s="13">
        <v>1.77513492689818</v>
      </c>
      <c r="CJ53" s="13">
        <v>1.7718890299305099</v>
      </c>
      <c r="CK53" s="13">
        <v>1.32818953179149</v>
      </c>
      <c r="CL53" s="13">
        <v>3.4443190898183502</v>
      </c>
      <c r="CM53" s="13">
        <v>1.0689597301184499</v>
      </c>
      <c r="CN53" s="13">
        <v>1.98337115300918</v>
      </c>
      <c r="CO53" s="13">
        <v>1.3993224730092599</v>
      </c>
      <c r="CP53" s="13">
        <v>0.99105918414346605</v>
      </c>
      <c r="CQ53" s="13">
        <v>1.27808510374699</v>
      </c>
      <c r="CR53" s="13">
        <v>1.2598450559299099</v>
      </c>
      <c r="CS53" s="13">
        <v>1.67254547380732</v>
      </c>
      <c r="CT53" s="13">
        <v>1.0170202642401101</v>
      </c>
      <c r="CU53" s="13">
        <v>1.2881045087349701</v>
      </c>
      <c r="CV53" s="13">
        <v>1.0578385248019699</v>
      </c>
      <c r="CW53" s="13">
        <v>1.3491585790998899</v>
      </c>
      <c r="CX53" s="13">
        <v>1.43586549718864</v>
      </c>
      <c r="CY53" s="13">
        <v>1.2344076249818401</v>
      </c>
      <c r="CZ53" s="13">
        <v>1.9171833446630899</v>
      </c>
      <c r="DA53" s="13">
        <v>1.21637162603523</v>
      </c>
      <c r="DB53" s="13">
        <v>1.1993119376515899</v>
      </c>
      <c r="DC53" s="13">
        <v>1.44443179331598</v>
      </c>
      <c r="DD53" s="13">
        <v>1.2381724857454901</v>
      </c>
      <c r="DE53" s="13">
        <v>1.3106763291921699</v>
      </c>
      <c r="DF53" s="13">
        <v>1.79569390983995</v>
      </c>
      <c r="DG53" s="13">
        <v>1.09000745005785</v>
      </c>
      <c r="DH53" s="13">
        <v>0.98174918520266397</v>
      </c>
      <c r="DI53" s="13">
        <v>1.3999255723312201</v>
      </c>
      <c r="DJ53" s="13">
        <v>2.4442920230295599</v>
      </c>
      <c r="DK53" s="13">
        <v>1.0292021469411601</v>
      </c>
      <c r="DL53" s="13">
        <v>1.4189036528914101</v>
      </c>
      <c r="DM53" s="13">
        <v>1.15092651495098</v>
      </c>
      <c r="DN53" s="13">
        <v>2.2596967419027001</v>
      </c>
      <c r="DO53" s="13">
        <v>2.14018337253761</v>
      </c>
      <c r="DP53" s="13">
        <v>2.1005386032443001</v>
      </c>
      <c r="DQ53" s="13">
        <v>1.1510358187451899</v>
      </c>
      <c r="DR53" s="13">
        <v>1.7868839084727901</v>
      </c>
      <c r="DS53" s="13">
        <v>2.8926052947634302</v>
      </c>
      <c r="DT53" s="13">
        <v>1.2610351525405501</v>
      </c>
      <c r="DU53" s="13">
        <v>2.58229344604751</v>
      </c>
      <c r="DV53" s="13">
        <v>1.3829723045863</v>
      </c>
      <c r="DW53" s="13">
        <v>1.6144285519398001</v>
      </c>
      <c r="DX53" s="13">
        <v>0.34669236711703599</v>
      </c>
      <c r="DY53" s="13">
        <v>2.3362625887892299</v>
      </c>
      <c r="DZ53" s="13">
        <v>1.21724973778303</v>
      </c>
      <c r="EA53" s="13">
        <v>1.4363961872926301</v>
      </c>
      <c r="EB53" s="13">
        <v>1.45566566675483</v>
      </c>
      <c r="EC53" s="13">
        <v>1.10296099231453</v>
      </c>
      <c r="ED53" s="13">
        <v>2.5238923372155302</v>
      </c>
      <c r="EE53" s="13">
        <v>1.7780278442084101</v>
      </c>
      <c r="EF53" s="13">
        <v>0.533811930650825</v>
      </c>
      <c r="EG53" s="13">
        <v>1.35647790817915</v>
      </c>
      <c r="EH53" s="13">
        <v>1.50453351845742</v>
      </c>
      <c r="EI53" s="13">
        <v>1.56561457100609</v>
      </c>
      <c r="EJ53" s="13">
        <v>1.2054039514397501</v>
      </c>
      <c r="EK53" s="13">
        <v>1.3130774863361401</v>
      </c>
      <c r="EL53" s="13">
        <v>2.4018299679659201</v>
      </c>
      <c r="EM53" s="13">
        <v>1.31232836627396</v>
      </c>
      <c r="EN53" s="13">
        <v>1.2027036391458501</v>
      </c>
      <c r="EO53" s="13">
        <v>1.4446568848883099</v>
      </c>
    </row>
    <row r="54" spans="1:145" x14ac:dyDescent="0.2">
      <c r="A54" s="3" t="s">
        <v>214</v>
      </c>
      <c r="B54" s="13">
        <v>0.137130137627368</v>
      </c>
      <c r="C54" s="13">
        <v>0.16345753994019599</v>
      </c>
      <c r="D54" s="13">
        <v>0.51247836196956098</v>
      </c>
      <c r="E54" s="13">
        <v>0.20363826225540599</v>
      </c>
      <c r="F54" s="13">
        <v>0.25349158996378102</v>
      </c>
      <c r="G54" s="13">
        <v>0.21672135861370301</v>
      </c>
      <c r="H54" s="13">
        <v>0.82735209707056701</v>
      </c>
      <c r="I54" s="13">
        <v>0.13366800619052699</v>
      </c>
      <c r="J54" s="13">
        <v>0.22347087801513099</v>
      </c>
      <c r="K54" s="13">
        <v>0.201903681739693</v>
      </c>
      <c r="L54" s="13">
        <v>0.25647226664139</v>
      </c>
      <c r="M54" s="13">
        <v>0.15581273388470501</v>
      </c>
      <c r="N54" s="13">
        <v>0.26619856564197503</v>
      </c>
      <c r="O54" s="13">
        <v>0.260828990462036</v>
      </c>
      <c r="P54" s="13">
        <v>0.33797240171668103</v>
      </c>
      <c r="Q54" s="13">
        <v>0.14610947266213001</v>
      </c>
      <c r="R54" s="13">
        <v>0.159926909712863</v>
      </c>
      <c r="S54" s="13">
        <v>0.30508094103486799</v>
      </c>
      <c r="T54" s="13">
        <v>0.220086937533647</v>
      </c>
      <c r="U54" s="13">
        <v>0.67651066653634595</v>
      </c>
      <c r="V54" s="13">
        <v>0.244858382538268</v>
      </c>
      <c r="W54" s="13">
        <v>1.2630361990357299</v>
      </c>
      <c r="X54" s="13">
        <v>0.16734857019131799</v>
      </c>
      <c r="Y54" s="13">
        <v>0.17876505413715499</v>
      </c>
      <c r="Z54" s="13">
        <v>0.15333139869679899</v>
      </c>
      <c r="AA54" s="13">
        <v>0.24017469910418399</v>
      </c>
      <c r="AB54" s="13">
        <v>0.25102429083567301</v>
      </c>
      <c r="AC54" s="13">
        <v>0.35186594490727002</v>
      </c>
      <c r="AD54" s="13">
        <v>0.25510904465080803</v>
      </c>
      <c r="AE54" s="13">
        <v>1.3980256336957799</v>
      </c>
      <c r="AF54" s="13">
        <v>0.35768437804283298</v>
      </c>
      <c r="AG54" s="13">
        <v>0.12816924822355999</v>
      </c>
      <c r="AH54" s="13">
        <v>1.5535462358460399</v>
      </c>
      <c r="AI54" s="13">
        <v>0.20040310503233399</v>
      </c>
      <c r="AJ54" s="13">
        <v>0.23845577988932801</v>
      </c>
      <c r="AK54" s="13">
        <v>0.26508151255048401</v>
      </c>
      <c r="AL54" s="13">
        <v>0.19536529274138001</v>
      </c>
      <c r="AM54" s="13">
        <v>0.44197423059076202</v>
      </c>
      <c r="AN54" s="13">
        <v>0.123504729929965</v>
      </c>
      <c r="AO54" s="13">
        <v>0.26670362417229498</v>
      </c>
      <c r="AP54" s="13">
        <v>0.27575178315833399</v>
      </c>
      <c r="AQ54" s="13">
        <v>1.5931257155663801</v>
      </c>
      <c r="AR54" s="13">
        <v>0.15841793629239101</v>
      </c>
      <c r="AS54" s="13">
        <v>0.362878844757833</v>
      </c>
      <c r="AT54" s="13">
        <v>0.14549041643746599</v>
      </c>
      <c r="AU54" s="13">
        <v>0.71159381012410705</v>
      </c>
      <c r="AV54" s="13">
        <v>0.17925814956632399</v>
      </c>
      <c r="AW54" s="13">
        <v>0.68708901845562398</v>
      </c>
      <c r="AX54" s="13">
        <v>0.12253796138683599</v>
      </c>
      <c r="AY54" s="13">
        <v>1.0646403111865199</v>
      </c>
      <c r="AZ54" s="13">
        <v>0.11150227545275899</v>
      </c>
      <c r="BA54" s="13">
        <v>2.0393359186027902</v>
      </c>
      <c r="BB54" s="13">
        <v>0</v>
      </c>
      <c r="BC54" s="13">
        <v>0.68329316347396196</v>
      </c>
      <c r="BD54" s="13">
        <v>0.62979842775698602</v>
      </c>
      <c r="BE54" s="13">
        <v>0.16493064325041601</v>
      </c>
      <c r="BF54" s="13">
        <v>0.15768047958345399</v>
      </c>
      <c r="BG54" s="13">
        <v>0.623531992925071</v>
      </c>
      <c r="BH54" s="13">
        <v>8.8758212165913605E-2</v>
      </c>
      <c r="BI54" s="13">
        <v>1.85699021090729</v>
      </c>
      <c r="BJ54" s="13">
        <v>0.28741721976654699</v>
      </c>
      <c r="BK54" s="13">
        <v>0.36047486350110802</v>
      </c>
      <c r="BL54" s="13">
        <v>1.5943240404138801</v>
      </c>
      <c r="BM54" s="13">
        <v>0.61990728502666403</v>
      </c>
      <c r="BN54" s="13">
        <v>4.2484400525650496</v>
      </c>
      <c r="BO54" s="13">
        <v>0.217832467349831</v>
      </c>
      <c r="BP54" s="13">
        <v>0.31648790232488699</v>
      </c>
      <c r="BQ54" s="13">
        <v>0.32544256186449599</v>
      </c>
      <c r="BR54" s="13">
        <v>0.90575232568530895</v>
      </c>
      <c r="BS54" s="13">
        <v>0.24535859614150299</v>
      </c>
      <c r="BT54" s="13">
        <v>0.59144387227114903</v>
      </c>
      <c r="BU54" s="13">
        <v>0.259521732142104</v>
      </c>
      <c r="BV54" s="13">
        <v>0.28947911152344202</v>
      </c>
      <c r="BW54" s="13">
        <v>0.190774509597956</v>
      </c>
      <c r="BX54" s="13">
        <v>0.299869350468986</v>
      </c>
      <c r="BY54" s="13">
        <v>0.10005655262749701</v>
      </c>
      <c r="BZ54" s="13">
        <v>0.14804714617203901</v>
      </c>
      <c r="CA54" s="13">
        <v>0.29670281239879598</v>
      </c>
      <c r="CB54" s="13">
        <v>0.32267780244463301</v>
      </c>
      <c r="CC54" s="13">
        <v>0.215343762695095</v>
      </c>
      <c r="CD54" s="13">
        <v>2.5752609452380799</v>
      </c>
      <c r="CE54" s="13">
        <v>0.20117275101415699</v>
      </c>
      <c r="CF54" s="13">
        <v>0.13521162364296799</v>
      </c>
      <c r="CG54" s="13">
        <v>0.34262644881923698</v>
      </c>
      <c r="CH54" s="13">
        <v>0.39549456924953902</v>
      </c>
      <c r="CI54" s="13">
        <v>0.99713103062253094</v>
      </c>
      <c r="CJ54" s="13">
        <v>0.68361244316713998</v>
      </c>
      <c r="CK54" s="13">
        <v>0.38116485751551599</v>
      </c>
      <c r="CL54" s="13">
        <v>4.0033582242723202</v>
      </c>
      <c r="CM54" s="13">
        <v>0.41075060135564401</v>
      </c>
      <c r="CN54" s="13">
        <v>0.282031404512046</v>
      </c>
      <c r="CO54" s="13">
        <v>0.52738029758958405</v>
      </c>
      <c r="CP54" s="13">
        <v>0.48338887586810603</v>
      </c>
      <c r="CQ54" s="13">
        <v>0.21339125838751699</v>
      </c>
      <c r="CR54" s="13">
        <v>0.29558136987156403</v>
      </c>
      <c r="CS54" s="13">
        <v>0.67221409203066396</v>
      </c>
      <c r="CT54" s="13">
        <v>0.40044720992189597</v>
      </c>
      <c r="CU54" s="13">
        <v>0.408838783737204</v>
      </c>
      <c r="CV54" s="13">
        <v>0.425049801330114</v>
      </c>
      <c r="CW54" s="13">
        <v>0.348518025895934</v>
      </c>
      <c r="CX54" s="13">
        <v>0.60182989989637103</v>
      </c>
      <c r="CY54" s="13">
        <v>0.38960977801323698</v>
      </c>
      <c r="CZ54" s="13">
        <v>1.1356372221850699</v>
      </c>
      <c r="DA54" s="13">
        <v>0.29087642032630601</v>
      </c>
      <c r="DB54" s="13">
        <v>0.46753943283420701</v>
      </c>
      <c r="DC54" s="13">
        <v>0.40782419604709602</v>
      </c>
      <c r="DD54" s="13">
        <v>0.52008220888270995</v>
      </c>
      <c r="DE54" s="13">
        <v>0.373655116342547</v>
      </c>
      <c r="DF54" s="13">
        <v>1.1580959337616501</v>
      </c>
      <c r="DG54" s="13">
        <v>0.36287170732554502</v>
      </c>
      <c r="DH54" s="13">
        <v>0.44068578144146198</v>
      </c>
      <c r="DI54" s="13">
        <v>0.519899790706984</v>
      </c>
      <c r="DJ54" s="13">
        <v>2.84684363306244</v>
      </c>
      <c r="DK54" s="13">
        <v>0.44287640427955199</v>
      </c>
      <c r="DL54" s="13">
        <v>0.29365469730125798</v>
      </c>
      <c r="DM54" s="13">
        <v>0.38895527087672799</v>
      </c>
      <c r="DN54" s="13">
        <v>1.5881452179106801</v>
      </c>
      <c r="DO54" s="13">
        <v>1.2833510779089099</v>
      </c>
      <c r="DP54" s="13">
        <v>1.1840762380997201</v>
      </c>
      <c r="DQ54" s="13">
        <v>0.32665097487682099</v>
      </c>
      <c r="DR54" s="13">
        <v>0.75261016318483998</v>
      </c>
      <c r="DS54" s="13">
        <v>1.61227185893998</v>
      </c>
      <c r="DT54" s="13">
        <v>0.37409266779085598</v>
      </c>
      <c r="DU54" s="13">
        <v>1.5010936940241</v>
      </c>
      <c r="DV54" s="13">
        <v>0.80112742672608295</v>
      </c>
      <c r="DW54" s="13">
        <v>0.280950901439046</v>
      </c>
      <c r="DX54" s="13">
        <v>1.86780951946721</v>
      </c>
      <c r="DY54" s="13">
        <v>1.42569040843515</v>
      </c>
      <c r="DZ54" s="13">
        <v>0.48679519326083298</v>
      </c>
      <c r="EA54" s="13">
        <v>0.26195844813789598</v>
      </c>
      <c r="EB54" s="13">
        <v>0.40314548157983199</v>
      </c>
      <c r="EC54" s="13">
        <v>1.11445306125796</v>
      </c>
      <c r="ED54" s="13">
        <v>3.0290048375291998</v>
      </c>
      <c r="EE54" s="13">
        <v>1.39630321440424</v>
      </c>
      <c r="EF54" s="13">
        <v>3.07327280521644</v>
      </c>
      <c r="EG54" s="13">
        <v>0.37781156928933302</v>
      </c>
      <c r="EH54" s="13">
        <v>0.48044334295458402</v>
      </c>
      <c r="EI54" s="13">
        <v>1.2043790262046901</v>
      </c>
      <c r="EJ54" s="13">
        <v>1.1642093385205401</v>
      </c>
      <c r="EK54" s="13">
        <v>0.351715996409179</v>
      </c>
      <c r="EL54" s="13">
        <v>0.58140707295518901</v>
      </c>
      <c r="EM54" s="13">
        <v>1.03037016674195</v>
      </c>
      <c r="EN54" s="13">
        <v>0.65601965967782705</v>
      </c>
      <c r="EO54" s="13">
        <v>0.193831801380596</v>
      </c>
    </row>
    <row r="55" spans="1:145" x14ac:dyDescent="0.2">
      <c r="A55" s="3" t="s">
        <v>215</v>
      </c>
      <c r="B55" s="13">
        <v>0.79501861974248</v>
      </c>
      <c r="C55" s="13">
        <v>0.821306407061975</v>
      </c>
      <c r="D55" s="13">
        <v>0.45331082118705801</v>
      </c>
      <c r="E55" s="13">
        <v>0.82076037315163897</v>
      </c>
      <c r="F55" s="13">
        <v>0.91838202668803404</v>
      </c>
      <c r="G55" s="13">
        <v>0.92204750709232597</v>
      </c>
      <c r="H55" s="13">
        <v>1.4891580646282001</v>
      </c>
      <c r="I55" s="13">
        <v>0.78439856857493695</v>
      </c>
      <c r="J55" s="13">
        <v>0.92045967865780298</v>
      </c>
      <c r="K55" s="13">
        <v>0.86040574598952402</v>
      </c>
      <c r="L55" s="13">
        <v>0.73996722378617896</v>
      </c>
      <c r="M55" s="13">
        <v>0.823246574557011</v>
      </c>
      <c r="N55" s="13">
        <v>0.93702172944628903</v>
      </c>
      <c r="O55" s="13">
        <v>0.93462729484574802</v>
      </c>
      <c r="P55" s="13">
        <v>1.1071885870604401</v>
      </c>
      <c r="Q55" s="13">
        <v>0.76597530103997702</v>
      </c>
      <c r="R55" s="13">
        <v>0.756888880235008</v>
      </c>
      <c r="S55" s="13">
        <v>0.86915820552728595</v>
      </c>
      <c r="T55" s="13">
        <v>0.89375364396858303</v>
      </c>
      <c r="U55" s="13">
        <v>1.4460377233080901</v>
      </c>
      <c r="V55" s="13">
        <v>0.92312974526744496</v>
      </c>
      <c r="W55" s="13">
        <v>1.8222102901686801</v>
      </c>
      <c r="X55" s="13">
        <v>0.84596965108225597</v>
      </c>
      <c r="Y55" s="13">
        <v>0.76998280256523399</v>
      </c>
      <c r="Z55" s="13">
        <v>0.77921987974334395</v>
      </c>
      <c r="AA55" s="13">
        <v>0.95858348642199598</v>
      </c>
      <c r="AB55" s="13">
        <v>0.933223561280073</v>
      </c>
      <c r="AC55" s="13">
        <v>0.29914317482687303</v>
      </c>
      <c r="AD55" s="13">
        <v>0.91824734092777405</v>
      </c>
      <c r="AE55" s="13">
        <v>1.73567630160596</v>
      </c>
      <c r="AF55" s="13">
        <v>1.04759226893067</v>
      </c>
      <c r="AG55" s="13">
        <v>0.67449828991719496</v>
      </c>
      <c r="AH55" s="13">
        <v>1.9927470717874201</v>
      </c>
      <c r="AI55" s="13">
        <v>0.93456006976685102</v>
      </c>
      <c r="AJ55" s="13">
        <v>0.88147305384885399</v>
      </c>
      <c r="AK55" s="13">
        <v>0.97120562131152199</v>
      </c>
      <c r="AL55" s="13">
        <v>0.80685823053153705</v>
      </c>
      <c r="AM55" s="13">
        <v>1.08267657447131</v>
      </c>
      <c r="AN55" s="13">
        <v>0.75885525075957705</v>
      </c>
      <c r="AO55" s="13">
        <v>0.89040717313699402</v>
      </c>
      <c r="AP55" s="13">
        <v>0.89903518337792498</v>
      </c>
      <c r="AQ55" s="13">
        <v>2.2645381605801602</v>
      </c>
      <c r="AR55" s="13">
        <v>0.77438997156900702</v>
      </c>
      <c r="AS55" s="13">
        <v>1.0216653312457999</v>
      </c>
      <c r="AT55" s="13">
        <v>0.82860982240662095</v>
      </c>
      <c r="AU55" s="13">
        <v>1.52196062406868</v>
      </c>
      <c r="AV55" s="13">
        <v>0.78333815546984698</v>
      </c>
      <c r="AW55" s="13">
        <v>1.4005044904788</v>
      </c>
      <c r="AX55" s="13">
        <v>0.74255285304191398</v>
      </c>
      <c r="AY55" s="13">
        <v>1.8071307192668</v>
      </c>
      <c r="AZ55" s="13">
        <v>0.70961873394923203</v>
      </c>
      <c r="BA55" s="13">
        <v>2.2787315568963802</v>
      </c>
      <c r="BB55" s="13">
        <v>0.68329316347396196</v>
      </c>
      <c r="BC55" s="13">
        <v>0</v>
      </c>
      <c r="BD55" s="13">
        <v>0.16560193426178099</v>
      </c>
      <c r="BE55" s="13">
        <v>0.71940351765257804</v>
      </c>
      <c r="BF55" s="13">
        <v>0.69293125348874796</v>
      </c>
      <c r="BG55" s="13">
        <v>1.0079113259857699</v>
      </c>
      <c r="BH55" s="13">
        <v>0.69376719649557805</v>
      </c>
      <c r="BI55" s="13">
        <v>2.42711558748158</v>
      </c>
      <c r="BJ55" s="13">
        <v>0.84186536078997198</v>
      </c>
      <c r="BK55" s="13">
        <v>0.79180137026589203</v>
      </c>
      <c r="BL55" s="13">
        <v>1.9419817274647699</v>
      </c>
      <c r="BM55" s="13">
        <v>1.30795122445913</v>
      </c>
      <c r="BN55" s="13">
        <v>4.4618304135843303</v>
      </c>
      <c r="BO55" s="13">
        <v>0.70653274506547503</v>
      </c>
      <c r="BP55" s="13">
        <v>0.82961805967734303</v>
      </c>
      <c r="BQ55" s="13">
        <v>0.85496220631365605</v>
      </c>
      <c r="BR55" s="13">
        <v>1.7042677013549901</v>
      </c>
      <c r="BS55" s="13">
        <v>0.90511837781749005</v>
      </c>
      <c r="BT55" s="13">
        <v>1.0468086677566699</v>
      </c>
      <c r="BU55" s="13">
        <v>0.91004311823214201</v>
      </c>
      <c r="BV55" s="13">
        <v>0.72281591888325802</v>
      </c>
      <c r="BW55" s="13">
        <v>0.89307903887818596</v>
      </c>
      <c r="BX55" s="13">
        <v>0.83722507873066299</v>
      </c>
      <c r="BY55" s="13">
        <v>0.69652059215316797</v>
      </c>
      <c r="BZ55" s="13">
        <v>0.739679422439802</v>
      </c>
      <c r="CA55" s="13">
        <v>0.72980683740698404</v>
      </c>
      <c r="CB55" s="13">
        <v>0.84921057826964097</v>
      </c>
      <c r="CC55" s="13">
        <v>0.82644695747477204</v>
      </c>
      <c r="CD55" s="13">
        <v>3.2213663828779802</v>
      </c>
      <c r="CE55" s="13">
        <v>0.76854023484443501</v>
      </c>
      <c r="CF55" s="13">
        <v>0.72467602447232804</v>
      </c>
      <c r="CG55" s="13">
        <v>0.85106046402017299</v>
      </c>
      <c r="CH55" s="13">
        <v>0.84013388720166304</v>
      </c>
      <c r="CI55" s="13">
        <v>1.33914088751606</v>
      </c>
      <c r="CJ55" s="13">
        <v>1.1129117794332</v>
      </c>
      <c r="CK55" s="13">
        <v>0.96613998662329104</v>
      </c>
      <c r="CL55" s="13">
        <v>4.26740717186658</v>
      </c>
      <c r="CM55" s="13">
        <v>0.94638681699899097</v>
      </c>
      <c r="CN55" s="13">
        <v>0.81801530952619195</v>
      </c>
      <c r="CO55" s="13">
        <v>1.1249243466776899</v>
      </c>
      <c r="CP55" s="13">
        <v>0.97552852418602998</v>
      </c>
      <c r="CQ55" s="13">
        <v>0.80462144497561605</v>
      </c>
      <c r="CR55" s="13">
        <v>0.94806384186643</v>
      </c>
      <c r="CS55" s="13">
        <v>1.33637129039091</v>
      </c>
      <c r="CT55" s="13">
        <v>0.854362087092713</v>
      </c>
      <c r="CU55" s="13">
        <v>0.87276985557518705</v>
      </c>
      <c r="CV55" s="13">
        <v>0.82685906447788304</v>
      </c>
      <c r="CW55" s="13">
        <v>0.81231621177948898</v>
      </c>
      <c r="CX55" s="13">
        <v>0.88002266784843797</v>
      </c>
      <c r="CY55" s="13">
        <v>1.0098137371464999</v>
      </c>
      <c r="CZ55" s="13">
        <v>1.5249266044371099</v>
      </c>
      <c r="DA55" s="13">
        <v>0.72152918223476004</v>
      </c>
      <c r="DB55" s="13">
        <v>0.93806061872327295</v>
      </c>
      <c r="DC55" s="13">
        <v>0.91099459136153804</v>
      </c>
      <c r="DD55" s="13">
        <v>1.1457578813436</v>
      </c>
      <c r="DE55" s="13">
        <v>0.83454861981698503</v>
      </c>
      <c r="DF55" s="13">
        <v>1.71058301046829</v>
      </c>
      <c r="DG55" s="13">
        <v>0.76527260614475101</v>
      </c>
      <c r="DH55" s="13">
        <v>0.95670166300931903</v>
      </c>
      <c r="DI55" s="13">
        <v>0.91796722743150205</v>
      </c>
      <c r="DJ55" s="13">
        <v>3.14438433609882</v>
      </c>
      <c r="DK55" s="13">
        <v>0.78172522990353899</v>
      </c>
      <c r="DL55" s="13">
        <v>0.723510886977491</v>
      </c>
      <c r="DM55" s="13">
        <v>0.74062517478904499</v>
      </c>
      <c r="DN55" s="13">
        <v>2.0371628925374501</v>
      </c>
      <c r="DO55" s="13">
        <v>2.1345588467076002</v>
      </c>
      <c r="DP55" s="13">
        <v>1.60411174010196</v>
      </c>
      <c r="DQ55" s="13">
        <v>0.73585034075393196</v>
      </c>
      <c r="DR55" s="13">
        <v>1.13882977479975</v>
      </c>
      <c r="DS55" s="13">
        <v>2.4038779228053002</v>
      </c>
      <c r="DT55" s="13">
        <v>0.77157128522878604</v>
      </c>
      <c r="DU55" s="13">
        <v>2.18996458002198</v>
      </c>
      <c r="DV55" s="13">
        <v>1.2123627976237901</v>
      </c>
      <c r="DW55" s="13">
        <v>0.81263496585376505</v>
      </c>
      <c r="DX55" s="13">
        <v>2.1338210544618299</v>
      </c>
      <c r="DY55" s="13">
        <v>1.9675055222049</v>
      </c>
      <c r="DZ55" s="13">
        <v>1.13634949603083</v>
      </c>
      <c r="EA55" s="13">
        <v>0.702826221274786</v>
      </c>
      <c r="EB55" s="13">
        <v>0.80343100314457905</v>
      </c>
      <c r="EC55" s="13">
        <v>1.6309387605383501</v>
      </c>
      <c r="ED55" s="13">
        <v>3.27131771312918</v>
      </c>
      <c r="EE55" s="13">
        <v>2.0768046854544</v>
      </c>
      <c r="EF55" s="13">
        <v>3.1995235634935399</v>
      </c>
      <c r="EG55" s="13">
        <v>0.90223704329323795</v>
      </c>
      <c r="EH55" s="13">
        <v>0.88157495186175905</v>
      </c>
      <c r="EI55" s="13">
        <v>1.57236895025169</v>
      </c>
      <c r="EJ55" s="13">
        <v>1.6888107594481501</v>
      </c>
      <c r="EK55" s="13">
        <v>0.81834554501663703</v>
      </c>
      <c r="EL55" s="13">
        <v>1.1047242311257499</v>
      </c>
      <c r="EM55" s="13">
        <v>1.0027456615309001</v>
      </c>
      <c r="EN55" s="13">
        <v>0.70916467253661197</v>
      </c>
      <c r="EO55" s="13">
        <v>0.71035277976091005</v>
      </c>
    </row>
    <row r="56" spans="1:145" x14ac:dyDescent="0.2">
      <c r="A56" s="3" t="s">
        <v>216</v>
      </c>
      <c r="B56" s="13">
        <v>0.70827278265183902</v>
      </c>
      <c r="C56" s="13">
        <v>0.71474264976136404</v>
      </c>
      <c r="D56" s="13">
        <v>0.32238997472716902</v>
      </c>
      <c r="E56" s="13">
        <v>0.74235231595616602</v>
      </c>
      <c r="F56" s="13">
        <v>0.822693370474606</v>
      </c>
      <c r="G56" s="13">
        <v>0.80828793442629099</v>
      </c>
      <c r="H56" s="13">
        <v>1.34996564392984</v>
      </c>
      <c r="I56" s="13">
        <v>0.69046452590482899</v>
      </c>
      <c r="J56" s="13">
        <v>0.81539420135500995</v>
      </c>
      <c r="K56" s="13">
        <v>0.75549776848137395</v>
      </c>
      <c r="L56" s="13">
        <v>0.72003512969967398</v>
      </c>
      <c r="M56" s="13">
        <v>0.72367279097641701</v>
      </c>
      <c r="N56" s="13">
        <v>0.81687101712235</v>
      </c>
      <c r="O56" s="13">
        <v>0.80607416464438497</v>
      </c>
      <c r="P56" s="13">
        <v>0.96438887483744595</v>
      </c>
      <c r="Q56" s="13">
        <v>0.68068043744280604</v>
      </c>
      <c r="R56" s="13">
        <v>0.66705762426883197</v>
      </c>
      <c r="S56" s="13">
        <v>0.72358947713859201</v>
      </c>
      <c r="T56" s="13">
        <v>0.80201906969061998</v>
      </c>
      <c r="U56" s="13">
        <v>1.33031289583124</v>
      </c>
      <c r="V56" s="13">
        <v>0.81945064624858499</v>
      </c>
      <c r="W56" s="13">
        <v>1.6728667208724799</v>
      </c>
      <c r="X56" s="13">
        <v>0.72817218584092702</v>
      </c>
      <c r="Y56" s="13">
        <v>0.68320240416497402</v>
      </c>
      <c r="Z56" s="13">
        <v>0.68362549299787401</v>
      </c>
      <c r="AA56" s="13">
        <v>0.84019933566585603</v>
      </c>
      <c r="AB56" s="13">
        <v>0.84407317946983895</v>
      </c>
      <c r="AC56" s="13">
        <v>0.277014611413955</v>
      </c>
      <c r="AD56" s="13">
        <v>0.82224831823491396</v>
      </c>
      <c r="AE56" s="13">
        <v>1.6709720529366601</v>
      </c>
      <c r="AF56" s="13">
        <v>0.95496618085906104</v>
      </c>
      <c r="AG56" s="13">
        <v>0.59703697924930399</v>
      </c>
      <c r="AH56" s="13">
        <v>1.8920453095444301</v>
      </c>
      <c r="AI56" s="13">
        <v>0.82048774320142503</v>
      </c>
      <c r="AJ56" s="13">
        <v>0.79167899054515201</v>
      </c>
      <c r="AK56" s="13">
        <v>0.84913005095250105</v>
      </c>
      <c r="AL56" s="13">
        <v>0.706722907184683</v>
      </c>
      <c r="AM56" s="13">
        <v>0.89908784215490301</v>
      </c>
      <c r="AN56" s="13">
        <v>0.69548379661289506</v>
      </c>
      <c r="AO56" s="13">
        <v>0.73427822386972597</v>
      </c>
      <c r="AP56" s="13">
        <v>0.78858340057042497</v>
      </c>
      <c r="AQ56" s="13">
        <v>2.08230891582182</v>
      </c>
      <c r="AR56" s="13">
        <v>0.69500486724581201</v>
      </c>
      <c r="AS56" s="13">
        <v>0.967179190925191</v>
      </c>
      <c r="AT56" s="13">
        <v>0.71642950894270196</v>
      </c>
      <c r="AU56" s="13">
        <v>1.3802794698862899</v>
      </c>
      <c r="AV56" s="13">
        <v>0.67769801623447901</v>
      </c>
      <c r="AW56" s="13">
        <v>1.2587388882876001</v>
      </c>
      <c r="AX56" s="13">
        <v>0.76328119851385701</v>
      </c>
      <c r="AY56" s="13">
        <v>1.5632481152567199</v>
      </c>
      <c r="AZ56" s="13">
        <v>0.68034773414420202</v>
      </c>
      <c r="BA56" s="13">
        <v>2.3339040213612301</v>
      </c>
      <c r="BB56" s="13">
        <v>0.62979842775698602</v>
      </c>
      <c r="BC56" s="13">
        <v>0.16560193426178099</v>
      </c>
      <c r="BD56" s="13">
        <v>0</v>
      </c>
      <c r="BE56" s="13">
        <v>0.71741383259956804</v>
      </c>
      <c r="BF56" s="13">
        <v>0.661022195122415</v>
      </c>
      <c r="BG56" s="13">
        <v>1.0496079624288199</v>
      </c>
      <c r="BH56" s="13">
        <v>0.66209078555695999</v>
      </c>
      <c r="BI56" s="13">
        <v>2.2603651182507898</v>
      </c>
      <c r="BJ56" s="13">
        <v>0.87052980928511303</v>
      </c>
      <c r="BK56" s="13">
        <v>0.82579666485694503</v>
      </c>
      <c r="BL56" s="13">
        <v>1.93490600099312</v>
      </c>
      <c r="BM56" s="13">
        <v>1.23165472033771</v>
      </c>
      <c r="BN56" s="13">
        <v>4.8506643209888596</v>
      </c>
      <c r="BO56" s="13">
        <v>0.71123107433107002</v>
      </c>
      <c r="BP56" s="13">
        <v>0.778250425675581</v>
      </c>
      <c r="BQ56" s="13">
        <v>0.87118344968254002</v>
      </c>
      <c r="BR56" s="13">
        <v>1.5552407880800501</v>
      </c>
      <c r="BS56" s="13">
        <v>0.87896827707132397</v>
      </c>
      <c r="BT56" s="13">
        <v>1.0234596042033399</v>
      </c>
      <c r="BU56" s="13">
        <v>0.87242855360698102</v>
      </c>
      <c r="BV56" s="13">
        <v>0.75258328924469997</v>
      </c>
      <c r="BW56" s="13">
        <v>0.78459846694815705</v>
      </c>
      <c r="BX56" s="13">
        <v>0.86356118630853695</v>
      </c>
      <c r="BY56" s="13">
        <v>0.67636461973926298</v>
      </c>
      <c r="BZ56" s="13">
        <v>0.73734914725145495</v>
      </c>
      <c r="CA56" s="13">
        <v>0.760750352128578</v>
      </c>
      <c r="CB56" s="13">
        <v>0.86176573759908404</v>
      </c>
      <c r="CC56" s="13">
        <v>0.77170061379977095</v>
      </c>
      <c r="CD56" s="13">
        <v>2.9496042288956899</v>
      </c>
      <c r="CE56" s="13">
        <v>0.70824590453244696</v>
      </c>
      <c r="CF56" s="13">
        <v>0.70009605926914897</v>
      </c>
      <c r="CG56" s="13">
        <v>0.90197595470319303</v>
      </c>
      <c r="CH56" s="13">
        <v>0.85657715326633399</v>
      </c>
      <c r="CI56" s="13">
        <v>1.46745810789749</v>
      </c>
      <c r="CJ56" s="13">
        <v>1.1468334441455501</v>
      </c>
      <c r="CK56" s="13">
        <v>0.94693161041848395</v>
      </c>
      <c r="CL56" s="13">
        <v>4.5516622279895804</v>
      </c>
      <c r="CM56" s="13">
        <v>0.95175891185903605</v>
      </c>
      <c r="CN56" s="13">
        <v>0.76047155648585196</v>
      </c>
      <c r="CO56" s="13">
        <v>1.0946738425146301</v>
      </c>
      <c r="CP56" s="13">
        <v>0.99741994211093699</v>
      </c>
      <c r="CQ56" s="13">
        <v>0.78302611247871701</v>
      </c>
      <c r="CR56" s="13">
        <v>0.89022461402378605</v>
      </c>
      <c r="CS56" s="13">
        <v>1.158892489878</v>
      </c>
      <c r="CT56" s="13">
        <v>0.89829876911359596</v>
      </c>
      <c r="CU56" s="13">
        <v>0.93875234678692998</v>
      </c>
      <c r="CV56" s="13">
        <v>0.88169754421149205</v>
      </c>
      <c r="CW56" s="13">
        <v>0.87526125822550105</v>
      </c>
      <c r="CX56" s="13">
        <v>0.87669963897981495</v>
      </c>
      <c r="CY56" s="13">
        <v>0.99071713041680898</v>
      </c>
      <c r="CZ56" s="13">
        <v>1.6000593748654599</v>
      </c>
      <c r="DA56" s="13">
        <v>0.77115002845555303</v>
      </c>
      <c r="DB56" s="13">
        <v>0.99763703509126</v>
      </c>
      <c r="DC56" s="13">
        <v>0.95501463525514996</v>
      </c>
      <c r="DD56" s="13">
        <v>1.1471105979182199</v>
      </c>
      <c r="DE56" s="13">
        <v>0.88035668043677395</v>
      </c>
      <c r="DF56" s="13">
        <v>1.7390629013646399</v>
      </c>
      <c r="DG56" s="13">
        <v>0.826500902524957</v>
      </c>
      <c r="DH56" s="13">
        <v>0.95345904012514804</v>
      </c>
      <c r="DI56" s="13">
        <v>1.0034500288859001</v>
      </c>
      <c r="DJ56" s="13">
        <v>3.3719658586880801</v>
      </c>
      <c r="DK56" s="13">
        <v>0.82022156205137398</v>
      </c>
      <c r="DL56" s="13">
        <v>0.77903388799042605</v>
      </c>
      <c r="DM56" s="13">
        <v>0.78912170956110606</v>
      </c>
      <c r="DN56" s="13">
        <v>1.9393227674695199</v>
      </c>
      <c r="DO56" s="13">
        <v>1.9501202592098399</v>
      </c>
      <c r="DP56" s="13">
        <v>1.70326489594042</v>
      </c>
      <c r="DQ56" s="13">
        <v>0.79108929224115698</v>
      </c>
      <c r="DR56" s="13">
        <v>1.2175232690414399</v>
      </c>
      <c r="DS56" s="13">
        <v>2.2237903575470299</v>
      </c>
      <c r="DT56" s="13">
        <v>0.83502141026344001</v>
      </c>
      <c r="DU56" s="13">
        <v>1.95253947069764</v>
      </c>
      <c r="DV56" s="13">
        <v>1.2797086360123</v>
      </c>
      <c r="DW56" s="13">
        <v>0.86158360968779102</v>
      </c>
      <c r="DX56" s="13">
        <v>2.1471041022370598</v>
      </c>
      <c r="DY56" s="13">
        <v>1.87932624100532</v>
      </c>
      <c r="DZ56" s="13">
        <v>1.0822832370095501</v>
      </c>
      <c r="EA56" s="13">
        <v>0.74385411690707104</v>
      </c>
      <c r="EB56" s="13">
        <v>0.87596246299952796</v>
      </c>
      <c r="EC56" s="13">
        <v>1.6531468938709299</v>
      </c>
      <c r="ED56" s="13">
        <v>3.54823760431819</v>
      </c>
      <c r="EE56" s="13">
        <v>1.8574703715540899</v>
      </c>
      <c r="EF56" s="13">
        <v>3.28558461340914</v>
      </c>
      <c r="EG56" s="13">
        <v>0.93658003948416901</v>
      </c>
      <c r="EH56" s="13">
        <v>0.976587646845402</v>
      </c>
      <c r="EI56" s="13">
        <v>1.66168845564728</v>
      </c>
      <c r="EJ56" s="13">
        <v>1.6249975403974699</v>
      </c>
      <c r="EK56" s="13">
        <v>0.86876955897286301</v>
      </c>
      <c r="EL56" s="13">
        <v>1.0017760455470599</v>
      </c>
      <c r="EM56" s="13">
        <v>1.0071454808617599</v>
      </c>
      <c r="EN56" s="13">
        <v>0.67433658293354704</v>
      </c>
      <c r="EO56" s="13">
        <v>0.76105906454841399</v>
      </c>
    </row>
    <row r="57" spans="1:145" x14ac:dyDescent="0.2">
      <c r="A57" s="3" t="s">
        <v>217</v>
      </c>
      <c r="B57" s="13">
        <v>0.12935975769750699</v>
      </c>
      <c r="C57" s="13">
        <v>0.16547444033216299</v>
      </c>
      <c r="D57" s="13">
        <v>0.54463084837111697</v>
      </c>
      <c r="E57" s="13">
        <v>0.26424676161232502</v>
      </c>
      <c r="F57" s="13">
        <v>0.22773728292697001</v>
      </c>
      <c r="G57" s="13">
        <v>0.27587380230223701</v>
      </c>
      <c r="H57" s="13">
        <v>0.947839989991628</v>
      </c>
      <c r="I57" s="13">
        <v>0.16872637163533</v>
      </c>
      <c r="J57" s="13">
        <v>0.33634714014896</v>
      </c>
      <c r="K57" s="13">
        <v>0.306194127302722</v>
      </c>
      <c r="L57" s="13">
        <v>0.27229097677389902</v>
      </c>
      <c r="M57" s="13">
        <v>0.141026822227106</v>
      </c>
      <c r="N57" s="13">
        <v>0.32768035958868802</v>
      </c>
      <c r="O57" s="13">
        <v>0.30051227833906302</v>
      </c>
      <c r="P57" s="13">
        <v>0.41603440946929698</v>
      </c>
      <c r="Q57" s="13">
        <v>0.13352564294800101</v>
      </c>
      <c r="R57" s="13">
        <v>0.140758887921588</v>
      </c>
      <c r="S57" s="13">
        <v>0.31668747363984101</v>
      </c>
      <c r="T57" s="13">
        <v>0.28114200465892603</v>
      </c>
      <c r="U57" s="13">
        <v>0.72381272027605004</v>
      </c>
      <c r="V57" s="13">
        <v>0.32639406942279803</v>
      </c>
      <c r="W57" s="13">
        <v>1.3240711260129201</v>
      </c>
      <c r="X57" s="13">
        <v>0.17989476641704799</v>
      </c>
      <c r="Y57" s="13">
        <v>0.19054074270735699</v>
      </c>
      <c r="Z57" s="13">
        <v>0.17963805756614201</v>
      </c>
      <c r="AA57" s="13">
        <v>0.25065054182643198</v>
      </c>
      <c r="AB57" s="13">
        <v>0.33985289334213797</v>
      </c>
      <c r="AC57" s="13">
        <v>0.35780474109799798</v>
      </c>
      <c r="AD57" s="13">
        <v>0.31862485073979302</v>
      </c>
      <c r="AE57" s="13">
        <v>1.00510009000503</v>
      </c>
      <c r="AF57" s="13">
        <v>0.40857180779203001</v>
      </c>
      <c r="AG57" s="13">
        <v>0.25517402810064499</v>
      </c>
      <c r="AH57" s="13">
        <v>1.0792020925786701</v>
      </c>
      <c r="AI57" s="13">
        <v>0.21055300700364299</v>
      </c>
      <c r="AJ57" s="13">
        <v>0.29657538706216702</v>
      </c>
      <c r="AK57" s="13">
        <v>0.36358687948187701</v>
      </c>
      <c r="AL57" s="13">
        <v>0.39787783244786401</v>
      </c>
      <c r="AM57" s="13">
        <v>0.56705853424846098</v>
      </c>
      <c r="AN57" s="13">
        <v>0.12275514054851799</v>
      </c>
      <c r="AO57" s="13">
        <v>0.35403190461421702</v>
      </c>
      <c r="AP57" s="13">
        <v>0.36190140404558702</v>
      </c>
      <c r="AQ57" s="13">
        <v>1.7389532134636001</v>
      </c>
      <c r="AR57" s="13">
        <v>0.168634741821099</v>
      </c>
      <c r="AS57" s="13">
        <v>0.40012611017731903</v>
      </c>
      <c r="AT57" s="13">
        <v>0.17432959436470299</v>
      </c>
      <c r="AU57" s="13">
        <v>0.74351160517975301</v>
      </c>
      <c r="AV57" s="13">
        <v>0.207573427253887</v>
      </c>
      <c r="AW57" s="13">
        <v>0.84067588501132895</v>
      </c>
      <c r="AX57" s="13">
        <v>0.20861313472749801</v>
      </c>
      <c r="AY57" s="13">
        <v>1.08374652230419</v>
      </c>
      <c r="AZ57" s="13">
        <v>3.6894108881867199E-2</v>
      </c>
      <c r="BA57" s="13">
        <v>1.45632192136121</v>
      </c>
      <c r="BB57" s="13">
        <v>0.16493064325041601</v>
      </c>
      <c r="BC57" s="13">
        <v>0.71940351765257804</v>
      </c>
      <c r="BD57" s="13">
        <v>0.71741383259956804</v>
      </c>
      <c r="BE57" s="13">
        <v>0</v>
      </c>
      <c r="BF57" s="13">
        <v>3.2805423194753602E-2</v>
      </c>
      <c r="BG57" s="13">
        <v>0.42017905086570501</v>
      </c>
      <c r="BH57" s="13">
        <v>5.34750224344957E-2</v>
      </c>
      <c r="BI57" s="13">
        <v>1.69572887949788</v>
      </c>
      <c r="BJ57" s="13">
        <v>0.17526313916681599</v>
      </c>
      <c r="BK57" s="13">
        <v>0.18831321115646199</v>
      </c>
      <c r="BL57" s="13">
        <v>1.07113757991954</v>
      </c>
      <c r="BM57" s="13">
        <v>0.53670726662648205</v>
      </c>
      <c r="BN57" s="13">
        <v>3.88532611982188</v>
      </c>
      <c r="BO57" s="13">
        <v>0.15334791634706499</v>
      </c>
      <c r="BP57" s="13">
        <v>0.202859388607079</v>
      </c>
      <c r="BQ57" s="13">
        <v>0.156443822245595</v>
      </c>
      <c r="BR57" s="13">
        <v>0.917024860049243</v>
      </c>
      <c r="BS57" s="13">
        <v>0.23169114651675701</v>
      </c>
      <c r="BT57" s="13">
        <v>0.31931263182097902</v>
      </c>
      <c r="BU57" s="13">
        <v>0.17631646326689801</v>
      </c>
      <c r="BV57" s="13">
        <v>0.184505680735778</v>
      </c>
      <c r="BW57" s="13">
        <v>0.192288475723909</v>
      </c>
      <c r="BX57" s="13">
        <v>0.119711973412808</v>
      </c>
      <c r="BY57" s="13">
        <v>4.1076954951964902E-2</v>
      </c>
      <c r="BZ57" s="13">
        <v>3.4284938237936602E-2</v>
      </c>
      <c r="CA57" s="13">
        <v>0.15320601630703401</v>
      </c>
      <c r="CB57" s="13">
        <v>7.8338482518192906E-2</v>
      </c>
      <c r="CC57" s="13">
        <v>6.1879417056909199E-2</v>
      </c>
      <c r="CD57" s="13">
        <v>2.4622791021568098</v>
      </c>
      <c r="CE57" s="13">
        <v>0.23523250689633099</v>
      </c>
      <c r="CF57" s="13">
        <v>2.43868848866064E-2</v>
      </c>
      <c r="CG57" s="13">
        <v>0.16224315845454301</v>
      </c>
      <c r="CH57" s="13">
        <v>0.33249012984771398</v>
      </c>
      <c r="CI57" s="13">
        <v>0.886897862566009</v>
      </c>
      <c r="CJ57" s="13">
        <v>0.576328664697626</v>
      </c>
      <c r="CK57" s="13">
        <v>0.107709738224208</v>
      </c>
      <c r="CL57" s="13">
        <v>3.6488646965912199</v>
      </c>
      <c r="CM57" s="13">
        <v>0.16847216745424101</v>
      </c>
      <c r="CN57" s="13">
        <v>0.27389940995596701</v>
      </c>
      <c r="CO57" s="13">
        <v>0.34278660869191802</v>
      </c>
      <c r="CP57" s="13">
        <v>0.268436399497407</v>
      </c>
      <c r="CQ57" s="13">
        <v>3.6878443949417403E-2</v>
      </c>
      <c r="CR57" s="13">
        <v>0.135520598401388</v>
      </c>
      <c r="CS57" s="13">
        <v>0.55992702829645102</v>
      </c>
      <c r="CT57" s="13">
        <v>0.15882981842511301</v>
      </c>
      <c r="CU57" s="13">
        <v>0.23987136006491</v>
      </c>
      <c r="CV57" s="13">
        <v>0.184556288570044</v>
      </c>
      <c r="CW57" s="13">
        <v>0.217090014197376</v>
      </c>
      <c r="CX57" s="13">
        <v>0.51187928809082395</v>
      </c>
      <c r="CY57" s="13">
        <v>0.20312647940249301</v>
      </c>
      <c r="CZ57" s="13">
        <v>0.943476152696202</v>
      </c>
      <c r="DA57" s="13">
        <v>0.10191743552882</v>
      </c>
      <c r="DB57" s="13">
        <v>0.265481393931432</v>
      </c>
      <c r="DC57" s="13">
        <v>0.28750492135702199</v>
      </c>
      <c r="DD57" s="13">
        <v>0.29773643515053599</v>
      </c>
      <c r="DE57" s="13">
        <v>0.199987060494938</v>
      </c>
      <c r="DF57" s="13">
        <v>0.98909820792002101</v>
      </c>
      <c r="DG57" s="13">
        <v>0.13709108114558599</v>
      </c>
      <c r="DH57" s="13">
        <v>0.174274972914746</v>
      </c>
      <c r="DI57" s="13">
        <v>0.36547329134864898</v>
      </c>
      <c r="DJ57" s="13">
        <v>2.4885392438044498</v>
      </c>
      <c r="DK57" s="13">
        <v>0.208668782361938</v>
      </c>
      <c r="DL57" s="13">
        <v>0.152550991289331</v>
      </c>
      <c r="DM57" s="13">
        <v>0.196525961846758</v>
      </c>
      <c r="DN57" s="13">
        <v>1.3940871770538701</v>
      </c>
      <c r="DO57" s="13">
        <v>1.1155849764169601</v>
      </c>
      <c r="DP57" s="13">
        <v>1.08043342933167</v>
      </c>
      <c r="DQ57" s="13">
        <v>0.12830560608538699</v>
      </c>
      <c r="DR57" s="13">
        <v>0.65418597309384996</v>
      </c>
      <c r="DS57" s="13">
        <v>1.53155758679225</v>
      </c>
      <c r="DT57" s="13">
        <v>0.210929712976376</v>
      </c>
      <c r="DU57" s="13">
        <v>1.4137313501861899</v>
      </c>
      <c r="DV57" s="13">
        <v>0.50467044447098997</v>
      </c>
      <c r="DW57" s="13">
        <v>0.26054008922560001</v>
      </c>
      <c r="DX57" s="13">
        <v>1.32419950259272</v>
      </c>
      <c r="DY57" s="13">
        <v>1.2933104739043599</v>
      </c>
      <c r="DZ57" s="13">
        <v>0.26076629733805401</v>
      </c>
      <c r="EA57" s="13">
        <v>0.11490361414281999</v>
      </c>
      <c r="EB57" s="13">
        <v>0.26159961046533498</v>
      </c>
      <c r="EC57" s="13">
        <v>0.737807490198921</v>
      </c>
      <c r="ED57" s="13">
        <v>2.6643309844869401</v>
      </c>
      <c r="EE57" s="13">
        <v>1.16846465402963</v>
      </c>
      <c r="EF57" s="13">
        <v>2.3742245107832001</v>
      </c>
      <c r="EG57" s="13">
        <v>0.24938915190672201</v>
      </c>
      <c r="EH57" s="13">
        <v>0.31573058535637999</v>
      </c>
      <c r="EI57" s="13">
        <v>0.86006158856173798</v>
      </c>
      <c r="EJ57" s="13">
        <v>0.82032693971287196</v>
      </c>
      <c r="EK57" s="13">
        <v>0.189037557763095</v>
      </c>
      <c r="EL57" s="13">
        <v>0.69333272942082402</v>
      </c>
      <c r="EM57" s="13">
        <v>0.81328302930311802</v>
      </c>
      <c r="EN57" s="13">
        <v>0.45744358411666503</v>
      </c>
      <c r="EO57" s="13">
        <v>0.12665169209070901</v>
      </c>
    </row>
    <row r="58" spans="1:145" x14ac:dyDescent="0.2">
      <c r="A58" s="3" t="s">
        <v>218</v>
      </c>
      <c r="B58" s="13">
        <v>0.117502974280755</v>
      </c>
      <c r="C58" s="13">
        <v>0.143734563910626</v>
      </c>
      <c r="D58" s="13">
        <v>0.46284090871671602</v>
      </c>
      <c r="E58" s="13">
        <v>0.242867326216618</v>
      </c>
      <c r="F58" s="13">
        <v>0.20665378354164801</v>
      </c>
      <c r="G58" s="13">
        <v>0.25425129165862598</v>
      </c>
      <c r="H58" s="13">
        <v>0.96614280487596205</v>
      </c>
      <c r="I58" s="13">
        <v>0.15661723953329099</v>
      </c>
      <c r="J58" s="13">
        <v>0.31915552131246999</v>
      </c>
      <c r="K58" s="13">
        <v>0.27707430052916099</v>
      </c>
      <c r="L58" s="13">
        <v>0.24516029138189099</v>
      </c>
      <c r="M58" s="13">
        <v>0.123816901714356</v>
      </c>
      <c r="N58" s="13">
        <v>0.28650964178740401</v>
      </c>
      <c r="O58" s="13">
        <v>0.26144454286201002</v>
      </c>
      <c r="P58" s="13">
        <v>0.40636833662649002</v>
      </c>
      <c r="Q58" s="13">
        <v>0.110162350534663</v>
      </c>
      <c r="R58" s="13">
        <v>0.117813721481647</v>
      </c>
      <c r="S58" s="13">
        <v>0.283160231501346</v>
      </c>
      <c r="T58" s="13">
        <v>0.26957404881465402</v>
      </c>
      <c r="U58" s="13">
        <v>0.74750482780751604</v>
      </c>
      <c r="V58" s="13">
        <v>0.30177445270308501</v>
      </c>
      <c r="W58" s="13">
        <v>1.3199941675743301</v>
      </c>
      <c r="X58" s="13">
        <v>0.163114150351688</v>
      </c>
      <c r="Y58" s="13">
        <v>0.15867453006562099</v>
      </c>
      <c r="Z58" s="13">
        <v>0.15616666483752401</v>
      </c>
      <c r="AA58" s="13">
        <v>0.24958359672409</v>
      </c>
      <c r="AB58" s="13">
        <v>0.32233630142041297</v>
      </c>
      <c r="AC58" s="13">
        <v>0.318324448712903</v>
      </c>
      <c r="AD58" s="13">
        <v>0.29751288981519097</v>
      </c>
      <c r="AE58" s="13">
        <v>0.92000490448375505</v>
      </c>
      <c r="AF58" s="13">
        <v>0.397232699125872</v>
      </c>
      <c r="AG58" s="13">
        <v>0.23762538556025301</v>
      </c>
      <c r="AH58" s="13">
        <v>1.0044224777711801</v>
      </c>
      <c r="AI58" s="13">
        <v>0.19857835993694301</v>
      </c>
      <c r="AJ58" s="13">
        <v>0.27707642932884002</v>
      </c>
      <c r="AK58" s="13">
        <v>0.33047824312127</v>
      </c>
      <c r="AL58" s="13">
        <v>0.37644319973268497</v>
      </c>
      <c r="AM58" s="13">
        <v>0.53224257115357398</v>
      </c>
      <c r="AN58" s="13">
        <v>0.10502679714790999</v>
      </c>
      <c r="AO58" s="13">
        <v>0.303139246585933</v>
      </c>
      <c r="AP58" s="13">
        <v>0.324895329059955</v>
      </c>
      <c r="AQ58" s="13">
        <v>1.71246165092462</v>
      </c>
      <c r="AR58" s="13">
        <v>0.144718451976071</v>
      </c>
      <c r="AS58" s="13">
        <v>0.38864641176382603</v>
      </c>
      <c r="AT58" s="13">
        <v>0.16236705999988499</v>
      </c>
      <c r="AU58" s="13">
        <v>0.77357569959829597</v>
      </c>
      <c r="AV58" s="13">
        <v>0.190120375081646</v>
      </c>
      <c r="AW58" s="13">
        <v>0.85775136771225202</v>
      </c>
      <c r="AX58" s="13">
        <v>0.19853821929462201</v>
      </c>
      <c r="AY58" s="13">
        <v>1.1121937337566099</v>
      </c>
      <c r="AZ58" s="13">
        <v>4.0015650404830697E-2</v>
      </c>
      <c r="BA58" s="13">
        <v>1.3930182025089799</v>
      </c>
      <c r="BB58" s="13">
        <v>0.15768047958345399</v>
      </c>
      <c r="BC58" s="13">
        <v>0.69293125348874796</v>
      </c>
      <c r="BD58" s="13">
        <v>0.661022195122415</v>
      </c>
      <c r="BE58" s="13">
        <v>3.2805423194753602E-2</v>
      </c>
      <c r="BF58" s="13">
        <v>0</v>
      </c>
      <c r="BG58" s="13">
        <v>0.43833079752006399</v>
      </c>
      <c r="BH58" s="13">
        <v>5.3470790673710397E-2</v>
      </c>
      <c r="BI58" s="13">
        <v>1.7065035778876001</v>
      </c>
      <c r="BJ58" s="13">
        <v>0.18062837330096701</v>
      </c>
      <c r="BK58" s="13">
        <v>0.19751475644243899</v>
      </c>
      <c r="BL58" s="13">
        <v>1.00828205979748</v>
      </c>
      <c r="BM58" s="13">
        <v>0.55163777615108001</v>
      </c>
      <c r="BN58" s="13">
        <v>4.0215865214971904</v>
      </c>
      <c r="BO58" s="13">
        <v>0.152769344694098</v>
      </c>
      <c r="BP58" s="13">
        <v>0.18451700584205</v>
      </c>
      <c r="BQ58" s="13">
        <v>0.15547739926715701</v>
      </c>
      <c r="BR58" s="13">
        <v>0.941335492857586</v>
      </c>
      <c r="BS58" s="13">
        <v>0.228323437122224</v>
      </c>
      <c r="BT58" s="13">
        <v>0.342044359928728</v>
      </c>
      <c r="BU58" s="13">
        <v>0.185718269544384</v>
      </c>
      <c r="BV58" s="13">
        <v>0.18881303936022101</v>
      </c>
      <c r="BW58" s="13">
        <v>0.19329691993037301</v>
      </c>
      <c r="BX58" s="13">
        <v>0.13326140717372101</v>
      </c>
      <c r="BY58" s="13">
        <v>4.76892914884725E-2</v>
      </c>
      <c r="BZ58" s="13">
        <v>5.5356999564580102E-2</v>
      </c>
      <c r="CA58" s="13">
        <v>0.14430377652246401</v>
      </c>
      <c r="CB58" s="13">
        <v>0.102374375477744</v>
      </c>
      <c r="CC58" s="13">
        <v>6.4912466252959405E-2</v>
      </c>
      <c r="CD58" s="13">
        <v>2.47171209416465</v>
      </c>
      <c r="CE58" s="13">
        <v>0.203285679190473</v>
      </c>
      <c r="CF58" s="13">
        <v>3.1760754301314899E-2</v>
      </c>
      <c r="CG58" s="13">
        <v>0.180876256457912</v>
      </c>
      <c r="CH58" s="13">
        <v>0.323529019061989</v>
      </c>
      <c r="CI58" s="13">
        <v>0.96012894811039595</v>
      </c>
      <c r="CJ58" s="13">
        <v>0.64613835507755901</v>
      </c>
      <c r="CK58" s="13">
        <v>0.13068771887439601</v>
      </c>
      <c r="CL58" s="13">
        <v>3.7751656917376999</v>
      </c>
      <c r="CM58" s="13">
        <v>0.19242143113867899</v>
      </c>
      <c r="CN58" s="13">
        <v>0.24170719389304099</v>
      </c>
      <c r="CO58" s="13">
        <v>0.363776213116008</v>
      </c>
      <c r="CP58" s="13">
        <v>0.27018608452870801</v>
      </c>
      <c r="CQ58" s="13">
        <v>3.7409920964389401E-2</v>
      </c>
      <c r="CR58" s="13">
        <v>0.12451131548908501</v>
      </c>
      <c r="CS58" s="13">
        <v>0.55145317668341998</v>
      </c>
      <c r="CT58" s="13">
        <v>0.16218151468912001</v>
      </c>
      <c r="CU58" s="13">
        <v>0.27207857330697499</v>
      </c>
      <c r="CV58" s="13">
        <v>0.19332431758738899</v>
      </c>
      <c r="CW58" s="13">
        <v>0.24738087522853999</v>
      </c>
      <c r="CX58" s="13">
        <v>0.465353329075055</v>
      </c>
      <c r="CY58" s="13">
        <v>0.22509294355904</v>
      </c>
      <c r="CZ58" s="13">
        <v>1.0201132452677999</v>
      </c>
      <c r="DA58" s="13">
        <v>0.114107765575951</v>
      </c>
      <c r="DB58" s="13">
        <v>0.29490775891045101</v>
      </c>
      <c r="DC58" s="13">
        <v>0.27914690106481799</v>
      </c>
      <c r="DD58" s="13">
        <v>0.31779014005242501</v>
      </c>
      <c r="DE58" s="13">
        <v>0.23125984013596901</v>
      </c>
      <c r="DF58" s="13">
        <v>1.0355806578904601</v>
      </c>
      <c r="DG58" s="13">
        <v>0.15394777036385299</v>
      </c>
      <c r="DH58" s="13">
        <v>0.168769598125738</v>
      </c>
      <c r="DI58" s="13">
        <v>0.40267118629507798</v>
      </c>
      <c r="DJ58" s="13">
        <v>2.5648398530232299</v>
      </c>
      <c r="DK58" s="13">
        <v>0.176876013396466</v>
      </c>
      <c r="DL58" s="13">
        <v>0.17311496505877</v>
      </c>
      <c r="DM58" s="13">
        <v>0.184563157321775</v>
      </c>
      <c r="DN58" s="13">
        <v>1.4287764697135601</v>
      </c>
      <c r="DO58" s="13">
        <v>1.1372593770483299</v>
      </c>
      <c r="DP58" s="13">
        <v>1.18286670314636</v>
      </c>
      <c r="DQ58" s="13">
        <v>0.138779248197716</v>
      </c>
      <c r="DR58" s="13">
        <v>0.73210317984272</v>
      </c>
      <c r="DS58" s="13">
        <v>1.59222502581301</v>
      </c>
      <c r="DT58" s="13">
        <v>0.227206146699204</v>
      </c>
      <c r="DU58" s="13">
        <v>1.46184907607305</v>
      </c>
      <c r="DV58" s="13">
        <v>0.55430108338673201</v>
      </c>
      <c r="DW58" s="13">
        <v>0.28888706756723198</v>
      </c>
      <c r="DX58" s="13">
        <v>1.2815427373986299</v>
      </c>
      <c r="DY58" s="13">
        <v>1.3110214315709201</v>
      </c>
      <c r="DZ58" s="13">
        <v>0.26180701821853097</v>
      </c>
      <c r="EA58" s="13">
        <v>0.12984248292160999</v>
      </c>
      <c r="EB58" s="13">
        <v>0.30393080500830399</v>
      </c>
      <c r="EC58" s="13">
        <v>0.71924994656121799</v>
      </c>
      <c r="ED58" s="13">
        <v>2.7507753405812401</v>
      </c>
      <c r="EE58" s="13">
        <v>1.1365713557868899</v>
      </c>
      <c r="EF58" s="13">
        <v>2.3427528101889901</v>
      </c>
      <c r="EG58" s="13">
        <v>0.239832887924771</v>
      </c>
      <c r="EH58" s="13">
        <v>0.355472814570019</v>
      </c>
      <c r="EI58" s="13">
        <v>0.92930043100748505</v>
      </c>
      <c r="EJ58" s="13">
        <v>0.72889392646931095</v>
      </c>
      <c r="EK58" s="13">
        <v>0.22776182988813701</v>
      </c>
      <c r="EL58" s="13">
        <v>0.65939575017700303</v>
      </c>
      <c r="EM58" s="13">
        <v>0.80489396703145499</v>
      </c>
      <c r="EN58" s="13">
        <v>0.44097116459044</v>
      </c>
      <c r="EO58" s="13">
        <v>0.14384644317156101</v>
      </c>
    </row>
    <row r="59" spans="1:145" x14ac:dyDescent="0.2">
      <c r="A59" s="3" t="s">
        <v>219</v>
      </c>
      <c r="B59" s="13">
        <v>0.62050326961951496</v>
      </c>
      <c r="C59" s="13">
        <v>0.73302235297492901</v>
      </c>
      <c r="D59" s="13">
        <v>1.0899216745648499</v>
      </c>
      <c r="E59" s="13">
        <v>0.95392013265916897</v>
      </c>
      <c r="F59" s="13">
        <v>0.86736803914397198</v>
      </c>
      <c r="G59" s="13">
        <v>0.93234128336503197</v>
      </c>
      <c r="H59" s="13">
        <v>1.7293104338337</v>
      </c>
      <c r="I59" s="13">
        <v>0.73068350813261695</v>
      </c>
      <c r="J59" s="13">
        <v>1.03652166759723</v>
      </c>
      <c r="K59" s="13">
        <v>0.99007897025264102</v>
      </c>
      <c r="L59" s="13">
        <v>0.92311910302071298</v>
      </c>
      <c r="M59" s="13">
        <v>0.66501725926549504</v>
      </c>
      <c r="N59" s="13">
        <v>0.93842347105426904</v>
      </c>
      <c r="O59" s="13">
        <v>0.80586272012828097</v>
      </c>
      <c r="P59" s="13">
        <v>1.1768343260474701</v>
      </c>
      <c r="Q59" s="13">
        <v>0.63978035374092801</v>
      </c>
      <c r="R59" s="13">
        <v>0.61112845093413504</v>
      </c>
      <c r="S59" s="13">
        <v>0.91469383520942604</v>
      </c>
      <c r="T59" s="13">
        <v>0.97490828153570197</v>
      </c>
      <c r="U59" s="13">
        <v>1.44311881834428</v>
      </c>
      <c r="V59" s="13">
        <v>1.0432213463276301</v>
      </c>
      <c r="W59" s="13">
        <v>1.9348875518984201</v>
      </c>
      <c r="X59" s="13">
        <v>0.76721560043605097</v>
      </c>
      <c r="Y59" s="13">
        <v>0.653211368728571</v>
      </c>
      <c r="Z59" s="13">
        <v>0.71613940722513303</v>
      </c>
      <c r="AA59" s="13">
        <v>0.87213976887991995</v>
      </c>
      <c r="AB59" s="13">
        <v>1.09956977942853</v>
      </c>
      <c r="AC59" s="13">
        <v>0.84113147062832105</v>
      </c>
      <c r="AD59" s="13">
        <v>1.0658551783496699</v>
      </c>
      <c r="AE59" s="13">
        <v>1.44319184075579</v>
      </c>
      <c r="AF59" s="13">
        <v>1.2286134957794399</v>
      </c>
      <c r="AG59" s="13">
        <v>0.80576616372489496</v>
      </c>
      <c r="AH59" s="13">
        <v>1.4188139392553401</v>
      </c>
      <c r="AI59" s="13">
        <v>0.80603705185482899</v>
      </c>
      <c r="AJ59" s="13">
        <v>0.99834579093583797</v>
      </c>
      <c r="AK59" s="13">
        <v>1.1454970295500999</v>
      </c>
      <c r="AL59" s="13">
        <v>1.08542404443731</v>
      </c>
      <c r="AM59" s="13">
        <v>1.3313708295003499</v>
      </c>
      <c r="AN59" s="13">
        <v>0.61206934851050399</v>
      </c>
      <c r="AO59" s="13">
        <v>0.98932444716488199</v>
      </c>
      <c r="AP59" s="13">
        <v>1.12380394441507</v>
      </c>
      <c r="AQ59" s="13">
        <v>2.3959689850455299</v>
      </c>
      <c r="AR59" s="13">
        <v>0.72496330831225197</v>
      </c>
      <c r="AS59" s="13">
        <v>1.1897343176846999</v>
      </c>
      <c r="AT59" s="13">
        <v>0.72333456662220197</v>
      </c>
      <c r="AU59" s="13">
        <v>1.43581694581311</v>
      </c>
      <c r="AV59" s="13">
        <v>0.76857013834570498</v>
      </c>
      <c r="AW59" s="13">
        <v>1.66851729665127</v>
      </c>
      <c r="AX59" s="13">
        <v>0.43788414516662499</v>
      </c>
      <c r="AY59" s="13">
        <v>1.8883297471102101</v>
      </c>
      <c r="AZ59" s="13">
        <v>0.497111047668784</v>
      </c>
      <c r="BA59" s="13">
        <v>1.22819880988924</v>
      </c>
      <c r="BB59" s="13">
        <v>0.623531992925071</v>
      </c>
      <c r="BC59" s="13">
        <v>1.0079113259857699</v>
      </c>
      <c r="BD59" s="13">
        <v>1.0496079624288199</v>
      </c>
      <c r="BE59" s="13">
        <v>0.42017905086570501</v>
      </c>
      <c r="BF59" s="13">
        <v>0.43833079752006399</v>
      </c>
      <c r="BG59" s="13">
        <v>0</v>
      </c>
      <c r="BH59" s="13">
        <v>0.53929352820101195</v>
      </c>
      <c r="BI59" s="13">
        <v>2.0737764320113699</v>
      </c>
      <c r="BJ59" s="13">
        <v>0.26384108220116698</v>
      </c>
      <c r="BK59" s="13">
        <v>0.22703263857704301</v>
      </c>
      <c r="BL59" s="13">
        <v>1.08764570460457</v>
      </c>
      <c r="BM59" s="13">
        <v>1.0246510602513501</v>
      </c>
      <c r="BN59" s="13">
        <v>2.4355541777357499</v>
      </c>
      <c r="BO59" s="13">
        <v>0.28231318885670398</v>
      </c>
      <c r="BP59" s="13">
        <v>0.63637616329110103</v>
      </c>
      <c r="BQ59" s="13">
        <v>0.25338373235732398</v>
      </c>
      <c r="BR59" s="13">
        <v>1.6519488872541099</v>
      </c>
      <c r="BS59" s="13">
        <v>0.59591979991745103</v>
      </c>
      <c r="BT59" s="13">
        <v>0.22942403220065199</v>
      </c>
      <c r="BU59" s="13">
        <v>0.46534448916800503</v>
      </c>
      <c r="BV59" s="13">
        <v>0.22130130662415201</v>
      </c>
      <c r="BW59" s="13">
        <v>0.88193427501438304</v>
      </c>
      <c r="BX59" s="13">
        <v>0.232668601200167</v>
      </c>
      <c r="BY59" s="13">
        <v>0.50753447079620795</v>
      </c>
      <c r="BZ59" s="13">
        <v>0.50476828574135002</v>
      </c>
      <c r="CA59" s="13">
        <v>0.246386357014515</v>
      </c>
      <c r="CB59" s="13">
        <v>0.35078093041026398</v>
      </c>
      <c r="CC59" s="13">
        <v>0.53485620591226102</v>
      </c>
      <c r="CD59" s="13">
        <v>3.05822037603666</v>
      </c>
      <c r="CE59" s="13">
        <v>0.54274247826227995</v>
      </c>
      <c r="CF59" s="13">
        <v>0.46882461571469097</v>
      </c>
      <c r="CG59" s="13">
        <v>0.27127138141387103</v>
      </c>
      <c r="CH59" s="13">
        <v>0.43917919829708102</v>
      </c>
      <c r="CI59" s="13">
        <v>0.36947989160309502</v>
      </c>
      <c r="CJ59" s="13">
        <v>0.42837051343246202</v>
      </c>
      <c r="CK59" s="13">
        <v>0.38584628908388202</v>
      </c>
      <c r="CL59" s="13">
        <v>2.2845013856867902</v>
      </c>
      <c r="CM59" s="13">
        <v>0.21679003785524201</v>
      </c>
      <c r="CN59" s="13">
        <v>0.80841155611481696</v>
      </c>
      <c r="CO59" s="13">
        <v>0.14891160379231899</v>
      </c>
      <c r="CP59" s="13">
        <v>0.24179840069389499</v>
      </c>
      <c r="CQ59" s="13">
        <v>0.407749707477366</v>
      </c>
      <c r="CR59" s="13">
        <v>0.43276244955319498</v>
      </c>
      <c r="CS59" s="13">
        <v>1.2192674339743399</v>
      </c>
      <c r="CT59" s="13">
        <v>0.26478964647580999</v>
      </c>
      <c r="CU59" s="13">
        <v>0.178729427797826</v>
      </c>
      <c r="CV59" s="13">
        <v>0.24129726258685999</v>
      </c>
      <c r="CW59" s="13">
        <v>0.21407349407617199</v>
      </c>
      <c r="CX59" s="13">
        <v>0.55396493445933004</v>
      </c>
      <c r="CY59" s="13">
        <v>0.46239714912430102</v>
      </c>
      <c r="CZ59" s="13">
        <v>0.26946094004242399</v>
      </c>
      <c r="DA59" s="13">
        <v>0.28258472738261098</v>
      </c>
      <c r="DB59" s="13">
        <v>0.177027264672352</v>
      </c>
      <c r="DC59" s="13">
        <v>0.48617298291560801</v>
      </c>
      <c r="DD59" s="13">
        <v>0.53673427088307601</v>
      </c>
      <c r="DE59" s="13">
        <v>0.198945135591378</v>
      </c>
      <c r="DF59" s="13">
        <v>0.32352163194001599</v>
      </c>
      <c r="DG59" s="13">
        <v>0.24952570259398299</v>
      </c>
      <c r="DH59" s="13">
        <v>0.49889524606202801</v>
      </c>
      <c r="DI59" s="13">
        <v>0.16171102044348701</v>
      </c>
      <c r="DJ59" s="13">
        <v>1.4751898750199499</v>
      </c>
      <c r="DK59" s="13">
        <v>0.33294199596901303</v>
      </c>
      <c r="DL59" s="13">
        <v>0.25310029309339299</v>
      </c>
      <c r="DM59" s="13">
        <v>0.25185395192718601</v>
      </c>
      <c r="DN59" s="13">
        <v>1.46802686366138</v>
      </c>
      <c r="DO59" s="13">
        <v>1.7950861084735801</v>
      </c>
      <c r="DP59" s="13">
        <v>0.472048090841031</v>
      </c>
      <c r="DQ59" s="13">
        <v>0.27117774756847202</v>
      </c>
      <c r="DR59" s="13">
        <v>0.342132191531616</v>
      </c>
      <c r="DS59" s="13">
        <v>2.2339224937212299</v>
      </c>
      <c r="DT59" s="13">
        <v>0.18642239374220801</v>
      </c>
      <c r="DU59" s="13">
        <v>2.00226757293603</v>
      </c>
      <c r="DV59" s="13">
        <v>0.26524080037139203</v>
      </c>
      <c r="DW59" s="13">
        <v>0.29556506787244502</v>
      </c>
      <c r="DX59" s="13">
        <v>1.0181225247203001</v>
      </c>
      <c r="DY59" s="13">
        <v>1.48218766955806</v>
      </c>
      <c r="DZ59" s="13">
        <v>0.73725258571947405</v>
      </c>
      <c r="EA59" s="13">
        <v>0.27967733661730898</v>
      </c>
      <c r="EB59" s="13">
        <v>0.169969304702906</v>
      </c>
      <c r="EC59" s="13">
        <v>0.58002448262133299</v>
      </c>
      <c r="ED59" s="13">
        <v>1.60812916729364</v>
      </c>
      <c r="EE59" s="13">
        <v>1.7979474681062</v>
      </c>
      <c r="EF59" s="13">
        <v>1.6379012109667299</v>
      </c>
      <c r="EG59" s="13">
        <v>0.38897994079134401</v>
      </c>
      <c r="EH59" s="13">
        <v>0.197836024648747</v>
      </c>
      <c r="EI59" s="13">
        <v>0.35495235424426402</v>
      </c>
      <c r="EJ59" s="13">
        <v>1.08666861144826</v>
      </c>
      <c r="EK59" s="13">
        <v>0.22483871560723201</v>
      </c>
      <c r="EL59" s="13">
        <v>1.1562306697828499</v>
      </c>
      <c r="EM59" s="13">
        <v>0.564229152747866</v>
      </c>
      <c r="EN59" s="13">
        <v>0.51840091697322899</v>
      </c>
      <c r="EO59" s="13">
        <v>0.30990553821970401</v>
      </c>
    </row>
    <row r="60" spans="1:145" x14ac:dyDescent="0.2">
      <c r="A60" s="3" t="s">
        <v>220</v>
      </c>
      <c r="B60" s="13">
        <v>9.4976092506810106E-2</v>
      </c>
      <c r="C60" s="13">
        <v>0.11170191854461101</v>
      </c>
      <c r="D60" s="13">
        <v>0.48600950470732401</v>
      </c>
      <c r="E60" s="13">
        <v>0.169418130016982</v>
      </c>
      <c r="F60" s="13">
        <v>0.17268721841232901</v>
      </c>
      <c r="G60" s="13">
        <v>0.18473316174797799</v>
      </c>
      <c r="H60" s="13">
        <v>0.87625510331237899</v>
      </c>
      <c r="I60" s="13">
        <v>0.106141827588894</v>
      </c>
      <c r="J60" s="13">
        <v>0.22676057294381699</v>
      </c>
      <c r="K60" s="13">
        <v>0.190388862627798</v>
      </c>
      <c r="L60" s="13">
        <v>0.20514058248881401</v>
      </c>
      <c r="M60" s="13">
        <v>0.10640355166860201</v>
      </c>
      <c r="N60" s="13">
        <v>0.21461547424368899</v>
      </c>
      <c r="O60" s="13">
        <v>0.22472623617860901</v>
      </c>
      <c r="P60" s="13">
        <v>0.32970205397468999</v>
      </c>
      <c r="Q60" s="13">
        <v>8.5417957045011705E-2</v>
      </c>
      <c r="R60" s="13">
        <v>0.10782684244615599</v>
      </c>
      <c r="S60" s="13">
        <v>0.221363453477151</v>
      </c>
      <c r="T60" s="13">
        <v>0.19535283321299701</v>
      </c>
      <c r="U60" s="13">
        <v>0.70322622828813897</v>
      </c>
      <c r="V60" s="13">
        <v>0.22831397692602801</v>
      </c>
      <c r="W60" s="13">
        <v>1.24008911054786</v>
      </c>
      <c r="X60" s="13">
        <v>0.122639202725508</v>
      </c>
      <c r="Y60" s="13">
        <v>0.118352899871926</v>
      </c>
      <c r="Z60" s="13">
        <v>0.114240373950192</v>
      </c>
      <c r="AA60" s="13">
        <v>0.22089114319689701</v>
      </c>
      <c r="AB60" s="13">
        <v>0.229092638433844</v>
      </c>
      <c r="AC60" s="13">
        <v>0.33414645281760202</v>
      </c>
      <c r="AD60" s="13">
        <v>0.22304170746860599</v>
      </c>
      <c r="AE60" s="13">
        <v>1.1628414207726301</v>
      </c>
      <c r="AF60" s="13">
        <v>0.32788399083751302</v>
      </c>
      <c r="AG60" s="13">
        <v>0.15560604946495701</v>
      </c>
      <c r="AH60" s="13">
        <v>1.29130977338571</v>
      </c>
      <c r="AI60" s="13">
        <v>0.16788355723110099</v>
      </c>
      <c r="AJ60" s="13">
        <v>0.194031570202742</v>
      </c>
      <c r="AK60" s="13">
        <v>0.248836257804981</v>
      </c>
      <c r="AL60" s="13">
        <v>0.26924296391293501</v>
      </c>
      <c r="AM60" s="13">
        <v>0.39817621856846902</v>
      </c>
      <c r="AN60" s="13">
        <v>8.8320030414134706E-2</v>
      </c>
      <c r="AO60" s="13">
        <v>0.24889547709364199</v>
      </c>
      <c r="AP60" s="13">
        <v>0.245004843249649</v>
      </c>
      <c r="AQ60" s="13">
        <v>1.6126160581275999</v>
      </c>
      <c r="AR60" s="13">
        <v>0.105671039179028</v>
      </c>
      <c r="AS60" s="13">
        <v>0.305333637750138</v>
      </c>
      <c r="AT60" s="13">
        <v>0.117780902261843</v>
      </c>
      <c r="AU60" s="13">
        <v>0.72796449832263799</v>
      </c>
      <c r="AV60" s="13">
        <v>0.13396008678525201</v>
      </c>
      <c r="AW60" s="13">
        <v>0.74543694819194894</v>
      </c>
      <c r="AX60" s="13">
        <v>0.18529175723195801</v>
      </c>
      <c r="AY60" s="13">
        <v>1.07829936393249</v>
      </c>
      <c r="AZ60" s="13">
        <v>2.13677153561651E-2</v>
      </c>
      <c r="BA60" s="13">
        <v>1.77558855929008</v>
      </c>
      <c r="BB60" s="13">
        <v>8.8758212165913605E-2</v>
      </c>
      <c r="BC60" s="13">
        <v>0.69376719649557805</v>
      </c>
      <c r="BD60" s="13">
        <v>0.66209078555695999</v>
      </c>
      <c r="BE60" s="13">
        <v>5.34750224344957E-2</v>
      </c>
      <c r="BF60" s="13">
        <v>5.3470790673710397E-2</v>
      </c>
      <c r="BG60" s="13">
        <v>0.53929352820101195</v>
      </c>
      <c r="BH60" s="13">
        <v>0</v>
      </c>
      <c r="BI60" s="13">
        <v>1.6949872174814899</v>
      </c>
      <c r="BJ60" s="13">
        <v>0.22613984804522599</v>
      </c>
      <c r="BK60" s="13">
        <v>0.26909603908948398</v>
      </c>
      <c r="BL60" s="13">
        <v>1.34632898305065</v>
      </c>
      <c r="BM60" s="13">
        <v>0.59490829137665202</v>
      </c>
      <c r="BN60" s="13">
        <v>4.1771259524753699</v>
      </c>
      <c r="BO60" s="13">
        <v>0.16245832339570501</v>
      </c>
      <c r="BP60" s="13">
        <v>0.223100355202831</v>
      </c>
      <c r="BQ60" s="13">
        <v>0.23924455253804799</v>
      </c>
      <c r="BR60" s="13">
        <v>0.92337219732166098</v>
      </c>
      <c r="BS60" s="13">
        <v>0.22447657086419001</v>
      </c>
      <c r="BT60" s="13">
        <v>0.41120290346712401</v>
      </c>
      <c r="BU60" s="13">
        <v>0.22436800564366799</v>
      </c>
      <c r="BV60" s="13">
        <v>0.22857109593250999</v>
      </c>
      <c r="BW60" s="13">
        <v>0.148853579272829</v>
      </c>
      <c r="BX60" s="13">
        <v>0.19950042662858999</v>
      </c>
      <c r="BY60" s="13">
        <v>2.2713162721471301E-2</v>
      </c>
      <c r="BZ60" s="13">
        <v>3.5084742832729797E-2</v>
      </c>
      <c r="CA60" s="13">
        <v>0.207287876894058</v>
      </c>
      <c r="CB60" s="13">
        <v>0.19157863846550399</v>
      </c>
      <c r="CC60" s="13">
        <v>0.119113190527489</v>
      </c>
      <c r="CD60" s="13">
        <v>2.4022182158430301</v>
      </c>
      <c r="CE60" s="13">
        <v>0.19231644808526599</v>
      </c>
      <c r="CF60" s="13">
        <v>3.5028283808008702E-2</v>
      </c>
      <c r="CG60" s="13">
        <v>0.23989239197682899</v>
      </c>
      <c r="CH60" s="13">
        <v>0.324976525351793</v>
      </c>
      <c r="CI60" s="13">
        <v>1.0744698441235301</v>
      </c>
      <c r="CJ60" s="13">
        <v>0.74074533549911803</v>
      </c>
      <c r="CK60" s="13">
        <v>0.164092541982091</v>
      </c>
      <c r="CL60" s="13">
        <v>3.91990626456109</v>
      </c>
      <c r="CM60" s="13">
        <v>0.30780349714948202</v>
      </c>
      <c r="CN60" s="13">
        <v>0.177754558801165</v>
      </c>
      <c r="CO60" s="13">
        <v>0.42858640771303402</v>
      </c>
      <c r="CP60" s="13">
        <v>0.41182356714277701</v>
      </c>
      <c r="CQ60" s="13">
        <v>9.9075541571622197E-2</v>
      </c>
      <c r="CR60" s="13">
        <v>0.22500716008861699</v>
      </c>
      <c r="CS60" s="13">
        <v>0.62176711955776298</v>
      </c>
      <c r="CT60" s="13">
        <v>0.280613972294535</v>
      </c>
      <c r="CU60" s="13">
        <v>0.337624799351955</v>
      </c>
      <c r="CV60" s="13">
        <v>0.312761143600983</v>
      </c>
      <c r="CW60" s="13">
        <v>0.29005244289973497</v>
      </c>
      <c r="CX60" s="13">
        <v>0.55223555677121705</v>
      </c>
      <c r="CY60" s="13">
        <v>0.29884923443932698</v>
      </c>
      <c r="CZ60" s="13">
        <v>1.0875900366434901</v>
      </c>
      <c r="DA60" s="13">
        <v>0.191858181477538</v>
      </c>
      <c r="DB60" s="13">
        <v>0.38285480924485399</v>
      </c>
      <c r="DC60" s="13">
        <v>0.34044815626210001</v>
      </c>
      <c r="DD60" s="13">
        <v>0.39261593626302899</v>
      </c>
      <c r="DE60" s="13">
        <v>0.29200122592606798</v>
      </c>
      <c r="DF60" s="13">
        <v>1.12310889196421</v>
      </c>
      <c r="DG60" s="13">
        <v>0.25999614938855498</v>
      </c>
      <c r="DH60" s="13">
        <v>0.29358328078123802</v>
      </c>
      <c r="DI60" s="13">
        <v>0.466666881721581</v>
      </c>
      <c r="DJ60" s="13">
        <v>2.7274744414116201</v>
      </c>
      <c r="DK60" s="13">
        <v>0.31293736128392102</v>
      </c>
      <c r="DL60" s="13">
        <v>0.21726876812900101</v>
      </c>
      <c r="DM60" s="13">
        <v>0.274360237556663</v>
      </c>
      <c r="DN60" s="13">
        <v>1.44133686409934</v>
      </c>
      <c r="DO60" s="13">
        <v>1.2174759756376701</v>
      </c>
      <c r="DP60" s="13">
        <v>1.23358599510294</v>
      </c>
      <c r="DQ60" s="13">
        <v>0.22937331719367399</v>
      </c>
      <c r="DR60" s="13">
        <v>0.79873555134025398</v>
      </c>
      <c r="DS60" s="13">
        <v>1.6214418145056899</v>
      </c>
      <c r="DT60" s="13">
        <v>0.303089247571596</v>
      </c>
      <c r="DU60" s="13">
        <v>1.4987312932918699</v>
      </c>
      <c r="DV60" s="13">
        <v>0.62252760990898504</v>
      </c>
      <c r="DW60" s="13">
        <v>0.30181598498701001</v>
      </c>
      <c r="DX60" s="13">
        <v>1.65989223028151</v>
      </c>
      <c r="DY60" s="13">
        <v>1.30324202083251</v>
      </c>
      <c r="DZ60" s="13">
        <v>0.34216714736026899</v>
      </c>
      <c r="EA60" s="13">
        <v>0.169659881810652</v>
      </c>
      <c r="EB60" s="13">
        <v>0.34287914436191402</v>
      </c>
      <c r="EC60" s="13">
        <v>0.86701078177444402</v>
      </c>
      <c r="ED60" s="13">
        <v>2.92108906608054</v>
      </c>
      <c r="EE60" s="13">
        <v>1.28204505943076</v>
      </c>
      <c r="EF60" s="13">
        <v>2.8328831053972601</v>
      </c>
      <c r="EG60" s="13">
        <v>0.30257240756262599</v>
      </c>
      <c r="EH60" s="13">
        <v>0.40473054108219603</v>
      </c>
      <c r="EI60" s="13">
        <v>1.00688261622021</v>
      </c>
      <c r="EJ60" s="13">
        <v>0.89045076747816698</v>
      </c>
      <c r="EK60" s="13">
        <v>0.27796517733856502</v>
      </c>
      <c r="EL60" s="13">
        <v>0.58973541937003404</v>
      </c>
      <c r="EM60" s="13">
        <v>0.95183380841832999</v>
      </c>
      <c r="EN60" s="13">
        <v>0.55479354841124695</v>
      </c>
      <c r="EO60" s="13">
        <v>0.17545745417156</v>
      </c>
    </row>
    <row r="61" spans="1:145" x14ac:dyDescent="0.2">
      <c r="A61" s="3" t="s">
        <v>221</v>
      </c>
      <c r="B61" s="13">
        <v>1.60516829552833</v>
      </c>
      <c r="C61" s="13">
        <v>1.5864076651622601</v>
      </c>
      <c r="D61" s="13">
        <v>2.25616944618799</v>
      </c>
      <c r="E61" s="13">
        <v>1.9122086524686801</v>
      </c>
      <c r="F61" s="13">
        <v>1.6284688321063301</v>
      </c>
      <c r="G61" s="13">
        <v>1.76942210338551</v>
      </c>
      <c r="H61" s="13">
        <v>2.20784077507134</v>
      </c>
      <c r="I61" s="13">
        <v>1.6112156001554601</v>
      </c>
      <c r="J61" s="13">
        <v>1.8889470821436301</v>
      </c>
      <c r="K61" s="13">
        <v>2.01817044355766</v>
      </c>
      <c r="L61" s="13">
        <v>2.0166829045536798</v>
      </c>
      <c r="M61" s="13">
        <v>1.6221213147170099</v>
      </c>
      <c r="N61" s="13">
        <v>2.00406243675745</v>
      </c>
      <c r="O61" s="13">
        <v>1.77615365862634</v>
      </c>
      <c r="P61" s="13">
        <v>1.85401516547065</v>
      </c>
      <c r="Q61" s="13">
        <v>1.6611586844287001</v>
      </c>
      <c r="R61" s="13">
        <v>1.67260262484009</v>
      </c>
      <c r="S61" s="13">
        <v>1.6376099751711199</v>
      </c>
      <c r="T61" s="13">
        <v>1.9016055256842801</v>
      </c>
      <c r="U61" s="13">
        <v>2.1849220001019698</v>
      </c>
      <c r="V61" s="13">
        <v>1.8888791155298601</v>
      </c>
      <c r="W61" s="13">
        <v>0.55031072552970495</v>
      </c>
      <c r="X61" s="13">
        <v>1.57467745917489</v>
      </c>
      <c r="Y61" s="13">
        <v>1.6947324616345201</v>
      </c>
      <c r="Z61" s="13">
        <v>1.8318607204561299</v>
      </c>
      <c r="AA61" s="13">
        <v>1.7434821877390501</v>
      </c>
      <c r="AB61" s="13">
        <v>1.9832977253135</v>
      </c>
      <c r="AC61" s="13">
        <v>2.0282721486961002</v>
      </c>
      <c r="AD61" s="13">
        <v>1.90386701498156</v>
      </c>
      <c r="AE61" s="13">
        <v>2.41943090869347</v>
      </c>
      <c r="AF61" s="13">
        <v>1.9112811919176</v>
      </c>
      <c r="AG61" s="13">
        <v>1.88003440217382</v>
      </c>
      <c r="AH61" s="13">
        <v>2.3798192040334598</v>
      </c>
      <c r="AI61" s="13">
        <v>1.72210625434766</v>
      </c>
      <c r="AJ61" s="13">
        <v>1.96978253682553</v>
      </c>
      <c r="AK61" s="13">
        <v>1.8411765474305599</v>
      </c>
      <c r="AL61" s="13">
        <v>2.1870291172357401</v>
      </c>
      <c r="AM61" s="13">
        <v>1.86564412778003</v>
      </c>
      <c r="AN61" s="13">
        <v>1.6561708604168801</v>
      </c>
      <c r="AO61" s="13">
        <v>1.9848612959686101</v>
      </c>
      <c r="AP61" s="13">
        <v>1.9709761745685299</v>
      </c>
      <c r="AQ61" s="13">
        <v>0.72269166620595304</v>
      </c>
      <c r="AR61" s="13">
        <v>1.7217833491649801</v>
      </c>
      <c r="AS61" s="13">
        <v>1.9668679199118499</v>
      </c>
      <c r="AT61" s="13">
        <v>1.62446597886719</v>
      </c>
      <c r="AU61" s="13">
        <v>2.1761335260394601</v>
      </c>
      <c r="AV61" s="13">
        <v>1.68285183916621</v>
      </c>
      <c r="AW61" s="13">
        <v>2.17152093786162</v>
      </c>
      <c r="AX61" s="13">
        <v>1.90476127138825</v>
      </c>
      <c r="AY61" s="13">
        <v>2.00325541774487</v>
      </c>
      <c r="AZ61" s="13">
        <v>1.6086889327810701</v>
      </c>
      <c r="BA61" s="13">
        <v>2.7924245927645099</v>
      </c>
      <c r="BB61" s="13">
        <v>1.85699021090729</v>
      </c>
      <c r="BC61" s="13">
        <v>2.42711558748158</v>
      </c>
      <c r="BD61" s="13">
        <v>2.2603651182507898</v>
      </c>
      <c r="BE61" s="13">
        <v>1.69572887949788</v>
      </c>
      <c r="BF61" s="13">
        <v>1.7065035778876001</v>
      </c>
      <c r="BG61" s="13">
        <v>2.0737764320113699</v>
      </c>
      <c r="BH61" s="13">
        <v>1.6949872174814899</v>
      </c>
      <c r="BI61" s="13">
        <v>0</v>
      </c>
      <c r="BJ61" s="13">
        <v>1.76747394743535</v>
      </c>
      <c r="BK61" s="13">
        <v>1.9244737115759001</v>
      </c>
      <c r="BL61" s="13">
        <v>2.4416688709756702</v>
      </c>
      <c r="BM61" s="13">
        <v>1.82059562539636</v>
      </c>
      <c r="BN61" s="13">
        <v>5.2841628116568096</v>
      </c>
      <c r="BO61" s="13">
        <v>1.7731276817688499</v>
      </c>
      <c r="BP61" s="13">
        <v>1.74699342697454</v>
      </c>
      <c r="BQ61" s="13">
        <v>1.7529615858295</v>
      </c>
      <c r="BR61" s="13">
        <v>2.0228652684552402</v>
      </c>
      <c r="BS61" s="13">
        <v>1.76945082968997</v>
      </c>
      <c r="BT61" s="13">
        <v>1.66607014938068</v>
      </c>
      <c r="BU61" s="13">
        <v>1.67572877256179</v>
      </c>
      <c r="BV61" s="13">
        <v>1.8512325787161801</v>
      </c>
      <c r="BW61" s="13">
        <v>1.6251524760877001</v>
      </c>
      <c r="BX61" s="13">
        <v>1.7554953499261401</v>
      </c>
      <c r="BY61" s="13">
        <v>1.7641663914575201</v>
      </c>
      <c r="BZ61" s="13">
        <v>1.64558438696309</v>
      </c>
      <c r="CA61" s="13">
        <v>1.77687178990797</v>
      </c>
      <c r="CB61" s="13">
        <v>1.71937630965489</v>
      </c>
      <c r="CC61" s="13">
        <v>1.5863613056361501</v>
      </c>
      <c r="CD61" s="13">
        <v>0.38999227999144598</v>
      </c>
      <c r="CE61" s="13">
        <v>1.7436156981272399</v>
      </c>
      <c r="CF61" s="13">
        <v>1.7539579573538</v>
      </c>
      <c r="CG61" s="13">
        <v>1.7649836873537501</v>
      </c>
      <c r="CH61" s="13">
        <v>1.9497283130474601</v>
      </c>
      <c r="CI61" s="13">
        <v>2.7439470098226399</v>
      </c>
      <c r="CJ61" s="13">
        <v>2.5472935782920598</v>
      </c>
      <c r="CK61" s="13">
        <v>1.5548178269110999</v>
      </c>
      <c r="CL61" s="13">
        <v>5.0145415385000396</v>
      </c>
      <c r="CM61" s="13">
        <v>1.8591109907601999</v>
      </c>
      <c r="CN61" s="13">
        <v>1.8484565358885801</v>
      </c>
      <c r="CO61" s="13">
        <v>2.07643358009885</v>
      </c>
      <c r="CP61" s="13">
        <v>1.8808318230179999</v>
      </c>
      <c r="CQ61" s="13">
        <v>1.68516997364732</v>
      </c>
      <c r="CR61" s="13">
        <v>1.7127987959178499</v>
      </c>
      <c r="CS61" s="13">
        <v>1.74854551861589</v>
      </c>
      <c r="CT61" s="13">
        <v>1.7359700552730399</v>
      </c>
      <c r="CU61" s="13">
        <v>1.9306631745330101</v>
      </c>
      <c r="CV61" s="13">
        <v>1.7751578459709201</v>
      </c>
      <c r="CW61" s="13">
        <v>1.9014506631074199</v>
      </c>
      <c r="CX61" s="13">
        <v>1.9230945685757801</v>
      </c>
      <c r="CY61" s="13">
        <v>1.63980005487784</v>
      </c>
      <c r="CZ61" s="13">
        <v>2.7195755025684698</v>
      </c>
      <c r="DA61" s="13">
        <v>1.8023094248501801</v>
      </c>
      <c r="DB61" s="13">
        <v>1.94028110033307</v>
      </c>
      <c r="DC61" s="13">
        <v>1.8493765788430701</v>
      </c>
      <c r="DD61" s="13">
        <v>1.74515328912347</v>
      </c>
      <c r="DE61" s="13">
        <v>1.8634836273869599</v>
      </c>
      <c r="DF61" s="13">
        <v>2.56430161504113</v>
      </c>
      <c r="DG61" s="13">
        <v>1.84912590929926</v>
      </c>
      <c r="DH61" s="13">
        <v>1.5701315352673999</v>
      </c>
      <c r="DI61" s="13">
        <v>2.1268787218327798</v>
      </c>
      <c r="DJ61" s="13">
        <v>3.6874379394728098</v>
      </c>
      <c r="DK61" s="13">
        <v>1.8041454518545901</v>
      </c>
      <c r="DL61" s="13">
        <v>1.8753065953322201</v>
      </c>
      <c r="DM61" s="13">
        <v>1.8050718824482099</v>
      </c>
      <c r="DN61" s="13">
        <v>0.33829876038207701</v>
      </c>
      <c r="DO61" s="13">
        <v>2.1652155874314398</v>
      </c>
      <c r="DP61" s="13">
        <v>2.7428304055791801</v>
      </c>
      <c r="DQ61" s="13">
        <v>1.8336108695456399</v>
      </c>
      <c r="DR61" s="13">
        <v>2.4629245347536801</v>
      </c>
      <c r="DS61" s="13">
        <v>2.4384157260985</v>
      </c>
      <c r="DT61" s="13">
        <v>1.99059193750176</v>
      </c>
      <c r="DU61" s="13">
        <v>2.2362711369522699</v>
      </c>
      <c r="DV61" s="13">
        <v>1.8695769853000499</v>
      </c>
      <c r="DW61" s="13">
        <v>2.0034445798618901</v>
      </c>
      <c r="DX61" s="13">
        <v>2.6268721812261102</v>
      </c>
      <c r="DY61" s="13">
        <v>0.366825586514892</v>
      </c>
      <c r="DZ61" s="13">
        <v>1.536757976264</v>
      </c>
      <c r="EA61" s="13">
        <v>1.8860754566986</v>
      </c>
      <c r="EB61" s="13">
        <v>2.0299798092982799</v>
      </c>
      <c r="EC61" s="13">
        <v>2.0482486847522701</v>
      </c>
      <c r="ED61" s="13">
        <v>3.9014662058762299</v>
      </c>
      <c r="EE61" s="13">
        <v>2.0517807207643699</v>
      </c>
      <c r="EF61" s="13">
        <v>3.8212891096932999</v>
      </c>
      <c r="EG61" s="13">
        <v>1.7346103932755901</v>
      </c>
      <c r="EH61" s="13">
        <v>2.1667860344201602</v>
      </c>
      <c r="EI61" s="13">
        <v>2.2305949830391998</v>
      </c>
      <c r="EJ61" s="13">
        <v>1.9151166212500199</v>
      </c>
      <c r="EK61" s="13">
        <v>1.91974987436407</v>
      </c>
      <c r="EL61" s="13">
        <v>2.0324673265036299</v>
      </c>
      <c r="EM61" s="13">
        <v>2.0089866228074</v>
      </c>
      <c r="EN61" s="13">
        <v>1.77129042922445</v>
      </c>
      <c r="EO61" s="13">
        <v>1.8595838585437601</v>
      </c>
    </row>
    <row r="62" spans="1:145" x14ac:dyDescent="0.2">
      <c r="A62" s="3" t="s">
        <v>222</v>
      </c>
      <c r="B62" s="13">
        <v>0.211291119115259</v>
      </c>
      <c r="C62" s="13">
        <v>0.28208338882418799</v>
      </c>
      <c r="D62" s="13">
        <v>0.75912055238795495</v>
      </c>
      <c r="E62" s="13">
        <v>0.49661714470622598</v>
      </c>
      <c r="F62" s="13">
        <v>0.40435539196225501</v>
      </c>
      <c r="G62" s="13">
        <v>0.47129731743686198</v>
      </c>
      <c r="H62" s="13">
        <v>1.1651169264493699</v>
      </c>
      <c r="I62" s="13">
        <v>0.30097338211654501</v>
      </c>
      <c r="J62" s="13">
        <v>0.55884936807324803</v>
      </c>
      <c r="K62" s="13">
        <v>0.50839013084863305</v>
      </c>
      <c r="L62" s="13">
        <v>0.49896857190972099</v>
      </c>
      <c r="M62" s="13">
        <v>0.235460692318882</v>
      </c>
      <c r="N62" s="13">
        <v>0.55866836828731203</v>
      </c>
      <c r="O62" s="13">
        <v>0.30880994161227399</v>
      </c>
      <c r="P62" s="13">
        <v>0.66724541276930405</v>
      </c>
      <c r="Q62" s="13">
        <v>0.22902589619229299</v>
      </c>
      <c r="R62" s="13">
        <v>0.20603114959281699</v>
      </c>
      <c r="S62" s="13">
        <v>0.46279171929915802</v>
      </c>
      <c r="T62" s="13">
        <v>0.50097629293336698</v>
      </c>
      <c r="U62" s="13">
        <v>0.82381801655380105</v>
      </c>
      <c r="V62" s="13">
        <v>0.54778188768259795</v>
      </c>
      <c r="W62" s="13">
        <v>1.6319870332756401</v>
      </c>
      <c r="X62" s="13">
        <v>0.31437258059467299</v>
      </c>
      <c r="Y62" s="13">
        <v>0.31013126772607202</v>
      </c>
      <c r="Z62" s="13">
        <v>0.28283823776769301</v>
      </c>
      <c r="AA62" s="13">
        <v>0.34913127258846299</v>
      </c>
      <c r="AB62" s="13">
        <v>0.58133087600564204</v>
      </c>
      <c r="AC62" s="13">
        <v>0.52046910118297995</v>
      </c>
      <c r="AD62" s="13">
        <v>0.56124253103546196</v>
      </c>
      <c r="AE62" s="13">
        <v>1.2834022584265601</v>
      </c>
      <c r="AF62" s="13">
        <v>0.66328737045362895</v>
      </c>
      <c r="AG62" s="13">
        <v>0.42507980635790499</v>
      </c>
      <c r="AH62" s="13">
        <v>1.3048859355329301</v>
      </c>
      <c r="AI62" s="13">
        <v>0.31639479892662598</v>
      </c>
      <c r="AJ62" s="13">
        <v>0.52469702679647501</v>
      </c>
      <c r="AK62" s="13">
        <v>0.61876731061978196</v>
      </c>
      <c r="AL62" s="13">
        <v>0.63195481643836604</v>
      </c>
      <c r="AM62" s="13">
        <v>0.82525366370958597</v>
      </c>
      <c r="AN62" s="13">
        <v>0.20195405590552901</v>
      </c>
      <c r="AO62" s="13">
        <v>0.48106224450464502</v>
      </c>
      <c r="AP62" s="13">
        <v>0.60997435136020595</v>
      </c>
      <c r="AQ62" s="13">
        <v>2.0150126939957298</v>
      </c>
      <c r="AR62" s="13">
        <v>0.26845122798146998</v>
      </c>
      <c r="AS62" s="13">
        <v>0.683516250901815</v>
      </c>
      <c r="AT62" s="13">
        <v>0.28952523641737199</v>
      </c>
      <c r="AU62" s="13">
        <v>0.86577907287851197</v>
      </c>
      <c r="AV62" s="13">
        <v>0.32196603470020602</v>
      </c>
      <c r="AW62" s="13">
        <v>1.072926629753</v>
      </c>
      <c r="AX62" s="13">
        <v>0.10770108212044401</v>
      </c>
      <c r="AY62" s="13">
        <v>1.1908106022057701</v>
      </c>
      <c r="AZ62" s="13">
        <v>0.183666879429811</v>
      </c>
      <c r="BA62" s="13">
        <v>1.3423876797410399</v>
      </c>
      <c r="BB62" s="13">
        <v>0.28741721976654699</v>
      </c>
      <c r="BC62" s="13">
        <v>0.84186536078997198</v>
      </c>
      <c r="BD62" s="13">
        <v>0.87052980928511303</v>
      </c>
      <c r="BE62" s="13">
        <v>0.17526313916681599</v>
      </c>
      <c r="BF62" s="13">
        <v>0.18062837330096701</v>
      </c>
      <c r="BG62" s="13">
        <v>0.26384108220116698</v>
      </c>
      <c r="BH62" s="13">
        <v>0.22613984804522599</v>
      </c>
      <c r="BI62" s="13">
        <v>1.76747394743535</v>
      </c>
      <c r="BJ62" s="13">
        <v>0</v>
      </c>
      <c r="BK62" s="13">
        <v>4.9871439529766803E-2</v>
      </c>
      <c r="BL62" s="13">
        <v>1.19121509248667</v>
      </c>
      <c r="BM62" s="13">
        <v>0.39671732097099599</v>
      </c>
      <c r="BN62" s="13">
        <v>2.9874503957513801</v>
      </c>
      <c r="BO62" s="13">
        <v>5.7051529280393198E-2</v>
      </c>
      <c r="BP62" s="13">
        <v>0.41837847487115198</v>
      </c>
      <c r="BQ62" s="13">
        <v>2.6808601046347701E-2</v>
      </c>
      <c r="BR62" s="13">
        <v>0.84762992888366095</v>
      </c>
      <c r="BS62" s="13">
        <v>0.115566247527395</v>
      </c>
      <c r="BT62" s="13">
        <v>0.17017836674929901</v>
      </c>
      <c r="BU62" s="13">
        <v>7.7610279853731201E-2</v>
      </c>
      <c r="BV62" s="13">
        <v>4.10643730458524E-2</v>
      </c>
      <c r="BW62" s="13">
        <v>0.360292313939304</v>
      </c>
      <c r="BX62" s="13">
        <v>3.74427545986755E-2</v>
      </c>
      <c r="BY62" s="13">
        <v>0.22116072142350801</v>
      </c>
      <c r="BZ62" s="13">
        <v>0.18649293522570601</v>
      </c>
      <c r="CA62" s="13">
        <v>4.7419295827268101E-2</v>
      </c>
      <c r="CB62" s="13">
        <v>0.224555921055268</v>
      </c>
      <c r="CC62" s="13">
        <v>0.19408406044343501</v>
      </c>
      <c r="CD62" s="13">
        <v>2.8151319252882501</v>
      </c>
      <c r="CE62" s="13">
        <v>0.25221530669507702</v>
      </c>
      <c r="CF62" s="13">
        <v>0.19510633438936101</v>
      </c>
      <c r="CG62" s="13">
        <v>2.31119564069324E-2</v>
      </c>
      <c r="CH62" s="13">
        <v>0.146231385745524</v>
      </c>
      <c r="CI62" s="13">
        <v>0.60533110611591501</v>
      </c>
      <c r="CJ62" s="13">
        <v>0.59558927859590904</v>
      </c>
      <c r="CK62" s="13">
        <v>0.21464540618613201</v>
      </c>
      <c r="CL62" s="13">
        <v>2.77763052742961</v>
      </c>
      <c r="CM62" s="13">
        <v>0.14683050459074701</v>
      </c>
      <c r="CN62" s="13">
        <v>0.423218034483474</v>
      </c>
      <c r="CO62" s="13">
        <v>0.33223122266958199</v>
      </c>
      <c r="CP62" s="13">
        <v>0.12853599441055799</v>
      </c>
      <c r="CQ62" s="13">
        <v>0.184191636569879</v>
      </c>
      <c r="CR62" s="13">
        <v>0.18875604196829299</v>
      </c>
      <c r="CS62" s="13">
        <v>0.63455748662228295</v>
      </c>
      <c r="CT62" s="13">
        <v>0.117662293938638</v>
      </c>
      <c r="CU62" s="13">
        <v>0.127702588350221</v>
      </c>
      <c r="CV62" s="13">
        <v>0.11838716459109599</v>
      </c>
      <c r="CW62" s="13">
        <v>0.116707307316657</v>
      </c>
      <c r="CX62" s="13">
        <v>0.40636814385843301</v>
      </c>
      <c r="CY62" s="13">
        <v>0.14160769825551001</v>
      </c>
      <c r="CZ62" s="13">
        <v>0.71529693419912999</v>
      </c>
      <c r="DA62" s="13">
        <v>0.12309362664078601</v>
      </c>
      <c r="DB62" s="13">
        <v>0.135803198565666</v>
      </c>
      <c r="DC62" s="13">
        <v>0.14944002450346899</v>
      </c>
      <c r="DD62" s="13">
        <v>0.15457516947966701</v>
      </c>
      <c r="DE62" s="13">
        <v>0.12875181827186699</v>
      </c>
      <c r="DF62" s="13">
        <v>0.63551806943772404</v>
      </c>
      <c r="DG62" s="13">
        <v>0.13822523551903901</v>
      </c>
      <c r="DH62" s="13">
        <v>0.18760194607028899</v>
      </c>
      <c r="DI62" s="13">
        <v>0.18610202162702499</v>
      </c>
      <c r="DJ62" s="13">
        <v>1.9788807097736301</v>
      </c>
      <c r="DK62" s="13">
        <v>0.16831235053938601</v>
      </c>
      <c r="DL62" s="13">
        <v>0.10814218756518899</v>
      </c>
      <c r="DM62" s="13">
        <v>0.14596165198059999</v>
      </c>
      <c r="DN62" s="13">
        <v>1.41937298927671</v>
      </c>
      <c r="DO62" s="13">
        <v>1.0042764078436599</v>
      </c>
      <c r="DP62" s="13">
        <v>0.79580236531833304</v>
      </c>
      <c r="DQ62" s="13">
        <v>0.11550463655226199</v>
      </c>
      <c r="DR62" s="13">
        <v>0.49561840912424898</v>
      </c>
      <c r="DS62" s="13">
        <v>1.47865225770931</v>
      </c>
      <c r="DT62" s="13">
        <v>0.14194683597173299</v>
      </c>
      <c r="DU62" s="13">
        <v>1.3767190066894299</v>
      </c>
      <c r="DV62" s="13">
        <v>0.30501542516084701</v>
      </c>
      <c r="DW62" s="13">
        <v>0.14843578251412301</v>
      </c>
      <c r="DX62" s="13">
        <v>1.2701315478415001</v>
      </c>
      <c r="DY62" s="13">
        <v>1.3357292156283</v>
      </c>
      <c r="DZ62" s="13">
        <v>0.25756053523289002</v>
      </c>
      <c r="EA62" s="13">
        <v>0.11809334158451699</v>
      </c>
      <c r="EB62" s="13">
        <v>0.17645935653427</v>
      </c>
      <c r="EC62" s="13">
        <v>0.469122187554116</v>
      </c>
      <c r="ED62" s="13">
        <v>2.0400181910846902</v>
      </c>
      <c r="EE62" s="13">
        <v>1.0862546661350601</v>
      </c>
      <c r="EF62" s="13">
        <v>2.1887275720890398</v>
      </c>
      <c r="EG62" s="13">
        <v>9.8161059284592497E-2</v>
      </c>
      <c r="EH62" s="13">
        <v>0.18968893802879799</v>
      </c>
      <c r="EI62" s="13">
        <v>0.60852012510141396</v>
      </c>
      <c r="EJ62" s="13">
        <v>0.74200940412104299</v>
      </c>
      <c r="EK62" s="13">
        <v>0.122344073895883</v>
      </c>
      <c r="EL62" s="13">
        <v>0.82416215591296904</v>
      </c>
      <c r="EM62" s="13">
        <v>0.62563851735543996</v>
      </c>
      <c r="EN62" s="13">
        <v>0.50353152952341196</v>
      </c>
      <c r="EO62" s="13">
        <v>0.117826439139738</v>
      </c>
    </row>
    <row r="63" spans="1:145" x14ac:dyDescent="0.2">
      <c r="A63" s="3" t="s">
        <v>223</v>
      </c>
      <c r="B63" s="13">
        <v>0.28408906418980701</v>
      </c>
      <c r="C63" s="13">
        <v>0.346396010908398</v>
      </c>
      <c r="D63" s="13">
        <v>0.71770376838974304</v>
      </c>
      <c r="E63" s="13">
        <v>0.52752816380585199</v>
      </c>
      <c r="F63" s="13">
        <v>0.47064838633974998</v>
      </c>
      <c r="G63" s="13">
        <v>0.53714742164879503</v>
      </c>
      <c r="H63" s="13">
        <v>1.1957979575721001</v>
      </c>
      <c r="I63" s="13">
        <v>0.38755159880699702</v>
      </c>
      <c r="J63" s="13">
        <v>0.62151838582614705</v>
      </c>
      <c r="K63" s="13">
        <v>0.54623045143620697</v>
      </c>
      <c r="L63" s="13">
        <v>0.49887494926809201</v>
      </c>
      <c r="M63" s="13">
        <v>0.30597757701420902</v>
      </c>
      <c r="N63" s="13">
        <v>0.61134404998689895</v>
      </c>
      <c r="O63" s="13">
        <v>0.405689432251296</v>
      </c>
      <c r="P63" s="13">
        <v>0.73361646700426397</v>
      </c>
      <c r="Q63" s="13">
        <v>0.28528566154576002</v>
      </c>
      <c r="R63" s="13">
        <v>0.259796038220727</v>
      </c>
      <c r="S63" s="13">
        <v>0.52570581743094902</v>
      </c>
      <c r="T63" s="13">
        <v>0.54320527757326897</v>
      </c>
      <c r="U63" s="13">
        <v>0.86780807259731996</v>
      </c>
      <c r="V63" s="13">
        <v>0.59780070853515799</v>
      </c>
      <c r="W63" s="13">
        <v>1.7268757610791401</v>
      </c>
      <c r="X63" s="13">
        <v>0.40036380990339099</v>
      </c>
      <c r="Y63" s="13">
        <v>0.390748532103733</v>
      </c>
      <c r="Z63" s="13">
        <v>0.34962109260617202</v>
      </c>
      <c r="AA63" s="13">
        <v>0.416049670337445</v>
      </c>
      <c r="AB63" s="13">
        <v>0.62429204080749401</v>
      </c>
      <c r="AC63" s="13">
        <v>0.515113002937722</v>
      </c>
      <c r="AD63" s="13">
        <v>0.60634196862619405</v>
      </c>
      <c r="AE63" s="13">
        <v>1.2075438385249999</v>
      </c>
      <c r="AF63" s="13">
        <v>0.71681757413416303</v>
      </c>
      <c r="AG63" s="13">
        <v>0.48309810765525302</v>
      </c>
      <c r="AH63" s="13">
        <v>1.25441646989995</v>
      </c>
      <c r="AI63" s="13">
        <v>0.39233140018613699</v>
      </c>
      <c r="AJ63" s="13">
        <v>0.56331407363018604</v>
      </c>
      <c r="AK63" s="13">
        <v>0.67342245161331704</v>
      </c>
      <c r="AL63" s="13">
        <v>0.67813948735642104</v>
      </c>
      <c r="AM63" s="13">
        <v>0.87006691114380696</v>
      </c>
      <c r="AN63" s="13">
        <v>0.26825178759386997</v>
      </c>
      <c r="AO63" s="13">
        <v>0.540589158378185</v>
      </c>
      <c r="AP63" s="13">
        <v>0.65253183402312698</v>
      </c>
      <c r="AQ63" s="13">
        <v>2.1169178794824801</v>
      </c>
      <c r="AR63" s="13">
        <v>0.32808793930213798</v>
      </c>
      <c r="AS63" s="13">
        <v>0.72684679706054001</v>
      </c>
      <c r="AT63" s="13">
        <v>0.37054227583974197</v>
      </c>
      <c r="AU63" s="13">
        <v>0.90673709336986796</v>
      </c>
      <c r="AV63" s="13">
        <v>0.40163653702137803</v>
      </c>
      <c r="AW63" s="13">
        <v>1.1087425247487499</v>
      </c>
      <c r="AX63" s="13">
        <v>0.176666095376218</v>
      </c>
      <c r="AY63" s="13">
        <v>1.30262084059793</v>
      </c>
      <c r="AZ63" s="13">
        <v>0.23405928331060699</v>
      </c>
      <c r="BA63" s="13">
        <v>1.21722636148341</v>
      </c>
      <c r="BB63" s="13">
        <v>0.36047486350110802</v>
      </c>
      <c r="BC63" s="13">
        <v>0.79180137026589203</v>
      </c>
      <c r="BD63" s="13">
        <v>0.82579666485694503</v>
      </c>
      <c r="BE63" s="13">
        <v>0.18831321115646199</v>
      </c>
      <c r="BF63" s="13">
        <v>0.19751475644243899</v>
      </c>
      <c r="BG63" s="13">
        <v>0.22703263857704301</v>
      </c>
      <c r="BH63" s="13">
        <v>0.26909603908948398</v>
      </c>
      <c r="BI63" s="13">
        <v>1.9244737115759001</v>
      </c>
      <c r="BJ63" s="13">
        <v>4.9871439529766803E-2</v>
      </c>
      <c r="BK63" s="13">
        <v>0</v>
      </c>
      <c r="BL63" s="13">
        <v>1.1241170557470299</v>
      </c>
      <c r="BM63" s="13">
        <v>0.48206306309741997</v>
      </c>
      <c r="BN63" s="13">
        <v>3.0384904647184099</v>
      </c>
      <c r="BO63" s="13">
        <v>5.6256199253052502E-2</v>
      </c>
      <c r="BP63" s="13">
        <v>0.45266671104251599</v>
      </c>
      <c r="BQ63" s="13">
        <v>4.76527426460258E-2</v>
      </c>
      <c r="BR63" s="13">
        <v>0.964067242468027</v>
      </c>
      <c r="BS63" s="13">
        <v>0.189391025365546</v>
      </c>
      <c r="BT63" s="13">
        <v>0.15031528415831499</v>
      </c>
      <c r="BU63" s="13">
        <v>0.13714139175190501</v>
      </c>
      <c r="BV63" s="13">
        <v>2.9677635528059899E-2</v>
      </c>
      <c r="BW63" s="13">
        <v>0.43975583981212502</v>
      </c>
      <c r="BX63" s="13">
        <v>5.4555633340946402E-2</v>
      </c>
      <c r="BY63" s="13">
        <v>0.25395480378259799</v>
      </c>
      <c r="BZ63" s="13">
        <v>0.22853264185015201</v>
      </c>
      <c r="CA63" s="13">
        <v>3.1558832666785698E-2</v>
      </c>
      <c r="CB63" s="13">
        <v>0.22683828672400799</v>
      </c>
      <c r="CC63" s="13">
        <v>0.22619354807381001</v>
      </c>
      <c r="CD63" s="13">
        <v>2.9479592956700298</v>
      </c>
      <c r="CE63" s="13">
        <v>0.32136005282023899</v>
      </c>
      <c r="CF63" s="13">
        <v>0.21540482584326801</v>
      </c>
      <c r="CG63" s="13">
        <v>4.2282173304375399E-2</v>
      </c>
      <c r="CH63" s="13">
        <v>0.15986420946684399</v>
      </c>
      <c r="CI63" s="13">
        <v>0.57696472278122302</v>
      </c>
      <c r="CJ63" s="13">
        <v>0.56972750433770603</v>
      </c>
      <c r="CK63" s="13">
        <v>0.233370373764724</v>
      </c>
      <c r="CL63" s="13">
        <v>2.8318175694489098</v>
      </c>
      <c r="CM63" s="13">
        <v>0.13989084841455701</v>
      </c>
      <c r="CN63" s="13">
        <v>0.469733529353076</v>
      </c>
      <c r="CO63" s="13">
        <v>0.34020781910717901</v>
      </c>
      <c r="CP63" s="13">
        <v>9.1678521762496204E-2</v>
      </c>
      <c r="CQ63" s="13">
        <v>0.20270225350665599</v>
      </c>
      <c r="CR63" s="13">
        <v>0.20890806945441201</v>
      </c>
      <c r="CS63" s="13">
        <v>0.69222971877082695</v>
      </c>
      <c r="CT63" s="13">
        <v>0.12660887544326099</v>
      </c>
      <c r="CU63" s="13">
        <v>0.12829915114443199</v>
      </c>
      <c r="CV63" s="13">
        <v>0.117233592650753</v>
      </c>
      <c r="CW63" s="13">
        <v>0.12439522647210401</v>
      </c>
      <c r="CX63" s="13">
        <v>0.45480825568959898</v>
      </c>
      <c r="CY63" s="13">
        <v>0.17941921144678599</v>
      </c>
      <c r="CZ63" s="13">
        <v>0.67952902797628301</v>
      </c>
      <c r="DA63" s="13">
        <v>0.118180886900473</v>
      </c>
      <c r="DB63" s="13">
        <v>0.13316368110664201</v>
      </c>
      <c r="DC63" s="13">
        <v>0.153269744581436</v>
      </c>
      <c r="DD63" s="13">
        <v>0.20215698572678401</v>
      </c>
      <c r="DE63" s="13">
        <v>0.12707321052782999</v>
      </c>
      <c r="DF63" s="13">
        <v>0.665596819816622</v>
      </c>
      <c r="DG63" s="13">
        <v>0.12565688898093899</v>
      </c>
      <c r="DH63" s="13">
        <v>0.21751951136827499</v>
      </c>
      <c r="DI63" s="13">
        <v>0.16959050102857601</v>
      </c>
      <c r="DJ63" s="13">
        <v>1.99173874708793</v>
      </c>
      <c r="DK63" s="13">
        <v>0.16392845458608901</v>
      </c>
      <c r="DL63" s="13">
        <v>0.109567916165055</v>
      </c>
      <c r="DM63" s="13">
        <v>0.12797999939892599</v>
      </c>
      <c r="DN63" s="13">
        <v>1.51860437824123</v>
      </c>
      <c r="DO63" s="13">
        <v>1.0920393622192901</v>
      </c>
      <c r="DP63" s="13">
        <v>0.80062258057993996</v>
      </c>
      <c r="DQ63" s="13">
        <v>0.10670955717953801</v>
      </c>
      <c r="DR63" s="13">
        <v>0.47880012974553798</v>
      </c>
      <c r="DS63" s="13">
        <v>1.56461413372994</v>
      </c>
      <c r="DT63" s="13">
        <v>0.13087566495585101</v>
      </c>
      <c r="DU63" s="13">
        <v>1.44879924375708</v>
      </c>
      <c r="DV63" s="13">
        <v>0.33014941265032599</v>
      </c>
      <c r="DW63" s="13">
        <v>0.18625980417983001</v>
      </c>
      <c r="DX63" s="13">
        <v>1.20487049632371</v>
      </c>
      <c r="DY63" s="13">
        <v>1.45115044169735</v>
      </c>
      <c r="DZ63" s="13">
        <v>0.318432872670324</v>
      </c>
      <c r="EA63" s="13">
        <v>0.11152610345733401</v>
      </c>
      <c r="EB63" s="13">
        <v>0.15839329800625901</v>
      </c>
      <c r="EC63" s="13">
        <v>0.50284238922418401</v>
      </c>
      <c r="ED63" s="13">
        <v>2.05592065186404</v>
      </c>
      <c r="EE63" s="13">
        <v>1.1450511753330299</v>
      </c>
      <c r="EF63" s="13">
        <v>2.0304002265929402</v>
      </c>
      <c r="EG63" s="13">
        <v>0.14651735506469499</v>
      </c>
      <c r="EH63" s="13">
        <v>0.16281289892686601</v>
      </c>
      <c r="EI63" s="13">
        <v>0.59084917941972004</v>
      </c>
      <c r="EJ63" s="13">
        <v>0.79560369636712203</v>
      </c>
      <c r="EK63" s="13">
        <v>0.114918964314908</v>
      </c>
      <c r="EL63" s="13">
        <v>0.93187165124666604</v>
      </c>
      <c r="EM63" s="13">
        <v>0.62013200172941596</v>
      </c>
      <c r="EN63" s="13">
        <v>0.48542916901362598</v>
      </c>
      <c r="EO63" s="13">
        <v>0.14607224139122499</v>
      </c>
    </row>
    <row r="64" spans="1:145" x14ac:dyDescent="0.2">
      <c r="A64" s="3" t="s">
        <v>224</v>
      </c>
      <c r="B64" s="13">
        <v>1.3747533087650201</v>
      </c>
      <c r="C64" s="13">
        <v>1.4405668562986</v>
      </c>
      <c r="D64" s="13">
        <v>1.55686215147454</v>
      </c>
      <c r="E64" s="13">
        <v>1.63818124163434</v>
      </c>
      <c r="F64" s="13">
        <v>1.49488399102703</v>
      </c>
      <c r="G64" s="13">
        <v>1.61534526162322</v>
      </c>
      <c r="H64" s="13">
        <v>2.1851491379206802</v>
      </c>
      <c r="I64" s="13">
        <v>1.5089477949619099</v>
      </c>
      <c r="J64" s="13">
        <v>1.75070343324273</v>
      </c>
      <c r="K64" s="13">
        <v>1.74136082678368</v>
      </c>
      <c r="L64" s="13">
        <v>1.65250928987386</v>
      </c>
      <c r="M64" s="13">
        <v>1.3403253657618801</v>
      </c>
      <c r="N64" s="13">
        <v>1.6548395171786701</v>
      </c>
      <c r="O64" s="13">
        <v>1.6314433431327799</v>
      </c>
      <c r="P64" s="13">
        <v>1.67007506427019</v>
      </c>
      <c r="Q64" s="13">
        <v>1.41024172939454</v>
      </c>
      <c r="R64" s="13">
        <v>1.3825589035458601</v>
      </c>
      <c r="S64" s="13">
        <v>1.7348207779771601</v>
      </c>
      <c r="T64" s="13">
        <v>1.65538835772689</v>
      </c>
      <c r="U64" s="13">
        <v>2.0037180804186798</v>
      </c>
      <c r="V64" s="13">
        <v>1.6706087280871</v>
      </c>
      <c r="W64" s="13">
        <v>2.5468611053606001</v>
      </c>
      <c r="X64" s="13">
        <v>1.4418455656281</v>
      </c>
      <c r="Y64" s="13">
        <v>1.4854443178027801</v>
      </c>
      <c r="Z64" s="13">
        <v>1.5030775829767899</v>
      </c>
      <c r="AA64" s="13">
        <v>1.4984659943671801</v>
      </c>
      <c r="AB64" s="13">
        <v>1.83837618910125</v>
      </c>
      <c r="AC64" s="13">
        <v>1.5307700804092801</v>
      </c>
      <c r="AD64" s="13">
        <v>1.6780640769383299</v>
      </c>
      <c r="AE64" s="13">
        <v>0.403678367461141</v>
      </c>
      <c r="AF64" s="13">
        <v>1.73767450645702</v>
      </c>
      <c r="AG64" s="13">
        <v>1.81457627494848</v>
      </c>
      <c r="AH64" s="13">
        <v>0.32912642236751899</v>
      </c>
      <c r="AI64" s="13">
        <v>1.45564919867495</v>
      </c>
      <c r="AJ64" s="13">
        <v>1.7280240294351299</v>
      </c>
      <c r="AK64" s="13">
        <v>1.75058803235477</v>
      </c>
      <c r="AL64" s="13">
        <v>2.02639534096601</v>
      </c>
      <c r="AM64" s="13">
        <v>2.1718945881904599</v>
      </c>
      <c r="AN64" s="13">
        <v>1.3670227439951901</v>
      </c>
      <c r="AO64" s="13">
        <v>1.69316330707449</v>
      </c>
      <c r="AP64" s="13">
        <v>1.7715666591527199</v>
      </c>
      <c r="AQ64" s="13">
        <v>3.0359263237889502</v>
      </c>
      <c r="AR64" s="13">
        <v>1.49804521018523</v>
      </c>
      <c r="AS64" s="13">
        <v>1.8094577939499501</v>
      </c>
      <c r="AT64" s="13">
        <v>1.4736482465102101</v>
      </c>
      <c r="AU64" s="13">
        <v>1.9642196404663299</v>
      </c>
      <c r="AV64" s="13">
        <v>1.6163559385302899</v>
      </c>
      <c r="AW64" s="13">
        <v>2.2489577823589602</v>
      </c>
      <c r="AX64" s="13">
        <v>1.4864525267514599</v>
      </c>
      <c r="AY64" s="13">
        <v>2.36291932103105</v>
      </c>
      <c r="AZ64" s="13">
        <v>1.18937261848551</v>
      </c>
      <c r="BA64" s="13">
        <v>0.27831891930090202</v>
      </c>
      <c r="BB64" s="13">
        <v>1.5943240404138801</v>
      </c>
      <c r="BC64" s="13">
        <v>1.9419817274647699</v>
      </c>
      <c r="BD64" s="13">
        <v>1.93490600099312</v>
      </c>
      <c r="BE64" s="13">
        <v>1.07113757991954</v>
      </c>
      <c r="BF64" s="13">
        <v>1.00828205979748</v>
      </c>
      <c r="BG64" s="13">
        <v>1.08764570460457</v>
      </c>
      <c r="BH64" s="13">
        <v>1.34632898305065</v>
      </c>
      <c r="BI64" s="13">
        <v>2.4416688709756702</v>
      </c>
      <c r="BJ64" s="13">
        <v>1.19121509248667</v>
      </c>
      <c r="BK64" s="13">
        <v>1.1241170557470299</v>
      </c>
      <c r="BL64" s="13">
        <v>0</v>
      </c>
      <c r="BM64" s="13">
        <v>1.5591366942706999</v>
      </c>
      <c r="BN64" s="13">
        <v>4.2621313157868004</v>
      </c>
      <c r="BO64" s="13">
        <v>1.30875485515039</v>
      </c>
      <c r="BP64" s="13">
        <v>1.1240354469665399</v>
      </c>
      <c r="BQ64" s="13">
        <v>0.99531183242388499</v>
      </c>
      <c r="BR64" s="13">
        <v>2.2379633578188098</v>
      </c>
      <c r="BS64" s="13">
        <v>1.44389497528707</v>
      </c>
      <c r="BT64" s="13">
        <v>1.11938848323698</v>
      </c>
      <c r="BU64" s="13">
        <v>1.1778750669634299</v>
      </c>
      <c r="BV64" s="13">
        <v>1.2442907709256401</v>
      </c>
      <c r="BW64" s="13">
        <v>1.4542575390553201</v>
      </c>
      <c r="BX64" s="13">
        <v>0.98298956481076305</v>
      </c>
      <c r="BY64" s="13">
        <v>1.28876936987528</v>
      </c>
      <c r="BZ64" s="13">
        <v>1.2186971382781999</v>
      </c>
      <c r="CA64" s="13">
        <v>1.0899775255964601</v>
      </c>
      <c r="CB64" s="13">
        <v>0.80554528927093105</v>
      </c>
      <c r="CC64" s="13">
        <v>0.970123333063583</v>
      </c>
      <c r="CD64" s="13">
        <v>3.3414038060118298</v>
      </c>
      <c r="CE64" s="13">
        <v>1.40960119760001</v>
      </c>
      <c r="CF64" s="13">
        <v>1.1446627597978101</v>
      </c>
      <c r="CG64" s="13">
        <v>1.1219626969897001</v>
      </c>
      <c r="CH64" s="13">
        <v>1.5789035133896501</v>
      </c>
      <c r="CI64" s="13">
        <v>1.68834342185523</v>
      </c>
      <c r="CJ64" s="13">
        <v>1.4155274240770299</v>
      </c>
      <c r="CK64" s="13">
        <v>1.0119131307452001</v>
      </c>
      <c r="CL64" s="13">
        <v>4.0490037792563003</v>
      </c>
      <c r="CM64" s="13">
        <v>0.83782665379497301</v>
      </c>
      <c r="CN64" s="13">
        <v>1.6673863881095401</v>
      </c>
      <c r="CO64" s="13">
        <v>1.09263897880133</v>
      </c>
      <c r="CP64" s="13">
        <v>0.92941519808988204</v>
      </c>
      <c r="CQ64" s="13">
        <v>0.89958135472333101</v>
      </c>
      <c r="CR64" s="13">
        <v>0.92868996963961803</v>
      </c>
      <c r="CS64" s="13">
        <v>1.3682284307469299</v>
      </c>
      <c r="CT64" s="13">
        <v>0.82643958669707296</v>
      </c>
      <c r="CU64" s="13">
        <v>1.11882433229667</v>
      </c>
      <c r="CV64" s="13">
        <v>0.89866330592154497</v>
      </c>
      <c r="CW64" s="13">
        <v>1.18216551037856</v>
      </c>
      <c r="CX64" s="13">
        <v>1.3083670249119299</v>
      </c>
      <c r="CY64" s="13">
        <v>1.0240092070915701</v>
      </c>
      <c r="CZ64" s="13">
        <v>1.80631738900598</v>
      </c>
      <c r="DA64" s="13">
        <v>0.98170302753056704</v>
      </c>
      <c r="DB64" s="13">
        <v>1.0576949182545901</v>
      </c>
      <c r="DC64" s="13">
        <v>1.33348878267358</v>
      </c>
      <c r="DD64" s="13">
        <v>1.1158946848511999</v>
      </c>
      <c r="DE64" s="13">
        <v>1.10599307849041</v>
      </c>
      <c r="DF64" s="13">
        <v>1.72996929510283</v>
      </c>
      <c r="DG64" s="13">
        <v>0.87824093215679599</v>
      </c>
      <c r="DH64" s="13">
        <v>0.74291438296943402</v>
      </c>
      <c r="DI64" s="13">
        <v>1.3016133455566401</v>
      </c>
      <c r="DJ64" s="13">
        <v>2.7457956848582699</v>
      </c>
      <c r="DK64" s="13">
        <v>0.85113059293193405</v>
      </c>
      <c r="DL64" s="13">
        <v>1.2315332562449901</v>
      </c>
      <c r="DM64" s="13">
        <v>0.98471610090737305</v>
      </c>
      <c r="DN64" s="13">
        <v>2.00291378860548</v>
      </c>
      <c r="DO64" s="13">
        <v>1.9779389482818901</v>
      </c>
      <c r="DP64" s="13">
        <v>2.0177412801851098</v>
      </c>
      <c r="DQ64" s="13">
        <v>0.96570234397819898</v>
      </c>
      <c r="DR64" s="13">
        <v>1.6199908111999901</v>
      </c>
      <c r="DS64" s="13">
        <v>2.6658656702060899</v>
      </c>
      <c r="DT64" s="13">
        <v>1.0949142789781701</v>
      </c>
      <c r="DU64" s="13">
        <v>2.3916292474763798</v>
      </c>
      <c r="DV64" s="13">
        <v>1.31102373608048</v>
      </c>
      <c r="DW64" s="13">
        <v>1.36585891266281</v>
      </c>
      <c r="DX64" s="13">
        <v>0.176521255381521</v>
      </c>
      <c r="DY64" s="13">
        <v>2.0694149179592398</v>
      </c>
      <c r="DZ64" s="13">
        <v>1.0005473091877</v>
      </c>
      <c r="EA64" s="13">
        <v>1.20680891111865</v>
      </c>
      <c r="EB64" s="13">
        <v>1.27781196070416</v>
      </c>
      <c r="EC64" s="13">
        <v>1.1793612554136499</v>
      </c>
      <c r="ED64" s="13">
        <v>2.9404468934642201</v>
      </c>
      <c r="EE64" s="13">
        <v>1.67575888074983</v>
      </c>
      <c r="EF64" s="13">
        <v>0.75369878968248805</v>
      </c>
      <c r="EG64" s="13">
        <v>1.2424007733039599</v>
      </c>
      <c r="EH64" s="13">
        <v>1.36380088020632</v>
      </c>
      <c r="EI64" s="13">
        <v>1.5743798125414099</v>
      </c>
      <c r="EJ64" s="13">
        <v>1.16367521606123</v>
      </c>
      <c r="EK64" s="13">
        <v>1.12904538986242</v>
      </c>
      <c r="EL64" s="13">
        <v>2.0005367161575198</v>
      </c>
      <c r="EM64" s="13">
        <v>1.27030911988474</v>
      </c>
      <c r="EN64" s="13">
        <v>0.92248445712359795</v>
      </c>
      <c r="EO64" s="13">
        <v>1.18784401753165</v>
      </c>
    </row>
    <row r="65" spans="1:145" x14ac:dyDescent="0.2">
      <c r="A65" s="3" t="s">
        <v>225</v>
      </c>
      <c r="B65" s="13">
        <v>0.42280096905407599</v>
      </c>
      <c r="C65" s="13">
        <v>0.47311024924024098</v>
      </c>
      <c r="D65" s="13">
        <v>1.0513471590730401</v>
      </c>
      <c r="E65" s="13">
        <v>0.74026996693647096</v>
      </c>
      <c r="F65" s="13">
        <v>0.56695379617300601</v>
      </c>
      <c r="G65" s="13">
        <v>0.64769655928885495</v>
      </c>
      <c r="H65" s="13">
        <v>0.75016401572920399</v>
      </c>
      <c r="I65" s="13">
        <v>0.47987354544251198</v>
      </c>
      <c r="J65" s="13">
        <v>0.74700864286941504</v>
      </c>
      <c r="K65" s="13">
        <v>0.72465658677824996</v>
      </c>
      <c r="L65" s="13">
        <v>0.82992222000959603</v>
      </c>
      <c r="M65" s="13">
        <v>0.42514132281669398</v>
      </c>
      <c r="N65" s="13">
        <v>0.95948891887684795</v>
      </c>
      <c r="O65" s="13">
        <v>0.49193848107629201</v>
      </c>
      <c r="P65" s="13">
        <v>0.67983361773605799</v>
      </c>
      <c r="Q65" s="13">
        <v>0.48100393811980802</v>
      </c>
      <c r="R65" s="13">
        <v>0.44964497008412602</v>
      </c>
      <c r="S65" s="13">
        <v>0.706288174521574</v>
      </c>
      <c r="T65" s="13">
        <v>0.70902659352811703</v>
      </c>
      <c r="U65" s="13">
        <v>0.37640655421219898</v>
      </c>
      <c r="V65" s="13">
        <v>0.72741241018479896</v>
      </c>
      <c r="W65" s="13">
        <v>1.83829680692256</v>
      </c>
      <c r="X65" s="13">
        <v>0.46561835333017298</v>
      </c>
      <c r="Y65" s="13">
        <v>0.68383579293011199</v>
      </c>
      <c r="Z65" s="13">
        <v>0.50121675682963596</v>
      </c>
      <c r="AA65" s="13">
        <v>0.278639110664963</v>
      </c>
      <c r="AB65" s="13">
        <v>0.80214207926162595</v>
      </c>
      <c r="AC65" s="13">
        <v>0.82979400217147603</v>
      </c>
      <c r="AD65" s="13">
        <v>0.74233721826659305</v>
      </c>
      <c r="AE65" s="13">
        <v>1.49831274893073</v>
      </c>
      <c r="AF65" s="13">
        <v>0.66130784348295302</v>
      </c>
      <c r="AG65" s="13">
        <v>0.69392614016475695</v>
      </c>
      <c r="AH65" s="13">
        <v>1.44630338925432</v>
      </c>
      <c r="AI65" s="13">
        <v>0.323189049668833</v>
      </c>
      <c r="AJ65" s="13">
        <v>0.76031007281852803</v>
      </c>
      <c r="AK65" s="13">
        <v>0.76771351238866503</v>
      </c>
      <c r="AL65" s="13">
        <v>0.87055366323196204</v>
      </c>
      <c r="AM65" s="13">
        <v>1.08196609374888</v>
      </c>
      <c r="AN65" s="13">
        <v>0.43761171632015</v>
      </c>
      <c r="AO65" s="13">
        <v>0.67307151502819795</v>
      </c>
      <c r="AP65" s="13">
        <v>0.80495304850736904</v>
      </c>
      <c r="AQ65" s="13">
        <v>2.1898813875757801</v>
      </c>
      <c r="AR65" s="13">
        <v>0.496821409127223</v>
      </c>
      <c r="AS65" s="13">
        <v>0.86655410765544705</v>
      </c>
      <c r="AT65" s="13">
        <v>0.47156563990834799</v>
      </c>
      <c r="AU65" s="13">
        <v>0.409934263153102</v>
      </c>
      <c r="AV65" s="13">
        <v>0.49455041389151999</v>
      </c>
      <c r="AW65" s="13">
        <v>0.72345624082036097</v>
      </c>
      <c r="AX65" s="13">
        <v>0.49317928176758602</v>
      </c>
      <c r="AY65" s="13">
        <v>0.54606881372080796</v>
      </c>
      <c r="AZ65" s="13">
        <v>0.50965122599770696</v>
      </c>
      <c r="BA65" s="13">
        <v>1.73188224875848</v>
      </c>
      <c r="BB65" s="13">
        <v>0.61990728502666403</v>
      </c>
      <c r="BC65" s="13">
        <v>1.30795122445913</v>
      </c>
      <c r="BD65" s="13">
        <v>1.23165472033771</v>
      </c>
      <c r="BE65" s="13">
        <v>0.53670726662648205</v>
      </c>
      <c r="BF65" s="13">
        <v>0.55163777615108001</v>
      </c>
      <c r="BG65" s="13">
        <v>1.0246510602513501</v>
      </c>
      <c r="BH65" s="13">
        <v>0.59490829137665202</v>
      </c>
      <c r="BI65" s="13">
        <v>1.82059562539636</v>
      </c>
      <c r="BJ65" s="13">
        <v>0.39671732097099599</v>
      </c>
      <c r="BK65" s="13">
        <v>0.48206306309741997</v>
      </c>
      <c r="BL65" s="13">
        <v>1.5591366942706999</v>
      </c>
      <c r="BM65" s="13">
        <v>0</v>
      </c>
      <c r="BN65" s="13">
        <v>3.8690482997550801</v>
      </c>
      <c r="BO65" s="13">
        <v>0.47470038480551902</v>
      </c>
      <c r="BP65" s="13">
        <v>0.69310233173230695</v>
      </c>
      <c r="BQ65" s="13">
        <v>0.42370553074780598</v>
      </c>
      <c r="BR65" s="13">
        <v>0.16083082748126101</v>
      </c>
      <c r="BS65" s="13">
        <v>0.17107234250253101</v>
      </c>
      <c r="BT65" s="13">
        <v>0.59341532844172695</v>
      </c>
      <c r="BU65" s="13">
        <v>0.17655405806347799</v>
      </c>
      <c r="BV65" s="13">
        <v>0.49432349183220398</v>
      </c>
      <c r="BW65" s="13">
        <v>0.33840655203400799</v>
      </c>
      <c r="BX65" s="13">
        <v>0.438261601688619</v>
      </c>
      <c r="BY65" s="13">
        <v>0.59415555436254397</v>
      </c>
      <c r="BZ65" s="13">
        <v>0.51114437158888204</v>
      </c>
      <c r="CA65" s="13">
        <v>0.493335930934101</v>
      </c>
      <c r="CB65" s="13">
        <v>0.61303732050292403</v>
      </c>
      <c r="CC65" s="13">
        <v>0.36615942238270899</v>
      </c>
      <c r="CD65" s="13">
        <v>2.8672506531986199</v>
      </c>
      <c r="CE65" s="13">
        <v>0.56249888065443798</v>
      </c>
      <c r="CF65" s="13">
        <v>0.55567937188786498</v>
      </c>
      <c r="CG65" s="13">
        <v>0.40760860112539599</v>
      </c>
      <c r="CH65" s="13">
        <v>0.60969573664586196</v>
      </c>
      <c r="CI65" s="13">
        <v>1.17914318489838</v>
      </c>
      <c r="CJ65" s="13">
        <v>1.0889033242288799</v>
      </c>
      <c r="CK65" s="13">
        <v>0.62775224956544995</v>
      </c>
      <c r="CL65" s="13">
        <v>3.5500055285258498</v>
      </c>
      <c r="CM65" s="13">
        <v>0.56447449406501105</v>
      </c>
      <c r="CN65" s="13">
        <v>0.83409167351936497</v>
      </c>
      <c r="CO65" s="13">
        <v>1.03474505551216</v>
      </c>
      <c r="CP65" s="13">
        <v>0.54932304707764901</v>
      </c>
      <c r="CQ65" s="13">
        <v>0.54658135546785203</v>
      </c>
      <c r="CR65" s="13">
        <v>0.48018149051085501</v>
      </c>
      <c r="CS65" s="13">
        <v>0.24025672343832599</v>
      </c>
      <c r="CT65" s="13">
        <v>0.53754859207657302</v>
      </c>
      <c r="CU65" s="13">
        <v>0.69686661845438902</v>
      </c>
      <c r="CV65" s="13">
        <v>0.54878240192085104</v>
      </c>
      <c r="CW65" s="13">
        <v>0.65420145589345802</v>
      </c>
      <c r="CX65" s="13">
        <v>0.72593147144229697</v>
      </c>
      <c r="CY65" s="13">
        <v>0.318176458541161</v>
      </c>
      <c r="CZ65" s="13">
        <v>1.64259995404284</v>
      </c>
      <c r="DA65" s="13">
        <v>0.56538453191191496</v>
      </c>
      <c r="DB65" s="13">
        <v>0.68806086219499196</v>
      </c>
      <c r="DC65" s="13">
        <v>0.51989953183472704</v>
      </c>
      <c r="DD65" s="13">
        <v>0.33590395256914002</v>
      </c>
      <c r="DE65" s="13">
        <v>0.67886576969683898</v>
      </c>
      <c r="DF65" s="13">
        <v>1.36545450649711</v>
      </c>
      <c r="DG65" s="13">
        <v>0.58992497495066398</v>
      </c>
      <c r="DH65" s="13">
        <v>0.36480910165874397</v>
      </c>
      <c r="DI65" s="13">
        <v>0.81032887453491698</v>
      </c>
      <c r="DJ65" s="13">
        <v>2.6459813526662801</v>
      </c>
      <c r="DK65" s="13">
        <v>0.60175914240295603</v>
      </c>
      <c r="DL65" s="13">
        <v>0.61123261321881295</v>
      </c>
      <c r="DM65" s="13">
        <v>0.66914438375855401</v>
      </c>
      <c r="DN65" s="13">
        <v>1.6166185393446399</v>
      </c>
      <c r="DO65" s="13">
        <v>0.24702047904191601</v>
      </c>
      <c r="DP65" s="13">
        <v>1.49664189788169</v>
      </c>
      <c r="DQ65" s="13">
        <v>0.56980207915275105</v>
      </c>
      <c r="DR65" s="13">
        <v>1.0364240343845701</v>
      </c>
      <c r="DS65" s="13">
        <v>0.55421154645965798</v>
      </c>
      <c r="DT65" s="13">
        <v>0.68000251155726499</v>
      </c>
      <c r="DU65" s="13">
        <v>0.65771591107445204</v>
      </c>
      <c r="DV65" s="13">
        <v>0.86229302006231201</v>
      </c>
      <c r="DW65" s="13">
        <v>0.65715172637057495</v>
      </c>
      <c r="DX65" s="13">
        <v>1.6974517239504801</v>
      </c>
      <c r="DY65" s="13">
        <v>1.4846390987203799</v>
      </c>
      <c r="DZ65" s="13">
        <v>0.255460764292116</v>
      </c>
      <c r="EA65" s="13">
        <v>0.62377798863566003</v>
      </c>
      <c r="EB65" s="13">
        <v>0.80007083022544301</v>
      </c>
      <c r="EC65" s="13">
        <v>1.05851384934162</v>
      </c>
      <c r="ED65" s="13">
        <v>2.6911428481869102</v>
      </c>
      <c r="EE65" s="13">
        <v>0.47206820244220699</v>
      </c>
      <c r="EF65" s="13">
        <v>2.8523298655875</v>
      </c>
      <c r="EG65" s="13">
        <v>0.46332844611146401</v>
      </c>
      <c r="EH65" s="13">
        <v>0.85418018738950596</v>
      </c>
      <c r="EI65" s="13">
        <v>1.32539345739352</v>
      </c>
      <c r="EJ65" s="13">
        <v>1.14394875646961</v>
      </c>
      <c r="EK65" s="13">
        <v>0.63263725810966198</v>
      </c>
      <c r="EL65" s="13">
        <v>1.04979488031599</v>
      </c>
      <c r="EM65" s="13">
        <v>1.0131859022571901</v>
      </c>
      <c r="EN65" s="13">
        <v>0.87298569133614501</v>
      </c>
      <c r="EO65" s="13">
        <v>0.55755938830594498</v>
      </c>
    </row>
    <row r="66" spans="1:145" x14ac:dyDescent="0.2">
      <c r="A66" s="3" t="s">
        <v>226</v>
      </c>
      <c r="B66" s="13">
        <v>4.34940229194717</v>
      </c>
      <c r="C66" s="13">
        <v>4.6356159257615603</v>
      </c>
      <c r="D66" s="13">
        <v>5.6831574038190604</v>
      </c>
      <c r="E66" s="13">
        <v>5.41489634599463</v>
      </c>
      <c r="F66" s="13">
        <v>4.9849141684333897</v>
      </c>
      <c r="G66" s="13">
        <v>5.2636668375551503</v>
      </c>
      <c r="H66" s="13">
        <v>5.8506330620258602</v>
      </c>
      <c r="I66" s="13">
        <v>4.6019374350601803</v>
      </c>
      <c r="J66" s="13">
        <v>5.5176415824018603</v>
      </c>
      <c r="K66" s="13">
        <v>5.41326597731753</v>
      </c>
      <c r="L66" s="13">
        <v>5.1535574991870998</v>
      </c>
      <c r="M66" s="13">
        <v>4.5136978084251496</v>
      </c>
      <c r="N66" s="13">
        <v>5.4884205932718197</v>
      </c>
      <c r="O66" s="13">
        <v>4.5500730139661796</v>
      </c>
      <c r="P66" s="13">
        <v>5.7136381893793802</v>
      </c>
      <c r="Q66" s="13">
        <v>4.4497783893362204</v>
      </c>
      <c r="R66" s="13">
        <v>4.3444989141721697</v>
      </c>
      <c r="S66" s="13">
        <v>4.8354357368083303</v>
      </c>
      <c r="T66" s="13">
        <v>5.4195578469939303</v>
      </c>
      <c r="U66" s="13">
        <v>5.00963054232031</v>
      </c>
      <c r="V66" s="13">
        <v>5.5639450504313404</v>
      </c>
      <c r="W66" s="13">
        <v>5.9826858123842497</v>
      </c>
      <c r="X66" s="13">
        <v>4.6968172591983404</v>
      </c>
      <c r="Y66" s="13">
        <v>4.50201225385808</v>
      </c>
      <c r="Z66" s="13">
        <v>4.5913878175337901</v>
      </c>
      <c r="AA66" s="13">
        <v>4.6334361292293096</v>
      </c>
      <c r="AB66" s="13">
        <v>5.6884996337560203</v>
      </c>
      <c r="AC66" s="13">
        <v>4.7939693965935897</v>
      </c>
      <c r="AD66" s="13">
        <v>5.6325601299197103</v>
      </c>
      <c r="AE66" s="13">
        <v>5.9074850178011102</v>
      </c>
      <c r="AF66" s="13">
        <v>5.7901899684810996</v>
      </c>
      <c r="AG66" s="13">
        <v>4.7532108530295103</v>
      </c>
      <c r="AH66" s="13">
        <v>5.3034795642403996</v>
      </c>
      <c r="AI66" s="13">
        <v>4.6452907330347104</v>
      </c>
      <c r="AJ66" s="13">
        <v>5.4507507982945196</v>
      </c>
      <c r="AK66" s="13">
        <v>5.7787160020282098</v>
      </c>
      <c r="AL66" s="13">
        <v>5.5675778505463898</v>
      </c>
      <c r="AM66" s="13">
        <v>5.9611506985688099</v>
      </c>
      <c r="AN66" s="13">
        <v>4.3140157983335596</v>
      </c>
      <c r="AO66" s="13">
        <v>5.3608628014179596</v>
      </c>
      <c r="AP66" s="13">
        <v>5.79139503931503</v>
      </c>
      <c r="AQ66" s="13">
        <v>6.7089618120042296</v>
      </c>
      <c r="AR66" s="13">
        <v>4.62812770300319</v>
      </c>
      <c r="AS66" s="13">
        <v>5.8035045360801796</v>
      </c>
      <c r="AT66" s="13">
        <v>4.5811886761479599</v>
      </c>
      <c r="AU66" s="13">
        <v>5.0125302793433999</v>
      </c>
      <c r="AV66" s="13">
        <v>4.5946514199813304</v>
      </c>
      <c r="AW66" s="13">
        <v>5.8841292964038399</v>
      </c>
      <c r="AX66" s="13">
        <v>3.5620299348297699</v>
      </c>
      <c r="AY66" s="13">
        <v>5.4629005308314298</v>
      </c>
      <c r="AZ66" s="13">
        <v>4.0540190755266501</v>
      </c>
      <c r="BA66" s="13">
        <v>3.6531075390097398</v>
      </c>
      <c r="BB66" s="13">
        <v>4.2484400525650496</v>
      </c>
      <c r="BC66" s="13">
        <v>4.4618304135843303</v>
      </c>
      <c r="BD66" s="13">
        <v>4.8506643209888596</v>
      </c>
      <c r="BE66" s="13">
        <v>3.88532611982188</v>
      </c>
      <c r="BF66" s="13">
        <v>4.0215865214971904</v>
      </c>
      <c r="BG66" s="13">
        <v>2.4355541777357499</v>
      </c>
      <c r="BH66" s="13">
        <v>4.1771259524753699</v>
      </c>
      <c r="BI66" s="13">
        <v>5.2841628116568096</v>
      </c>
      <c r="BJ66" s="13">
        <v>2.9874503957513801</v>
      </c>
      <c r="BK66" s="13">
        <v>3.0384904647184099</v>
      </c>
      <c r="BL66" s="13">
        <v>4.2621313157868004</v>
      </c>
      <c r="BM66" s="13">
        <v>3.8690482997550801</v>
      </c>
      <c r="BN66" s="13">
        <v>0</v>
      </c>
      <c r="BO66" s="13">
        <v>3.27781447842038</v>
      </c>
      <c r="BP66" s="13">
        <v>4.3240721223610699</v>
      </c>
      <c r="BQ66" s="13">
        <v>3.08151321010362</v>
      </c>
      <c r="BR66" s="13">
        <v>4.8912498819858499</v>
      </c>
      <c r="BS66" s="13">
        <v>3.6019093762843899</v>
      </c>
      <c r="BT66" s="13">
        <v>2.6722416625595198</v>
      </c>
      <c r="BU66" s="13">
        <v>3.4094456893370002</v>
      </c>
      <c r="BV66" s="13">
        <v>3.0142770694359702</v>
      </c>
      <c r="BW66" s="13">
        <v>4.6963822495262297</v>
      </c>
      <c r="BX66" s="13">
        <v>3.1256939733701699</v>
      </c>
      <c r="BY66" s="13">
        <v>4.1754561132036896</v>
      </c>
      <c r="BZ66" s="13">
        <v>3.9683040369403599</v>
      </c>
      <c r="CA66" s="13">
        <v>3.15746948083937</v>
      </c>
      <c r="CB66" s="13">
        <v>3.5503746831187102</v>
      </c>
      <c r="CC66" s="13">
        <v>4.0566497794428003</v>
      </c>
      <c r="CD66" s="13">
        <v>6.8831952570532398</v>
      </c>
      <c r="CE66" s="13">
        <v>3.9888718154598499</v>
      </c>
      <c r="CF66" s="13">
        <v>4.0645195234095297</v>
      </c>
      <c r="CG66" s="13">
        <v>2.9837802328716299</v>
      </c>
      <c r="CH66" s="13">
        <v>3.13595128133489</v>
      </c>
      <c r="CI66" s="13">
        <v>1.9737526666176199</v>
      </c>
      <c r="CJ66" s="13">
        <v>3.0110270955840601</v>
      </c>
      <c r="CK66" s="13">
        <v>3.4888187611352199</v>
      </c>
      <c r="CL66" s="13">
        <v>0.17946165643776801</v>
      </c>
      <c r="CM66" s="13">
        <v>3.0837178755292798</v>
      </c>
      <c r="CN66" s="13">
        <v>4.4806229729384901</v>
      </c>
      <c r="CO66" s="13">
        <v>2.8409295777454902</v>
      </c>
      <c r="CP66" s="13">
        <v>2.9009019253928598</v>
      </c>
      <c r="CQ66" s="13">
        <v>3.8974427053294498</v>
      </c>
      <c r="CR66" s="13">
        <v>3.7530786330627</v>
      </c>
      <c r="CS66" s="13">
        <v>4.7772156236232197</v>
      </c>
      <c r="CT66" s="13">
        <v>2.98277183850744</v>
      </c>
      <c r="CU66" s="13">
        <v>2.81959893986039</v>
      </c>
      <c r="CV66" s="13">
        <v>2.81714664491049</v>
      </c>
      <c r="CW66" s="13">
        <v>2.8802581750687399</v>
      </c>
      <c r="CX66" s="13">
        <v>2.9689298775590802</v>
      </c>
      <c r="CY66" s="13">
        <v>3.3893878724588098</v>
      </c>
      <c r="CZ66" s="13">
        <v>2.0129293426877499</v>
      </c>
      <c r="DA66" s="13">
        <v>3.2333207696182802</v>
      </c>
      <c r="DB66" s="13">
        <v>2.68220959238722</v>
      </c>
      <c r="DC66" s="13">
        <v>3.3939543766698099</v>
      </c>
      <c r="DD66" s="13">
        <v>3.2800050491384698</v>
      </c>
      <c r="DE66" s="13">
        <v>2.9622618368728202</v>
      </c>
      <c r="DF66" s="13">
        <v>1.5958330725772401</v>
      </c>
      <c r="DG66" s="13">
        <v>3.0475804595574298</v>
      </c>
      <c r="DH66" s="13">
        <v>3.5866958110487901</v>
      </c>
      <c r="DI66" s="13">
        <v>2.3735458306585202</v>
      </c>
      <c r="DJ66" s="13">
        <v>0.65819893870351998</v>
      </c>
      <c r="DK66" s="13">
        <v>3.1094168058724798</v>
      </c>
      <c r="DL66" s="13">
        <v>2.9206591034314</v>
      </c>
      <c r="DM66" s="13">
        <v>3.07065222990237</v>
      </c>
      <c r="DN66" s="13">
        <v>3.8653263722117002</v>
      </c>
      <c r="DO66" s="13">
        <v>4.8509097785716504</v>
      </c>
      <c r="DP66" s="13">
        <v>1.79715965652291</v>
      </c>
      <c r="DQ66" s="13">
        <v>3.0937833988066599</v>
      </c>
      <c r="DR66" s="13">
        <v>2.3161590617014598</v>
      </c>
      <c r="DS66" s="13">
        <v>5.1107740519409104</v>
      </c>
      <c r="DT66" s="13">
        <v>2.64549830912049</v>
      </c>
      <c r="DU66" s="13">
        <v>5.0828627273868001</v>
      </c>
      <c r="DV66" s="13">
        <v>1.90164580127547</v>
      </c>
      <c r="DW66" s="13">
        <v>3.1142731766650602</v>
      </c>
      <c r="DX66" s="13">
        <v>3.3818395976842801</v>
      </c>
      <c r="DY66" s="13">
        <v>4.0089838237282196</v>
      </c>
      <c r="DZ66" s="13">
        <v>3.9587016465724898</v>
      </c>
      <c r="EA66" s="13">
        <v>3.1810740173144398</v>
      </c>
      <c r="EB66" s="13">
        <v>2.68292114859912</v>
      </c>
      <c r="EC66" s="13">
        <v>2.6364224241584902</v>
      </c>
      <c r="ED66" s="13">
        <v>0.43762799921634599</v>
      </c>
      <c r="EE66" s="13">
        <v>5.1406627629639798</v>
      </c>
      <c r="EF66" s="13">
        <v>3.1209474738324001</v>
      </c>
      <c r="EG66" s="13">
        <v>2.9038149624247902</v>
      </c>
      <c r="EH66" s="13">
        <v>2.6823531866124202</v>
      </c>
      <c r="EI66" s="13">
        <v>1.60161365191046</v>
      </c>
      <c r="EJ66" s="13">
        <v>4.1998320700304301</v>
      </c>
      <c r="EK66" s="13">
        <v>3.0242459194493501</v>
      </c>
      <c r="EL66" s="13">
        <v>4.7553494029253498</v>
      </c>
      <c r="EM66" s="13">
        <v>2.1486303186990199</v>
      </c>
      <c r="EN66" s="13">
        <v>3.3748231939993398</v>
      </c>
      <c r="EO66" s="13">
        <v>3.22552086059234</v>
      </c>
    </row>
    <row r="67" spans="1:145" x14ac:dyDescent="0.2">
      <c r="A67" s="3" t="s">
        <v>227</v>
      </c>
      <c r="B67" s="13">
        <v>0.17434357215006399</v>
      </c>
      <c r="C67" s="13">
        <v>0.216535073197514</v>
      </c>
      <c r="D67" s="13">
        <v>0.62617358043834004</v>
      </c>
      <c r="E67" s="13">
        <v>0.39469039393231298</v>
      </c>
      <c r="F67" s="13">
        <v>0.34482652073633302</v>
      </c>
      <c r="G67" s="13">
        <v>0.40967140286588</v>
      </c>
      <c r="H67" s="13">
        <v>1.0358285774629901</v>
      </c>
      <c r="I67" s="13">
        <v>0.24491191357896999</v>
      </c>
      <c r="J67" s="13">
        <v>0.47162626264330598</v>
      </c>
      <c r="K67" s="13">
        <v>0.40283988115770802</v>
      </c>
      <c r="L67" s="13">
        <v>0.391784262981548</v>
      </c>
      <c r="M67" s="13">
        <v>0.195817064781907</v>
      </c>
      <c r="N67" s="13">
        <v>0.46810848508240499</v>
      </c>
      <c r="O67" s="13">
        <v>0.26412200649094603</v>
      </c>
      <c r="P67" s="13">
        <v>0.59288300659977999</v>
      </c>
      <c r="Q67" s="13">
        <v>0.165098057376209</v>
      </c>
      <c r="R67" s="13">
        <v>0.15268102178891399</v>
      </c>
      <c r="S67" s="13">
        <v>0.34725303788233902</v>
      </c>
      <c r="T67" s="13">
        <v>0.41975219716422302</v>
      </c>
      <c r="U67" s="13">
        <v>0.74114438368045599</v>
      </c>
      <c r="V67" s="13">
        <v>0.46660390255454698</v>
      </c>
      <c r="W67" s="13">
        <v>1.5100140163839499</v>
      </c>
      <c r="X67" s="13">
        <v>0.26190455008817698</v>
      </c>
      <c r="Y67" s="13">
        <v>0.244738558357108</v>
      </c>
      <c r="Z67" s="13">
        <v>0.215627889416142</v>
      </c>
      <c r="AA67" s="13">
        <v>0.30709466682712</v>
      </c>
      <c r="AB67" s="13">
        <v>0.477239341789784</v>
      </c>
      <c r="AC67" s="13">
        <v>0.403203747002011</v>
      </c>
      <c r="AD67" s="13">
        <v>0.47477502504833602</v>
      </c>
      <c r="AE67" s="13">
        <v>1.3066026783920599</v>
      </c>
      <c r="AF67" s="13">
        <v>0.58892595569661399</v>
      </c>
      <c r="AG67" s="13">
        <v>0.30956043620040802</v>
      </c>
      <c r="AH67" s="13">
        <v>1.3566607475903001</v>
      </c>
      <c r="AI67" s="13">
        <v>0.269137760369208</v>
      </c>
      <c r="AJ67" s="13">
        <v>0.42616914313879101</v>
      </c>
      <c r="AK67" s="13">
        <v>0.52080707553761996</v>
      </c>
      <c r="AL67" s="13">
        <v>0.51090674242965395</v>
      </c>
      <c r="AM67" s="13">
        <v>0.65096998096991998</v>
      </c>
      <c r="AN67" s="13">
        <v>0.16069191513074599</v>
      </c>
      <c r="AO67" s="13">
        <v>0.396809765021995</v>
      </c>
      <c r="AP67" s="13">
        <v>0.50079812351124997</v>
      </c>
      <c r="AQ67" s="13">
        <v>1.8863948100770001</v>
      </c>
      <c r="AR67" s="13">
        <v>0.19900466607265499</v>
      </c>
      <c r="AS67" s="13">
        <v>0.60379782850350405</v>
      </c>
      <c r="AT67" s="13">
        <v>0.24300875396135499</v>
      </c>
      <c r="AU67" s="13">
        <v>0.77601245177820499</v>
      </c>
      <c r="AV67" s="13">
        <v>0.25549916242570703</v>
      </c>
      <c r="AW67" s="13">
        <v>0.93040525307423705</v>
      </c>
      <c r="AX67" s="13">
        <v>9.56446458621069E-2</v>
      </c>
      <c r="AY67" s="13">
        <v>1.17832683049648</v>
      </c>
      <c r="AZ67" s="13">
        <v>0.15997763312532201</v>
      </c>
      <c r="BA67" s="13">
        <v>1.4722482832513799</v>
      </c>
      <c r="BB67" s="13">
        <v>0.217832467349831</v>
      </c>
      <c r="BC67" s="13">
        <v>0.70653274506547503</v>
      </c>
      <c r="BD67" s="13">
        <v>0.71123107433107002</v>
      </c>
      <c r="BE67" s="13">
        <v>0.15334791634706499</v>
      </c>
      <c r="BF67" s="13">
        <v>0.152769344694098</v>
      </c>
      <c r="BG67" s="13">
        <v>0.28231318885670398</v>
      </c>
      <c r="BH67" s="13">
        <v>0.16245832339570501</v>
      </c>
      <c r="BI67" s="13">
        <v>1.7731276817688499</v>
      </c>
      <c r="BJ67" s="13">
        <v>5.7051529280393198E-2</v>
      </c>
      <c r="BK67" s="13">
        <v>5.6256199253052502E-2</v>
      </c>
      <c r="BL67" s="13">
        <v>1.30875485515039</v>
      </c>
      <c r="BM67" s="13">
        <v>0.47470038480551902</v>
      </c>
      <c r="BN67" s="13">
        <v>3.27781447842038</v>
      </c>
      <c r="BO67" s="13">
        <v>0</v>
      </c>
      <c r="BP67" s="13">
        <v>0.38903827702715899</v>
      </c>
      <c r="BQ67" s="13">
        <v>8.4164843570121606E-2</v>
      </c>
      <c r="BR67" s="13">
        <v>0.898566110628364</v>
      </c>
      <c r="BS67" s="13">
        <v>0.13845505592808499</v>
      </c>
      <c r="BT67" s="13">
        <v>0.18084235706285201</v>
      </c>
      <c r="BU67" s="13">
        <v>0.11988284818916201</v>
      </c>
      <c r="BV67" s="13">
        <v>2.4820782122521399E-2</v>
      </c>
      <c r="BW67" s="13">
        <v>0.328742613481743</v>
      </c>
      <c r="BX67" s="13">
        <v>7.7487183946718802E-2</v>
      </c>
      <c r="BY67" s="13">
        <v>0.16641489423792399</v>
      </c>
      <c r="BZ67" s="13">
        <v>0.16039604643984401</v>
      </c>
      <c r="CA67" s="13">
        <v>3.5863490812228997E-2</v>
      </c>
      <c r="CB67" s="13">
        <v>0.23526658958934199</v>
      </c>
      <c r="CC67" s="13">
        <v>0.20431346838275199</v>
      </c>
      <c r="CD67" s="13">
        <v>2.69711543496852</v>
      </c>
      <c r="CE67" s="13">
        <v>0.21169745883983901</v>
      </c>
      <c r="CF67" s="13">
        <v>0.157844246220186</v>
      </c>
      <c r="CG67" s="13">
        <v>7.7324674088302403E-2</v>
      </c>
      <c r="CH67" s="13">
        <v>0.115322840250295</v>
      </c>
      <c r="CI67" s="13">
        <v>0.70890430342715005</v>
      </c>
      <c r="CJ67" s="13">
        <v>0.63045897126514205</v>
      </c>
      <c r="CK67" s="13">
        <v>0.2152551890054</v>
      </c>
      <c r="CL67" s="13">
        <v>3.06700136823661</v>
      </c>
      <c r="CM67" s="13">
        <v>0.185771964708356</v>
      </c>
      <c r="CN67" s="13">
        <v>0.312146260815028</v>
      </c>
      <c r="CO67" s="13">
        <v>0.35354231997556501</v>
      </c>
      <c r="CP67" s="13">
        <v>0.169707305114666</v>
      </c>
      <c r="CQ67" s="13">
        <v>0.18673200610643001</v>
      </c>
      <c r="CR67" s="13">
        <v>0.22233470101425401</v>
      </c>
      <c r="CS67" s="13">
        <v>0.66928905157904695</v>
      </c>
      <c r="CT67" s="13">
        <v>0.16335268234860401</v>
      </c>
      <c r="CU67" s="13">
        <v>0.17450606719007999</v>
      </c>
      <c r="CV67" s="13">
        <v>0.161340911175441</v>
      </c>
      <c r="CW67" s="13">
        <v>0.153851075760362</v>
      </c>
      <c r="CX67" s="13">
        <v>0.43081932979805498</v>
      </c>
      <c r="CY67" s="13">
        <v>0.21423482520561299</v>
      </c>
      <c r="CZ67" s="13">
        <v>0.77333957207959203</v>
      </c>
      <c r="DA67" s="13">
        <v>0.12136217415172899</v>
      </c>
      <c r="DB67" s="13">
        <v>0.20537876490006601</v>
      </c>
      <c r="DC67" s="13">
        <v>0.19959768217034499</v>
      </c>
      <c r="DD67" s="13">
        <v>0.26167413140700102</v>
      </c>
      <c r="DE67" s="13">
        <v>0.164494633577072</v>
      </c>
      <c r="DF67" s="13">
        <v>0.73317018267312895</v>
      </c>
      <c r="DG67" s="13">
        <v>0.15667209417691999</v>
      </c>
      <c r="DH67" s="13">
        <v>0.25005364882210801</v>
      </c>
      <c r="DI67" s="13">
        <v>0.22896642656611699</v>
      </c>
      <c r="DJ67" s="13">
        <v>2.1914745110730101</v>
      </c>
      <c r="DK67" s="13">
        <v>0.19484237705996801</v>
      </c>
      <c r="DL67" s="13">
        <v>9.7133613339153102E-2</v>
      </c>
      <c r="DM67" s="13">
        <v>0.16552053759523599</v>
      </c>
      <c r="DN67" s="13">
        <v>1.3959857521514001</v>
      </c>
      <c r="DO67" s="13">
        <v>1.14291099214917</v>
      </c>
      <c r="DP67" s="13">
        <v>0.89954192828488999</v>
      </c>
      <c r="DQ67" s="13">
        <v>0.12560457702109301</v>
      </c>
      <c r="DR67" s="13">
        <v>0.53445839403148998</v>
      </c>
      <c r="DS67" s="13">
        <v>1.5529951072545201</v>
      </c>
      <c r="DT67" s="13">
        <v>0.14966207775627799</v>
      </c>
      <c r="DU67" s="13">
        <v>1.39456353842959</v>
      </c>
      <c r="DV67" s="13">
        <v>0.37240818327172798</v>
      </c>
      <c r="DW67" s="13">
        <v>0.17911142907460201</v>
      </c>
      <c r="DX67" s="13">
        <v>1.4298972862817101</v>
      </c>
      <c r="DY67" s="13">
        <v>1.36279480532643</v>
      </c>
      <c r="DZ67" s="13">
        <v>0.32681708471528997</v>
      </c>
      <c r="EA67" s="13">
        <v>9.7473076551631593E-2</v>
      </c>
      <c r="EB67" s="13">
        <v>0.183051544674565</v>
      </c>
      <c r="EC67" s="13">
        <v>0.59246968576488201</v>
      </c>
      <c r="ED67" s="13">
        <v>2.27404009017696</v>
      </c>
      <c r="EE67" s="13">
        <v>1.1950250069431101</v>
      </c>
      <c r="EF67" s="13">
        <v>2.4105049037821602</v>
      </c>
      <c r="EG67" s="13">
        <v>0.15043833849006499</v>
      </c>
      <c r="EH67" s="13">
        <v>0.219619133243668</v>
      </c>
      <c r="EI67" s="13">
        <v>0.685808708571777</v>
      </c>
      <c r="EJ67" s="13">
        <v>0.78342059353862403</v>
      </c>
      <c r="EK67" s="13">
        <v>0.159668313610412</v>
      </c>
      <c r="EL67" s="13">
        <v>0.79533582034442996</v>
      </c>
      <c r="EM67" s="13">
        <v>0.66548324277539395</v>
      </c>
      <c r="EN67" s="13">
        <v>0.51541935537410799</v>
      </c>
      <c r="EO67" s="13">
        <v>0.111046180088591</v>
      </c>
    </row>
    <row r="68" spans="1:145" x14ac:dyDescent="0.2">
      <c r="A68" s="3" t="s">
        <v>228</v>
      </c>
      <c r="B68" s="13">
        <v>0.30118663006671398</v>
      </c>
      <c r="C68" s="13">
        <v>0.32018748288339699</v>
      </c>
      <c r="D68" s="13">
        <v>0.57222896415265101</v>
      </c>
      <c r="E68" s="13">
        <v>0.38605277595135501</v>
      </c>
      <c r="F68" s="13">
        <v>0.25293020736614602</v>
      </c>
      <c r="G68" s="13">
        <v>0.35117271929906801</v>
      </c>
      <c r="H68" s="13">
        <v>0.85902378091492604</v>
      </c>
      <c r="I68" s="13">
        <v>0.28881302560398397</v>
      </c>
      <c r="J68" s="13">
        <v>0.40842831852318101</v>
      </c>
      <c r="K68" s="13">
        <v>0.41201898806037801</v>
      </c>
      <c r="L68" s="13">
        <v>0.40512406690984298</v>
      </c>
      <c r="M68" s="13">
        <v>0.30478655817542499</v>
      </c>
      <c r="N68" s="13">
        <v>0.494217555117614</v>
      </c>
      <c r="O68" s="13">
        <v>0.52762215704299598</v>
      </c>
      <c r="P68" s="13">
        <v>0.43744729752647998</v>
      </c>
      <c r="Q68" s="13">
        <v>0.31018771277787599</v>
      </c>
      <c r="R68" s="13">
        <v>0.31498019346886003</v>
      </c>
      <c r="S68" s="13">
        <v>0.444232993775449</v>
      </c>
      <c r="T68" s="13">
        <v>0.386210497037559</v>
      </c>
      <c r="U68" s="13">
        <v>0.75264291953922102</v>
      </c>
      <c r="V68" s="13">
        <v>0.41199511161420299</v>
      </c>
      <c r="W68" s="13">
        <v>1.2963622011713301</v>
      </c>
      <c r="X68" s="13">
        <v>0.31472103316161398</v>
      </c>
      <c r="Y68" s="13">
        <v>0.35780173356128803</v>
      </c>
      <c r="Z68" s="13">
        <v>0.33530520600362101</v>
      </c>
      <c r="AA68" s="13">
        <v>0.35147344245573098</v>
      </c>
      <c r="AB68" s="13">
        <v>0.45094175303909201</v>
      </c>
      <c r="AC68" s="13">
        <v>0.522534817314245</v>
      </c>
      <c r="AD68" s="13">
        <v>0.41658693716126199</v>
      </c>
      <c r="AE68" s="13">
        <v>1.0154030592883101</v>
      </c>
      <c r="AF68" s="13">
        <v>0.44121224617407501</v>
      </c>
      <c r="AG68" s="13">
        <v>0.39581672480858598</v>
      </c>
      <c r="AH68" s="13">
        <v>1.1518700344700299</v>
      </c>
      <c r="AI68" s="13">
        <v>0.31539663389026801</v>
      </c>
      <c r="AJ68" s="13">
        <v>0.41246760847755898</v>
      </c>
      <c r="AK68" s="13">
        <v>0.42163168036541099</v>
      </c>
      <c r="AL68" s="13">
        <v>0.49044794337480502</v>
      </c>
      <c r="AM68" s="13">
        <v>0.63498391917993702</v>
      </c>
      <c r="AN68" s="13">
        <v>0.28985708103235103</v>
      </c>
      <c r="AO68" s="13">
        <v>0.496554217688503</v>
      </c>
      <c r="AP68" s="13">
        <v>0.44318023721397898</v>
      </c>
      <c r="AQ68" s="13">
        <v>1.6900357369341801</v>
      </c>
      <c r="AR68" s="13">
        <v>0.354688759230324</v>
      </c>
      <c r="AS68" s="13">
        <v>0.38886485634233298</v>
      </c>
      <c r="AT68" s="13">
        <v>0.30645003688691203</v>
      </c>
      <c r="AU68" s="13">
        <v>0.76793099711721802</v>
      </c>
      <c r="AV68" s="13">
        <v>0.37090149265731898</v>
      </c>
      <c r="AW68" s="13">
        <v>0.78172932150213104</v>
      </c>
      <c r="AX68" s="13">
        <v>0.42766542000173402</v>
      </c>
      <c r="AY68" s="13">
        <v>1.0317946893105601</v>
      </c>
      <c r="AZ68" s="13">
        <v>0.19316335573569299</v>
      </c>
      <c r="BA68" s="13">
        <v>1.57881712284015</v>
      </c>
      <c r="BB68" s="13">
        <v>0.31648790232488699</v>
      </c>
      <c r="BC68" s="13">
        <v>0.82961805967734303</v>
      </c>
      <c r="BD68" s="13">
        <v>0.778250425675581</v>
      </c>
      <c r="BE68" s="13">
        <v>0.202859388607079</v>
      </c>
      <c r="BF68" s="13">
        <v>0.18451700584205</v>
      </c>
      <c r="BG68" s="13">
        <v>0.63637616329110103</v>
      </c>
      <c r="BH68" s="13">
        <v>0.223100355202831</v>
      </c>
      <c r="BI68" s="13">
        <v>1.74699342697454</v>
      </c>
      <c r="BJ68" s="13">
        <v>0.41837847487115198</v>
      </c>
      <c r="BK68" s="13">
        <v>0.45266671104251599</v>
      </c>
      <c r="BL68" s="13">
        <v>1.1240354469665399</v>
      </c>
      <c r="BM68" s="13">
        <v>0.69310233173230695</v>
      </c>
      <c r="BN68" s="13">
        <v>4.3240721223610699</v>
      </c>
      <c r="BO68" s="13">
        <v>0.38903827702715899</v>
      </c>
      <c r="BP68" s="13">
        <v>0</v>
      </c>
      <c r="BQ68" s="13">
        <v>0.37385428366794299</v>
      </c>
      <c r="BR68" s="13">
        <v>1.0338767487720599</v>
      </c>
      <c r="BS68" s="13">
        <v>0.40858188493625702</v>
      </c>
      <c r="BT68" s="13">
        <v>0.54738840391841803</v>
      </c>
      <c r="BU68" s="13">
        <v>0.35909122080364803</v>
      </c>
      <c r="BV68" s="13">
        <v>0.43873276525068899</v>
      </c>
      <c r="BW68" s="13">
        <v>0.23824486471044301</v>
      </c>
      <c r="BX68" s="13">
        <v>0.346417019814454</v>
      </c>
      <c r="BY68" s="13">
        <v>0.22500155599819499</v>
      </c>
      <c r="BZ68" s="13">
        <v>0.215328445786546</v>
      </c>
      <c r="CA68" s="13">
        <v>0.38659029063911399</v>
      </c>
      <c r="CB68" s="13">
        <v>0.268428006412811</v>
      </c>
      <c r="CC68" s="13">
        <v>0.188824147158168</v>
      </c>
      <c r="CD68" s="13">
        <v>2.3564448994141598</v>
      </c>
      <c r="CE68" s="13">
        <v>0.16736953698367901</v>
      </c>
      <c r="CF68" s="13">
        <v>0.20182862115247399</v>
      </c>
      <c r="CG68" s="13">
        <v>0.408679960891495</v>
      </c>
      <c r="CH68" s="13">
        <v>0.64585071253982196</v>
      </c>
      <c r="CI68" s="13">
        <v>1.2168790325226799</v>
      </c>
      <c r="CJ68" s="13">
        <v>0.85594817968423798</v>
      </c>
      <c r="CK68" s="13">
        <v>0.30899074781626901</v>
      </c>
      <c r="CL68" s="13">
        <v>4.1055927662555103</v>
      </c>
      <c r="CM68" s="13">
        <v>0.38414118957837501</v>
      </c>
      <c r="CN68" s="13">
        <v>0.47191517618937601</v>
      </c>
      <c r="CO68" s="13">
        <v>0.57895373770669001</v>
      </c>
      <c r="CP68" s="13">
        <v>0.48970291376569802</v>
      </c>
      <c r="CQ68" s="13">
        <v>0.202842026967818</v>
      </c>
      <c r="CR68" s="13">
        <v>0.27549213960463798</v>
      </c>
      <c r="CS68" s="13">
        <v>0.54841438617263005</v>
      </c>
      <c r="CT68" s="13">
        <v>0.41818912513325601</v>
      </c>
      <c r="CU68" s="13">
        <v>0.48482595363174302</v>
      </c>
      <c r="CV68" s="13">
        <v>0.43835124726271901</v>
      </c>
      <c r="CW68" s="13">
        <v>0.45503023483214999</v>
      </c>
      <c r="CX68" s="13">
        <v>0.40437381109987802</v>
      </c>
      <c r="CY68" s="13">
        <v>0.37570949300274098</v>
      </c>
      <c r="CZ68" s="13">
        <v>1.2344822152855801</v>
      </c>
      <c r="DA68" s="13">
        <v>0.37351166057133101</v>
      </c>
      <c r="DB68" s="13">
        <v>0.51131318358897104</v>
      </c>
      <c r="DC68" s="13">
        <v>0.50833580777224197</v>
      </c>
      <c r="DD68" s="13">
        <v>0.51033814373511999</v>
      </c>
      <c r="DE68" s="13">
        <v>0.45401410086983002</v>
      </c>
      <c r="DF68" s="13">
        <v>1.3347640534435099</v>
      </c>
      <c r="DG68" s="13">
        <v>0.397845637018576</v>
      </c>
      <c r="DH68" s="13">
        <v>0.35347410829799097</v>
      </c>
      <c r="DI68" s="13">
        <v>0.65631771092920299</v>
      </c>
      <c r="DJ68" s="13">
        <v>2.6925762551074</v>
      </c>
      <c r="DK68" s="13">
        <v>0.45105887670302602</v>
      </c>
      <c r="DL68" s="13">
        <v>0.465937812534226</v>
      </c>
      <c r="DM68" s="13">
        <v>0.39488091610827702</v>
      </c>
      <c r="DN68" s="13">
        <v>1.4444148045587</v>
      </c>
      <c r="DO68" s="13">
        <v>1.1989981472942901</v>
      </c>
      <c r="DP68" s="13">
        <v>1.36971579710749</v>
      </c>
      <c r="DQ68" s="13">
        <v>0.418148673973673</v>
      </c>
      <c r="DR68" s="13">
        <v>1.0109689853403301</v>
      </c>
      <c r="DS68" s="13">
        <v>1.5915879079222599</v>
      </c>
      <c r="DT68" s="13">
        <v>0.50681503188973398</v>
      </c>
      <c r="DU68" s="13">
        <v>1.4002379549473001</v>
      </c>
      <c r="DV68" s="13">
        <v>0.78479514759051405</v>
      </c>
      <c r="DW68" s="13">
        <v>0.52500614932717404</v>
      </c>
      <c r="DX68" s="13">
        <v>1.41953706237954</v>
      </c>
      <c r="DY68" s="13">
        <v>1.24577360862219</v>
      </c>
      <c r="DZ68" s="13">
        <v>0.41867530044725298</v>
      </c>
      <c r="EA68" s="13">
        <v>0.41211580877325799</v>
      </c>
      <c r="EB68" s="13">
        <v>0.52301255800842605</v>
      </c>
      <c r="EC68" s="13">
        <v>0.92460996137668305</v>
      </c>
      <c r="ED68" s="13">
        <v>2.9725087219371802</v>
      </c>
      <c r="EE68" s="13">
        <v>1.1421275441803</v>
      </c>
      <c r="EF68" s="13">
        <v>2.4516220032937599</v>
      </c>
      <c r="EG68" s="13">
        <v>0.50891044759612303</v>
      </c>
      <c r="EH68" s="13">
        <v>0.60560986218182</v>
      </c>
      <c r="EI68" s="13">
        <v>1.08568408782974</v>
      </c>
      <c r="EJ68" s="13">
        <v>0.93250860536433999</v>
      </c>
      <c r="EK68" s="13">
        <v>0.40773032098072898</v>
      </c>
      <c r="EL68" s="13">
        <v>0.35458152351361</v>
      </c>
      <c r="EM68" s="13">
        <v>0.99202337343136004</v>
      </c>
      <c r="EN68" s="13">
        <v>0.532612813388748</v>
      </c>
      <c r="EO68" s="13">
        <v>0.42115798614435801</v>
      </c>
    </row>
    <row r="69" spans="1:145" x14ac:dyDescent="0.2">
      <c r="A69" s="3" t="s">
        <v>229</v>
      </c>
      <c r="B69" s="13">
        <v>0.227462448090228</v>
      </c>
      <c r="C69" s="13">
        <v>0.297393689020855</v>
      </c>
      <c r="D69" s="13">
        <v>0.72660503013759403</v>
      </c>
      <c r="E69" s="13">
        <v>0.506961301298959</v>
      </c>
      <c r="F69" s="13">
        <v>0.407896521321781</v>
      </c>
      <c r="G69" s="13">
        <v>0.48975235746708401</v>
      </c>
      <c r="H69" s="13">
        <v>1.1754564035476001</v>
      </c>
      <c r="I69" s="13">
        <v>0.32348588645469001</v>
      </c>
      <c r="J69" s="13">
        <v>0.57799031322727301</v>
      </c>
      <c r="K69" s="13">
        <v>0.53046925704803005</v>
      </c>
      <c r="L69" s="13">
        <v>0.49640272417994402</v>
      </c>
      <c r="M69" s="13">
        <v>0.244738481694527</v>
      </c>
      <c r="N69" s="13">
        <v>0.56707149049362204</v>
      </c>
      <c r="O69" s="13">
        <v>0.348432966561045</v>
      </c>
      <c r="P69" s="13">
        <v>0.67164866085141295</v>
      </c>
      <c r="Q69" s="13">
        <v>0.24922812447383699</v>
      </c>
      <c r="R69" s="13">
        <v>0.22053839804366501</v>
      </c>
      <c r="S69" s="13">
        <v>0.48277087620083098</v>
      </c>
      <c r="T69" s="13">
        <v>0.51169621263975296</v>
      </c>
      <c r="U69" s="13">
        <v>0.83321311526512698</v>
      </c>
      <c r="V69" s="13">
        <v>0.55467892199232105</v>
      </c>
      <c r="W69" s="13">
        <v>1.6081054793626</v>
      </c>
      <c r="X69" s="13">
        <v>0.32732999289857101</v>
      </c>
      <c r="Y69" s="13">
        <v>0.331686175276869</v>
      </c>
      <c r="Z69" s="13">
        <v>0.306488005933301</v>
      </c>
      <c r="AA69" s="13">
        <v>0.35924644044543702</v>
      </c>
      <c r="AB69" s="13">
        <v>0.598066673255365</v>
      </c>
      <c r="AC69" s="13">
        <v>0.51992720153471805</v>
      </c>
      <c r="AD69" s="13">
        <v>0.56609319935740898</v>
      </c>
      <c r="AE69" s="13">
        <v>1.0988744775583801</v>
      </c>
      <c r="AF69" s="13">
        <v>0.66901971346278899</v>
      </c>
      <c r="AG69" s="13">
        <v>0.46836935886155201</v>
      </c>
      <c r="AH69" s="13">
        <v>1.1239477760561301</v>
      </c>
      <c r="AI69" s="13">
        <v>0.33638436355384999</v>
      </c>
      <c r="AJ69" s="13">
        <v>0.542163778638029</v>
      </c>
      <c r="AK69" s="13">
        <v>0.62817070071744496</v>
      </c>
      <c r="AL69" s="13">
        <v>0.67156962918922802</v>
      </c>
      <c r="AM69" s="13">
        <v>0.84995709925239404</v>
      </c>
      <c r="AN69" s="13">
        <v>0.21658951486838601</v>
      </c>
      <c r="AO69" s="13">
        <v>0.50068354258401304</v>
      </c>
      <c r="AP69" s="13">
        <v>0.62231782090325005</v>
      </c>
      <c r="AQ69" s="13">
        <v>2.00398421909652</v>
      </c>
      <c r="AR69" s="13">
        <v>0.29209599373438999</v>
      </c>
      <c r="AS69" s="13">
        <v>0.68389645772470498</v>
      </c>
      <c r="AT69" s="13">
        <v>0.30532297999650698</v>
      </c>
      <c r="AU69" s="13">
        <v>0.87600290502271405</v>
      </c>
      <c r="AV69" s="13">
        <v>0.35646994877386701</v>
      </c>
      <c r="AW69" s="13">
        <v>1.0979466080867499</v>
      </c>
      <c r="AX69" s="13">
        <v>0.15470872699101901</v>
      </c>
      <c r="AY69" s="13">
        <v>1.2053779348465901</v>
      </c>
      <c r="AZ69" s="13">
        <v>0.18414776051791601</v>
      </c>
      <c r="BA69" s="13">
        <v>1.1498890061729901</v>
      </c>
      <c r="BB69" s="13">
        <v>0.32544256186449599</v>
      </c>
      <c r="BC69" s="13">
        <v>0.85496220631365605</v>
      </c>
      <c r="BD69" s="13">
        <v>0.87118344968254002</v>
      </c>
      <c r="BE69" s="13">
        <v>0.156443822245595</v>
      </c>
      <c r="BF69" s="13">
        <v>0.15547739926715701</v>
      </c>
      <c r="BG69" s="13">
        <v>0.25338373235732398</v>
      </c>
      <c r="BH69" s="13">
        <v>0.23924455253804799</v>
      </c>
      <c r="BI69" s="13">
        <v>1.7529615858295</v>
      </c>
      <c r="BJ69" s="13">
        <v>2.6808601046347701E-2</v>
      </c>
      <c r="BK69" s="13">
        <v>4.76527426460258E-2</v>
      </c>
      <c r="BL69" s="13">
        <v>0.99531183242388499</v>
      </c>
      <c r="BM69" s="13">
        <v>0.42370553074780598</v>
      </c>
      <c r="BN69" s="13">
        <v>3.08151321010362</v>
      </c>
      <c r="BO69" s="13">
        <v>8.4164843570121606E-2</v>
      </c>
      <c r="BP69" s="13">
        <v>0.37385428366794299</v>
      </c>
      <c r="BQ69" s="13">
        <v>0</v>
      </c>
      <c r="BR69" s="13">
        <v>0.90173194411714996</v>
      </c>
      <c r="BS69" s="13">
        <v>0.157031708323502</v>
      </c>
      <c r="BT69" s="13">
        <v>0.16921537539680101</v>
      </c>
      <c r="BU69" s="13">
        <v>9.1649568497404105E-2</v>
      </c>
      <c r="BV69" s="13">
        <v>5.7613916841773902E-2</v>
      </c>
      <c r="BW69" s="13">
        <v>0.37004168211434402</v>
      </c>
      <c r="BX69" s="13">
        <v>3.0083401598197598E-2</v>
      </c>
      <c r="BY69" s="13">
        <v>0.22216311869411501</v>
      </c>
      <c r="BZ69" s="13">
        <v>0.18991962815643601</v>
      </c>
      <c r="CA69" s="13">
        <v>4.1648880374239597E-2</v>
      </c>
      <c r="CB69" s="13">
        <v>0.16944143675481399</v>
      </c>
      <c r="CC69" s="13">
        <v>0.15604653760963799</v>
      </c>
      <c r="CD69" s="13">
        <v>2.7636816885403399</v>
      </c>
      <c r="CE69" s="13">
        <v>0.27517349936928698</v>
      </c>
      <c r="CF69" s="13">
        <v>0.185267665483454</v>
      </c>
      <c r="CG69" s="13">
        <v>3.1783771069303399E-2</v>
      </c>
      <c r="CH69" s="13">
        <v>0.194791047680348</v>
      </c>
      <c r="CI69" s="13">
        <v>0.63968439748774797</v>
      </c>
      <c r="CJ69" s="13">
        <v>0.59332558912671296</v>
      </c>
      <c r="CK69" s="13">
        <v>0.185908256927035</v>
      </c>
      <c r="CL69" s="13">
        <v>2.87146431221651</v>
      </c>
      <c r="CM69" s="13">
        <v>0.103307403815216</v>
      </c>
      <c r="CN69" s="13">
        <v>0.444303992393981</v>
      </c>
      <c r="CO69" s="13">
        <v>0.31958013424391502</v>
      </c>
      <c r="CP69" s="13">
        <v>8.4171630098925407E-2</v>
      </c>
      <c r="CQ69" s="13">
        <v>0.14074435501084701</v>
      </c>
      <c r="CR69" s="13">
        <v>0.142710515375508</v>
      </c>
      <c r="CS69" s="13">
        <v>0.58994787196821097</v>
      </c>
      <c r="CT69" s="13">
        <v>8.6197908795598993E-2</v>
      </c>
      <c r="CU69" s="13">
        <v>0.125917016650959</v>
      </c>
      <c r="CV69" s="13">
        <v>9.0922301536965094E-2</v>
      </c>
      <c r="CW69" s="13">
        <v>0.12536517498199101</v>
      </c>
      <c r="CX69" s="13">
        <v>0.39652131857365402</v>
      </c>
      <c r="CY69" s="13">
        <v>0.12148709059368</v>
      </c>
      <c r="CZ69" s="13">
        <v>0.74429213436771402</v>
      </c>
      <c r="DA69" s="13">
        <v>0.10317275712478299</v>
      </c>
      <c r="DB69" s="13">
        <v>0.120926044745173</v>
      </c>
      <c r="DC69" s="13">
        <v>0.14658793475510301</v>
      </c>
      <c r="DD69" s="13">
        <v>0.145185154423593</v>
      </c>
      <c r="DE69" s="13">
        <v>0.12065061225425699</v>
      </c>
      <c r="DF69" s="13">
        <v>0.68437188692045403</v>
      </c>
      <c r="DG69" s="13">
        <v>0.109383809393376</v>
      </c>
      <c r="DH69" s="13">
        <v>0.13912641998765199</v>
      </c>
      <c r="DI69" s="13">
        <v>0.203397859094813</v>
      </c>
      <c r="DJ69" s="13">
        <v>1.9675972715046099</v>
      </c>
      <c r="DK69" s="13">
        <v>0.13282954069509301</v>
      </c>
      <c r="DL69" s="13">
        <v>0.11899019588389199</v>
      </c>
      <c r="DM69" s="13">
        <v>0.123976727183455</v>
      </c>
      <c r="DN69" s="13">
        <v>1.39849293774552</v>
      </c>
      <c r="DO69" s="13">
        <v>1.00670259400675</v>
      </c>
      <c r="DP69" s="13">
        <v>0.85155878303066801</v>
      </c>
      <c r="DQ69" s="13">
        <v>9.6808454130368204E-2</v>
      </c>
      <c r="DR69" s="13">
        <v>0.53772677234791399</v>
      </c>
      <c r="DS69" s="13">
        <v>1.5040088273672201</v>
      </c>
      <c r="DT69" s="13">
        <v>0.14365404706423399</v>
      </c>
      <c r="DU69" s="13">
        <v>1.3709113476305801</v>
      </c>
      <c r="DV69" s="13">
        <v>0.31768376175941299</v>
      </c>
      <c r="DW69" s="13">
        <v>0.18515523333421</v>
      </c>
      <c r="DX69" s="13">
        <v>1.08584338590535</v>
      </c>
      <c r="DY69" s="13">
        <v>1.31708640339011</v>
      </c>
      <c r="DZ69" s="13">
        <v>0.22745115067414101</v>
      </c>
      <c r="EA69" s="13">
        <v>0.116664643266643</v>
      </c>
      <c r="EB69" s="13">
        <v>0.18410520576195499</v>
      </c>
      <c r="EC69" s="13">
        <v>0.42683004837374799</v>
      </c>
      <c r="ED69" s="13">
        <v>2.05184288516545</v>
      </c>
      <c r="EE69" s="13">
        <v>1.02305041142513</v>
      </c>
      <c r="EF69" s="13">
        <v>1.9403998531508799</v>
      </c>
      <c r="EG69" s="13">
        <v>0.11127861461878601</v>
      </c>
      <c r="EH69" s="13">
        <v>0.19805054160166299</v>
      </c>
      <c r="EI69" s="13">
        <v>0.606672620205571</v>
      </c>
      <c r="EJ69" s="13">
        <v>0.64712429212251399</v>
      </c>
      <c r="EK69" s="13">
        <v>0.115880441460079</v>
      </c>
      <c r="EL69" s="13">
        <v>0.84079043891006899</v>
      </c>
      <c r="EM69" s="13">
        <v>0.60073486520902997</v>
      </c>
      <c r="EN69" s="13">
        <v>0.43183043546938399</v>
      </c>
      <c r="EO69" s="13">
        <v>0.13217413732446001</v>
      </c>
    </row>
    <row r="70" spans="1:145" x14ac:dyDescent="0.2">
      <c r="A70" s="3" t="s">
        <v>230</v>
      </c>
      <c r="B70" s="13">
        <v>0.70182694648808397</v>
      </c>
      <c r="C70" s="13">
        <v>0.73930295609327601</v>
      </c>
      <c r="D70" s="13">
        <v>1.3308007708591201</v>
      </c>
      <c r="E70" s="13">
        <v>0.93543075574839896</v>
      </c>
      <c r="F70" s="13">
        <v>0.80175919174142296</v>
      </c>
      <c r="G70" s="13">
        <v>0.81234211975468495</v>
      </c>
      <c r="H70" s="13">
        <v>0.65616204534397704</v>
      </c>
      <c r="I70" s="13">
        <v>0.72054656171917997</v>
      </c>
      <c r="J70" s="13">
        <v>0.88885987260124399</v>
      </c>
      <c r="K70" s="13">
        <v>0.89451633540222897</v>
      </c>
      <c r="L70" s="13">
        <v>1.07754222512586</v>
      </c>
      <c r="M70" s="13">
        <v>0.70488932718402297</v>
      </c>
      <c r="N70" s="13">
        <v>1.24055484831713</v>
      </c>
      <c r="O70" s="13">
        <v>0.76836463922257703</v>
      </c>
      <c r="P70" s="13">
        <v>0.77376015572781498</v>
      </c>
      <c r="Q70" s="13">
        <v>0.77456147766761196</v>
      </c>
      <c r="R70" s="13">
        <v>0.75751918224627102</v>
      </c>
      <c r="S70" s="13">
        <v>0.96977888307152504</v>
      </c>
      <c r="T70" s="13">
        <v>0.87459263339050597</v>
      </c>
      <c r="U70" s="13">
        <v>0.39011228236954398</v>
      </c>
      <c r="V70" s="13">
        <v>0.88603696189723902</v>
      </c>
      <c r="W70" s="13">
        <v>1.97577007852061</v>
      </c>
      <c r="X70" s="13">
        <v>0.71096822489963696</v>
      </c>
      <c r="Y70" s="13">
        <v>1.0270374955541901</v>
      </c>
      <c r="Z70" s="13">
        <v>0.77741610988712695</v>
      </c>
      <c r="AA70" s="13">
        <v>0.459054621895568</v>
      </c>
      <c r="AB70" s="13">
        <v>0.95614828047053602</v>
      </c>
      <c r="AC70" s="13">
        <v>1.17277347861487</v>
      </c>
      <c r="AD70" s="13">
        <v>0.89739150816091495</v>
      </c>
      <c r="AE70" s="13">
        <v>1.9668253600135699</v>
      </c>
      <c r="AF70" s="13">
        <v>0.73519249004603804</v>
      </c>
      <c r="AG70" s="13">
        <v>0.94475859556753805</v>
      </c>
      <c r="AH70" s="13">
        <v>1.9889954272472701</v>
      </c>
      <c r="AI70" s="13">
        <v>0.52229175682525497</v>
      </c>
      <c r="AJ70" s="13">
        <v>0.94384106037222804</v>
      </c>
      <c r="AK70" s="13">
        <v>0.90040289438870802</v>
      </c>
      <c r="AL70" s="13">
        <v>1.02254545145839</v>
      </c>
      <c r="AM70" s="13">
        <v>1.2228069154157299</v>
      </c>
      <c r="AN70" s="13">
        <v>0.73363069436727801</v>
      </c>
      <c r="AO70" s="13">
        <v>0.85401821615717299</v>
      </c>
      <c r="AP70" s="13">
        <v>0.96189712001293504</v>
      </c>
      <c r="AQ70" s="13">
        <v>2.23160142913135</v>
      </c>
      <c r="AR70" s="13">
        <v>0.77094796473534499</v>
      </c>
      <c r="AS70" s="13">
        <v>1.0074758893651099</v>
      </c>
      <c r="AT70" s="13">
        <v>0.72431639718970497</v>
      </c>
      <c r="AU70" s="13">
        <v>0.41706795290338</v>
      </c>
      <c r="AV70" s="13">
        <v>0.72975215169937402</v>
      </c>
      <c r="AW70" s="13">
        <v>0.61618996893659295</v>
      </c>
      <c r="AX70" s="13">
        <v>0.86403130645939896</v>
      </c>
      <c r="AY70" s="13">
        <v>0.30506758999657302</v>
      </c>
      <c r="AZ70" s="13">
        <v>0.84384788678588496</v>
      </c>
      <c r="BA70" s="13">
        <v>2.5269317138220702</v>
      </c>
      <c r="BB70" s="13">
        <v>0.90575232568530895</v>
      </c>
      <c r="BC70" s="13">
        <v>1.7042677013549901</v>
      </c>
      <c r="BD70" s="13">
        <v>1.5552407880800501</v>
      </c>
      <c r="BE70" s="13">
        <v>0.917024860049243</v>
      </c>
      <c r="BF70" s="13">
        <v>0.941335492857586</v>
      </c>
      <c r="BG70" s="13">
        <v>1.6519488872541099</v>
      </c>
      <c r="BH70" s="13">
        <v>0.92337219732166098</v>
      </c>
      <c r="BI70" s="13">
        <v>2.0228652684552402</v>
      </c>
      <c r="BJ70" s="13">
        <v>0.84762992888366095</v>
      </c>
      <c r="BK70" s="13">
        <v>0.964067242468027</v>
      </c>
      <c r="BL70" s="13">
        <v>2.2379633578188098</v>
      </c>
      <c r="BM70" s="13">
        <v>0.16083082748126101</v>
      </c>
      <c r="BN70" s="13">
        <v>4.8912498819858499</v>
      </c>
      <c r="BO70" s="13">
        <v>0.898566110628364</v>
      </c>
      <c r="BP70" s="13">
        <v>1.0338767487720599</v>
      </c>
      <c r="BQ70" s="13">
        <v>0.90173194411714996</v>
      </c>
      <c r="BR70" s="13">
        <v>0</v>
      </c>
      <c r="BS70" s="13">
        <v>0.43764757563401702</v>
      </c>
      <c r="BT70" s="13">
        <v>1.11181822967927</v>
      </c>
      <c r="BU70" s="13">
        <v>0.49696163791667602</v>
      </c>
      <c r="BV70" s="13">
        <v>0.95767481605899096</v>
      </c>
      <c r="BW70" s="13">
        <v>0.48863094857984801</v>
      </c>
      <c r="BX70" s="13">
        <v>0.89640532187154898</v>
      </c>
      <c r="BY70" s="13">
        <v>0.93071118595181901</v>
      </c>
      <c r="BZ70" s="13">
        <v>0.84631007172198702</v>
      </c>
      <c r="CA70" s="13">
        <v>0.97966783611118802</v>
      </c>
      <c r="CB70" s="13">
        <v>1.0841665753079801</v>
      </c>
      <c r="CC70" s="13">
        <v>0.69563685564459998</v>
      </c>
      <c r="CD70" s="13">
        <v>2.9547414349644101</v>
      </c>
      <c r="CE70" s="13">
        <v>0.88768737083245397</v>
      </c>
      <c r="CF70" s="13">
        <v>0.91525880689760597</v>
      </c>
      <c r="CG70" s="13">
        <v>0.86119947813894404</v>
      </c>
      <c r="CH70" s="13">
        <v>1.05038461031814</v>
      </c>
      <c r="CI70" s="13">
        <v>1.74779239538842</v>
      </c>
      <c r="CJ70" s="13">
        <v>1.56225870315263</v>
      </c>
      <c r="CK70" s="13">
        <v>1.07785179296559</v>
      </c>
      <c r="CL70" s="13">
        <v>4.5107070007426699</v>
      </c>
      <c r="CM70" s="13">
        <v>1.0681347952723099</v>
      </c>
      <c r="CN70" s="13">
        <v>1.1822469000298601</v>
      </c>
      <c r="CO70" s="13">
        <v>1.6202875133524099</v>
      </c>
      <c r="CP70" s="13">
        <v>1.08953313752931</v>
      </c>
      <c r="CQ70" s="13">
        <v>0.95587082231458997</v>
      </c>
      <c r="CR70" s="13">
        <v>0.89797219796357297</v>
      </c>
      <c r="CS70" s="13">
        <v>0.31328799540819502</v>
      </c>
      <c r="CT70" s="13">
        <v>1.07826674476227</v>
      </c>
      <c r="CU70" s="13">
        <v>1.20089656407811</v>
      </c>
      <c r="CV70" s="13">
        <v>1.09747267936834</v>
      </c>
      <c r="CW70" s="13">
        <v>1.12710123851821</v>
      </c>
      <c r="CX70" s="13">
        <v>1.2218196732233</v>
      </c>
      <c r="CY70" s="13">
        <v>0.69086869582628496</v>
      </c>
      <c r="CZ70" s="13">
        <v>2.2851110450124201</v>
      </c>
      <c r="DA70" s="13">
        <v>1.0673927005485799</v>
      </c>
      <c r="DB70" s="13">
        <v>1.21219202265342</v>
      </c>
      <c r="DC70" s="13">
        <v>0.93791524499255396</v>
      </c>
      <c r="DD70" s="13">
        <v>0.727985379956399</v>
      </c>
      <c r="DE70" s="13">
        <v>1.1636268955548399</v>
      </c>
      <c r="DF70" s="13">
        <v>2.0369440759034201</v>
      </c>
      <c r="DG70" s="13">
        <v>1.11594228809899</v>
      </c>
      <c r="DH70" s="13">
        <v>0.81253062623569505</v>
      </c>
      <c r="DI70" s="13">
        <v>1.3575472286126</v>
      </c>
      <c r="DJ70" s="13">
        <v>3.4686051598545302</v>
      </c>
      <c r="DK70" s="13">
        <v>1.1688724303566</v>
      </c>
      <c r="DL70" s="13">
        <v>1.11438145013784</v>
      </c>
      <c r="DM70" s="13">
        <v>1.1713704850526501</v>
      </c>
      <c r="DN70" s="13">
        <v>1.96136088472491</v>
      </c>
      <c r="DO70" s="13">
        <v>0.22761150505816299</v>
      </c>
      <c r="DP70" s="13">
        <v>2.05648699547534</v>
      </c>
      <c r="DQ70" s="13">
        <v>1.08385097639938</v>
      </c>
      <c r="DR70" s="13">
        <v>1.5527344389455999</v>
      </c>
      <c r="DS70" s="13">
        <v>0.30605064386719999</v>
      </c>
      <c r="DT70" s="13">
        <v>1.2300171053013</v>
      </c>
      <c r="DU70" s="13">
        <v>0.48419325077944397</v>
      </c>
      <c r="DV70" s="13">
        <v>1.4840818661305999</v>
      </c>
      <c r="DW70" s="13">
        <v>1.07933891778215</v>
      </c>
      <c r="DX70" s="13">
        <v>2.48448125668099</v>
      </c>
      <c r="DY70" s="13">
        <v>1.7311884073321899</v>
      </c>
      <c r="DZ70" s="13">
        <v>0.57953685549594303</v>
      </c>
      <c r="EA70" s="13">
        <v>1.11641850489159</v>
      </c>
      <c r="EB70" s="13">
        <v>1.30845023684496</v>
      </c>
      <c r="EC70" s="13">
        <v>1.7022221643992801</v>
      </c>
      <c r="ED70" s="13">
        <v>3.5654449091320499</v>
      </c>
      <c r="EE70" s="13">
        <v>0.50790545213563398</v>
      </c>
      <c r="EF70" s="13">
        <v>3.8155996411761399</v>
      </c>
      <c r="EG70" s="13">
        <v>0.94643732297671102</v>
      </c>
      <c r="EH70" s="13">
        <v>1.3818095701497699</v>
      </c>
      <c r="EI70" s="13">
        <v>1.97697009558305</v>
      </c>
      <c r="EJ70" s="13">
        <v>1.72913907864617</v>
      </c>
      <c r="EK70" s="13">
        <v>1.1023052859664899</v>
      </c>
      <c r="EL70" s="13">
        <v>1.27398904812473</v>
      </c>
      <c r="EM70" s="13">
        <v>1.6470930188928801</v>
      </c>
      <c r="EN70" s="13">
        <v>1.3537671302863901</v>
      </c>
      <c r="EO70" s="13">
        <v>1.0092959640701</v>
      </c>
    </row>
    <row r="71" spans="1:145" x14ac:dyDescent="0.2">
      <c r="A71" s="3" t="s">
        <v>231</v>
      </c>
      <c r="B71" s="13">
        <v>0.15006884585316399</v>
      </c>
      <c r="C71" s="13">
        <v>0.19694078351146099</v>
      </c>
      <c r="D71" s="13">
        <v>0.71059189454757099</v>
      </c>
      <c r="E71" s="13">
        <v>0.38349799390705902</v>
      </c>
      <c r="F71" s="13">
        <v>0.27749012329329498</v>
      </c>
      <c r="G71" s="13">
        <v>0.34531297012780299</v>
      </c>
      <c r="H71" s="13">
        <v>0.78354097411618995</v>
      </c>
      <c r="I71" s="13">
        <v>0.19996700860142799</v>
      </c>
      <c r="J71" s="13">
        <v>0.408705266953028</v>
      </c>
      <c r="K71" s="13">
        <v>0.36681768209798399</v>
      </c>
      <c r="L71" s="13">
        <v>0.42901984060779502</v>
      </c>
      <c r="M71" s="13">
        <v>0.16259325425377399</v>
      </c>
      <c r="N71" s="13">
        <v>0.52030369906843499</v>
      </c>
      <c r="O71" s="13">
        <v>0.22099743726509199</v>
      </c>
      <c r="P71" s="13">
        <v>0.45584448269501099</v>
      </c>
      <c r="Q71" s="13">
        <v>0.177552628043146</v>
      </c>
      <c r="R71" s="13">
        <v>0.16444833757019001</v>
      </c>
      <c r="S71" s="13">
        <v>0.37773183207329603</v>
      </c>
      <c r="T71" s="13">
        <v>0.37308969680121201</v>
      </c>
      <c r="U71" s="13">
        <v>0.46460089644172498</v>
      </c>
      <c r="V71" s="13">
        <v>0.40149003642651199</v>
      </c>
      <c r="W71" s="13">
        <v>1.5418425617284</v>
      </c>
      <c r="X71" s="13">
        <v>0.20874982224677999</v>
      </c>
      <c r="Y71" s="13">
        <v>0.301837991825404</v>
      </c>
      <c r="Z71" s="13">
        <v>0.19754417610167899</v>
      </c>
      <c r="AA71" s="13">
        <v>0.15647617052486101</v>
      </c>
      <c r="AB71" s="13">
        <v>0.439450470722274</v>
      </c>
      <c r="AC71" s="13">
        <v>0.504180329931326</v>
      </c>
      <c r="AD71" s="13">
        <v>0.41762640532835199</v>
      </c>
      <c r="AE71" s="13">
        <v>1.34684650580262</v>
      </c>
      <c r="AF71" s="13">
        <v>0.44040444197381801</v>
      </c>
      <c r="AG71" s="13">
        <v>0.33256293472343001</v>
      </c>
      <c r="AH71" s="13">
        <v>1.39388831472398</v>
      </c>
      <c r="AI71" s="13">
        <v>0.14820516238586501</v>
      </c>
      <c r="AJ71" s="13">
        <v>0.39633334465210601</v>
      </c>
      <c r="AK71" s="13">
        <v>0.44958412966678102</v>
      </c>
      <c r="AL71" s="13">
        <v>0.47883827047558603</v>
      </c>
      <c r="AM71" s="13">
        <v>0.67132747587508801</v>
      </c>
      <c r="AN71" s="13">
        <v>0.145116594198228</v>
      </c>
      <c r="AO71" s="13">
        <v>0.351703352928874</v>
      </c>
      <c r="AP71" s="13">
        <v>0.45316677274116601</v>
      </c>
      <c r="AQ71" s="13">
        <v>1.88146003817189</v>
      </c>
      <c r="AR71" s="13">
        <v>0.18647236353885399</v>
      </c>
      <c r="AS71" s="13">
        <v>0.51650151544901102</v>
      </c>
      <c r="AT71" s="13">
        <v>0.195110598751979</v>
      </c>
      <c r="AU71" s="13">
        <v>0.51399724811003</v>
      </c>
      <c r="AV71" s="13">
        <v>0.22036512473234099</v>
      </c>
      <c r="AW71" s="13">
        <v>0.69057687887598096</v>
      </c>
      <c r="AX71" s="13">
        <v>0.138401414689759</v>
      </c>
      <c r="AY71" s="13">
        <v>0.79946227430683803</v>
      </c>
      <c r="AZ71" s="13">
        <v>0.19201321991481099</v>
      </c>
      <c r="BA71" s="13">
        <v>1.65545176483893</v>
      </c>
      <c r="BB71" s="13">
        <v>0.24535859614150299</v>
      </c>
      <c r="BC71" s="13">
        <v>0.90511837781749005</v>
      </c>
      <c r="BD71" s="13">
        <v>0.87896827707132397</v>
      </c>
      <c r="BE71" s="13">
        <v>0.23169114651675701</v>
      </c>
      <c r="BF71" s="13">
        <v>0.228323437122224</v>
      </c>
      <c r="BG71" s="13">
        <v>0.59591979991745103</v>
      </c>
      <c r="BH71" s="13">
        <v>0.22447657086419001</v>
      </c>
      <c r="BI71" s="13">
        <v>1.76945082968997</v>
      </c>
      <c r="BJ71" s="13">
        <v>0.115566247527395</v>
      </c>
      <c r="BK71" s="13">
        <v>0.189391025365546</v>
      </c>
      <c r="BL71" s="13">
        <v>1.44389497528707</v>
      </c>
      <c r="BM71" s="13">
        <v>0.17107234250253101</v>
      </c>
      <c r="BN71" s="13">
        <v>3.6019093762843899</v>
      </c>
      <c r="BO71" s="13">
        <v>0.13845505592808499</v>
      </c>
      <c r="BP71" s="13">
        <v>0.40858188493625702</v>
      </c>
      <c r="BQ71" s="13">
        <v>0.157031708323502</v>
      </c>
      <c r="BR71" s="13">
        <v>0.43764757563401702</v>
      </c>
      <c r="BS71" s="13">
        <v>0</v>
      </c>
      <c r="BT71" s="13">
        <v>0.34574136804017602</v>
      </c>
      <c r="BU71" s="13">
        <v>4.6371462142431499E-2</v>
      </c>
      <c r="BV71" s="13">
        <v>0.16600843675041799</v>
      </c>
      <c r="BW71" s="13">
        <v>0.180313504155757</v>
      </c>
      <c r="BX71" s="13">
        <v>0.16262330708844699</v>
      </c>
      <c r="BY71" s="13">
        <v>0.23727615355453699</v>
      </c>
      <c r="BZ71" s="13">
        <v>0.19538750805091301</v>
      </c>
      <c r="CA71" s="13">
        <v>0.17446765913500201</v>
      </c>
      <c r="CB71" s="13">
        <v>0.35475342412880101</v>
      </c>
      <c r="CC71" s="13">
        <v>0.17829546540282901</v>
      </c>
      <c r="CD71" s="13">
        <v>2.7547970137684898</v>
      </c>
      <c r="CE71" s="13">
        <v>0.218503215033441</v>
      </c>
      <c r="CF71" s="13">
        <v>0.225220910273465</v>
      </c>
      <c r="CG71" s="13">
        <v>0.141056429293618</v>
      </c>
      <c r="CH71" s="13">
        <v>0.244423002491956</v>
      </c>
      <c r="CI71" s="13">
        <v>0.92076353924530097</v>
      </c>
      <c r="CJ71" s="13">
        <v>0.82295522579550795</v>
      </c>
      <c r="CK71" s="13">
        <v>0.329116318983873</v>
      </c>
      <c r="CL71" s="13">
        <v>3.33821950362193</v>
      </c>
      <c r="CM71" s="13">
        <v>0.317314582032658</v>
      </c>
      <c r="CN71" s="13">
        <v>0.41080708253334203</v>
      </c>
      <c r="CO71" s="13">
        <v>0.60235958301966597</v>
      </c>
      <c r="CP71" s="13">
        <v>0.30528370902465102</v>
      </c>
      <c r="CQ71" s="13">
        <v>0.260208260453271</v>
      </c>
      <c r="CR71" s="13">
        <v>0.25728420087852399</v>
      </c>
      <c r="CS71" s="13">
        <v>0.39437012745456101</v>
      </c>
      <c r="CT71" s="13">
        <v>0.28780101978710998</v>
      </c>
      <c r="CU71" s="13">
        <v>0.356329854453379</v>
      </c>
      <c r="CV71" s="13">
        <v>0.29727440060046401</v>
      </c>
      <c r="CW71" s="13">
        <v>0.30383459529940199</v>
      </c>
      <c r="CX71" s="13">
        <v>0.47706626538589803</v>
      </c>
      <c r="CY71" s="13">
        <v>0.19569678105282401</v>
      </c>
      <c r="CZ71" s="13">
        <v>1.1675386791410001</v>
      </c>
      <c r="DA71" s="13">
        <v>0.263488101495511</v>
      </c>
      <c r="DB71" s="13">
        <v>0.37356689312227997</v>
      </c>
      <c r="DC71" s="13">
        <v>0.24484467709086499</v>
      </c>
      <c r="DD71" s="13">
        <v>0.204984793728998</v>
      </c>
      <c r="DE71" s="13">
        <v>0.34133047270084599</v>
      </c>
      <c r="DF71" s="13">
        <v>1.0223421989438199</v>
      </c>
      <c r="DG71" s="13">
        <v>0.30870210358912598</v>
      </c>
      <c r="DH71" s="13">
        <v>0.24394932916317499</v>
      </c>
      <c r="DI71" s="13">
        <v>0.45353062219553097</v>
      </c>
      <c r="DJ71" s="13">
        <v>2.43775114047792</v>
      </c>
      <c r="DK71" s="13">
        <v>0.33417064616134601</v>
      </c>
      <c r="DL71" s="13">
        <v>0.266768775893163</v>
      </c>
      <c r="DM71" s="13">
        <v>0.33383432476195102</v>
      </c>
      <c r="DN71" s="13">
        <v>1.51155371948967</v>
      </c>
      <c r="DO71" s="13">
        <v>0.64806589689502303</v>
      </c>
      <c r="DP71" s="13">
        <v>1.1625372468216599</v>
      </c>
      <c r="DQ71" s="13">
        <v>0.27106725226277201</v>
      </c>
      <c r="DR71" s="13">
        <v>0.753516050356136</v>
      </c>
      <c r="DS71" s="13">
        <v>1.0414051477211199</v>
      </c>
      <c r="DT71" s="13">
        <v>0.34058922007570802</v>
      </c>
      <c r="DU71" s="13">
        <v>1.0344494355026099</v>
      </c>
      <c r="DV71" s="13">
        <v>0.57434956049548003</v>
      </c>
      <c r="DW71" s="13">
        <v>0.30477446947466003</v>
      </c>
      <c r="DX71" s="13">
        <v>1.62671176758638</v>
      </c>
      <c r="DY71" s="13">
        <v>1.3684762378811799</v>
      </c>
      <c r="DZ71" s="13">
        <v>0.20193377379161001</v>
      </c>
      <c r="EA71" s="13">
        <v>0.26453487308795998</v>
      </c>
      <c r="EB71" s="13">
        <v>0.41094740866212998</v>
      </c>
      <c r="EC71" s="13">
        <v>0.78281305536041501</v>
      </c>
      <c r="ED71" s="13">
        <v>2.4994521048873</v>
      </c>
      <c r="EE71" s="13">
        <v>0.80347135996904795</v>
      </c>
      <c r="EF71" s="13">
        <v>2.7504728807169299</v>
      </c>
      <c r="EG71" s="13">
        <v>0.205494761286553</v>
      </c>
      <c r="EH71" s="13">
        <v>0.45216777528763202</v>
      </c>
      <c r="EI71" s="13">
        <v>0.98158622905764203</v>
      </c>
      <c r="EJ71" s="13">
        <v>0.90412487810592501</v>
      </c>
      <c r="EK71" s="13">
        <v>0.30320866915101802</v>
      </c>
      <c r="EL71" s="13">
        <v>0.70903309442170404</v>
      </c>
      <c r="EM71" s="13">
        <v>0.84365556080590798</v>
      </c>
      <c r="EN71" s="13">
        <v>0.66102576255051204</v>
      </c>
      <c r="EO71" s="13">
        <v>0.23033276983654999</v>
      </c>
    </row>
    <row r="72" spans="1:145" x14ac:dyDescent="0.2">
      <c r="A72" s="3" t="s">
        <v>232</v>
      </c>
      <c r="B72" s="13">
        <v>0.41940034689776501</v>
      </c>
      <c r="C72" s="13">
        <v>0.47796005327755198</v>
      </c>
      <c r="D72" s="13">
        <v>0.96890283578282599</v>
      </c>
      <c r="E72" s="13">
        <v>0.78322263438879203</v>
      </c>
      <c r="F72" s="13">
        <v>0.593475443671314</v>
      </c>
      <c r="G72" s="13">
        <v>0.73493760947495801</v>
      </c>
      <c r="H72" s="13">
        <v>1.3799573080702701</v>
      </c>
      <c r="I72" s="13">
        <v>0.52633435465878797</v>
      </c>
      <c r="J72" s="13">
        <v>0.86382242394166997</v>
      </c>
      <c r="K72" s="13">
        <v>0.79952880591472497</v>
      </c>
      <c r="L72" s="13">
        <v>0.78177221165239996</v>
      </c>
      <c r="M72" s="13">
        <v>0.44841465652671803</v>
      </c>
      <c r="N72" s="13">
        <v>0.80732852959326995</v>
      </c>
      <c r="O72" s="13">
        <v>0.54289953446547101</v>
      </c>
      <c r="P72" s="13">
        <v>0.93580897858513001</v>
      </c>
      <c r="Q72" s="13">
        <v>0.42370537452641799</v>
      </c>
      <c r="R72" s="13">
        <v>0.40914698475063599</v>
      </c>
      <c r="S72" s="13">
        <v>0.61605098236354405</v>
      </c>
      <c r="T72" s="13">
        <v>0.79370383365085895</v>
      </c>
      <c r="U72" s="13">
        <v>1.0538229201973901</v>
      </c>
      <c r="V72" s="13">
        <v>0.85066309083198199</v>
      </c>
      <c r="W72" s="13">
        <v>1.7539323099378401</v>
      </c>
      <c r="X72" s="13">
        <v>0.52410041916965899</v>
      </c>
      <c r="Y72" s="13">
        <v>0.49203913127494597</v>
      </c>
      <c r="Z72" s="13">
        <v>0.50356510603334503</v>
      </c>
      <c r="AA72" s="13">
        <v>0.57830332931214201</v>
      </c>
      <c r="AB72" s="13">
        <v>0.90088370753291203</v>
      </c>
      <c r="AC72" s="13">
        <v>0.71080849093444698</v>
      </c>
      <c r="AD72" s="13">
        <v>0.86414912410992495</v>
      </c>
      <c r="AE72" s="13">
        <v>1.3274113683667199</v>
      </c>
      <c r="AF72" s="13">
        <v>0.972631925577921</v>
      </c>
      <c r="AG72" s="13">
        <v>0.68534322594849595</v>
      </c>
      <c r="AH72" s="13">
        <v>1.21803211820924</v>
      </c>
      <c r="AI72" s="13">
        <v>0.54077583614184899</v>
      </c>
      <c r="AJ72" s="13">
        <v>0.79245876663855996</v>
      </c>
      <c r="AK72" s="13">
        <v>0.91734520341590198</v>
      </c>
      <c r="AL72" s="13">
        <v>0.99723666380933695</v>
      </c>
      <c r="AM72" s="13">
        <v>1.0480794765998001</v>
      </c>
      <c r="AN72" s="13">
        <v>0.42764061080735799</v>
      </c>
      <c r="AO72" s="13">
        <v>0.77130355895078895</v>
      </c>
      <c r="AP72" s="13">
        <v>0.90933001118716905</v>
      </c>
      <c r="AQ72" s="13">
        <v>2.20252563708847</v>
      </c>
      <c r="AR72" s="13">
        <v>0.49001574124407199</v>
      </c>
      <c r="AS72" s="13">
        <v>0.97309755547993804</v>
      </c>
      <c r="AT72" s="13">
        <v>0.51237756568237203</v>
      </c>
      <c r="AU72" s="13">
        <v>1.0561062731381301</v>
      </c>
      <c r="AV72" s="13">
        <v>0.51597921631711097</v>
      </c>
      <c r="AW72" s="13">
        <v>1.31801496122035</v>
      </c>
      <c r="AX72" s="13">
        <v>0.43125245583036698</v>
      </c>
      <c r="AY72" s="13">
        <v>1.3723657496058199</v>
      </c>
      <c r="AZ72" s="13">
        <v>0.37023437374456403</v>
      </c>
      <c r="BA72" s="13">
        <v>1.1731191268748</v>
      </c>
      <c r="BB72" s="13">
        <v>0.59144387227114903</v>
      </c>
      <c r="BC72" s="13">
        <v>1.0468086677566699</v>
      </c>
      <c r="BD72" s="13">
        <v>1.0234596042033399</v>
      </c>
      <c r="BE72" s="13">
        <v>0.31931263182097902</v>
      </c>
      <c r="BF72" s="13">
        <v>0.342044359928728</v>
      </c>
      <c r="BG72" s="13">
        <v>0.22942403220065199</v>
      </c>
      <c r="BH72" s="13">
        <v>0.41120290346712401</v>
      </c>
      <c r="BI72" s="13">
        <v>1.66607014938068</v>
      </c>
      <c r="BJ72" s="13">
        <v>0.17017836674929901</v>
      </c>
      <c r="BK72" s="13">
        <v>0.15031528415831499</v>
      </c>
      <c r="BL72" s="13">
        <v>1.11938848323698</v>
      </c>
      <c r="BM72" s="13">
        <v>0.59341532844172695</v>
      </c>
      <c r="BN72" s="13">
        <v>2.6722416625595198</v>
      </c>
      <c r="BO72" s="13">
        <v>0.18084235706285201</v>
      </c>
      <c r="BP72" s="13">
        <v>0.54738840391841803</v>
      </c>
      <c r="BQ72" s="13">
        <v>0.16921537539680101</v>
      </c>
      <c r="BR72" s="13">
        <v>1.11181822967927</v>
      </c>
      <c r="BS72" s="13">
        <v>0.34574136804017602</v>
      </c>
      <c r="BT72" s="13">
        <v>0</v>
      </c>
      <c r="BU72" s="13">
        <v>0.26177379781951499</v>
      </c>
      <c r="BV72" s="13">
        <v>0.161069068681539</v>
      </c>
      <c r="BW72" s="13">
        <v>0.58906917377206103</v>
      </c>
      <c r="BX72" s="13">
        <v>0.14843642513160399</v>
      </c>
      <c r="BY72" s="13">
        <v>0.40786525917050398</v>
      </c>
      <c r="BZ72" s="13">
        <v>0.34175147563644198</v>
      </c>
      <c r="CA72" s="13">
        <v>0.148473880602571</v>
      </c>
      <c r="CB72" s="13">
        <v>0.288008956282791</v>
      </c>
      <c r="CC72" s="13">
        <v>0.34600870984108301</v>
      </c>
      <c r="CD72" s="13">
        <v>2.6451724478807099</v>
      </c>
      <c r="CE72" s="13">
        <v>0.43770910676976799</v>
      </c>
      <c r="CF72" s="13">
        <v>0.36003575468673898</v>
      </c>
      <c r="CG72" s="13">
        <v>0.144990107596003</v>
      </c>
      <c r="CH72" s="13">
        <v>0.27722417867472099</v>
      </c>
      <c r="CI72" s="13">
        <v>0.71777779705528499</v>
      </c>
      <c r="CJ72" s="13">
        <v>0.72643504680886795</v>
      </c>
      <c r="CK72" s="13">
        <v>0.18516811720353599</v>
      </c>
      <c r="CL72" s="13">
        <v>2.4397547444705201</v>
      </c>
      <c r="CM72" s="13">
        <v>0.189304240595081</v>
      </c>
      <c r="CN72" s="13">
        <v>0.56279942042493702</v>
      </c>
      <c r="CO72" s="13">
        <v>0.30512666677585898</v>
      </c>
      <c r="CP72" s="13">
        <v>0.202623780687472</v>
      </c>
      <c r="CQ72" s="13">
        <v>0.32313564920288501</v>
      </c>
      <c r="CR72" s="13">
        <v>0.336555604080787</v>
      </c>
      <c r="CS72" s="13">
        <v>0.79101584654225099</v>
      </c>
      <c r="CT72" s="13">
        <v>0.196617967754072</v>
      </c>
      <c r="CU72" s="13">
        <v>0.24720188927386899</v>
      </c>
      <c r="CV72" s="13">
        <v>0.19196091706735799</v>
      </c>
      <c r="CW72" s="13">
        <v>0.25505483684835101</v>
      </c>
      <c r="CX72" s="13">
        <v>0.464490460434904</v>
      </c>
      <c r="CY72" s="13">
        <v>0.267666161478189</v>
      </c>
      <c r="CZ72" s="13">
        <v>0.67079052389411697</v>
      </c>
      <c r="DA72" s="13">
        <v>0.236196451968989</v>
      </c>
      <c r="DB72" s="13">
        <v>0.23400560203273099</v>
      </c>
      <c r="DC72" s="13">
        <v>0.37066452080721501</v>
      </c>
      <c r="DD72" s="13">
        <v>0.27220909418566303</v>
      </c>
      <c r="DE72" s="13">
        <v>0.243681761733689</v>
      </c>
      <c r="DF72" s="13">
        <v>0.55496787156716099</v>
      </c>
      <c r="DG72" s="13">
        <v>0.232661036770199</v>
      </c>
      <c r="DH72" s="13">
        <v>0.27736455461336701</v>
      </c>
      <c r="DI72" s="13">
        <v>0.27683722015002299</v>
      </c>
      <c r="DJ72" s="13">
        <v>1.67728729633205</v>
      </c>
      <c r="DK72" s="13">
        <v>0.24635823870419299</v>
      </c>
      <c r="DL72" s="13">
        <v>0.22286475485492199</v>
      </c>
      <c r="DM72" s="13">
        <v>0.22540225137870701</v>
      </c>
      <c r="DN72" s="13">
        <v>1.2116138529079601</v>
      </c>
      <c r="DO72" s="13">
        <v>1.15808138098322</v>
      </c>
      <c r="DP72" s="13">
        <v>0.85773008857399202</v>
      </c>
      <c r="DQ72" s="13">
        <v>0.233506379107558</v>
      </c>
      <c r="DR72" s="13">
        <v>0.595978533149224</v>
      </c>
      <c r="DS72" s="13">
        <v>1.62640482322991</v>
      </c>
      <c r="DT72" s="13">
        <v>0.22269126265682801</v>
      </c>
      <c r="DU72" s="13">
        <v>1.4479898207650601</v>
      </c>
      <c r="DV72" s="13">
        <v>0.17211577821540999</v>
      </c>
      <c r="DW72" s="13">
        <v>0.391390965360356</v>
      </c>
      <c r="DX72" s="13">
        <v>1.1244462354536999</v>
      </c>
      <c r="DY72" s="13">
        <v>1.22739453651644</v>
      </c>
      <c r="DZ72" s="13">
        <v>0.373499487234289</v>
      </c>
      <c r="EA72" s="13">
        <v>0.240864320540502</v>
      </c>
      <c r="EB72" s="13">
        <v>0.26252929271692799</v>
      </c>
      <c r="EC72" s="13">
        <v>0.38392256596185098</v>
      </c>
      <c r="ED72" s="13">
        <v>1.7470120822697599</v>
      </c>
      <c r="EE72" s="13">
        <v>1.1914583703858299</v>
      </c>
      <c r="EF72" s="13">
        <v>1.9170198964135601</v>
      </c>
      <c r="EG72" s="13">
        <v>0.24213083574611799</v>
      </c>
      <c r="EH72" s="13">
        <v>0.317988392963515</v>
      </c>
      <c r="EI72" s="13">
        <v>0.35836796975311902</v>
      </c>
      <c r="EJ72" s="13">
        <v>0.70638358202749096</v>
      </c>
      <c r="EK72" s="13">
        <v>0.25490658583271297</v>
      </c>
      <c r="EL72" s="13">
        <v>1.03132298713</v>
      </c>
      <c r="EM72" s="13">
        <v>0.50494660201454999</v>
      </c>
      <c r="EN72" s="13">
        <v>0.49978124943258301</v>
      </c>
      <c r="EO72" s="13">
        <v>0.31840467249077098</v>
      </c>
    </row>
    <row r="73" spans="1:145" x14ac:dyDescent="0.2">
      <c r="A73" s="3" t="s">
        <v>233</v>
      </c>
      <c r="B73" s="13">
        <v>0.15863533009139</v>
      </c>
      <c r="C73" s="13">
        <v>0.21368203795153201</v>
      </c>
      <c r="D73" s="13">
        <v>0.71162983180705697</v>
      </c>
      <c r="E73" s="13">
        <v>0.42811557159768299</v>
      </c>
      <c r="F73" s="13">
        <v>0.31212854653448602</v>
      </c>
      <c r="G73" s="13">
        <v>0.38039586331790398</v>
      </c>
      <c r="H73" s="13">
        <v>0.80224995299659096</v>
      </c>
      <c r="I73" s="13">
        <v>0.22563281245543801</v>
      </c>
      <c r="J73" s="13">
        <v>0.46387646832555501</v>
      </c>
      <c r="K73" s="13">
        <v>0.43175346292009198</v>
      </c>
      <c r="L73" s="13">
        <v>0.46762156577256198</v>
      </c>
      <c r="M73" s="13">
        <v>0.168323005057672</v>
      </c>
      <c r="N73" s="13">
        <v>0.55562746057093504</v>
      </c>
      <c r="O73" s="13">
        <v>0.26567566415882898</v>
      </c>
      <c r="P73" s="13">
        <v>0.48857151119086401</v>
      </c>
      <c r="Q73" s="13">
        <v>0.19054571039113599</v>
      </c>
      <c r="R73" s="13">
        <v>0.16995944380817199</v>
      </c>
      <c r="S73" s="13">
        <v>0.40648114689999998</v>
      </c>
      <c r="T73" s="13">
        <v>0.41950809528905297</v>
      </c>
      <c r="U73" s="13">
        <v>0.48653203766044401</v>
      </c>
      <c r="V73" s="13">
        <v>0.450701490042209</v>
      </c>
      <c r="W73" s="13">
        <v>1.5303123491936199</v>
      </c>
      <c r="X73" s="13">
        <v>0.223426687065678</v>
      </c>
      <c r="Y73" s="13">
        <v>0.31713711338765899</v>
      </c>
      <c r="Z73" s="13">
        <v>0.23008783564601701</v>
      </c>
      <c r="AA73" s="13">
        <v>0.17020446049375601</v>
      </c>
      <c r="AB73" s="13">
        <v>0.49787684057274301</v>
      </c>
      <c r="AC73" s="13">
        <v>0.49939917793749</v>
      </c>
      <c r="AD73" s="13">
        <v>0.46355998933911002</v>
      </c>
      <c r="AE73" s="13">
        <v>1.19301903305796</v>
      </c>
      <c r="AF73" s="13">
        <v>0.48971368519251202</v>
      </c>
      <c r="AG73" s="13">
        <v>0.38227117371924602</v>
      </c>
      <c r="AH73" s="13">
        <v>1.20678619824596</v>
      </c>
      <c r="AI73" s="13">
        <v>0.16916445085411699</v>
      </c>
      <c r="AJ73" s="13">
        <v>0.45308179924462499</v>
      </c>
      <c r="AK73" s="13">
        <v>0.50230101709132602</v>
      </c>
      <c r="AL73" s="13">
        <v>0.55826605437446897</v>
      </c>
      <c r="AM73" s="13">
        <v>0.74272614081124599</v>
      </c>
      <c r="AN73" s="13">
        <v>0.158066347506501</v>
      </c>
      <c r="AO73" s="13">
        <v>0.40823815567869998</v>
      </c>
      <c r="AP73" s="13">
        <v>0.51532249782040296</v>
      </c>
      <c r="AQ73" s="13">
        <v>1.9011096972660899</v>
      </c>
      <c r="AR73" s="13">
        <v>0.22326384499764201</v>
      </c>
      <c r="AS73" s="13">
        <v>0.58549518208990003</v>
      </c>
      <c r="AT73" s="13">
        <v>0.21464751431790799</v>
      </c>
      <c r="AU73" s="13">
        <v>0.51748255650166897</v>
      </c>
      <c r="AV73" s="13">
        <v>0.251326946802786</v>
      </c>
      <c r="AW73" s="13">
        <v>0.73934108253824005</v>
      </c>
      <c r="AX73" s="13">
        <v>0.146482539174908</v>
      </c>
      <c r="AY73" s="13">
        <v>0.79342009747935704</v>
      </c>
      <c r="AZ73" s="13">
        <v>0.17255527390370201</v>
      </c>
      <c r="BA73" s="13">
        <v>1.4044884109101701</v>
      </c>
      <c r="BB73" s="13">
        <v>0.259521732142104</v>
      </c>
      <c r="BC73" s="13">
        <v>0.91004311823214201</v>
      </c>
      <c r="BD73" s="13">
        <v>0.87242855360698102</v>
      </c>
      <c r="BE73" s="13">
        <v>0.17631646326689801</v>
      </c>
      <c r="BF73" s="13">
        <v>0.185718269544384</v>
      </c>
      <c r="BG73" s="13">
        <v>0.46534448916800503</v>
      </c>
      <c r="BH73" s="13">
        <v>0.22436800564366799</v>
      </c>
      <c r="BI73" s="13">
        <v>1.67572877256179</v>
      </c>
      <c r="BJ73" s="13">
        <v>7.7610279853731201E-2</v>
      </c>
      <c r="BK73" s="13">
        <v>0.13714139175190501</v>
      </c>
      <c r="BL73" s="13">
        <v>1.1778750669634299</v>
      </c>
      <c r="BM73" s="13">
        <v>0.17655405806347799</v>
      </c>
      <c r="BN73" s="13">
        <v>3.4094456893370002</v>
      </c>
      <c r="BO73" s="13">
        <v>0.11988284818916201</v>
      </c>
      <c r="BP73" s="13">
        <v>0.35909122080364803</v>
      </c>
      <c r="BQ73" s="13">
        <v>9.1649568497404105E-2</v>
      </c>
      <c r="BR73" s="13">
        <v>0.49696163791667602</v>
      </c>
      <c r="BS73" s="13">
        <v>4.6371462142431499E-2</v>
      </c>
      <c r="BT73" s="13">
        <v>0.26177379781951499</v>
      </c>
      <c r="BU73" s="13">
        <v>0</v>
      </c>
      <c r="BV73" s="13">
        <v>0.132616821368335</v>
      </c>
      <c r="BW73" s="13">
        <v>0.20014470862566999</v>
      </c>
      <c r="BX73" s="13">
        <v>9.31384371361208E-2</v>
      </c>
      <c r="BY73" s="13">
        <v>0.219924098754225</v>
      </c>
      <c r="BZ73" s="13">
        <v>0.17628646612683899</v>
      </c>
      <c r="CA73" s="13">
        <v>0.12907278676185799</v>
      </c>
      <c r="CB73" s="13">
        <v>0.235894147160326</v>
      </c>
      <c r="CC73" s="13">
        <v>0.11907493530662</v>
      </c>
      <c r="CD73" s="13">
        <v>2.6592210372538201</v>
      </c>
      <c r="CE73" s="13">
        <v>0.235364087272559</v>
      </c>
      <c r="CF73" s="13">
        <v>0.19095716402158799</v>
      </c>
      <c r="CG73" s="13">
        <v>9.1656917747494404E-2</v>
      </c>
      <c r="CH73" s="13">
        <v>0.25231475263091901</v>
      </c>
      <c r="CI73" s="13">
        <v>0.77097245006477999</v>
      </c>
      <c r="CJ73" s="13">
        <v>0.66411817553405095</v>
      </c>
      <c r="CK73" s="13">
        <v>0.255662442680746</v>
      </c>
      <c r="CL73" s="13">
        <v>3.1649441214098002</v>
      </c>
      <c r="CM73" s="13">
        <v>0.19182626027114499</v>
      </c>
      <c r="CN73" s="13">
        <v>0.43846569732569302</v>
      </c>
      <c r="CO73" s="13">
        <v>0.48457722748784998</v>
      </c>
      <c r="CP73" s="13">
        <v>0.201271941143152</v>
      </c>
      <c r="CQ73" s="13">
        <v>0.18559592936283301</v>
      </c>
      <c r="CR73" s="13">
        <v>0.16887081043812999</v>
      </c>
      <c r="CS73" s="13">
        <v>0.352476708894499</v>
      </c>
      <c r="CT73" s="13">
        <v>0.18325751991116901</v>
      </c>
      <c r="CU73" s="13">
        <v>0.25309487224771998</v>
      </c>
      <c r="CV73" s="13">
        <v>0.19534438015837799</v>
      </c>
      <c r="CW73" s="13">
        <v>0.23201043338749999</v>
      </c>
      <c r="CX73" s="13">
        <v>0.43922023753877498</v>
      </c>
      <c r="CY73" s="13">
        <v>9.9993454452583494E-2</v>
      </c>
      <c r="CZ73" s="13">
        <v>0.99418343457577496</v>
      </c>
      <c r="DA73" s="13">
        <v>0.18627652616557799</v>
      </c>
      <c r="DB73" s="13">
        <v>0.26288447546622901</v>
      </c>
      <c r="DC73" s="13">
        <v>0.21187149544079401</v>
      </c>
      <c r="DD73" s="13">
        <v>0.15014494502516301</v>
      </c>
      <c r="DE73" s="13">
        <v>0.24212293157846701</v>
      </c>
      <c r="DF73" s="13">
        <v>0.85733249690179303</v>
      </c>
      <c r="DG73" s="13">
        <v>0.207784608916078</v>
      </c>
      <c r="DH73" s="13">
        <v>0.15182758013442299</v>
      </c>
      <c r="DI73" s="13">
        <v>0.350802992936534</v>
      </c>
      <c r="DJ73" s="13">
        <v>2.2379036293909098</v>
      </c>
      <c r="DK73" s="13">
        <v>0.23706891003020999</v>
      </c>
      <c r="DL73" s="13">
        <v>0.208043590370801</v>
      </c>
      <c r="DM73" s="13">
        <v>0.24889918884644399</v>
      </c>
      <c r="DN73" s="13">
        <v>1.38334283886802</v>
      </c>
      <c r="DO73" s="13">
        <v>0.64987089328852898</v>
      </c>
      <c r="DP73" s="13">
        <v>0.99858569739823499</v>
      </c>
      <c r="DQ73" s="13">
        <v>0.192398478447659</v>
      </c>
      <c r="DR73" s="13">
        <v>0.621881307693673</v>
      </c>
      <c r="DS73" s="13">
        <v>1.0446192239486001</v>
      </c>
      <c r="DT73" s="13">
        <v>0.25510441466399802</v>
      </c>
      <c r="DU73" s="13">
        <v>0.98685347907686305</v>
      </c>
      <c r="DV73" s="13">
        <v>0.46160720611893002</v>
      </c>
      <c r="DW73" s="13">
        <v>0.24247570861913001</v>
      </c>
      <c r="DX73" s="13">
        <v>1.30395508240022</v>
      </c>
      <c r="DY73" s="13">
        <v>1.28955516235461</v>
      </c>
      <c r="DZ73" s="13">
        <v>0.154529518126858</v>
      </c>
      <c r="EA73" s="13">
        <v>0.20795153198128299</v>
      </c>
      <c r="EB73" s="13">
        <v>0.31660349233130503</v>
      </c>
      <c r="EC73" s="13">
        <v>0.63658506083913602</v>
      </c>
      <c r="ED73" s="13">
        <v>2.3237068838058401</v>
      </c>
      <c r="EE73" s="13">
        <v>0.76542112980250399</v>
      </c>
      <c r="EF73" s="13">
        <v>2.3385727198781501</v>
      </c>
      <c r="EG73" s="13">
        <v>0.163158114395935</v>
      </c>
      <c r="EH73" s="13">
        <v>0.36348959441522899</v>
      </c>
      <c r="EI73" s="13">
        <v>0.83370447780615997</v>
      </c>
      <c r="EJ73" s="13">
        <v>0.79320545256649599</v>
      </c>
      <c r="EK73" s="13">
        <v>0.21855025470995301</v>
      </c>
      <c r="EL73" s="13">
        <v>0.76061786854843805</v>
      </c>
      <c r="EM73" s="13">
        <v>0.70814249760445402</v>
      </c>
      <c r="EN73" s="13">
        <v>0.52126481923488599</v>
      </c>
      <c r="EO73" s="13">
        <v>0.175442696640811</v>
      </c>
    </row>
    <row r="74" spans="1:145" x14ac:dyDescent="0.2">
      <c r="A74" s="3" t="s">
        <v>234</v>
      </c>
      <c r="B74" s="13">
        <v>0.239883643546068</v>
      </c>
      <c r="C74" s="13">
        <v>0.30037344556358803</v>
      </c>
      <c r="D74" s="13">
        <v>0.69878349860200795</v>
      </c>
      <c r="E74" s="13">
        <v>0.50113812301480198</v>
      </c>
      <c r="F74" s="13">
        <v>0.43808731742572599</v>
      </c>
      <c r="G74" s="13">
        <v>0.51165379070657602</v>
      </c>
      <c r="H74" s="13">
        <v>1.16260629190658</v>
      </c>
      <c r="I74" s="13">
        <v>0.32611799832114102</v>
      </c>
      <c r="J74" s="13">
        <v>0.58307351010881903</v>
      </c>
      <c r="K74" s="13">
        <v>0.51314884851118703</v>
      </c>
      <c r="L74" s="13">
        <v>0.480782581412807</v>
      </c>
      <c r="M74" s="13">
        <v>0.26667650181164299</v>
      </c>
      <c r="N74" s="13">
        <v>0.56860682837441101</v>
      </c>
      <c r="O74" s="13">
        <v>0.33356181886609798</v>
      </c>
      <c r="P74" s="13">
        <v>0.71570449609001496</v>
      </c>
      <c r="Q74" s="13">
        <v>0.24179580767967199</v>
      </c>
      <c r="R74" s="13">
        <v>0.21738084273407299</v>
      </c>
      <c r="S74" s="13">
        <v>0.45579578599253101</v>
      </c>
      <c r="T74" s="13">
        <v>0.52004760774771097</v>
      </c>
      <c r="U74" s="13">
        <v>0.82704999787624001</v>
      </c>
      <c r="V74" s="13">
        <v>0.57201098467073097</v>
      </c>
      <c r="W74" s="13">
        <v>1.6319653816338999</v>
      </c>
      <c r="X74" s="13">
        <v>0.34701123599143202</v>
      </c>
      <c r="Y74" s="13">
        <v>0.31824149475004498</v>
      </c>
      <c r="Z74" s="13">
        <v>0.293416487276287</v>
      </c>
      <c r="AA74" s="13">
        <v>0.38018864321312201</v>
      </c>
      <c r="AB74" s="13">
        <v>0.596000778349976</v>
      </c>
      <c r="AC74" s="13">
        <v>0.45821095845557502</v>
      </c>
      <c r="AD74" s="13">
        <v>0.58458526697437296</v>
      </c>
      <c r="AE74" s="13">
        <v>1.3203797450441299</v>
      </c>
      <c r="AF74" s="13">
        <v>0.70284633682661501</v>
      </c>
      <c r="AG74" s="13">
        <v>0.39553747021166202</v>
      </c>
      <c r="AH74" s="13">
        <v>1.3519533767374301</v>
      </c>
      <c r="AI74" s="13">
        <v>0.35361470149082302</v>
      </c>
      <c r="AJ74" s="13">
        <v>0.54020261888395105</v>
      </c>
      <c r="AK74" s="13">
        <v>0.64659696456855298</v>
      </c>
      <c r="AL74" s="13">
        <v>0.61979375414446003</v>
      </c>
      <c r="AM74" s="13">
        <v>0.81389422175015502</v>
      </c>
      <c r="AN74" s="13">
        <v>0.22471930842638799</v>
      </c>
      <c r="AO74" s="13">
        <v>0.49034372671477999</v>
      </c>
      <c r="AP74" s="13">
        <v>0.62414428123093102</v>
      </c>
      <c r="AQ74" s="13">
        <v>2.0257961920737602</v>
      </c>
      <c r="AR74" s="13">
        <v>0.27840199374438301</v>
      </c>
      <c r="AS74" s="13">
        <v>0.716059513482038</v>
      </c>
      <c r="AT74" s="13">
        <v>0.316916224753228</v>
      </c>
      <c r="AU74" s="13">
        <v>0.87048286716545498</v>
      </c>
      <c r="AV74" s="13">
        <v>0.341814198141491</v>
      </c>
      <c r="AW74" s="13">
        <v>1.0679182080401901</v>
      </c>
      <c r="AX74" s="13">
        <v>0.122423223518106</v>
      </c>
      <c r="AY74" s="13">
        <v>1.2587500751391101</v>
      </c>
      <c r="AZ74" s="13">
        <v>0.20631797958180001</v>
      </c>
      <c r="BA74" s="13">
        <v>1.35026802476593</v>
      </c>
      <c r="BB74" s="13">
        <v>0.28947911152344202</v>
      </c>
      <c r="BC74" s="13">
        <v>0.72281591888325802</v>
      </c>
      <c r="BD74" s="13">
        <v>0.75258328924469997</v>
      </c>
      <c r="BE74" s="13">
        <v>0.184505680735778</v>
      </c>
      <c r="BF74" s="13">
        <v>0.18881303936022101</v>
      </c>
      <c r="BG74" s="13">
        <v>0.22130130662415201</v>
      </c>
      <c r="BH74" s="13">
        <v>0.22857109593250999</v>
      </c>
      <c r="BI74" s="13">
        <v>1.8512325787161801</v>
      </c>
      <c r="BJ74" s="13">
        <v>4.10643730458524E-2</v>
      </c>
      <c r="BK74" s="13">
        <v>2.9677635528059899E-2</v>
      </c>
      <c r="BL74" s="13">
        <v>1.2442907709256401</v>
      </c>
      <c r="BM74" s="13">
        <v>0.49432349183220398</v>
      </c>
      <c r="BN74" s="13">
        <v>3.0142770694359702</v>
      </c>
      <c r="BO74" s="13">
        <v>2.4820782122521399E-2</v>
      </c>
      <c r="BP74" s="13">
        <v>0.43873276525068899</v>
      </c>
      <c r="BQ74" s="13">
        <v>5.7613916841773902E-2</v>
      </c>
      <c r="BR74" s="13">
        <v>0.95767481605899096</v>
      </c>
      <c r="BS74" s="13">
        <v>0.16600843675041799</v>
      </c>
      <c r="BT74" s="13">
        <v>0.161069068681539</v>
      </c>
      <c r="BU74" s="13">
        <v>0.132616821368335</v>
      </c>
      <c r="BV74" s="13">
        <v>0</v>
      </c>
      <c r="BW74" s="13">
        <v>0.41131600652019801</v>
      </c>
      <c r="BX74" s="13">
        <v>6.4307373722488806E-2</v>
      </c>
      <c r="BY74" s="13">
        <v>0.22127920148347899</v>
      </c>
      <c r="BZ74" s="13">
        <v>0.21039388770547299</v>
      </c>
      <c r="CA74" s="13">
        <v>2.6611592941868802E-2</v>
      </c>
      <c r="CB74" s="13">
        <v>0.241504897187448</v>
      </c>
      <c r="CC74" s="13">
        <v>0.23549526827610201</v>
      </c>
      <c r="CD74" s="13">
        <v>2.8387571868436998</v>
      </c>
      <c r="CE74" s="13">
        <v>0.26540409189512798</v>
      </c>
      <c r="CF74" s="13">
        <v>0.20541371981484599</v>
      </c>
      <c r="CG74" s="13">
        <v>5.4835972105760002E-2</v>
      </c>
      <c r="CH74" s="13">
        <v>0.11979851358395301</v>
      </c>
      <c r="CI74" s="13">
        <v>0.58563659178284</v>
      </c>
      <c r="CJ74" s="13">
        <v>0.56833771299635305</v>
      </c>
      <c r="CK74" s="13">
        <v>0.23998293097734799</v>
      </c>
      <c r="CL74" s="13">
        <v>2.80704437087374</v>
      </c>
      <c r="CM74" s="13">
        <v>0.16406879838963701</v>
      </c>
      <c r="CN74" s="13">
        <v>0.39841376017348101</v>
      </c>
      <c r="CO74" s="13">
        <v>0.325795647322911</v>
      </c>
      <c r="CP74" s="13">
        <v>0.125334413028411</v>
      </c>
      <c r="CQ74" s="13">
        <v>0.20631595113036499</v>
      </c>
      <c r="CR74" s="13">
        <v>0.23566908198165101</v>
      </c>
      <c r="CS74" s="13">
        <v>0.70857708862554403</v>
      </c>
      <c r="CT74" s="13">
        <v>0.134339061083602</v>
      </c>
      <c r="CU74" s="13">
        <v>0.134420258858231</v>
      </c>
      <c r="CV74" s="13">
        <v>0.122087302965949</v>
      </c>
      <c r="CW74" s="13">
        <v>0.12258916798609</v>
      </c>
      <c r="CX74" s="13">
        <v>0.40757548158935802</v>
      </c>
      <c r="CY74" s="13">
        <v>0.207325923469488</v>
      </c>
      <c r="CZ74" s="13">
        <v>0.67168876357267104</v>
      </c>
      <c r="DA74" s="13">
        <v>0.11084709977135999</v>
      </c>
      <c r="DB74" s="13">
        <v>0.14974864984837399</v>
      </c>
      <c r="DC74" s="13">
        <v>0.181696011035274</v>
      </c>
      <c r="DD74" s="13">
        <v>0.24140644046410001</v>
      </c>
      <c r="DE74" s="13">
        <v>0.13238387077348601</v>
      </c>
      <c r="DF74" s="13">
        <v>0.63572660114690405</v>
      </c>
      <c r="DG74" s="13">
        <v>0.130468253106718</v>
      </c>
      <c r="DH74" s="13">
        <v>0.243308235290223</v>
      </c>
      <c r="DI74" s="13">
        <v>0.171321489509001</v>
      </c>
      <c r="DJ74" s="13">
        <v>1.9857683738105401</v>
      </c>
      <c r="DK74" s="13">
        <v>0.171342566241383</v>
      </c>
      <c r="DL74" s="13">
        <v>8.3510946749782905E-2</v>
      </c>
      <c r="DM74" s="13">
        <v>0.145560937785608</v>
      </c>
      <c r="DN74" s="13">
        <v>1.4386783029371999</v>
      </c>
      <c r="DO74" s="13">
        <v>1.16967794076387</v>
      </c>
      <c r="DP74" s="13">
        <v>0.78431348420467695</v>
      </c>
      <c r="DQ74" s="13">
        <v>0.103686317625285</v>
      </c>
      <c r="DR74" s="13">
        <v>0.45342766740989199</v>
      </c>
      <c r="DS74" s="13">
        <v>1.6011305098704001</v>
      </c>
      <c r="DT74" s="13">
        <v>0.115325036487345</v>
      </c>
      <c r="DU74" s="13">
        <v>1.43025606774779</v>
      </c>
      <c r="DV74" s="13">
        <v>0.31733868974595703</v>
      </c>
      <c r="DW74" s="13">
        <v>0.16423235277468201</v>
      </c>
      <c r="DX74" s="13">
        <v>1.3228581076674</v>
      </c>
      <c r="DY74" s="13">
        <v>1.3986301397810399</v>
      </c>
      <c r="DZ74" s="13">
        <v>0.33973033316244899</v>
      </c>
      <c r="EA74" s="13">
        <v>9.0094709473516901E-2</v>
      </c>
      <c r="EB74" s="13">
        <v>0.15108003809488199</v>
      </c>
      <c r="EC74" s="13">
        <v>0.529485670494661</v>
      </c>
      <c r="ED74" s="13">
        <v>2.0479893436523899</v>
      </c>
      <c r="EE74" s="13">
        <v>1.2006443567787899</v>
      </c>
      <c r="EF74" s="13">
        <v>2.1937469309255402</v>
      </c>
      <c r="EG74" s="13">
        <v>0.1339487021371</v>
      </c>
      <c r="EH74" s="13">
        <v>0.165853888857281</v>
      </c>
      <c r="EI74" s="13">
        <v>0.60345480238666804</v>
      </c>
      <c r="EJ74" s="13">
        <v>0.78505685195227803</v>
      </c>
      <c r="EK74" s="13">
        <v>0.12634189203853</v>
      </c>
      <c r="EL74" s="13">
        <v>0.85885752596836795</v>
      </c>
      <c r="EM74" s="13">
        <v>0.59665741683431495</v>
      </c>
      <c r="EN74" s="13">
        <v>0.49391050069797299</v>
      </c>
      <c r="EO74" s="13">
        <v>0.110422966327549</v>
      </c>
    </row>
    <row r="75" spans="1:145" x14ac:dyDescent="0.2">
      <c r="A75" s="3" t="s">
        <v>235</v>
      </c>
      <c r="B75" s="13">
        <v>0.13876381392131501</v>
      </c>
      <c r="C75" s="13">
        <v>0.14329528979284001</v>
      </c>
      <c r="D75" s="13">
        <v>0.53704720943379003</v>
      </c>
      <c r="E75" s="13">
        <v>0.19921036778251799</v>
      </c>
      <c r="F75" s="13">
        <v>0.14394177271810399</v>
      </c>
      <c r="G75" s="13">
        <v>0.1626241117276</v>
      </c>
      <c r="H75" s="13">
        <v>0.49158757513423201</v>
      </c>
      <c r="I75" s="13">
        <v>0.12273598825365099</v>
      </c>
      <c r="J75" s="13">
        <v>0.198246254983972</v>
      </c>
      <c r="K75" s="13">
        <v>0.202181583421841</v>
      </c>
      <c r="L75" s="13">
        <v>0.285695593954987</v>
      </c>
      <c r="M75" s="13">
        <v>0.12930724586686701</v>
      </c>
      <c r="N75" s="13">
        <v>0.35448212916319999</v>
      </c>
      <c r="O75" s="13">
        <v>0.26525017694580499</v>
      </c>
      <c r="P75" s="13">
        <v>0.19175226830014899</v>
      </c>
      <c r="Q75" s="13">
        <v>0.15694678256424699</v>
      </c>
      <c r="R75" s="13">
        <v>0.167014609733765</v>
      </c>
      <c r="S75" s="13">
        <v>0.268418118567467</v>
      </c>
      <c r="T75" s="13">
        <v>0.185669561782381</v>
      </c>
      <c r="U75" s="13">
        <v>0.38661250801687003</v>
      </c>
      <c r="V75" s="13">
        <v>0.19759671997011899</v>
      </c>
      <c r="W75" s="13">
        <v>1.2354298647059501</v>
      </c>
      <c r="X75" s="13">
        <v>0.12708440942795199</v>
      </c>
      <c r="Y75" s="13">
        <v>0.25542655275120102</v>
      </c>
      <c r="Z75" s="13">
        <v>0.16197357850842101</v>
      </c>
      <c r="AA75" s="13">
        <v>9.5011076733710398E-2</v>
      </c>
      <c r="AB75" s="13">
        <v>0.228157236469028</v>
      </c>
      <c r="AC75" s="13">
        <v>0.44789291941804299</v>
      </c>
      <c r="AD75" s="13">
        <v>0.19975811528596099</v>
      </c>
      <c r="AE75" s="13">
        <v>1.1574326962597401</v>
      </c>
      <c r="AF75" s="13">
        <v>0.18466055325095501</v>
      </c>
      <c r="AG75" s="13">
        <v>0.25091709809635998</v>
      </c>
      <c r="AH75" s="13">
        <v>1.30169595672743</v>
      </c>
      <c r="AI75" s="13">
        <v>8.9338287204835595E-2</v>
      </c>
      <c r="AJ75" s="13">
        <v>0.211890797803649</v>
      </c>
      <c r="AK75" s="13">
        <v>0.207561383161356</v>
      </c>
      <c r="AL75" s="13">
        <v>0.29755942314191902</v>
      </c>
      <c r="AM75" s="13">
        <v>0.397546513270091</v>
      </c>
      <c r="AN75" s="13">
        <v>0.14147318183147001</v>
      </c>
      <c r="AO75" s="13">
        <v>0.23899541879960001</v>
      </c>
      <c r="AP75" s="13">
        <v>0.23258530725226301</v>
      </c>
      <c r="AQ75" s="13">
        <v>1.5476321095076699</v>
      </c>
      <c r="AR75" s="13">
        <v>0.16397579056113701</v>
      </c>
      <c r="AS75" s="13">
        <v>0.251187602297749</v>
      </c>
      <c r="AT75" s="13">
        <v>0.12731719601900601</v>
      </c>
      <c r="AU75" s="13">
        <v>0.41117446743338498</v>
      </c>
      <c r="AV75" s="13">
        <v>0.18196783005810599</v>
      </c>
      <c r="AW75" s="13">
        <v>0.40342905746529201</v>
      </c>
      <c r="AX75" s="13">
        <v>0.30849428791943101</v>
      </c>
      <c r="AY75" s="13">
        <v>0.57982360135560596</v>
      </c>
      <c r="AZ75" s="13">
        <v>0.128101891377426</v>
      </c>
      <c r="BA75" s="13">
        <v>1.89543477455999</v>
      </c>
      <c r="BB75" s="13">
        <v>0.190774509597956</v>
      </c>
      <c r="BC75" s="13">
        <v>0.89307903887818596</v>
      </c>
      <c r="BD75" s="13">
        <v>0.78459846694815705</v>
      </c>
      <c r="BE75" s="13">
        <v>0.192288475723909</v>
      </c>
      <c r="BF75" s="13">
        <v>0.19329691993037301</v>
      </c>
      <c r="BG75" s="13">
        <v>0.88193427501438304</v>
      </c>
      <c r="BH75" s="13">
        <v>0.148853579272829</v>
      </c>
      <c r="BI75" s="13">
        <v>1.6251524760877001</v>
      </c>
      <c r="BJ75" s="13">
        <v>0.360292313939304</v>
      </c>
      <c r="BK75" s="13">
        <v>0.43975583981212502</v>
      </c>
      <c r="BL75" s="13">
        <v>1.4542575390553201</v>
      </c>
      <c r="BM75" s="13">
        <v>0.33840655203400799</v>
      </c>
      <c r="BN75" s="13">
        <v>4.6963822495262297</v>
      </c>
      <c r="BO75" s="13">
        <v>0.328742613481743</v>
      </c>
      <c r="BP75" s="13">
        <v>0.23824486471044301</v>
      </c>
      <c r="BQ75" s="13">
        <v>0.37004168211434402</v>
      </c>
      <c r="BR75" s="13">
        <v>0.48863094857984801</v>
      </c>
      <c r="BS75" s="13">
        <v>0.180313504155757</v>
      </c>
      <c r="BT75" s="13">
        <v>0.58906917377206103</v>
      </c>
      <c r="BU75" s="13">
        <v>0.20014470862566999</v>
      </c>
      <c r="BV75" s="13">
        <v>0.41131600652019801</v>
      </c>
      <c r="BW75" s="13">
        <v>0</v>
      </c>
      <c r="BX75" s="13">
        <v>0.33846798447461801</v>
      </c>
      <c r="BY75" s="13">
        <v>0.16771903313977099</v>
      </c>
      <c r="BZ75" s="13">
        <v>0.13978255985478499</v>
      </c>
      <c r="CA75" s="13">
        <v>0.38183755136083802</v>
      </c>
      <c r="CB75" s="13">
        <v>0.36380965165468898</v>
      </c>
      <c r="CC75" s="13">
        <v>0.12024566720084599</v>
      </c>
      <c r="CD75" s="13">
        <v>2.3316198145942999</v>
      </c>
      <c r="CE75" s="13">
        <v>0.22727184020083799</v>
      </c>
      <c r="CF75" s="13">
        <v>0.168517270410461</v>
      </c>
      <c r="CG75" s="13">
        <v>0.36904024067816699</v>
      </c>
      <c r="CH75" s="13">
        <v>0.52044055231589503</v>
      </c>
      <c r="CI75" s="13">
        <v>1.36530467420045</v>
      </c>
      <c r="CJ75" s="13">
        <v>1.0085019641516899</v>
      </c>
      <c r="CK75" s="13">
        <v>0.34404391777641002</v>
      </c>
      <c r="CL75" s="13">
        <v>4.3790432556493002</v>
      </c>
      <c r="CM75" s="13">
        <v>0.46986674289724001</v>
      </c>
      <c r="CN75" s="13">
        <v>0.34269111906314098</v>
      </c>
      <c r="CO75" s="13">
        <v>0.78385173662625496</v>
      </c>
      <c r="CP75" s="13">
        <v>0.56005909790003705</v>
      </c>
      <c r="CQ75" s="13">
        <v>0.22583139319425999</v>
      </c>
      <c r="CR75" s="13">
        <v>0.28919301743143999</v>
      </c>
      <c r="CS75" s="13">
        <v>0.27339450209503902</v>
      </c>
      <c r="CT75" s="13">
        <v>0.47988323427652202</v>
      </c>
      <c r="CU75" s="13">
        <v>0.54751481976484495</v>
      </c>
      <c r="CV75" s="13">
        <v>0.51935169803868098</v>
      </c>
      <c r="CW75" s="13">
        <v>0.481655259931491</v>
      </c>
      <c r="CX75" s="13">
        <v>0.656765732794649</v>
      </c>
      <c r="CY75" s="13">
        <v>0.29346031468973699</v>
      </c>
      <c r="CZ75" s="13">
        <v>1.5218285688898101</v>
      </c>
      <c r="DA75" s="13">
        <v>0.410354034550172</v>
      </c>
      <c r="DB75" s="13">
        <v>0.59040285898547895</v>
      </c>
      <c r="DC75" s="13">
        <v>0.42704993069527197</v>
      </c>
      <c r="DD75" s="13">
        <v>0.37629778991287199</v>
      </c>
      <c r="DE75" s="13">
        <v>0.50339236123812103</v>
      </c>
      <c r="DF75" s="13">
        <v>1.51436337255457</v>
      </c>
      <c r="DG75" s="13">
        <v>0.47104892863697301</v>
      </c>
      <c r="DH75" s="13">
        <v>0.33164997949897401</v>
      </c>
      <c r="DI75" s="13">
        <v>0.74073368834098097</v>
      </c>
      <c r="DJ75" s="13">
        <v>3.11191540595087</v>
      </c>
      <c r="DK75" s="13">
        <v>0.53136903217928999</v>
      </c>
      <c r="DL75" s="13">
        <v>0.47191882517553901</v>
      </c>
      <c r="DM75" s="13">
        <v>0.478121452161337</v>
      </c>
      <c r="DN75" s="13">
        <v>1.51458065443219</v>
      </c>
      <c r="DO75" s="13">
        <v>0.72322770174652895</v>
      </c>
      <c r="DP75" s="13">
        <v>1.54448759678833</v>
      </c>
      <c r="DQ75" s="13">
        <v>0.44846510995688499</v>
      </c>
      <c r="DR75" s="13">
        <v>1.09299865511933</v>
      </c>
      <c r="DS75" s="13">
        <v>1.0599178462417</v>
      </c>
      <c r="DT75" s="13">
        <v>0.58506068490165497</v>
      </c>
      <c r="DU75" s="13">
        <v>0.97661243877558401</v>
      </c>
      <c r="DV75" s="13">
        <v>0.91037702655592501</v>
      </c>
      <c r="DW75" s="13">
        <v>0.47948672520031299</v>
      </c>
      <c r="DX75" s="13">
        <v>1.8246983543692501</v>
      </c>
      <c r="DY75" s="13">
        <v>1.2777833307544899</v>
      </c>
      <c r="DZ75" s="13">
        <v>0.23199113693321299</v>
      </c>
      <c r="EA75" s="13">
        <v>0.42035382996897902</v>
      </c>
      <c r="EB75" s="13">
        <v>0.60368060273822599</v>
      </c>
      <c r="EC75" s="13">
        <v>1.0701981628739701</v>
      </c>
      <c r="ED75" s="13">
        <v>3.3208643415545001</v>
      </c>
      <c r="EE75" s="13">
        <v>0.79369533051074903</v>
      </c>
      <c r="EF75" s="13">
        <v>3.0721167248487999</v>
      </c>
      <c r="EG75" s="13">
        <v>0.44646876953832698</v>
      </c>
      <c r="EH75" s="13">
        <v>0.68774893697464901</v>
      </c>
      <c r="EI75" s="13">
        <v>1.34415114997487</v>
      </c>
      <c r="EJ75" s="13">
        <v>0.99953638028869696</v>
      </c>
      <c r="EK75" s="13">
        <v>0.44737127225855899</v>
      </c>
      <c r="EL75" s="13">
        <v>0.50967359867316997</v>
      </c>
      <c r="EM75" s="13">
        <v>1.19129402575636</v>
      </c>
      <c r="EN75" s="13">
        <v>0.68054777902624297</v>
      </c>
      <c r="EO75" s="13">
        <v>0.38155559920117199</v>
      </c>
    </row>
    <row r="76" spans="1:145" x14ac:dyDescent="0.2">
      <c r="A76" s="3" t="s">
        <v>236</v>
      </c>
      <c r="B76" s="13">
        <v>0.213481674977444</v>
      </c>
      <c r="C76" s="13">
        <v>0.28383990027688899</v>
      </c>
      <c r="D76" s="13">
        <v>0.68993211746393202</v>
      </c>
      <c r="E76" s="13">
        <v>0.44226569698537099</v>
      </c>
      <c r="F76" s="13">
        <v>0.38376369456756199</v>
      </c>
      <c r="G76" s="13">
        <v>0.42464515632678401</v>
      </c>
      <c r="H76" s="13">
        <v>1.09838628773488</v>
      </c>
      <c r="I76" s="13">
        <v>0.30638810358068702</v>
      </c>
      <c r="J76" s="13">
        <v>0.514954358660906</v>
      </c>
      <c r="K76" s="13">
        <v>0.46972651138191202</v>
      </c>
      <c r="L76" s="13">
        <v>0.43974684843676498</v>
      </c>
      <c r="M76" s="13">
        <v>0.228104533203039</v>
      </c>
      <c r="N76" s="13">
        <v>0.50708195673508705</v>
      </c>
      <c r="O76" s="13">
        <v>0.35294808955906698</v>
      </c>
      <c r="P76" s="13">
        <v>0.59411085433017097</v>
      </c>
      <c r="Q76" s="13">
        <v>0.227767296575169</v>
      </c>
      <c r="R76" s="13">
        <v>0.215323375981856</v>
      </c>
      <c r="S76" s="13">
        <v>0.46849350880681201</v>
      </c>
      <c r="T76" s="13">
        <v>0.447811607470947</v>
      </c>
      <c r="U76" s="13">
        <v>0.82738693317782297</v>
      </c>
      <c r="V76" s="13">
        <v>0.49266494900827401</v>
      </c>
      <c r="W76" s="13">
        <v>1.5983542668878099</v>
      </c>
      <c r="X76" s="13">
        <v>0.31096345438879602</v>
      </c>
      <c r="Y76" s="13">
        <v>0.316293169725051</v>
      </c>
      <c r="Z76" s="13">
        <v>0.29055595155043201</v>
      </c>
      <c r="AA76" s="13">
        <v>0.35114066385720999</v>
      </c>
      <c r="AB76" s="13">
        <v>0.52921048469985399</v>
      </c>
      <c r="AC76" s="13">
        <v>0.50215383727758001</v>
      </c>
      <c r="AD76" s="13">
        <v>0.50032442304229097</v>
      </c>
      <c r="AE76" s="13">
        <v>1.06020128268636</v>
      </c>
      <c r="AF76" s="13">
        <v>0.59877210729835995</v>
      </c>
      <c r="AG76" s="13">
        <v>0.44682793858393799</v>
      </c>
      <c r="AH76" s="13">
        <v>1.1103233089712901</v>
      </c>
      <c r="AI76" s="13">
        <v>0.30909078042966298</v>
      </c>
      <c r="AJ76" s="13">
        <v>0.46960659402703198</v>
      </c>
      <c r="AK76" s="13">
        <v>0.56553444712835499</v>
      </c>
      <c r="AL76" s="13">
        <v>0.61514289477420503</v>
      </c>
      <c r="AM76" s="13">
        <v>0.77869924038604799</v>
      </c>
      <c r="AN76" s="13">
        <v>0.20418134378816599</v>
      </c>
      <c r="AO76" s="13">
        <v>0.45467558780382999</v>
      </c>
      <c r="AP76" s="13">
        <v>0.55246221043903698</v>
      </c>
      <c r="AQ76" s="13">
        <v>1.9809484188159501</v>
      </c>
      <c r="AR76" s="13">
        <v>0.27295553495691899</v>
      </c>
      <c r="AS76" s="13">
        <v>0.615962859194086</v>
      </c>
      <c r="AT76" s="13">
        <v>0.29492160525180799</v>
      </c>
      <c r="AU76" s="13">
        <v>0.84938468930727595</v>
      </c>
      <c r="AV76" s="13">
        <v>0.33004036477840498</v>
      </c>
      <c r="AW76" s="13">
        <v>1.02144110628137</v>
      </c>
      <c r="AX76" s="13">
        <v>0.160211113438636</v>
      </c>
      <c r="AY76" s="13">
        <v>1.18364974404364</v>
      </c>
      <c r="AZ76" s="13">
        <v>0.15581278288662001</v>
      </c>
      <c r="BA76" s="13">
        <v>1.1826068282375599</v>
      </c>
      <c r="BB76" s="13">
        <v>0.299869350468986</v>
      </c>
      <c r="BC76" s="13">
        <v>0.83722507873066299</v>
      </c>
      <c r="BD76" s="13">
        <v>0.86356118630853695</v>
      </c>
      <c r="BE76" s="13">
        <v>0.119711973412808</v>
      </c>
      <c r="BF76" s="13">
        <v>0.13326140717372101</v>
      </c>
      <c r="BG76" s="13">
        <v>0.232668601200167</v>
      </c>
      <c r="BH76" s="13">
        <v>0.19950042662858999</v>
      </c>
      <c r="BI76" s="13">
        <v>1.7554953499261401</v>
      </c>
      <c r="BJ76" s="13">
        <v>3.74427545986755E-2</v>
      </c>
      <c r="BK76" s="13">
        <v>5.4555633340946402E-2</v>
      </c>
      <c r="BL76" s="13">
        <v>0.98298956481076305</v>
      </c>
      <c r="BM76" s="13">
        <v>0.438261601688619</v>
      </c>
      <c r="BN76" s="13">
        <v>3.1256939733701699</v>
      </c>
      <c r="BO76" s="13">
        <v>7.7487183946718802E-2</v>
      </c>
      <c r="BP76" s="13">
        <v>0.346417019814454</v>
      </c>
      <c r="BQ76" s="13">
        <v>3.0083401598197598E-2</v>
      </c>
      <c r="BR76" s="13">
        <v>0.89640532187154898</v>
      </c>
      <c r="BS76" s="13">
        <v>0.16262330708844699</v>
      </c>
      <c r="BT76" s="13">
        <v>0.14843642513160399</v>
      </c>
      <c r="BU76" s="13">
        <v>9.31384371361208E-2</v>
      </c>
      <c r="BV76" s="13">
        <v>6.4307373722488806E-2</v>
      </c>
      <c r="BW76" s="13">
        <v>0.33846798447461801</v>
      </c>
      <c r="BX76" s="13">
        <v>0</v>
      </c>
      <c r="BY76" s="13">
        <v>0.18789703874008601</v>
      </c>
      <c r="BZ76" s="13">
        <v>0.14914429334499399</v>
      </c>
      <c r="CA76" s="13">
        <v>5.1337298054001203E-2</v>
      </c>
      <c r="CB76" s="13">
        <v>0.13349178010197099</v>
      </c>
      <c r="CC76" s="13">
        <v>0.13525516678094099</v>
      </c>
      <c r="CD76" s="13">
        <v>2.7467169823257902</v>
      </c>
      <c r="CE76" s="13">
        <v>0.27233753417520701</v>
      </c>
      <c r="CF76" s="13">
        <v>0.14807480010260199</v>
      </c>
      <c r="CG76" s="13">
        <v>3.0237846341783801E-2</v>
      </c>
      <c r="CH76" s="13">
        <v>0.199532829074206</v>
      </c>
      <c r="CI76" s="13">
        <v>0.63915175266303903</v>
      </c>
      <c r="CJ76" s="13">
        <v>0.56091161312964299</v>
      </c>
      <c r="CK76" s="13">
        <v>0.147133266478153</v>
      </c>
      <c r="CL76" s="13">
        <v>2.9283281428114099</v>
      </c>
      <c r="CM76" s="13">
        <v>6.9615913411629607E-2</v>
      </c>
      <c r="CN76" s="13">
        <v>0.40347479459850999</v>
      </c>
      <c r="CO76" s="13">
        <v>0.28363316728768001</v>
      </c>
      <c r="CP76" s="13">
        <v>0.103911090481211</v>
      </c>
      <c r="CQ76" s="13">
        <v>0.118257348916463</v>
      </c>
      <c r="CR76" s="13">
        <v>0.13630041427862499</v>
      </c>
      <c r="CS76" s="13">
        <v>0.599226691260762</v>
      </c>
      <c r="CT76" s="13">
        <v>9.9245655775012695E-2</v>
      </c>
      <c r="CU76" s="13">
        <v>0.101429646319747</v>
      </c>
      <c r="CV76" s="13">
        <v>0.106943363402885</v>
      </c>
      <c r="CW76" s="13">
        <v>0.101731910801548</v>
      </c>
      <c r="CX76" s="13">
        <v>0.44195741187753801</v>
      </c>
      <c r="CY76" s="13">
        <v>0.11032979317882199</v>
      </c>
      <c r="CZ76" s="13">
        <v>0.68685129515778298</v>
      </c>
      <c r="DA76" s="13">
        <v>0.105682846736952</v>
      </c>
      <c r="DB76" s="13">
        <v>0.10651887381898199</v>
      </c>
      <c r="DC76" s="13">
        <v>0.16252079045914</v>
      </c>
      <c r="DD76" s="13">
        <v>0.142080164404848</v>
      </c>
      <c r="DE76" s="13">
        <v>9.6182046411085395E-2</v>
      </c>
      <c r="DF76" s="13">
        <v>0.67406265716931002</v>
      </c>
      <c r="DG76" s="13">
        <v>0.113221311467539</v>
      </c>
      <c r="DH76" s="13">
        <v>0.152146602015543</v>
      </c>
      <c r="DI76" s="13">
        <v>0.18054818464997499</v>
      </c>
      <c r="DJ76" s="13">
        <v>1.97421636269088</v>
      </c>
      <c r="DK76" s="13">
        <v>0.15571319858601201</v>
      </c>
      <c r="DL76" s="13">
        <v>0.121270855623642</v>
      </c>
      <c r="DM76" s="13">
        <v>0.10974500372632599</v>
      </c>
      <c r="DN76" s="13">
        <v>1.39879092246823</v>
      </c>
      <c r="DO76" s="13">
        <v>1.0075464767042199</v>
      </c>
      <c r="DP76" s="13">
        <v>0.81989831290071102</v>
      </c>
      <c r="DQ76" s="13">
        <v>0.104504221670076</v>
      </c>
      <c r="DR76" s="13">
        <v>0.52237443900021796</v>
      </c>
      <c r="DS76" s="13">
        <v>1.4821924715661099</v>
      </c>
      <c r="DT76" s="13">
        <v>0.14722513182031699</v>
      </c>
      <c r="DU76" s="13">
        <v>1.38287108875385</v>
      </c>
      <c r="DV76" s="13">
        <v>0.31275711684367902</v>
      </c>
      <c r="DW76" s="13">
        <v>0.15855864270212899</v>
      </c>
      <c r="DX76" s="13">
        <v>1.10349907908928</v>
      </c>
      <c r="DY76" s="13">
        <v>1.3140253245339799</v>
      </c>
      <c r="DZ76" s="13">
        <v>0.23963793653124199</v>
      </c>
      <c r="EA76" s="13">
        <v>0.119427542201959</v>
      </c>
      <c r="EB76" s="13">
        <v>0.14358961379044999</v>
      </c>
      <c r="EC76" s="13">
        <v>0.43592263875590098</v>
      </c>
      <c r="ED76" s="13">
        <v>2.0916936741906298</v>
      </c>
      <c r="EE76" s="13">
        <v>1.0829701140400301</v>
      </c>
      <c r="EF76" s="13">
        <v>1.96546268319638</v>
      </c>
      <c r="EG76" s="13">
        <v>0.14445908663783699</v>
      </c>
      <c r="EH76" s="13">
        <v>0.17367327203939401</v>
      </c>
      <c r="EI76" s="13">
        <v>0.57068912300553898</v>
      </c>
      <c r="EJ76" s="13">
        <v>0.69352013818771596</v>
      </c>
      <c r="EK76" s="13">
        <v>8.62142882630028E-2</v>
      </c>
      <c r="EL76" s="13">
        <v>0.84311933120853</v>
      </c>
      <c r="EM76" s="13">
        <v>0.63039407573720396</v>
      </c>
      <c r="EN76" s="13">
        <v>0.42067758529848298</v>
      </c>
      <c r="EO76" s="13">
        <v>0.132299298799297</v>
      </c>
    </row>
    <row r="77" spans="1:145" x14ac:dyDescent="0.2">
      <c r="A77" s="3" t="s">
        <v>237</v>
      </c>
      <c r="B77" s="13">
        <v>9.8023735955884206E-2</v>
      </c>
      <c r="C77" s="13">
        <v>0.118274335191093</v>
      </c>
      <c r="D77" s="13">
        <v>0.48911702404136198</v>
      </c>
      <c r="E77" s="13">
        <v>0.195274877180901</v>
      </c>
      <c r="F77" s="13">
        <v>0.18213429635630901</v>
      </c>
      <c r="G77" s="13">
        <v>0.214523093487924</v>
      </c>
      <c r="H77" s="13">
        <v>0.88891775994956301</v>
      </c>
      <c r="I77" s="13">
        <v>0.114687116141588</v>
      </c>
      <c r="J77" s="13">
        <v>0.24703095000731601</v>
      </c>
      <c r="K77" s="13">
        <v>0.217152646715701</v>
      </c>
      <c r="L77" s="13">
        <v>0.226606792050983</v>
      </c>
      <c r="M77" s="13">
        <v>0.110412950387898</v>
      </c>
      <c r="N77" s="13">
        <v>0.23488385008999799</v>
      </c>
      <c r="O77" s="13">
        <v>0.236420843508621</v>
      </c>
      <c r="P77" s="13">
        <v>0.346300711226255</v>
      </c>
      <c r="Q77" s="13">
        <v>9.6966248355037907E-2</v>
      </c>
      <c r="R77" s="13">
        <v>0.110461299057377</v>
      </c>
      <c r="S77" s="13">
        <v>0.26634379605367797</v>
      </c>
      <c r="T77" s="13">
        <v>0.215948349475729</v>
      </c>
      <c r="U77" s="13">
        <v>0.70002856618126297</v>
      </c>
      <c r="V77" s="13">
        <v>0.25157588286611099</v>
      </c>
      <c r="W77" s="13">
        <v>1.28782776372882</v>
      </c>
      <c r="X77" s="13">
        <v>0.13258519871180999</v>
      </c>
      <c r="Y77" s="13">
        <v>0.131085910147033</v>
      </c>
      <c r="Z77" s="13">
        <v>0.12177572379658599</v>
      </c>
      <c r="AA77" s="13">
        <v>0.222989184653824</v>
      </c>
      <c r="AB77" s="13">
        <v>0.257143315536078</v>
      </c>
      <c r="AC77" s="13">
        <v>0.32112428886076</v>
      </c>
      <c r="AD77" s="13">
        <v>0.24730892160182899</v>
      </c>
      <c r="AE77" s="13">
        <v>1.1286163259733299</v>
      </c>
      <c r="AF77" s="13">
        <v>0.34502078661892899</v>
      </c>
      <c r="AG77" s="13">
        <v>0.166584730385578</v>
      </c>
      <c r="AH77" s="13">
        <v>1.2460335003151899</v>
      </c>
      <c r="AI77" s="13">
        <v>0.17616889105636299</v>
      </c>
      <c r="AJ77" s="13">
        <v>0.22378854393189401</v>
      </c>
      <c r="AK77" s="13">
        <v>0.27369463018881202</v>
      </c>
      <c r="AL77" s="13">
        <v>0.290619488751509</v>
      </c>
      <c r="AM77" s="13">
        <v>0.47736596833556999</v>
      </c>
      <c r="AN77" s="13">
        <v>9.1565695782565001E-2</v>
      </c>
      <c r="AO77" s="13">
        <v>0.269522649089946</v>
      </c>
      <c r="AP77" s="13">
        <v>0.275320989298309</v>
      </c>
      <c r="AQ77" s="13">
        <v>1.6860563553618699</v>
      </c>
      <c r="AR77" s="13">
        <v>0.115526824149862</v>
      </c>
      <c r="AS77" s="13">
        <v>0.32690115814442799</v>
      </c>
      <c r="AT77" s="13">
        <v>0.12634246892477199</v>
      </c>
      <c r="AU77" s="13">
        <v>0.72562133721558297</v>
      </c>
      <c r="AV77" s="13">
        <v>0.15234143372737499</v>
      </c>
      <c r="AW77" s="13">
        <v>0.76430068667725903</v>
      </c>
      <c r="AX77" s="13">
        <v>0.19094033601190299</v>
      </c>
      <c r="AY77" s="13">
        <v>1.07840644854034</v>
      </c>
      <c r="AZ77" s="13">
        <v>2.91286022373284E-2</v>
      </c>
      <c r="BA77" s="13">
        <v>1.7252236062170301</v>
      </c>
      <c r="BB77" s="13">
        <v>0.10005655262749701</v>
      </c>
      <c r="BC77" s="13">
        <v>0.69652059215316797</v>
      </c>
      <c r="BD77" s="13">
        <v>0.67636461973926298</v>
      </c>
      <c r="BE77" s="13">
        <v>4.1076954951964902E-2</v>
      </c>
      <c r="BF77" s="13">
        <v>4.76892914884725E-2</v>
      </c>
      <c r="BG77" s="13">
        <v>0.50753447079620795</v>
      </c>
      <c r="BH77" s="13">
        <v>2.2713162721471301E-2</v>
      </c>
      <c r="BI77" s="13">
        <v>1.7641663914575201</v>
      </c>
      <c r="BJ77" s="13">
        <v>0.22116072142350801</v>
      </c>
      <c r="BK77" s="13">
        <v>0.25395480378259799</v>
      </c>
      <c r="BL77" s="13">
        <v>1.28876936987528</v>
      </c>
      <c r="BM77" s="13">
        <v>0.59415555436254397</v>
      </c>
      <c r="BN77" s="13">
        <v>4.1754561132036896</v>
      </c>
      <c r="BO77" s="13">
        <v>0.16641489423792399</v>
      </c>
      <c r="BP77" s="13">
        <v>0.22500155599819499</v>
      </c>
      <c r="BQ77" s="13">
        <v>0.22216311869411501</v>
      </c>
      <c r="BR77" s="13">
        <v>0.93071118595181901</v>
      </c>
      <c r="BS77" s="13">
        <v>0.23727615355453699</v>
      </c>
      <c r="BT77" s="13">
        <v>0.40786525917050398</v>
      </c>
      <c r="BU77" s="13">
        <v>0.219924098754225</v>
      </c>
      <c r="BV77" s="13">
        <v>0.22127920148347899</v>
      </c>
      <c r="BW77" s="13">
        <v>0.16771903313977099</v>
      </c>
      <c r="BX77" s="13">
        <v>0.18789703874008601</v>
      </c>
      <c r="BY77" s="13">
        <v>0</v>
      </c>
      <c r="BZ77" s="13">
        <v>3.72645756025047E-2</v>
      </c>
      <c r="CA77" s="13">
        <v>0.19547322693313801</v>
      </c>
      <c r="CB77" s="13">
        <v>0.16223991611397001</v>
      </c>
      <c r="CC77" s="13">
        <v>0.102144717581426</v>
      </c>
      <c r="CD77" s="13">
        <v>2.47772760100366</v>
      </c>
      <c r="CE77" s="13">
        <v>0.20356559404975899</v>
      </c>
      <c r="CF77" s="13">
        <v>2.7928357662957998E-2</v>
      </c>
      <c r="CG77" s="13">
        <v>0.229960304223741</v>
      </c>
      <c r="CH77" s="13">
        <v>0.35916467538584301</v>
      </c>
      <c r="CI77" s="13">
        <v>1.0126172210128901</v>
      </c>
      <c r="CJ77" s="13">
        <v>0.663400471150147</v>
      </c>
      <c r="CK77" s="13">
        <v>0.16105006223648699</v>
      </c>
      <c r="CL77" s="13">
        <v>3.9144033135268401</v>
      </c>
      <c r="CM77" s="13">
        <v>0.26785397523445997</v>
      </c>
      <c r="CN77" s="13">
        <v>0.23369209422023199</v>
      </c>
      <c r="CO77" s="13">
        <v>0.39684767758630901</v>
      </c>
      <c r="CP77" s="13">
        <v>0.370329662717644</v>
      </c>
      <c r="CQ77" s="13">
        <v>7.4420947436193402E-2</v>
      </c>
      <c r="CR77" s="13">
        <v>0.19566573913625199</v>
      </c>
      <c r="CS77" s="13">
        <v>0.60955652845466601</v>
      </c>
      <c r="CT77" s="13">
        <v>0.248595052799155</v>
      </c>
      <c r="CU77" s="13">
        <v>0.31397968542308102</v>
      </c>
      <c r="CV77" s="13">
        <v>0.28314334186108903</v>
      </c>
      <c r="CW77" s="13">
        <v>0.27430500462056701</v>
      </c>
      <c r="CX77" s="13">
        <v>0.56521014067112596</v>
      </c>
      <c r="CY77" s="13">
        <v>0.28449120407068101</v>
      </c>
      <c r="CZ77" s="13">
        <v>1.0612065082206801</v>
      </c>
      <c r="DA77" s="13">
        <v>0.163785338647402</v>
      </c>
      <c r="DB77" s="13">
        <v>0.35552031111507298</v>
      </c>
      <c r="DC77" s="13">
        <v>0.33664443923516801</v>
      </c>
      <c r="DD77" s="13">
        <v>0.385820444103746</v>
      </c>
      <c r="DE77" s="13">
        <v>0.26713297538873099</v>
      </c>
      <c r="DF77" s="13">
        <v>1.1015602706412699</v>
      </c>
      <c r="DG77" s="13">
        <v>0.22514322950503399</v>
      </c>
      <c r="DH77" s="13">
        <v>0.27049792293067398</v>
      </c>
      <c r="DI77" s="13">
        <v>0.45190566059412102</v>
      </c>
      <c r="DJ77" s="13">
        <v>2.7271450345075201</v>
      </c>
      <c r="DK77" s="13">
        <v>0.29246448930796898</v>
      </c>
      <c r="DL77" s="13">
        <v>0.198479354719552</v>
      </c>
      <c r="DM77" s="13">
        <v>0.263352218762959</v>
      </c>
      <c r="DN77" s="13">
        <v>1.4855618469367999</v>
      </c>
      <c r="DO77" s="13">
        <v>1.2168437118353299</v>
      </c>
      <c r="DP77" s="13">
        <v>1.20915794548899</v>
      </c>
      <c r="DQ77" s="13">
        <v>0.200798501283316</v>
      </c>
      <c r="DR77" s="13">
        <v>0.74596386003538595</v>
      </c>
      <c r="DS77" s="13">
        <v>1.62103257650219</v>
      </c>
      <c r="DT77" s="13">
        <v>0.27815586312282597</v>
      </c>
      <c r="DU77" s="13">
        <v>1.49038572173648</v>
      </c>
      <c r="DV77" s="13">
        <v>0.61963815913282005</v>
      </c>
      <c r="DW77" s="13">
        <v>0.28989135210678801</v>
      </c>
      <c r="DX77" s="13">
        <v>1.5843078672393001</v>
      </c>
      <c r="DY77" s="13">
        <v>1.3591511388333899</v>
      </c>
      <c r="DZ77" s="13">
        <v>0.33660651338214997</v>
      </c>
      <c r="EA77" s="13">
        <v>0.14833861698593301</v>
      </c>
      <c r="EB77" s="13">
        <v>0.32761033147184498</v>
      </c>
      <c r="EC77" s="13">
        <v>0.89143816592204606</v>
      </c>
      <c r="ED77" s="13">
        <v>2.9195424498515101</v>
      </c>
      <c r="EE77" s="13">
        <v>1.2744876475851401</v>
      </c>
      <c r="EF77" s="13">
        <v>2.7303621341584501</v>
      </c>
      <c r="EG77" s="13">
        <v>0.299854514176988</v>
      </c>
      <c r="EH77" s="13">
        <v>0.38484631829323102</v>
      </c>
      <c r="EI77" s="13">
        <v>1.0125954397989401</v>
      </c>
      <c r="EJ77" s="13">
        <v>0.90675495161067698</v>
      </c>
      <c r="EK77" s="13">
        <v>0.25955974209145599</v>
      </c>
      <c r="EL77" s="13">
        <v>0.63046035502791398</v>
      </c>
      <c r="EM77" s="13">
        <v>0.94757494953692101</v>
      </c>
      <c r="EN77" s="13">
        <v>0.54243375902208602</v>
      </c>
      <c r="EO77" s="13">
        <v>0.154872816652913</v>
      </c>
    </row>
    <row r="78" spans="1:145" x14ac:dyDescent="0.2">
      <c r="A78" s="3" t="s">
        <v>238</v>
      </c>
      <c r="B78" s="13">
        <v>0.10463624885009</v>
      </c>
      <c r="C78" s="13">
        <v>0.12960314085049801</v>
      </c>
      <c r="D78" s="13">
        <v>0.556389863082001</v>
      </c>
      <c r="E78" s="13">
        <v>0.22507780434907301</v>
      </c>
      <c r="F78" s="13">
        <v>0.168474237011045</v>
      </c>
      <c r="G78" s="13">
        <v>0.22579709719323299</v>
      </c>
      <c r="H78" s="13">
        <v>0.87426519830343496</v>
      </c>
      <c r="I78" s="13">
        <v>0.13161177063773799</v>
      </c>
      <c r="J78" s="13">
        <v>0.27504940722606702</v>
      </c>
      <c r="K78" s="13">
        <v>0.25248797204432799</v>
      </c>
      <c r="L78" s="13">
        <v>0.24839170076318401</v>
      </c>
      <c r="M78" s="13">
        <v>0.116034842787748</v>
      </c>
      <c r="N78" s="13">
        <v>0.29923913462360102</v>
      </c>
      <c r="O78" s="13">
        <v>0.26203593992726698</v>
      </c>
      <c r="P78" s="13">
        <v>0.35279049537632301</v>
      </c>
      <c r="Q78" s="13">
        <v>0.10702620145710801</v>
      </c>
      <c r="R78" s="13">
        <v>0.12427732368146301</v>
      </c>
      <c r="S78" s="13">
        <v>0.26312293269801901</v>
      </c>
      <c r="T78" s="13">
        <v>0.233342454676954</v>
      </c>
      <c r="U78" s="13">
        <v>0.68919206285838697</v>
      </c>
      <c r="V78" s="13">
        <v>0.27529073700262702</v>
      </c>
      <c r="W78" s="13">
        <v>1.2904130244534799</v>
      </c>
      <c r="X78" s="13">
        <v>0.14119645365729999</v>
      </c>
      <c r="Y78" s="13">
        <v>0.16374896683586099</v>
      </c>
      <c r="Z78" s="13">
        <v>0.14628498564622899</v>
      </c>
      <c r="AA78" s="13">
        <v>0.21876843178300101</v>
      </c>
      <c r="AB78" s="13">
        <v>0.28476536036274402</v>
      </c>
      <c r="AC78" s="13">
        <v>0.37277544865122503</v>
      </c>
      <c r="AD78" s="13">
        <v>0.26794455469103701</v>
      </c>
      <c r="AE78" s="13">
        <v>1.1017754909455399</v>
      </c>
      <c r="AF78" s="13">
        <v>0.34152558880262102</v>
      </c>
      <c r="AG78" s="13">
        <v>0.24322280899912399</v>
      </c>
      <c r="AH78" s="13">
        <v>1.1999706494675999</v>
      </c>
      <c r="AI78" s="13">
        <v>0.172404623971432</v>
      </c>
      <c r="AJ78" s="13">
        <v>0.240098644566305</v>
      </c>
      <c r="AK78" s="13">
        <v>0.30162519457390502</v>
      </c>
      <c r="AL78" s="13">
        <v>0.37470148961788502</v>
      </c>
      <c r="AM78" s="13">
        <v>0.47290734042683602</v>
      </c>
      <c r="AN78" s="13">
        <v>9.7952152155993802E-2</v>
      </c>
      <c r="AO78" s="13">
        <v>0.31020744287285601</v>
      </c>
      <c r="AP78" s="13">
        <v>0.303975698385269</v>
      </c>
      <c r="AQ78" s="13">
        <v>1.6764976490658601</v>
      </c>
      <c r="AR78" s="13">
        <v>0.130287905141067</v>
      </c>
      <c r="AS78" s="13">
        <v>0.32688676541239597</v>
      </c>
      <c r="AT78" s="13">
        <v>0.139127904336282</v>
      </c>
      <c r="AU78" s="13">
        <v>0.71780444520761899</v>
      </c>
      <c r="AV78" s="13">
        <v>0.16792011545637001</v>
      </c>
      <c r="AW78" s="13">
        <v>0.75997156413368705</v>
      </c>
      <c r="AX78" s="13">
        <v>0.20278501263137999</v>
      </c>
      <c r="AY78" s="13">
        <v>1.0182815734159401</v>
      </c>
      <c r="AZ78" s="13">
        <v>2.5874517244401901E-2</v>
      </c>
      <c r="BA78" s="13">
        <v>1.6141470317992399</v>
      </c>
      <c r="BB78" s="13">
        <v>0.14804714617203901</v>
      </c>
      <c r="BC78" s="13">
        <v>0.739679422439802</v>
      </c>
      <c r="BD78" s="13">
        <v>0.73734914725145495</v>
      </c>
      <c r="BE78" s="13">
        <v>3.4284938237936602E-2</v>
      </c>
      <c r="BF78" s="13">
        <v>5.5356999564580102E-2</v>
      </c>
      <c r="BG78" s="13">
        <v>0.50476828574135002</v>
      </c>
      <c r="BH78" s="13">
        <v>3.5084742832729797E-2</v>
      </c>
      <c r="BI78" s="13">
        <v>1.64558438696309</v>
      </c>
      <c r="BJ78" s="13">
        <v>0.18649293522570601</v>
      </c>
      <c r="BK78" s="13">
        <v>0.22853264185015201</v>
      </c>
      <c r="BL78" s="13">
        <v>1.2186971382781999</v>
      </c>
      <c r="BM78" s="13">
        <v>0.51114437158888204</v>
      </c>
      <c r="BN78" s="13">
        <v>3.9683040369403599</v>
      </c>
      <c r="BO78" s="13">
        <v>0.16039604643984401</v>
      </c>
      <c r="BP78" s="13">
        <v>0.215328445786546</v>
      </c>
      <c r="BQ78" s="13">
        <v>0.18991962815643601</v>
      </c>
      <c r="BR78" s="13">
        <v>0.84631007172198702</v>
      </c>
      <c r="BS78" s="13">
        <v>0.19538750805091301</v>
      </c>
      <c r="BT78" s="13">
        <v>0.34175147563644198</v>
      </c>
      <c r="BU78" s="13">
        <v>0.17628646612683899</v>
      </c>
      <c r="BV78" s="13">
        <v>0.21039388770547299</v>
      </c>
      <c r="BW78" s="13">
        <v>0.13978255985478499</v>
      </c>
      <c r="BX78" s="13">
        <v>0.14914429334499399</v>
      </c>
      <c r="BY78" s="13">
        <v>3.72645756025047E-2</v>
      </c>
      <c r="BZ78" s="13">
        <v>0</v>
      </c>
      <c r="CA78" s="13">
        <v>0.17990566395001401</v>
      </c>
      <c r="CB78" s="13">
        <v>0.15045727020614599</v>
      </c>
      <c r="CC78" s="13">
        <v>7.6786016552503597E-2</v>
      </c>
      <c r="CD78" s="13">
        <v>2.4096853119374102</v>
      </c>
      <c r="CE78" s="13">
        <v>0.20583515466237501</v>
      </c>
      <c r="CF78" s="13">
        <v>2.8420624727216199E-2</v>
      </c>
      <c r="CG78" s="13">
        <v>0.17491246733220001</v>
      </c>
      <c r="CH78" s="13">
        <v>0.32854049638988397</v>
      </c>
      <c r="CI78" s="13">
        <v>1.0125680055342301</v>
      </c>
      <c r="CJ78" s="13">
        <v>0.71270583709115498</v>
      </c>
      <c r="CK78" s="13">
        <v>0.110495780107983</v>
      </c>
      <c r="CL78" s="13">
        <v>3.7063251292852</v>
      </c>
      <c r="CM78" s="13">
        <v>0.246230388762125</v>
      </c>
      <c r="CN78" s="13">
        <v>0.236888367648212</v>
      </c>
      <c r="CO78" s="13">
        <v>0.41606857723565199</v>
      </c>
      <c r="CP78" s="13">
        <v>0.341664269605784</v>
      </c>
      <c r="CQ78" s="13">
        <v>7.1405085363561896E-2</v>
      </c>
      <c r="CR78" s="13">
        <v>0.178020471215971</v>
      </c>
      <c r="CS78" s="13">
        <v>0.54793153932102001</v>
      </c>
      <c r="CT78" s="13">
        <v>0.22514460598535899</v>
      </c>
      <c r="CU78" s="13">
        <v>0.29091255240627401</v>
      </c>
      <c r="CV78" s="13">
        <v>0.25996426024024899</v>
      </c>
      <c r="CW78" s="13">
        <v>0.25067309425034801</v>
      </c>
      <c r="CX78" s="13">
        <v>0.55714180985235195</v>
      </c>
      <c r="CY78" s="13">
        <v>0.22024458754029599</v>
      </c>
      <c r="CZ78" s="13">
        <v>1.0536124442899899</v>
      </c>
      <c r="DA78" s="13">
        <v>0.161128386419779</v>
      </c>
      <c r="DB78" s="13">
        <v>0.32475957535559902</v>
      </c>
      <c r="DC78" s="13">
        <v>0.28844698057972201</v>
      </c>
      <c r="DD78" s="13">
        <v>0.288007293414901</v>
      </c>
      <c r="DE78" s="13">
        <v>0.25198933472025298</v>
      </c>
      <c r="DF78" s="13">
        <v>1.0701476680314901</v>
      </c>
      <c r="DG78" s="13">
        <v>0.21362704035020699</v>
      </c>
      <c r="DH78" s="13">
        <v>0.218392170762573</v>
      </c>
      <c r="DI78" s="13">
        <v>0.42734948085177199</v>
      </c>
      <c r="DJ78" s="13">
        <v>2.5689011882229398</v>
      </c>
      <c r="DK78" s="13">
        <v>0.27918642345996098</v>
      </c>
      <c r="DL78" s="13">
        <v>0.20038410111097801</v>
      </c>
      <c r="DM78" s="13">
        <v>0.238260459389117</v>
      </c>
      <c r="DN78" s="13">
        <v>1.3909200680016001</v>
      </c>
      <c r="DO78" s="13">
        <v>1.0783814604233899</v>
      </c>
      <c r="DP78" s="13">
        <v>1.1759175535448001</v>
      </c>
      <c r="DQ78" s="13">
        <v>0.18994078922944399</v>
      </c>
      <c r="DR78" s="13">
        <v>0.75848371408043003</v>
      </c>
      <c r="DS78" s="13">
        <v>1.50445926117507</v>
      </c>
      <c r="DT78" s="13">
        <v>0.27794802964934601</v>
      </c>
      <c r="DU78" s="13">
        <v>1.40408856494459</v>
      </c>
      <c r="DV78" s="13">
        <v>0.53253302874846398</v>
      </c>
      <c r="DW78" s="13">
        <v>0.28837507032710402</v>
      </c>
      <c r="DX78" s="13">
        <v>1.50518900515461</v>
      </c>
      <c r="DY78" s="13">
        <v>1.24981933251248</v>
      </c>
      <c r="DZ78" s="13">
        <v>0.24309876040724401</v>
      </c>
      <c r="EA78" s="13">
        <v>0.155610112344476</v>
      </c>
      <c r="EB78" s="13">
        <v>0.31272709152677203</v>
      </c>
      <c r="EC78" s="13">
        <v>0.77475553440074796</v>
      </c>
      <c r="ED78" s="13">
        <v>2.7399554432850599</v>
      </c>
      <c r="EE78" s="13">
        <v>1.14981549466294</v>
      </c>
      <c r="EF78" s="13">
        <v>2.6193855081665598</v>
      </c>
      <c r="EG78" s="13">
        <v>0.25348359028253598</v>
      </c>
      <c r="EH78" s="13">
        <v>0.37462870499596801</v>
      </c>
      <c r="EI78" s="13">
        <v>0.90493097377753695</v>
      </c>
      <c r="EJ78" s="13">
        <v>0.82036915261227605</v>
      </c>
      <c r="EK78" s="13">
        <v>0.23325293003407299</v>
      </c>
      <c r="EL78" s="13">
        <v>0.63682099772540601</v>
      </c>
      <c r="EM78" s="13">
        <v>0.910599168240386</v>
      </c>
      <c r="EN78" s="13">
        <v>0.52671059700415401</v>
      </c>
      <c r="EO78" s="13">
        <v>0.16756856197220299</v>
      </c>
    </row>
    <row r="79" spans="1:145" x14ac:dyDescent="0.2">
      <c r="A79" s="3" t="s">
        <v>239</v>
      </c>
      <c r="B79" s="13">
        <v>0.220050991580095</v>
      </c>
      <c r="C79" s="13">
        <v>0.26804528122610899</v>
      </c>
      <c r="D79" s="13">
        <v>0.64843781927011002</v>
      </c>
      <c r="E79" s="13">
        <v>0.47278502754331803</v>
      </c>
      <c r="F79" s="13">
        <v>0.38791750587457902</v>
      </c>
      <c r="G79" s="13">
        <v>0.48904586376494802</v>
      </c>
      <c r="H79" s="13">
        <v>1.1510087257103501</v>
      </c>
      <c r="I79" s="13">
        <v>0.30985558820204701</v>
      </c>
      <c r="J79" s="13">
        <v>0.56141236623165902</v>
      </c>
      <c r="K79" s="13">
        <v>0.48944801552731398</v>
      </c>
      <c r="L79" s="13">
        <v>0.44146406844271202</v>
      </c>
      <c r="M79" s="13">
        <v>0.23802680098437001</v>
      </c>
      <c r="N79" s="13">
        <v>0.53609629654660396</v>
      </c>
      <c r="O79" s="13">
        <v>0.31485816617303503</v>
      </c>
      <c r="P79" s="13">
        <v>0.67538732279470504</v>
      </c>
      <c r="Q79" s="13">
        <v>0.216910865971122</v>
      </c>
      <c r="R79" s="13">
        <v>0.196679727030204</v>
      </c>
      <c r="S79" s="13">
        <v>0.41401924505751297</v>
      </c>
      <c r="T79" s="13">
        <v>0.49663825399432798</v>
      </c>
      <c r="U79" s="13">
        <v>0.83542179475232403</v>
      </c>
      <c r="V79" s="13">
        <v>0.539328635706949</v>
      </c>
      <c r="W79" s="13">
        <v>1.57289241566098</v>
      </c>
      <c r="X79" s="13">
        <v>0.31693510546373899</v>
      </c>
      <c r="Y79" s="13">
        <v>0.29423025032176497</v>
      </c>
      <c r="Z79" s="13">
        <v>0.27473116629508798</v>
      </c>
      <c r="AA79" s="13">
        <v>0.36541519450048698</v>
      </c>
      <c r="AB79" s="13">
        <v>0.56517571388587595</v>
      </c>
      <c r="AC79" s="13">
        <v>0.42988381144882998</v>
      </c>
      <c r="AD79" s="13">
        <v>0.55049877060064201</v>
      </c>
      <c r="AE79" s="13">
        <v>1.1471737283427701</v>
      </c>
      <c r="AF79" s="13">
        <v>0.66518361410662497</v>
      </c>
      <c r="AG79" s="13">
        <v>0.40782063910572303</v>
      </c>
      <c r="AH79" s="13">
        <v>1.1790395231654001</v>
      </c>
      <c r="AI79" s="13">
        <v>0.33568783536913899</v>
      </c>
      <c r="AJ79" s="13">
        <v>0.51157328313236505</v>
      </c>
      <c r="AK79" s="13">
        <v>0.60233787869626898</v>
      </c>
      <c r="AL79" s="13">
        <v>0.628298851399822</v>
      </c>
      <c r="AM79" s="13">
        <v>0.77125070157541298</v>
      </c>
      <c r="AN79" s="13">
        <v>0.200291756938591</v>
      </c>
      <c r="AO79" s="13">
        <v>0.46503316351079199</v>
      </c>
      <c r="AP79" s="13">
        <v>0.58382148382083898</v>
      </c>
      <c r="AQ79" s="13">
        <v>1.96763982185019</v>
      </c>
      <c r="AR79" s="13">
        <v>0.25139122826896199</v>
      </c>
      <c r="AS79" s="13">
        <v>0.66769277292238005</v>
      </c>
      <c r="AT79" s="13">
        <v>0.295614311310128</v>
      </c>
      <c r="AU79" s="13">
        <v>0.87875418830886898</v>
      </c>
      <c r="AV79" s="13">
        <v>0.33006496744311398</v>
      </c>
      <c r="AW79" s="13">
        <v>1.0620524807789999</v>
      </c>
      <c r="AX79" s="13">
        <v>0.143527607793073</v>
      </c>
      <c r="AY79" s="13">
        <v>1.26675428649011</v>
      </c>
      <c r="AZ79" s="13">
        <v>0.18232253674363999</v>
      </c>
      <c r="BA79" s="13">
        <v>1.2103280471008599</v>
      </c>
      <c r="BB79" s="13">
        <v>0.29670281239879598</v>
      </c>
      <c r="BC79" s="13">
        <v>0.72980683740698404</v>
      </c>
      <c r="BD79" s="13">
        <v>0.760750352128578</v>
      </c>
      <c r="BE79" s="13">
        <v>0.15320601630703401</v>
      </c>
      <c r="BF79" s="13">
        <v>0.14430377652246401</v>
      </c>
      <c r="BG79" s="13">
        <v>0.246386357014515</v>
      </c>
      <c r="BH79" s="13">
        <v>0.207287876894058</v>
      </c>
      <c r="BI79" s="13">
        <v>1.77687178990797</v>
      </c>
      <c r="BJ79" s="13">
        <v>4.7419295827268101E-2</v>
      </c>
      <c r="BK79" s="13">
        <v>3.1558832666785698E-2</v>
      </c>
      <c r="BL79" s="13">
        <v>1.0899775255964601</v>
      </c>
      <c r="BM79" s="13">
        <v>0.493335930934101</v>
      </c>
      <c r="BN79" s="13">
        <v>3.15746948083937</v>
      </c>
      <c r="BO79" s="13">
        <v>3.5863490812228997E-2</v>
      </c>
      <c r="BP79" s="13">
        <v>0.38659029063911399</v>
      </c>
      <c r="BQ79" s="13">
        <v>4.1648880374239597E-2</v>
      </c>
      <c r="BR79" s="13">
        <v>0.97966783611118802</v>
      </c>
      <c r="BS79" s="13">
        <v>0.17446765913500201</v>
      </c>
      <c r="BT79" s="13">
        <v>0.148473880602571</v>
      </c>
      <c r="BU79" s="13">
        <v>0.12907278676185799</v>
      </c>
      <c r="BV79" s="13">
        <v>2.6611592941868802E-2</v>
      </c>
      <c r="BW79" s="13">
        <v>0.38183755136083802</v>
      </c>
      <c r="BX79" s="13">
        <v>5.1337298054001203E-2</v>
      </c>
      <c r="BY79" s="13">
        <v>0.19547322693313801</v>
      </c>
      <c r="BZ79" s="13">
        <v>0.17990566395001401</v>
      </c>
      <c r="CA79" s="13">
        <v>0</v>
      </c>
      <c r="CB79" s="13">
        <v>0.18874117608110699</v>
      </c>
      <c r="CC79" s="13">
        <v>0.18089195187971999</v>
      </c>
      <c r="CD79" s="13">
        <v>2.7383709502682398</v>
      </c>
      <c r="CE79" s="13">
        <v>0.25463220107159001</v>
      </c>
      <c r="CF79" s="13">
        <v>0.17330624090899599</v>
      </c>
      <c r="CG79" s="13">
        <v>4.7501726155442001E-2</v>
      </c>
      <c r="CH79" s="13">
        <v>0.14228779208227299</v>
      </c>
      <c r="CI79" s="13">
        <v>0.69862987982149605</v>
      </c>
      <c r="CJ79" s="13">
        <v>0.64000109037978303</v>
      </c>
      <c r="CK79" s="13">
        <v>0.189071723417018</v>
      </c>
      <c r="CL79" s="13">
        <v>2.95094409507066</v>
      </c>
      <c r="CM79" s="13">
        <v>0.137460719547389</v>
      </c>
      <c r="CN79" s="13">
        <v>0.365446722395878</v>
      </c>
      <c r="CO79" s="13">
        <v>0.34337817038940799</v>
      </c>
      <c r="CP79" s="13">
        <v>9.5369463976211905E-2</v>
      </c>
      <c r="CQ79" s="13">
        <v>0.158306552438917</v>
      </c>
      <c r="CR79" s="13">
        <v>0.17770223318611</v>
      </c>
      <c r="CS79" s="13">
        <v>0.66001274610525695</v>
      </c>
      <c r="CT79" s="13">
        <v>9.7777213387443496E-2</v>
      </c>
      <c r="CU79" s="13">
        <v>0.14685751904807201</v>
      </c>
      <c r="CV79" s="13">
        <v>9.7409518107189896E-2</v>
      </c>
      <c r="CW79" s="13">
        <v>0.13728461351323901</v>
      </c>
      <c r="CX79" s="13">
        <v>0.38367249634624601</v>
      </c>
      <c r="CY79" s="13">
        <v>0.18271905427820001</v>
      </c>
      <c r="CZ79" s="13">
        <v>0.76306816455557303</v>
      </c>
      <c r="DA79" s="13">
        <v>8.7551251558179999E-2</v>
      </c>
      <c r="DB79" s="13">
        <v>0.15627638964934301</v>
      </c>
      <c r="DC79" s="13">
        <v>0.15653435513313499</v>
      </c>
      <c r="DD79" s="13">
        <v>0.212834866808538</v>
      </c>
      <c r="DE79" s="13">
        <v>0.13964728778673799</v>
      </c>
      <c r="DF79" s="13">
        <v>0.72764016414122901</v>
      </c>
      <c r="DG79" s="13">
        <v>0.107835572752692</v>
      </c>
      <c r="DH79" s="13">
        <v>0.17596086622245899</v>
      </c>
      <c r="DI79" s="13">
        <v>0.20944919226497299</v>
      </c>
      <c r="DJ79" s="13">
        <v>2.0594967775485298</v>
      </c>
      <c r="DK79" s="13">
        <v>0.120482303817967</v>
      </c>
      <c r="DL79" s="13">
        <v>8.9965473503529098E-2</v>
      </c>
      <c r="DM79" s="13">
        <v>0.116511263294649</v>
      </c>
      <c r="DN79" s="13">
        <v>1.3887671528832199</v>
      </c>
      <c r="DO79" s="13">
        <v>1.1350831820132501</v>
      </c>
      <c r="DP79" s="13">
        <v>0.91015931630978697</v>
      </c>
      <c r="DQ79" s="13">
        <v>8.2970254974050306E-2</v>
      </c>
      <c r="DR79" s="13">
        <v>0.54813818914122503</v>
      </c>
      <c r="DS79" s="13">
        <v>1.6175724880792399</v>
      </c>
      <c r="DT79" s="13">
        <v>0.12637795592766901</v>
      </c>
      <c r="DU79" s="13">
        <v>1.4458678819333699</v>
      </c>
      <c r="DV79" s="13">
        <v>0.32576267740524201</v>
      </c>
      <c r="DW79" s="13">
        <v>0.20649887094984701</v>
      </c>
      <c r="DX79" s="13">
        <v>1.20077430954845</v>
      </c>
      <c r="DY79" s="13">
        <v>1.3516894278142</v>
      </c>
      <c r="DZ79" s="13">
        <v>0.27783238754419398</v>
      </c>
      <c r="EA79" s="13">
        <v>8.5581295538952704E-2</v>
      </c>
      <c r="EB79" s="13">
        <v>0.17680807136125401</v>
      </c>
      <c r="EC79" s="13">
        <v>0.47574446006605697</v>
      </c>
      <c r="ED79" s="13">
        <v>2.1296267029028901</v>
      </c>
      <c r="EE79" s="13">
        <v>1.1295761403759501</v>
      </c>
      <c r="EF79" s="13">
        <v>2.0854357520169802</v>
      </c>
      <c r="EG79" s="13">
        <v>0.111054626001291</v>
      </c>
      <c r="EH79" s="13">
        <v>0.19904678544294799</v>
      </c>
      <c r="EI79" s="13">
        <v>0.62728657621292405</v>
      </c>
      <c r="EJ79" s="13">
        <v>0.64521717032915904</v>
      </c>
      <c r="EK79" s="13">
        <v>0.13610321431920799</v>
      </c>
      <c r="EL79" s="13">
        <v>0.85197110020438704</v>
      </c>
      <c r="EM79" s="13">
        <v>0.58316883466278902</v>
      </c>
      <c r="EN79" s="13">
        <v>0.448101347892647</v>
      </c>
      <c r="EO79" s="13">
        <v>0.118712956779669</v>
      </c>
    </row>
    <row r="80" spans="1:145" x14ac:dyDescent="0.2">
      <c r="A80" s="3" t="s">
        <v>240</v>
      </c>
      <c r="B80" s="13">
        <v>0.25295546056194002</v>
      </c>
      <c r="C80" s="13">
        <v>0.310447643570054</v>
      </c>
      <c r="D80" s="13">
        <v>0.69379457894783902</v>
      </c>
      <c r="E80" s="13">
        <v>0.47323665069218901</v>
      </c>
      <c r="F80" s="13">
        <v>0.39911538572997202</v>
      </c>
      <c r="G80" s="13">
        <v>0.472007275527218</v>
      </c>
      <c r="H80" s="13">
        <v>1.1584920973317601</v>
      </c>
      <c r="I80" s="13">
        <v>0.322372292092174</v>
      </c>
      <c r="J80" s="13">
        <v>0.56069862188236996</v>
      </c>
      <c r="K80" s="13">
        <v>0.53036097441662999</v>
      </c>
      <c r="L80" s="13">
        <v>0.472496804242441</v>
      </c>
      <c r="M80" s="13">
        <v>0.26576370359960599</v>
      </c>
      <c r="N80" s="13">
        <v>0.51183214669757104</v>
      </c>
      <c r="O80" s="13">
        <v>0.45431160743641402</v>
      </c>
      <c r="P80" s="13">
        <v>0.61007692093906596</v>
      </c>
      <c r="Q80" s="13">
        <v>0.26941975228668502</v>
      </c>
      <c r="R80" s="13">
        <v>0.26616716653640998</v>
      </c>
      <c r="S80" s="13">
        <v>0.49664784643729298</v>
      </c>
      <c r="T80" s="13">
        <v>0.49231085462727298</v>
      </c>
      <c r="U80" s="13">
        <v>0.89071591672839801</v>
      </c>
      <c r="V80" s="13">
        <v>0.53978111815181495</v>
      </c>
      <c r="W80" s="13">
        <v>1.48765539606285</v>
      </c>
      <c r="X80" s="13">
        <v>0.32031411818966699</v>
      </c>
      <c r="Y80" s="13">
        <v>0.32306057629872598</v>
      </c>
      <c r="Z80" s="13">
        <v>0.32821632257472499</v>
      </c>
      <c r="AA80" s="13">
        <v>0.400489892770234</v>
      </c>
      <c r="AB80" s="13">
        <v>0.57732292426556897</v>
      </c>
      <c r="AC80" s="13">
        <v>0.475167737507462</v>
      </c>
      <c r="AD80" s="13">
        <v>0.53454900156190199</v>
      </c>
      <c r="AE80" s="13">
        <v>0.89496455829144606</v>
      </c>
      <c r="AF80" s="13">
        <v>0.63151941248476695</v>
      </c>
      <c r="AG80" s="13">
        <v>0.44716014404166399</v>
      </c>
      <c r="AH80" s="13">
        <v>0.88664409027395696</v>
      </c>
      <c r="AI80" s="13">
        <v>0.35497322164384698</v>
      </c>
      <c r="AJ80" s="13">
        <v>0.51481304734514599</v>
      </c>
      <c r="AK80" s="13">
        <v>0.58941234779927099</v>
      </c>
      <c r="AL80" s="13">
        <v>0.65365196764601097</v>
      </c>
      <c r="AM80" s="13">
        <v>0.82941923000294704</v>
      </c>
      <c r="AN80" s="13">
        <v>0.24966888204052301</v>
      </c>
      <c r="AO80" s="13">
        <v>0.56134131552287503</v>
      </c>
      <c r="AP80" s="13">
        <v>0.59065921369973395</v>
      </c>
      <c r="AQ80" s="13">
        <v>1.9489577817152299</v>
      </c>
      <c r="AR80" s="13">
        <v>0.32867389666339197</v>
      </c>
      <c r="AS80" s="13">
        <v>0.64750884869118097</v>
      </c>
      <c r="AT80" s="13">
        <v>0.32416714033196298</v>
      </c>
      <c r="AU80" s="13">
        <v>0.89117031117637402</v>
      </c>
      <c r="AV80" s="13">
        <v>0.36858182815114798</v>
      </c>
      <c r="AW80" s="13">
        <v>1.0824788000993699</v>
      </c>
      <c r="AX80" s="13">
        <v>0.322722215151937</v>
      </c>
      <c r="AY80" s="13">
        <v>1.23823156372648</v>
      </c>
      <c r="AZ80" s="13">
        <v>0.15221697726615499</v>
      </c>
      <c r="BA80" s="13">
        <v>1.17115440041121</v>
      </c>
      <c r="BB80" s="13">
        <v>0.32267780244463301</v>
      </c>
      <c r="BC80" s="13">
        <v>0.84921057826964097</v>
      </c>
      <c r="BD80" s="13">
        <v>0.86176573759908404</v>
      </c>
      <c r="BE80" s="13">
        <v>7.8338482518192906E-2</v>
      </c>
      <c r="BF80" s="13">
        <v>0.102374375477744</v>
      </c>
      <c r="BG80" s="13">
        <v>0.35078093041026398</v>
      </c>
      <c r="BH80" s="13">
        <v>0.19157863846550399</v>
      </c>
      <c r="BI80" s="13">
        <v>1.71937630965489</v>
      </c>
      <c r="BJ80" s="13">
        <v>0.224555921055268</v>
      </c>
      <c r="BK80" s="13">
        <v>0.22683828672400799</v>
      </c>
      <c r="BL80" s="13">
        <v>0.80554528927093105</v>
      </c>
      <c r="BM80" s="13">
        <v>0.61303732050292403</v>
      </c>
      <c r="BN80" s="13">
        <v>3.5503746831187102</v>
      </c>
      <c r="BO80" s="13">
        <v>0.23526658958934199</v>
      </c>
      <c r="BP80" s="13">
        <v>0.268428006412811</v>
      </c>
      <c r="BQ80" s="13">
        <v>0.16944143675481399</v>
      </c>
      <c r="BR80" s="13">
        <v>1.0841665753079801</v>
      </c>
      <c r="BS80" s="13">
        <v>0.35475342412880101</v>
      </c>
      <c r="BT80" s="13">
        <v>0.288008956282791</v>
      </c>
      <c r="BU80" s="13">
        <v>0.235894147160326</v>
      </c>
      <c r="BV80" s="13">
        <v>0.241504897187448</v>
      </c>
      <c r="BW80" s="13">
        <v>0.36380965165468898</v>
      </c>
      <c r="BX80" s="13">
        <v>0.13349178010197099</v>
      </c>
      <c r="BY80" s="13">
        <v>0.16223991611397001</v>
      </c>
      <c r="BZ80" s="13">
        <v>0.15045727020614599</v>
      </c>
      <c r="CA80" s="13">
        <v>0.18874117608110699</v>
      </c>
      <c r="CB80" s="13">
        <v>0</v>
      </c>
      <c r="CC80" s="13">
        <v>0.113444546866006</v>
      </c>
      <c r="CD80" s="13">
        <v>2.52307921035968</v>
      </c>
      <c r="CE80" s="13">
        <v>0.36394154349587099</v>
      </c>
      <c r="CF80" s="13">
        <v>0.117523611528424</v>
      </c>
      <c r="CG80" s="13">
        <v>0.20148307145056901</v>
      </c>
      <c r="CH80" s="13">
        <v>0.43433744233027399</v>
      </c>
      <c r="CI80" s="13">
        <v>0.80689654458944704</v>
      </c>
      <c r="CJ80" s="13">
        <v>0.51072464518701599</v>
      </c>
      <c r="CK80" s="13">
        <v>0.11565565258981</v>
      </c>
      <c r="CL80" s="13">
        <v>3.3651228059443898</v>
      </c>
      <c r="CM80" s="13">
        <v>0.10129791994717099</v>
      </c>
      <c r="CN80" s="13">
        <v>0.42351642881701601</v>
      </c>
      <c r="CO80" s="13">
        <v>0.294870638488614</v>
      </c>
      <c r="CP80" s="13">
        <v>0.22618394809308501</v>
      </c>
      <c r="CQ80" s="13">
        <v>6.6316490969960201E-2</v>
      </c>
      <c r="CR80" s="13">
        <v>0.13451446505390199</v>
      </c>
      <c r="CS80" s="13">
        <v>0.62516323187768497</v>
      </c>
      <c r="CT80" s="13">
        <v>0.110535033114466</v>
      </c>
      <c r="CU80" s="13">
        <v>0.257487035352367</v>
      </c>
      <c r="CV80" s="13">
        <v>0.13190988478626001</v>
      </c>
      <c r="CW80" s="13">
        <v>0.27013767222701901</v>
      </c>
      <c r="CX80" s="13">
        <v>0.48652266777876901</v>
      </c>
      <c r="CY80" s="13">
        <v>0.231331471014879</v>
      </c>
      <c r="CZ80" s="13">
        <v>0.88164106822550703</v>
      </c>
      <c r="DA80" s="13">
        <v>0.10129404414960699</v>
      </c>
      <c r="DB80" s="13">
        <v>0.25623866116412902</v>
      </c>
      <c r="DC80" s="13">
        <v>0.38833252995475698</v>
      </c>
      <c r="DD80" s="13">
        <v>0.34029122562178099</v>
      </c>
      <c r="DE80" s="13">
        <v>0.22499869007680201</v>
      </c>
      <c r="DF80" s="13">
        <v>0.87461478046202101</v>
      </c>
      <c r="DG80" s="13">
        <v>0.11046620907957901</v>
      </c>
      <c r="DH80" s="13">
        <v>0.139265850736464</v>
      </c>
      <c r="DI80" s="13">
        <v>0.36809761965735999</v>
      </c>
      <c r="DJ80" s="13">
        <v>2.1761965375299299</v>
      </c>
      <c r="DK80" s="13">
        <v>0.16762032506168001</v>
      </c>
      <c r="DL80" s="13">
        <v>0.179017666916715</v>
      </c>
      <c r="DM80" s="13">
        <v>0.21911866342681199</v>
      </c>
      <c r="DN80" s="13">
        <v>1.31544186983987</v>
      </c>
      <c r="DO80" s="13">
        <v>1.1832140498607799</v>
      </c>
      <c r="DP80" s="13">
        <v>1.03639918763397</v>
      </c>
      <c r="DQ80" s="13">
        <v>0.130437164997905</v>
      </c>
      <c r="DR80" s="13">
        <v>0.60808901223435097</v>
      </c>
      <c r="DS80" s="13">
        <v>1.61725155592303</v>
      </c>
      <c r="DT80" s="13">
        <v>0.19563941544397201</v>
      </c>
      <c r="DU80" s="13">
        <v>1.4668136275116801</v>
      </c>
      <c r="DV80" s="13">
        <v>0.407788714410667</v>
      </c>
      <c r="DW80" s="13">
        <v>0.32924819585297399</v>
      </c>
      <c r="DX80" s="13">
        <v>0.95881547613569196</v>
      </c>
      <c r="DY80" s="13">
        <v>1.3097600599066399</v>
      </c>
      <c r="DZ80" s="13">
        <v>0.29797656002391998</v>
      </c>
      <c r="EA80" s="13">
        <v>0.15943943370309499</v>
      </c>
      <c r="EB80" s="13">
        <v>0.28229693783125598</v>
      </c>
      <c r="EC80" s="13">
        <v>0.633891907934378</v>
      </c>
      <c r="ED80" s="13">
        <v>2.33163556282256</v>
      </c>
      <c r="EE80" s="13">
        <v>1.1960110598306399</v>
      </c>
      <c r="EF80" s="13">
        <v>1.9233101096123499</v>
      </c>
      <c r="EG80" s="13">
        <v>0.28360807443959302</v>
      </c>
      <c r="EH80" s="13">
        <v>0.35128040944969402</v>
      </c>
      <c r="EI80" s="13">
        <v>0.733639715486885</v>
      </c>
      <c r="EJ80" s="13">
        <v>0.73589059857531602</v>
      </c>
      <c r="EK80" s="13">
        <v>0.23147010645765601</v>
      </c>
      <c r="EL80" s="13">
        <v>0.899074920686457</v>
      </c>
      <c r="EM80" s="13">
        <v>0.62524466201560502</v>
      </c>
      <c r="EN80" s="13">
        <v>0.375574441268543</v>
      </c>
      <c r="EO80" s="13">
        <v>0.16558897615045901</v>
      </c>
    </row>
    <row r="81" spans="1:145" x14ac:dyDescent="0.2">
      <c r="A81" s="3" t="s">
        <v>241</v>
      </c>
      <c r="B81" s="13">
        <v>0.122980517932072</v>
      </c>
      <c r="C81" s="13">
        <v>0.15300958024407399</v>
      </c>
      <c r="D81" s="13">
        <v>0.52760004431153096</v>
      </c>
      <c r="E81" s="13">
        <v>0.28093696037765098</v>
      </c>
      <c r="F81" s="13">
        <v>0.19773475501014301</v>
      </c>
      <c r="G81" s="13">
        <v>0.26180746327416299</v>
      </c>
      <c r="H81" s="13">
        <v>0.78056391169554595</v>
      </c>
      <c r="I81" s="13">
        <v>0.16545080063311801</v>
      </c>
      <c r="J81" s="13">
        <v>0.32797817313468802</v>
      </c>
      <c r="K81" s="13">
        <v>0.30792023464720197</v>
      </c>
      <c r="L81" s="13">
        <v>0.31007442353661702</v>
      </c>
      <c r="M81" s="13">
        <v>0.118510875970468</v>
      </c>
      <c r="N81" s="13">
        <v>0.37732069629771903</v>
      </c>
      <c r="O81" s="13">
        <v>0.267490413848539</v>
      </c>
      <c r="P81" s="13">
        <v>0.34485983893322197</v>
      </c>
      <c r="Q81" s="13">
        <v>0.14358417878684299</v>
      </c>
      <c r="R81" s="13">
        <v>0.13892375841261101</v>
      </c>
      <c r="S81" s="13">
        <v>0.321112939050886</v>
      </c>
      <c r="T81" s="13">
        <v>0.28154685833473098</v>
      </c>
      <c r="U81" s="13">
        <v>0.58146969163460005</v>
      </c>
      <c r="V81" s="13">
        <v>0.30566551591959601</v>
      </c>
      <c r="W81" s="13">
        <v>1.3057880833187201</v>
      </c>
      <c r="X81" s="13">
        <v>0.15535732444815001</v>
      </c>
      <c r="Y81" s="13">
        <v>0.229471640753804</v>
      </c>
      <c r="Z81" s="13">
        <v>0.179055995654643</v>
      </c>
      <c r="AA81" s="13">
        <v>0.17556299820141399</v>
      </c>
      <c r="AB81" s="13">
        <v>0.34232670686959898</v>
      </c>
      <c r="AC81" s="13">
        <v>0.38374795155183899</v>
      </c>
      <c r="AD81" s="13">
        <v>0.306873151122875</v>
      </c>
      <c r="AE81" s="13">
        <v>0.87864563441719801</v>
      </c>
      <c r="AF81" s="13">
        <v>0.34930557354415698</v>
      </c>
      <c r="AG81" s="13">
        <v>0.310650731397494</v>
      </c>
      <c r="AH81" s="13">
        <v>0.93789261294660098</v>
      </c>
      <c r="AI81" s="13">
        <v>0.157909744052146</v>
      </c>
      <c r="AJ81" s="13">
        <v>0.30741276596983902</v>
      </c>
      <c r="AK81" s="13">
        <v>0.33623349900559701</v>
      </c>
      <c r="AL81" s="13">
        <v>0.43859376759597701</v>
      </c>
      <c r="AM81" s="13">
        <v>0.57720899784222002</v>
      </c>
      <c r="AN81" s="13">
        <v>0.117347530848327</v>
      </c>
      <c r="AO81" s="13">
        <v>0.31411891260310099</v>
      </c>
      <c r="AP81" s="13">
        <v>0.34987270616107202</v>
      </c>
      <c r="AQ81" s="13">
        <v>1.68005120043624</v>
      </c>
      <c r="AR81" s="13">
        <v>0.168894884541021</v>
      </c>
      <c r="AS81" s="13">
        <v>0.38314042001128701</v>
      </c>
      <c r="AT81" s="13">
        <v>0.157395998918618</v>
      </c>
      <c r="AU81" s="13">
        <v>0.60336335621145998</v>
      </c>
      <c r="AV81" s="13">
        <v>0.219419977866598</v>
      </c>
      <c r="AW81" s="13">
        <v>0.70692933905154298</v>
      </c>
      <c r="AX81" s="13">
        <v>0.24335045516353601</v>
      </c>
      <c r="AY81" s="13">
        <v>0.84442591106603004</v>
      </c>
      <c r="AZ81" s="13">
        <v>7.6858799207629502E-2</v>
      </c>
      <c r="BA81" s="13">
        <v>1.3388700217442999</v>
      </c>
      <c r="BB81" s="13">
        <v>0.215343762695095</v>
      </c>
      <c r="BC81" s="13">
        <v>0.82644695747477204</v>
      </c>
      <c r="BD81" s="13">
        <v>0.77170061379977095</v>
      </c>
      <c r="BE81" s="13">
        <v>6.1879417056909199E-2</v>
      </c>
      <c r="BF81" s="13">
        <v>6.4912466252959405E-2</v>
      </c>
      <c r="BG81" s="13">
        <v>0.53485620591226102</v>
      </c>
      <c r="BH81" s="13">
        <v>0.119113190527489</v>
      </c>
      <c r="BI81" s="13">
        <v>1.5863613056361501</v>
      </c>
      <c r="BJ81" s="13">
        <v>0.19408406044343501</v>
      </c>
      <c r="BK81" s="13">
        <v>0.22619354807381001</v>
      </c>
      <c r="BL81" s="13">
        <v>0.970123333063583</v>
      </c>
      <c r="BM81" s="13">
        <v>0.36615942238270899</v>
      </c>
      <c r="BN81" s="13">
        <v>4.0566497794428003</v>
      </c>
      <c r="BO81" s="13">
        <v>0.20431346838275199</v>
      </c>
      <c r="BP81" s="13">
        <v>0.188824147158168</v>
      </c>
      <c r="BQ81" s="13">
        <v>0.15604653760963799</v>
      </c>
      <c r="BR81" s="13">
        <v>0.69563685564459998</v>
      </c>
      <c r="BS81" s="13">
        <v>0.17829546540282901</v>
      </c>
      <c r="BT81" s="13">
        <v>0.34600870984108301</v>
      </c>
      <c r="BU81" s="13">
        <v>0.11907493530662</v>
      </c>
      <c r="BV81" s="13">
        <v>0.23549526827610201</v>
      </c>
      <c r="BW81" s="13">
        <v>0.12024566720084599</v>
      </c>
      <c r="BX81" s="13">
        <v>0.13525516678094099</v>
      </c>
      <c r="BY81" s="13">
        <v>0.102144717581426</v>
      </c>
      <c r="BZ81" s="13">
        <v>7.6786016552503597E-2</v>
      </c>
      <c r="CA81" s="13">
        <v>0.18089195187971999</v>
      </c>
      <c r="CB81" s="13">
        <v>0.113444546866006</v>
      </c>
      <c r="CC81" s="13">
        <v>0</v>
      </c>
      <c r="CD81" s="13">
        <v>2.3817362424302799</v>
      </c>
      <c r="CE81" s="13">
        <v>0.23033648116175501</v>
      </c>
      <c r="CF81" s="13">
        <v>7.7166874098237401E-2</v>
      </c>
      <c r="CG81" s="13">
        <v>0.17783170334276599</v>
      </c>
      <c r="CH81" s="13">
        <v>0.39695011680711501</v>
      </c>
      <c r="CI81" s="13">
        <v>1.0227704858297</v>
      </c>
      <c r="CJ81" s="13">
        <v>0.72574778628485404</v>
      </c>
      <c r="CK81" s="13">
        <v>0.15045070752911899</v>
      </c>
      <c r="CL81" s="13">
        <v>3.7920944112391801</v>
      </c>
      <c r="CM81" s="13">
        <v>0.18529120230933999</v>
      </c>
      <c r="CN81" s="13">
        <v>0.33123548138457398</v>
      </c>
      <c r="CO81" s="13">
        <v>0.47732035911107501</v>
      </c>
      <c r="CP81" s="13">
        <v>0.25540884477880699</v>
      </c>
      <c r="CQ81" s="13">
        <v>5.5618888669979299E-2</v>
      </c>
      <c r="CR81" s="13">
        <v>8.8869278583649305E-2</v>
      </c>
      <c r="CS81" s="13">
        <v>0.329099553607694</v>
      </c>
      <c r="CT81" s="13">
        <v>0.187094655550364</v>
      </c>
      <c r="CU81" s="13">
        <v>0.30804240691557699</v>
      </c>
      <c r="CV81" s="13">
        <v>0.21987757832667701</v>
      </c>
      <c r="CW81" s="13">
        <v>0.28402597515921002</v>
      </c>
      <c r="CX81" s="13">
        <v>0.48934091836278998</v>
      </c>
      <c r="CY81" s="13">
        <v>0.145944271959532</v>
      </c>
      <c r="CZ81" s="13">
        <v>1.14166426215219</v>
      </c>
      <c r="DA81" s="13">
        <v>0.16722763390620399</v>
      </c>
      <c r="DB81" s="13">
        <v>0.31854991093443202</v>
      </c>
      <c r="DC81" s="13">
        <v>0.26767780888461801</v>
      </c>
      <c r="DD81" s="13">
        <v>0.22868595352269</v>
      </c>
      <c r="DE81" s="13">
        <v>0.26851349354105702</v>
      </c>
      <c r="DF81" s="13">
        <v>1.1242355538625699</v>
      </c>
      <c r="DG81" s="13">
        <v>0.19920395505067701</v>
      </c>
      <c r="DH81" s="13">
        <v>0.112851820795594</v>
      </c>
      <c r="DI81" s="13">
        <v>0.46872242196837799</v>
      </c>
      <c r="DJ81" s="13">
        <v>2.5650418782261299</v>
      </c>
      <c r="DK81" s="13">
        <v>0.233681487961998</v>
      </c>
      <c r="DL81" s="13">
        <v>0.24734682913557801</v>
      </c>
      <c r="DM81" s="13">
        <v>0.24192149984460401</v>
      </c>
      <c r="DN81" s="13">
        <v>1.3473794295238</v>
      </c>
      <c r="DO81" s="13">
        <v>0.81693040482744195</v>
      </c>
      <c r="DP81" s="13">
        <v>1.2455616935348</v>
      </c>
      <c r="DQ81" s="13">
        <v>0.190746287452219</v>
      </c>
      <c r="DR81" s="13">
        <v>0.80722475824023399</v>
      </c>
      <c r="DS81" s="13">
        <v>1.26063515278683</v>
      </c>
      <c r="DT81" s="13">
        <v>0.31486066549386899</v>
      </c>
      <c r="DU81" s="13">
        <v>1.1462102969602599</v>
      </c>
      <c r="DV81" s="13">
        <v>0.58468917834156997</v>
      </c>
      <c r="DW81" s="13">
        <v>0.339972545041129</v>
      </c>
      <c r="DX81" s="13">
        <v>1.2329717884273601</v>
      </c>
      <c r="DY81" s="13">
        <v>1.23363343951768</v>
      </c>
      <c r="DZ81" s="13">
        <v>0.14059509616619201</v>
      </c>
      <c r="EA81" s="13">
        <v>0.204388358166983</v>
      </c>
      <c r="EB81" s="13">
        <v>0.36863025854151299</v>
      </c>
      <c r="EC81" s="13">
        <v>0.72582600741984504</v>
      </c>
      <c r="ED81" s="13">
        <v>2.7378964794198</v>
      </c>
      <c r="EE81" s="13">
        <v>0.828625923837922</v>
      </c>
      <c r="EF81" s="13">
        <v>2.2860329694887702</v>
      </c>
      <c r="EG81" s="13">
        <v>0.247361211822168</v>
      </c>
      <c r="EH81" s="13">
        <v>0.43151879962059198</v>
      </c>
      <c r="EI81" s="13">
        <v>0.97172091892964996</v>
      </c>
      <c r="EJ81" s="13">
        <v>0.70748710831970696</v>
      </c>
      <c r="EK81" s="13">
        <v>0.24484136246451599</v>
      </c>
      <c r="EL81" s="13">
        <v>0.66933691691944996</v>
      </c>
      <c r="EM81" s="13">
        <v>0.83443274218135699</v>
      </c>
      <c r="EN81" s="13">
        <v>0.45262019656687902</v>
      </c>
      <c r="EO81" s="13">
        <v>0.20712017214711401</v>
      </c>
    </row>
    <row r="82" spans="1:145" x14ac:dyDescent="0.2">
      <c r="A82" s="3" t="s">
        <v>242</v>
      </c>
      <c r="B82" s="13">
        <v>2.40025918426003</v>
      </c>
      <c r="C82" s="13">
        <v>2.3211799495500598</v>
      </c>
      <c r="D82" s="13">
        <v>2.9721079472049299</v>
      </c>
      <c r="E82" s="13">
        <v>2.5819008704730799</v>
      </c>
      <c r="F82" s="13">
        <v>2.3012321051492202</v>
      </c>
      <c r="G82" s="13">
        <v>2.4599308738499599</v>
      </c>
      <c r="H82" s="13">
        <v>2.7623855368919101</v>
      </c>
      <c r="I82" s="13">
        <v>2.3291542122457098</v>
      </c>
      <c r="J82" s="13">
        <v>2.5393143367989901</v>
      </c>
      <c r="K82" s="13">
        <v>2.6938446936037601</v>
      </c>
      <c r="L82" s="13">
        <v>2.6858300774985402</v>
      </c>
      <c r="M82" s="13">
        <v>2.4166251694131198</v>
      </c>
      <c r="N82" s="13">
        <v>2.6482097535705602</v>
      </c>
      <c r="O82" s="13">
        <v>2.6230154501322902</v>
      </c>
      <c r="P82" s="13">
        <v>2.4776415407794299</v>
      </c>
      <c r="Q82" s="13">
        <v>2.4408418981009001</v>
      </c>
      <c r="R82" s="13">
        <v>2.4808518167312199</v>
      </c>
      <c r="S82" s="13">
        <v>2.3132428059871502</v>
      </c>
      <c r="T82" s="13">
        <v>2.58024080577295</v>
      </c>
      <c r="U82" s="13">
        <v>2.88278566770652</v>
      </c>
      <c r="V82" s="13">
        <v>2.5485551958929298</v>
      </c>
      <c r="W82" s="13">
        <v>0.61268269570721701</v>
      </c>
      <c r="X82" s="13">
        <v>2.3029599471273601</v>
      </c>
      <c r="Y82" s="13">
        <v>2.4300436100709599</v>
      </c>
      <c r="Z82" s="13">
        <v>2.60668961957421</v>
      </c>
      <c r="AA82" s="13">
        <v>2.51351309713541</v>
      </c>
      <c r="AB82" s="13">
        <v>2.6414147142675799</v>
      </c>
      <c r="AC82" s="13">
        <v>2.7964384330543401</v>
      </c>
      <c r="AD82" s="13">
        <v>2.5610528920147</v>
      </c>
      <c r="AE82" s="13">
        <v>3.1953262155787798</v>
      </c>
      <c r="AF82" s="13">
        <v>2.56092400768972</v>
      </c>
      <c r="AG82" s="13">
        <v>2.5492995886864902</v>
      </c>
      <c r="AH82" s="13">
        <v>3.17051735440428</v>
      </c>
      <c r="AI82" s="13">
        <v>2.49464839149962</v>
      </c>
      <c r="AJ82" s="13">
        <v>2.64071845675943</v>
      </c>
      <c r="AK82" s="13">
        <v>2.4541479852205299</v>
      </c>
      <c r="AL82" s="13">
        <v>2.8284583212308898</v>
      </c>
      <c r="AM82" s="13">
        <v>2.4055313961726501</v>
      </c>
      <c r="AN82" s="13">
        <v>2.4595841244726202</v>
      </c>
      <c r="AO82" s="13">
        <v>2.7304802268603998</v>
      </c>
      <c r="AP82" s="13">
        <v>2.6324271170866802</v>
      </c>
      <c r="AQ82" s="13">
        <v>0.79297179872587897</v>
      </c>
      <c r="AR82" s="13">
        <v>2.5057133906206701</v>
      </c>
      <c r="AS82" s="13">
        <v>2.5642686847506102</v>
      </c>
      <c r="AT82" s="13">
        <v>2.3636373538535</v>
      </c>
      <c r="AU82" s="13">
        <v>2.8402795082823999</v>
      </c>
      <c r="AV82" s="13">
        <v>2.44180095807913</v>
      </c>
      <c r="AW82" s="13">
        <v>2.70883919773045</v>
      </c>
      <c r="AX82" s="13">
        <v>2.8610470454488302</v>
      </c>
      <c r="AY82" s="13">
        <v>2.6397950379087201</v>
      </c>
      <c r="AZ82" s="13">
        <v>2.35309739848871</v>
      </c>
      <c r="BA82" s="13">
        <v>3.8764248310629199</v>
      </c>
      <c r="BB82" s="13">
        <v>2.5752609452380799</v>
      </c>
      <c r="BC82" s="13">
        <v>3.2213663828779802</v>
      </c>
      <c r="BD82" s="13">
        <v>2.9496042288956899</v>
      </c>
      <c r="BE82" s="13">
        <v>2.4622791021568098</v>
      </c>
      <c r="BF82" s="13">
        <v>2.47171209416465</v>
      </c>
      <c r="BG82" s="13">
        <v>3.05822037603666</v>
      </c>
      <c r="BH82" s="13">
        <v>2.4022182158430301</v>
      </c>
      <c r="BI82" s="13">
        <v>0.38999227999144598</v>
      </c>
      <c r="BJ82" s="13">
        <v>2.8151319252882501</v>
      </c>
      <c r="BK82" s="13">
        <v>2.9479592956700298</v>
      </c>
      <c r="BL82" s="13">
        <v>3.3414038060118298</v>
      </c>
      <c r="BM82" s="13">
        <v>2.8672506531986199</v>
      </c>
      <c r="BN82" s="13">
        <v>6.8831952570532398</v>
      </c>
      <c r="BO82" s="13">
        <v>2.69711543496852</v>
      </c>
      <c r="BP82" s="13">
        <v>2.3564448994141598</v>
      </c>
      <c r="BQ82" s="13">
        <v>2.7636816885403399</v>
      </c>
      <c r="BR82" s="13">
        <v>2.9547414349644101</v>
      </c>
      <c r="BS82" s="13">
        <v>2.7547970137684898</v>
      </c>
      <c r="BT82" s="13">
        <v>2.6451724478807099</v>
      </c>
      <c r="BU82" s="13">
        <v>2.6592210372538201</v>
      </c>
      <c r="BV82" s="13">
        <v>2.8387571868436998</v>
      </c>
      <c r="BW82" s="13">
        <v>2.3316198145942999</v>
      </c>
      <c r="BX82" s="13">
        <v>2.7467169823257902</v>
      </c>
      <c r="BY82" s="13">
        <v>2.47772760100366</v>
      </c>
      <c r="BZ82" s="13">
        <v>2.4096853119374102</v>
      </c>
      <c r="CA82" s="13">
        <v>2.7383709502682398</v>
      </c>
      <c r="CB82" s="13">
        <v>2.52307921035968</v>
      </c>
      <c r="CC82" s="13">
        <v>2.3817362424302799</v>
      </c>
      <c r="CD82" s="13">
        <v>0</v>
      </c>
      <c r="CE82" s="13">
        <v>2.5091852080421102</v>
      </c>
      <c r="CF82" s="13">
        <v>2.5126475452061499</v>
      </c>
      <c r="CG82" s="13">
        <v>2.79782636786961</v>
      </c>
      <c r="CH82" s="13">
        <v>2.9696561187402102</v>
      </c>
      <c r="CI82" s="13">
        <v>3.9033512586397201</v>
      </c>
      <c r="CJ82" s="13">
        <v>3.4599058860000298</v>
      </c>
      <c r="CK82" s="13">
        <v>2.3446290652597099</v>
      </c>
      <c r="CL82" s="13">
        <v>6.6218723126635597</v>
      </c>
      <c r="CM82" s="13">
        <v>2.8160135079533402</v>
      </c>
      <c r="CN82" s="13">
        <v>2.5714754421356099</v>
      </c>
      <c r="CO82" s="13">
        <v>2.9282512991291298</v>
      </c>
      <c r="CP82" s="13">
        <v>2.89579893302506</v>
      </c>
      <c r="CQ82" s="13">
        <v>2.4653998248578999</v>
      </c>
      <c r="CR82" s="13">
        <v>2.5865065632769899</v>
      </c>
      <c r="CS82" s="13">
        <v>2.55385121524382</v>
      </c>
      <c r="CT82" s="13">
        <v>2.6950234969089899</v>
      </c>
      <c r="CU82" s="13">
        <v>2.9260968168348098</v>
      </c>
      <c r="CV82" s="13">
        <v>2.74778073641607</v>
      </c>
      <c r="CW82" s="13">
        <v>2.8693530128793001</v>
      </c>
      <c r="CX82" s="13">
        <v>2.7564349195204501</v>
      </c>
      <c r="CY82" s="13">
        <v>2.6108427193217798</v>
      </c>
      <c r="CZ82" s="13">
        <v>3.7598794152107202</v>
      </c>
      <c r="DA82" s="13">
        <v>2.7048422910375902</v>
      </c>
      <c r="DB82" s="13">
        <v>2.9503250330482498</v>
      </c>
      <c r="DC82" s="13">
        <v>2.8656368357529498</v>
      </c>
      <c r="DD82" s="13">
        <v>2.81048787850205</v>
      </c>
      <c r="DE82" s="13">
        <v>2.8129689610627899</v>
      </c>
      <c r="DF82" s="13">
        <v>3.69270175238205</v>
      </c>
      <c r="DG82" s="13">
        <v>2.7796812531803701</v>
      </c>
      <c r="DH82" s="13">
        <v>2.5082748443005598</v>
      </c>
      <c r="DI82" s="13">
        <v>3.17648579788393</v>
      </c>
      <c r="DJ82" s="13">
        <v>4.8500357461578902</v>
      </c>
      <c r="DK82" s="13">
        <v>2.7786232693553199</v>
      </c>
      <c r="DL82" s="13">
        <v>2.80708125103313</v>
      </c>
      <c r="DM82" s="13">
        <v>2.7368796218703899</v>
      </c>
      <c r="DN82" s="13">
        <v>0.62938998066798701</v>
      </c>
      <c r="DO82" s="13">
        <v>3.2378495625461801</v>
      </c>
      <c r="DP82" s="13">
        <v>3.81324653789332</v>
      </c>
      <c r="DQ82" s="13">
        <v>2.77388415816639</v>
      </c>
      <c r="DR82" s="13">
        <v>3.48816910445069</v>
      </c>
      <c r="DS82" s="13">
        <v>3.3334014531796501</v>
      </c>
      <c r="DT82" s="13">
        <v>2.9598291721661201</v>
      </c>
      <c r="DU82" s="13">
        <v>2.9885245463674002</v>
      </c>
      <c r="DV82" s="13">
        <v>2.9065479106986398</v>
      </c>
      <c r="DW82" s="13">
        <v>3.0024490456104802</v>
      </c>
      <c r="DX82" s="13">
        <v>3.6641342757968598</v>
      </c>
      <c r="DY82" s="13">
        <v>0.66319452229369302</v>
      </c>
      <c r="DZ82" s="13">
        <v>2.4863324184864801</v>
      </c>
      <c r="EA82" s="13">
        <v>2.7896903671760702</v>
      </c>
      <c r="EB82" s="13">
        <v>2.9842211618365702</v>
      </c>
      <c r="EC82" s="13">
        <v>3.1457471480891601</v>
      </c>
      <c r="ED82" s="13">
        <v>5.2341854660086202</v>
      </c>
      <c r="EE82" s="13">
        <v>2.9874643831735699</v>
      </c>
      <c r="EF82" s="13">
        <v>4.9680701727512497</v>
      </c>
      <c r="EG82" s="13">
        <v>2.7586917981869399</v>
      </c>
      <c r="EH82" s="13">
        <v>3.1788280623809801</v>
      </c>
      <c r="EI82" s="13">
        <v>3.2745125083265498</v>
      </c>
      <c r="EJ82" s="13">
        <v>2.8237906083209299</v>
      </c>
      <c r="EK82" s="13">
        <v>2.8809817568601401</v>
      </c>
      <c r="EL82" s="13">
        <v>2.5866964461550501</v>
      </c>
      <c r="EM82" s="13">
        <v>2.9608303539749201</v>
      </c>
      <c r="EN82" s="13">
        <v>2.5715713413443999</v>
      </c>
      <c r="EO82" s="13">
        <v>2.7636023108301</v>
      </c>
    </row>
    <row r="83" spans="1:145" x14ac:dyDescent="0.2">
      <c r="A83" s="3" t="s">
        <v>243</v>
      </c>
      <c r="B83" s="13">
        <v>0.18163535562913999</v>
      </c>
      <c r="C83" s="13">
        <v>0.203795557984397</v>
      </c>
      <c r="D83" s="13">
        <v>0.57797051616565598</v>
      </c>
      <c r="E83" s="13">
        <v>0.36011520769613398</v>
      </c>
      <c r="F83" s="13">
        <v>0.18678009490019601</v>
      </c>
      <c r="G83" s="13">
        <v>0.32276036455127299</v>
      </c>
      <c r="H83" s="13">
        <v>0.85878848240224603</v>
      </c>
      <c r="I83" s="13">
        <v>0.179138285905484</v>
      </c>
      <c r="J83" s="13">
        <v>0.35414374149174099</v>
      </c>
      <c r="K83" s="13">
        <v>0.34086007141957098</v>
      </c>
      <c r="L83" s="13">
        <v>0.40561862656689401</v>
      </c>
      <c r="M83" s="13">
        <v>0.19746415244739701</v>
      </c>
      <c r="N83" s="13">
        <v>0.44309932445650901</v>
      </c>
      <c r="O83" s="13">
        <v>0.31382171617056498</v>
      </c>
      <c r="P83" s="13">
        <v>0.43851628589942099</v>
      </c>
      <c r="Q83" s="13">
        <v>0.194856822814021</v>
      </c>
      <c r="R83" s="13">
        <v>0.19188509379183499</v>
      </c>
      <c r="S83" s="13">
        <v>0.33113721712705002</v>
      </c>
      <c r="T83" s="13">
        <v>0.35197115839030402</v>
      </c>
      <c r="U83" s="13">
        <v>0.67788584591784196</v>
      </c>
      <c r="V83" s="13">
        <v>0.381877931147665</v>
      </c>
      <c r="W83" s="13">
        <v>1.32389220312551</v>
      </c>
      <c r="X83" s="13">
        <v>0.21365699139265101</v>
      </c>
      <c r="Y83" s="13">
        <v>0.23477478649484401</v>
      </c>
      <c r="Z83" s="13">
        <v>0.20365886558131899</v>
      </c>
      <c r="AA83" s="13">
        <v>0.26017278119456699</v>
      </c>
      <c r="AB83" s="13">
        <v>0.41392499356197499</v>
      </c>
      <c r="AC83" s="13">
        <v>0.43436132158938701</v>
      </c>
      <c r="AD83" s="13">
        <v>0.402738076133767</v>
      </c>
      <c r="AE83" s="13">
        <v>1.2850794775735199</v>
      </c>
      <c r="AF83" s="13">
        <v>0.456951571232318</v>
      </c>
      <c r="AG83" s="13">
        <v>0.25009743997404998</v>
      </c>
      <c r="AH83" s="13">
        <v>1.3870287594098101</v>
      </c>
      <c r="AI83" s="13">
        <v>0.225287468943214</v>
      </c>
      <c r="AJ83" s="13">
        <v>0.375202699055803</v>
      </c>
      <c r="AK83" s="13">
        <v>0.39365589695063802</v>
      </c>
      <c r="AL83" s="13">
        <v>0.38999187568521798</v>
      </c>
      <c r="AM83" s="13">
        <v>0.58575481548228703</v>
      </c>
      <c r="AN83" s="13">
        <v>0.17071658290116201</v>
      </c>
      <c r="AO83" s="13">
        <v>0.38467581267535</v>
      </c>
      <c r="AP83" s="13">
        <v>0.41467802721077401</v>
      </c>
      <c r="AQ83" s="13">
        <v>1.68162040421645</v>
      </c>
      <c r="AR83" s="13">
        <v>0.215405093126216</v>
      </c>
      <c r="AS83" s="13">
        <v>0.41228506727402803</v>
      </c>
      <c r="AT83" s="13">
        <v>0.188408872101966</v>
      </c>
      <c r="AU83" s="13">
        <v>0.72266961609917302</v>
      </c>
      <c r="AV83" s="13">
        <v>0.25452562687159702</v>
      </c>
      <c r="AW83" s="13">
        <v>0.74951124486821596</v>
      </c>
      <c r="AX83" s="13">
        <v>0.21020029961410899</v>
      </c>
      <c r="AY83" s="13">
        <v>1.0010755752809699</v>
      </c>
      <c r="AZ83" s="13">
        <v>0.184314666404674</v>
      </c>
      <c r="BA83" s="13">
        <v>1.7505185712945699</v>
      </c>
      <c r="BB83" s="13">
        <v>0.20117275101415699</v>
      </c>
      <c r="BC83" s="13">
        <v>0.76854023484443501</v>
      </c>
      <c r="BD83" s="13">
        <v>0.70824590453244696</v>
      </c>
      <c r="BE83" s="13">
        <v>0.23523250689633099</v>
      </c>
      <c r="BF83" s="13">
        <v>0.203285679190473</v>
      </c>
      <c r="BG83" s="13">
        <v>0.54274247826227995</v>
      </c>
      <c r="BH83" s="13">
        <v>0.19231644808526599</v>
      </c>
      <c r="BI83" s="13">
        <v>1.7436156981272399</v>
      </c>
      <c r="BJ83" s="13">
        <v>0.25221530669507702</v>
      </c>
      <c r="BK83" s="13">
        <v>0.32136005282023899</v>
      </c>
      <c r="BL83" s="13">
        <v>1.40960119760001</v>
      </c>
      <c r="BM83" s="13">
        <v>0.56249888065443798</v>
      </c>
      <c r="BN83" s="13">
        <v>3.9888718154598499</v>
      </c>
      <c r="BO83" s="13">
        <v>0.21169745883983901</v>
      </c>
      <c r="BP83" s="13">
        <v>0.16736953698367901</v>
      </c>
      <c r="BQ83" s="13">
        <v>0.27517349936928698</v>
      </c>
      <c r="BR83" s="13">
        <v>0.88768737083245397</v>
      </c>
      <c r="BS83" s="13">
        <v>0.218503215033441</v>
      </c>
      <c r="BT83" s="13">
        <v>0.43770910676976799</v>
      </c>
      <c r="BU83" s="13">
        <v>0.235364087272559</v>
      </c>
      <c r="BV83" s="13">
        <v>0.26540409189512798</v>
      </c>
      <c r="BW83" s="13">
        <v>0.22727184020083799</v>
      </c>
      <c r="BX83" s="13">
        <v>0.27233753417520701</v>
      </c>
      <c r="BY83" s="13">
        <v>0.20356559404975899</v>
      </c>
      <c r="BZ83" s="13">
        <v>0.20583515466237501</v>
      </c>
      <c r="CA83" s="13">
        <v>0.25463220107159001</v>
      </c>
      <c r="CB83" s="13">
        <v>0.36394154349587099</v>
      </c>
      <c r="CC83" s="13">
        <v>0.23033648116175501</v>
      </c>
      <c r="CD83" s="13">
        <v>2.5091852080421102</v>
      </c>
      <c r="CE83" s="13">
        <v>0</v>
      </c>
      <c r="CF83" s="13">
        <v>0.20989139683600999</v>
      </c>
      <c r="CG83" s="13">
        <v>0.28892263726106199</v>
      </c>
      <c r="CH83" s="13">
        <v>0.413382529153834</v>
      </c>
      <c r="CI83" s="13">
        <v>1.06849682596785</v>
      </c>
      <c r="CJ83" s="13">
        <v>0.83605803587270999</v>
      </c>
      <c r="CK83" s="13">
        <v>0.35427131925138799</v>
      </c>
      <c r="CL83" s="13">
        <v>3.75864431722853</v>
      </c>
      <c r="CM83" s="13">
        <v>0.38747061361451202</v>
      </c>
      <c r="CN83" s="13">
        <v>0.41218541748948301</v>
      </c>
      <c r="CO83" s="13">
        <v>0.53891014508226398</v>
      </c>
      <c r="CP83" s="13">
        <v>0.41165311694103202</v>
      </c>
      <c r="CQ83" s="13">
        <v>0.25158046871765299</v>
      </c>
      <c r="CR83" s="13">
        <v>0.294330953000766</v>
      </c>
      <c r="CS83" s="13">
        <v>0.57487435492230898</v>
      </c>
      <c r="CT83" s="13">
        <v>0.38021567001902801</v>
      </c>
      <c r="CU83" s="13">
        <v>0.42021637824152303</v>
      </c>
      <c r="CV83" s="13">
        <v>0.39321627858334002</v>
      </c>
      <c r="CW83" s="13">
        <v>0.36594448346361202</v>
      </c>
      <c r="CX83" s="13">
        <v>0.35114924642535</v>
      </c>
      <c r="CY83" s="13">
        <v>0.35487012870546503</v>
      </c>
      <c r="CZ83" s="13">
        <v>1.16839242560918</v>
      </c>
      <c r="DA83" s="13">
        <v>0.32057844883981201</v>
      </c>
      <c r="DB83" s="13">
        <v>0.46245105022770699</v>
      </c>
      <c r="DC83" s="13">
        <v>0.41008348499781899</v>
      </c>
      <c r="DD83" s="13">
        <v>0.43944545284227099</v>
      </c>
      <c r="DE83" s="13">
        <v>0.40279113414541501</v>
      </c>
      <c r="DF83" s="13">
        <v>1.14641143711871</v>
      </c>
      <c r="DG83" s="13">
        <v>0.36719914198909098</v>
      </c>
      <c r="DH83" s="13">
        <v>0.37206370910553399</v>
      </c>
      <c r="DI83" s="13">
        <v>0.55181612938578795</v>
      </c>
      <c r="DJ83" s="13">
        <v>2.6467396595761898</v>
      </c>
      <c r="DK83" s="13">
        <v>0.41388433725731599</v>
      </c>
      <c r="DL83" s="13">
        <v>0.34754243554335601</v>
      </c>
      <c r="DM83" s="13">
        <v>0.36800096196705701</v>
      </c>
      <c r="DN83" s="13">
        <v>1.4626335819216101</v>
      </c>
      <c r="DO83" s="13">
        <v>1.15640495452211</v>
      </c>
      <c r="DP83" s="13">
        <v>1.25385736720823</v>
      </c>
      <c r="DQ83" s="13">
        <v>0.35119885676363399</v>
      </c>
      <c r="DR83" s="13">
        <v>0.86477956933726696</v>
      </c>
      <c r="DS83" s="13">
        <v>1.56835258737463</v>
      </c>
      <c r="DT83" s="13">
        <v>0.40237565904789102</v>
      </c>
      <c r="DU83" s="13">
        <v>1.34707459893941</v>
      </c>
      <c r="DV83" s="13">
        <v>0.68893542323117996</v>
      </c>
      <c r="DW83" s="13">
        <v>0.38700541272555</v>
      </c>
      <c r="DX83" s="13">
        <v>1.6479554956198601</v>
      </c>
      <c r="DY83" s="13">
        <v>1.2967211798060601</v>
      </c>
      <c r="DZ83" s="13">
        <v>0.39265660017066001</v>
      </c>
      <c r="EA83" s="13">
        <v>0.31908918380864398</v>
      </c>
      <c r="EB83" s="13">
        <v>0.45047544593327798</v>
      </c>
      <c r="EC83" s="13">
        <v>0.924775408350615</v>
      </c>
      <c r="ED83" s="13">
        <v>2.8088784372774098</v>
      </c>
      <c r="EE83" s="13">
        <v>1.13677525520343</v>
      </c>
      <c r="EF83" s="13">
        <v>2.7729421942536701</v>
      </c>
      <c r="EG83" s="13">
        <v>0.35869134224108701</v>
      </c>
      <c r="EH83" s="13">
        <v>0.52966425476543899</v>
      </c>
      <c r="EI83" s="13">
        <v>1.04420892564721</v>
      </c>
      <c r="EJ83" s="13">
        <v>0.96610635342599005</v>
      </c>
      <c r="EK83" s="13">
        <v>0.362656484795154</v>
      </c>
      <c r="EL83" s="13">
        <v>0.31834418724223201</v>
      </c>
      <c r="EM83" s="13">
        <v>0.94452737467357595</v>
      </c>
      <c r="EN83" s="13">
        <v>0.65168739336673698</v>
      </c>
      <c r="EO83" s="13">
        <v>0.30353931499756198</v>
      </c>
    </row>
    <row r="84" spans="1:145" x14ac:dyDescent="0.2">
      <c r="A84" s="3" t="s">
        <v>244</v>
      </c>
      <c r="B84" s="13">
        <v>0.105633476067687</v>
      </c>
      <c r="C84" s="13">
        <v>0.13501292206421101</v>
      </c>
      <c r="D84" s="13">
        <v>0.50123517024633502</v>
      </c>
      <c r="E84" s="13">
        <v>0.21212355688777301</v>
      </c>
      <c r="F84" s="13">
        <v>0.186849869953189</v>
      </c>
      <c r="G84" s="13">
        <v>0.22369970813828899</v>
      </c>
      <c r="H84" s="13">
        <v>0.90565306620639396</v>
      </c>
      <c r="I84" s="13">
        <v>0.13859214810177101</v>
      </c>
      <c r="J84" s="13">
        <v>0.27548053074342399</v>
      </c>
      <c r="K84" s="13">
        <v>0.24463043611113899</v>
      </c>
      <c r="L84" s="13">
        <v>0.230811636178334</v>
      </c>
      <c r="M84" s="13">
        <v>0.114346118589027</v>
      </c>
      <c r="N84" s="13">
        <v>0.27486836208712001</v>
      </c>
      <c r="O84" s="13">
        <v>0.26925097722902702</v>
      </c>
      <c r="P84" s="13">
        <v>0.35508696670644402</v>
      </c>
      <c r="Q84" s="13">
        <v>0.10445186981745599</v>
      </c>
      <c r="R84" s="13">
        <v>0.11561032842874699</v>
      </c>
      <c r="S84" s="13">
        <v>0.28386724280459302</v>
      </c>
      <c r="T84" s="13">
        <v>0.228889574313628</v>
      </c>
      <c r="U84" s="13">
        <v>0.70636029998474403</v>
      </c>
      <c r="V84" s="13">
        <v>0.26899330882720701</v>
      </c>
      <c r="W84" s="13">
        <v>1.3299377634035501</v>
      </c>
      <c r="X84" s="13">
        <v>0.14822348960683601</v>
      </c>
      <c r="Y84" s="13">
        <v>0.16136346855222899</v>
      </c>
      <c r="Z84" s="13">
        <v>0.142991908980524</v>
      </c>
      <c r="AA84" s="13">
        <v>0.22559115350362999</v>
      </c>
      <c r="AB84" s="13">
        <v>0.27723695584600799</v>
      </c>
      <c r="AC84" s="13">
        <v>0.349674843505622</v>
      </c>
      <c r="AD84" s="13">
        <v>0.26114315028586599</v>
      </c>
      <c r="AE84" s="13">
        <v>1.0269235044867999</v>
      </c>
      <c r="AF84" s="13">
        <v>0.350711357049865</v>
      </c>
      <c r="AG84" s="13">
        <v>0.223711712617985</v>
      </c>
      <c r="AH84" s="13">
        <v>1.1261615168608301</v>
      </c>
      <c r="AI84" s="13">
        <v>0.175807256572657</v>
      </c>
      <c r="AJ84" s="13">
        <v>0.23857025764436701</v>
      </c>
      <c r="AK84" s="13">
        <v>0.29849419719049403</v>
      </c>
      <c r="AL84" s="13">
        <v>0.34215803148065699</v>
      </c>
      <c r="AM84" s="13">
        <v>0.48800615510238798</v>
      </c>
      <c r="AN84" s="13">
        <v>9.7919752334535204E-2</v>
      </c>
      <c r="AO84" s="13">
        <v>0.29818136718952098</v>
      </c>
      <c r="AP84" s="13">
        <v>0.292427458461128</v>
      </c>
      <c r="AQ84" s="13">
        <v>1.72369876985322</v>
      </c>
      <c r="AR84" s="13">
        <v>0.135051547569458</v>
      </c>
      <c r="AS84" s="13">
        <v>0.34416669277269002</v>
      </c>
      <c r="AT84" s="13">
        <v>0.145436217614236</v>
      </c>
      <c r="AU84" s="13">
        <v>0.72864367760440396</v>
      </c>
      <c r="AV84" s="13">
        <v>0.17629871462260699</v>
      </c>
      <c r="AW84" s="13">
        <v>0.78778383957128595</v>
      </c>
      <c r="AX84" s="13">
        <v>0.19430005721084001</v>
      </c>
      <c r="AY84" s="13">
        <v>1.0752420772544999</v>
      </c>
      <c r="AZ84" s="13">
        <v>2.8365949930229499E-2</v>
      </c>
      <c r="BA84" s="13">
        <v>1.5579738635793301</v>
      </c>
      <c r="BB84" s="13">
        <v>0.13521162364296799</v>
      </c>
      <c r="BC84" s="13">
        <v>0.72467602447232804</v>
      </c>
      <c r="BD84" s="13">
        <v>0.70009605926914897</v>
      </c>
      <c r="BE84" s="13">
        <v>2.43868848866064E-2</v>
      </c>
      <c r="BF84" s="13">
        <v>3.1760754301314899E-2</v>
      </c>
      <c r="BG84" s="13">
        <v>0.46882461571469097</v>
      </c>
      <c r="BH84" s="13">
        <v>3.5028283808008702E-2</v>
      </c>
      <c r="BI84" s="13">
        <v>1.7539579573538</v>
      </c>
      <c r="BJ84" s="13">
        <v>0.19510633438936101</v>
      </c>
      <c r="BK84" s="13">
        <v>0.21540482584326801</v>
      </c>
      <c r="BL84" s="13">
        <v>1.1446627597978101</v>
      </c>
      <c r="BM84" s="13">
        <v>0.55567937188786498</v>
      </c>
      <c r="BN84" s="13">
        <v>4.0645195234095297</v>
      </c>
      <c r="BO84" s="13">
        <v>0.157844246220186</v>
      </c>
      <c r="BP84" s="13">
        <v>0.20182862115247399</v>
      </c>
      <c r="BQ84" s="13">
        <v>0.185267665483454</v>
      </c>
      <c r="BR84" s="13">
        <v>0.91525880689760597</v>
      </c>
      <c r="BS84" s="13">
        <v>0.225220910273465</v>
      </c>
      <c r="BT84" s="13">
        <v>0.36003575468673898</v>
      </c>
      <c r="BU84" s="13">
        <v>0.19095716402158799</v>
      </c>
      <c r="BV84" s="13">
        <v>0.20541371981484599</v>
      </c>
      <c r="BW84" s="13">
        <v>0.168517270410461</v>
      </c>
      <c r="BX84" s="13">
        <v>0.14807480010260199</v>
      </c>
      <c r="BY84" s="13">
        <v>2.7928357662957998E-2</v>
      </c>
      <c r="BZ84" s="13">
        <v>2.8420624727216199E-2</v>
      </c>
      <c r="CA84" s="13">
        <v>0.17330624090899599</v>
      </c>
      <c r="CB84" s="13">
        <v>0.117523611528424</v>
      </c>
      <c r="CC84" s="13">
        <v>7.7166874098237401E-2</v>
      </c>
      <c r="CD84" s="13">
        <v>2.5126475452061499</v>
      </c>
      <c r="CE84" s="13">
        <v>0.20989139683600999</v>
      </c>
      <c r="CF84" s="13">
        <v>0</v>
      </c>
      <c r="CG84" s="13">
        <v>0.19340115818356499</v>
      </c>
      <c r="CH84" s="13">
        <v>0.34672140900474102</v>
      </c>
      <c r="CI84" s="13">
        <v>0.96492030794524197</v>
      </c>
      <c r="CJ84" s="13">
        <v>0.626452826705165</v>
      </c>
      <c r="CK84" s="13">
        <v>0.12512870538204601</v>
      </c>
      <c r="CL84" s="13">
        <v>3.8144062299213899</v>
      </c>
      <c r="CM84" s="13">
        <v>0.21629124054940699</v>
      </c>
      <c r="CN84" s="13">
        <v>0.25039341325250802</v>
      </c>
      <c r="CO84" s="13">
        <v>0.37409264778917001</v>
      </c>
      <c r="CP84" s="13">
        <v>0.31559674334118498</v>
      </c>
      <c r="CQ84" s="13">
        <v>4.9505326253948198E-2</v>
      </c>
      <c r="CR84" s="13">
        <v>0.15026448494299699</v>
      </c>
      <c r="CS84" s="13">
        <v>0.56975395925557604</v>
      </c>
      <c r="CT84" s="13">
        <v>0.206348825227083</v>
      </c>
      <c r="CU84" s="13">
        <v>0.28420746563800803</v>
      </c>
      <c r="CV84" s="13">
        <v>0.24102287535890199</v>
      </c>
      <c r="CW84" s="13">
        <v>0.256512130248301</v>
      </c>
      <c r="CX84" s="13">
        <v>0.55686564738135702</v>
      </c>
      <c r="CY84" s="13">
        <v>0.23836581879663199</v>
      </c>
      <c r="CZ84" s="13">
        <v>1.02292508082012</v>
      </c>
      <c r="DA84" s="13">
        <v>0.137810091252839</v>
      </c>
      <c r="DB84" s="13">
        <v>0.31777313609249203</v>
      </c>
      <c r="DC84" s="13">
        <v>0.307279372698328</v>
      </c>
      <c r="DD84" s="13">
        <v>0.33124902714398602</v>
      </c>
      <c r="DE84" s="13">
        <v>0.24571845540725101</v>
      </c>
      <c r="DF84" s="13">
        <v>1.0596515509356299</v>
      </c>
      <c r="DG84" s="13">
        <v>0.18497158166206301</v>
      </c>
      <c r="DH84" s="13">
        <v>0.21573608182478801</v>
      </c>
      <c r="DI84" s="13">
        <v>0.41816969732695197</v>
      </c>
      <c r="DJ84" s="13">
        <v>2.6255239626915201</v>
      </c>
      <c r="DK84" s="13">
        <v>0.252342714910399</v>
      </c>
      <c r="DL84" s="13">
        <v>0.18483988805095899</v>
      </c>
      <c r="DM84" s="13">
        <v>0.23011345082170201</v>
      </c>
      <c r="DN84" s="13">
        <v>1.4772230309477701</v>
      </c>
      <c r="DO84" s="13">
        <v>1.1370822049329901</v>
      </c>
      <c r="DP84" s="13">
        <v>1.1661497092462101</v>
      </c>
      <c r="DQ84" s="13">
        <v>0.17007350510052799</v>
      </c>
      <c r="DR84" s="13">
        <v>0.71519444841338298</v>
      </c>
      <c r="DS84" s="13">
        <v>1.5661491552136499</v>
      </c>
      <c r="DT84" s="13">
        <v>0.24850915902668899</v>
      </c>
      <c r="DU84" s="13">
        <v>1.4510881381366301</v>
      </c>
      <c r="DV84" s="13">
        <v>0.56835137758611298</v>
      </c>
      <c r="DW84" s="13">
        <v>0.27712656322475798</v>
      </c>
      <c r="DX84" s="13">
        <v>1.42401724526322</v>
      </c>
      <c r="DY84" s="13">
        <v>1.3477101473870601</v>
      </c>
      <c r="DZ84" s="13">
        <v>0.28119761041818497</v>
      </c>
      <c r="EA84" s="13">
        <v>0.137607099511216</v>
      </c>
      <c r="EB84" s="13">
        <v>0.30349025852400002</v>
      </c>
      <c r="EC84" s="13">
        <v>0.80087962663561996</v>
      </c>
      <c r="ED84" s="13">
        <v>2.81306007382193</v>
      </c>
      <c r="EE84" s="13">
        <v>1.1926113130379701</v>
      </c>
      <c r="EF84" s="13">
        <v>2.5334425730265102</v>
      </c>
      <c r="EG84" s="13">
        <v>0.27296134867440303</v>
      </c>
      <c r="EH84" s="13">
        <v>0.35959472445385599</v>
      </c>
      <c r="EI84" s="13">
        <v>0.940546651055989</v>
      </c>
      <c r="EJ84" s="13">
        <v>0.84520072184789297</v>
      </c>
      <c r="EK84" s="13">
        <v>0.22726295489964499</v>
      </c>
      <c r="EL84" s="13">
        <v>0.66303556743941505</v>
      </c>
      <c r="EM84" s="13">
        <v>0.89403699841562201</v>
      </c>
      <c r="EN84" s="13">
        <v>0.49916243334364702</v>
      </c>
      <c r="EO84" s="13">
        <v>0.14821037892505901</v>
      </c>
    </row>
    <row r="85" spans="1:145" x14ac:dyDescent="0.2">
      <c r="A85" s="3" t="s">
        <v>245</v>
      </c>
      <c r="B85" s="13">
        <v>0.24369284925451101</v>
      </c>
      <c r="C85" s="13">
        <v>0.30949877154856298</v>
      </c>
      <c r="D85" s="13">
        <v>0.77636792860253501</v>
      </c>
      <c r="E85" s="13">
        <v>0.51858804534576697</v>
      </c>
      <c r="F85" s="13">
        <v>0.406414173106529</v>
      </c>
      <c r="G85" s="13">
        <v>0.502428135409827</v>
      </c>
      <c r="H85" s="13">
        <v>1.17549930540998</v>
      </c>
      <c r="I85" s="13">
        <v>0.33927303345183502</v>
      </c>
      <c r="J85" s="13">
        <v>0.59386697793432697</v>
      </c>
      <c r="K85" s="13">
        <v>0.53781556965528099</v>
      </c>
      <c r="L85" s="13">
        <v>0.49216733483235903</v>
      </c>
      <c r="M85" s="13">
        <v>0.26752196888485802</v>
      </c>
      <c r="N85" s="13">
        <v>0.59928569852622504</v>
      </c>
      <c r="O85" s="13">
        <v>0.36524919311397402</v>
      </c>
      <c r="P85" s="13">
        <v>0.69034599267992602</v>
      </c>
      <c r="Q85" s="13">
        <v>0.25677420500631198</v>
      </c>
      <c r="R85" s="13">
        <v>0.238857220812558</v>
      </c>
      <c r="S85" s="13">
        <v>0.48624122526894098</v>
      </c>
      <c r="T85" s="13">
        <v>0.52153067886120896</v>
      </c>
      <c r="U85" s="13">
        <v>0.847107351520893</v>
      </c>
      <c r="V85" s="13">
        <v>0.57386239614863899</v>
      </c>
      <c r="W85" s="13">
        <v>1.64179747951205</v>
      </c>
      <c r="X85" s="13">
        <v>0.349474549283671</v>
      </c>
      <c r="Y85" s="13">
        <v>0.35154778023913202</v>
      </c>
      <c r="Z85" s="13">
        <v>0.32189966228539102</v>
      </c>
      <c r="AA85" s="13">
        <v>0.37452162264740801</v>
      </c>
      <c r="AB85" s="13">
        <v>0.60393859512988002</v>
      </c>
      <c r="AC85" s="13">
        <v>0.53987760465461099</v>
      </c>
      <c r="AD85" s="13">
        <v>0.58310792613710405</v>
      </c>
      <c r="AE85" s="13">
        <v>1.2209661633167499</v>
      </c>
      <c r="AF85" s="13">
        <v>0.673386191515012</v>
      </c>
      <c r="AG85" s="13">
        <v>0.48160913936157501</v>
      </c>
      <c r="AH85" s="13">
        <v>1.2470022894339301</v>
      </c>
      <c r="AI85" s="13">
        <v>0.34705090995477</v>
      </c>
      <c r="AJ85" s="13">
        <v>0.54058568235323001</v>
      </c>
      <c r="AK85" s="13">
        <v>0.643921660719742</v>
      </c>
      <c r="AL85" s="13">
        <v>0.68688387269705897</v>
      </c>
      <c r="AM85" s="13">
        <v>0.85011882977442099</v>
      </c>
      <c r="AN85" s="13">
        <v>0.23159037834941801</v>
      </c>
      <c r="AO85" s="13">
        <v>0.52167375773650004</v>
      </c>
      <c r="AP85" s="13">
        <v>0.63400051721619899</v>
      </c>
      <c r="AQ85" s="13">
        <v>2.0359901590839198</v>
      </c>
      <c r="AR85" s="13">
        <v>0.29784215502783801</v>
      </c>
      <c r="AS85" s="13">
        <v>0.67942250278275096</v>
      </c>
      <c r="AT85" s="13">
        <v>0.32495586267631799</v>
      </c>
      <c r="AU85" s="13">
        <v>0.890898114621544</v>
      </c>
      <c r="AV85" s="13">
        <v>0.35737683960475702</v>
      </c>
      <c r="AW85" s="13">
        <v>1.0887119003155401</v>
      </c>
      <c r="AX85" s="13">
        <v>0.16783443454385699</v>
      </c>
      <c r="AY85" s="13">
        <v>1.20045444478348</v>
      </c>
      <c r="AZ85" s="13">
        <v>0.194892508852365</v>
      </c>
      <c r="BA85" s="13">
        <v>1.2556036630554299</v>
      </c>
      <c r="BB85" s="13">
        <v>0.34262644881923698</v>
      </c>
      <c r="BC85" s="13">
        <v>0.85106046402017299</v>
      </c>
      <c r="BD85" s="13">
        <v>0.90197595470319303</v>
      </c>
      <c r="BE85" s="13">
        <v>0.16224315845454301</v>
      </c>
      <c r="BF85" s="13">
        <v>0.180876256457912</v>
      </c>
      <c r="BG85" s="13">
        <v>0.27127138141387103</v>
      </c>
      <c r="BH85" s="13">
        <v>0.23989239197682899</v>
      </c>
      <c r="BI85" s="13">
        <v>1.7649836873537501</v>
      </c>
      <c r="BJ85" s="13">
        <v>2.31119564069324E-2</v>
      </c>
      <c r="BK85" s="13">
        <v>4.2282173304375399E-2</v>
      </c>
      <c r="BL85" s="13">
        <v>1.1219626969897001</v>
      </c>
      <c r="BM85" s="13">
        <v>0.40760860112539599</v>
      </c>
      <c r="BN85" s="13">
        <v>2.9837802328716299</v>
      </c>
      <c r="BO85" s="13">
        <v>7.7324674088302403E-2</v>
      </c>
      <c r="BP85" s="13">
        <v>0.408679960891495</v>
      </c>
      <c r="BQ85" s="13">
        <v>3.1783771069303399E-2</v>
      </c>
      <c r="BR85" s="13">
        <v>0.86119947813894404</v>
      </c>
      <c r="BS85" s="13">
        <v>0.141056429293618</v>
      </c>
      <c r="BT85" s="13">
        <v>0.144990107596003</v>
      </c>
      <c r="BU85" s="13">
        <v>9.1656917747494404E-2</v>
      </c>
      <c r="BV85" s="13">
        <v>5.4835972105760002E-2</v>
      </c>
      <c r="BW85" s="13">
        <v>0.36904024067816699</v>
      </c>
      <c r="BX85" s="13">
        <v>3.0237846341783801E-2</v>
      </c>
      <c r="BY85" s="13">
        <v>0.229960304223741</v>
      </c>
      <c r="BZ85" s="13">
        <v>0.17491246733220001</v>
      </c>
      <c r="CA85" s="13">
        <v>4.7501726155442001E-2</v>
      </c>
      <c r="CB85" s="13">
        <v>0.20148307145056901</v>
      </c>
      <c r="CC85" s="13">
        <v>0.17783170334276599</v>
      </c>
      <c r="CD85" s="13">
        <v>2.79782636786961</v>
      </c>
      <c r="CE85" s="13">
        <v>0.28892263726106199</v>
      </c>
      <c r="CF85" s="13">
        <v>0.19340115818356499</v>
      </c>
      <c r="CG85" s="13">
        <v>0</v>
      </c>
      <c r="CH85" s="13">
        <v>0.16053318480002499</v>
      </c>
      <c r="CI85" s="13">
        <v>0.638689607097923</v>
      </c>
      <c r="CJ85" s="13">
        <v>0.62017126447586401</v>
      </c>
      <c r="CK85" s="13">
        <v>0.18447228155915901</v>
      </c>
      <c r="CL85" s="13">
        <v>2.78144622703052</v>
      </c>
      <c r="CM85" s="13">
        <v>0.13257020107974599</v>
      </c>
      <c r="CN85" s="13">
        <v>0.43310088958815202</v>
      </c>
      <c r="CO85" s="13">
        <v>0.35357574508664902</v>
      </c>
      <c r="CP85" s="13">
        <v>0.11066595291721899</v>
      </c>
      <c r="CQ85" s="13">
        <v>0.177234065768344</v>
      </c>
      <c r="CR85" s="13">
        <v>0.1822138419863</v>
      </c>
      <c r="CS85" s="13">
        <v>0.62614281798423599</v>
      </c>
      <c r="CT85" s="13">
        <v>0.11239967739980899</v>
      </c>
      <c r="CU85" s="13">
        <v>0.12795092302144001</v>
      </c>
      <c r="CV85" s="13">
        <v>0.111748337967052</v>
      </c>
      <c r="CW85" s="13">
        <v>0.117413265778802</v>
      </c>
      <c r="CX85" s="13">
        <v>0.42969699451784299</v>
      </c>
      <c r="CY85" s="13">
        <v>0.12874902328063101</v>
      </c>
      <c r="CZ85" s="13">
        <v>0.72779405890022897</v>
      </c>
      <c r="DA85" s="13">
        <v>0.119304133839291</v>
      </c>
      <c r="DB85" s="13">
        <v>0.13247120694887199</v>
      </c>
      <c r="DC85" s="13">
        <v>0.12897066662717099</v>
      </c>
      <c r="DD85" s="13">
        <v>0.13140959471158001</v>
      </c>
      <c r="DE85" s="13">
        <v>0.126042931498622</v>
      </c>
      <c r="DF85" s="13">
        <v>0.67912150284566197</v>
      </c>
      <c r="DG85" s="13">
        <v>0.130731778945884</v>
      </c>
      <c r="DH85" s="13">
        <v>0.171379399490698</v>
      </c>
      <c r="DI85" s="13">
        <v>0.19120013021935001</v>
      </c>
      <c r="DJ85" s="13">
        <v>1.9386547653508699</v>
      </c>
      <c r="DK85" s="13">
        <v>0.16409375001474799</v>
      </c>
      <c r="DL85" s="13">
        <v>0.11643909703753801</v>
      </c>
      <c r="DM85" s="13">
        <v>0.12937319169835701</v>
      </c>
      <c r="DN85" s="13">
        <v>1.4064399215297401</v>
      </c>
      <c r="DO85" s="13">
        <v>0.97707203941198795</v>
      </c>
      <c r="DP85" s="13">
        <v>0.82665889181111696</v>
      </c>
      <c r="DQ85" s="13">
        <v>0.108411587736402</v>
      </c>
      <c r="DR85" s="13">
        <v>0.52163277953061804</v>
      </c>
      <c r="DS85" s="13">
        <v>1.4563396723065301</v>
      </c>
      <c r="DT85" s="13">
        <v>0.152479179837651</v>
      </c>
      <c r="DU85" s="13">
        <v>1.3739500157467699</v>
      </c>
      <c r="DV85" s="13">
        <v>0.29213324694588499</v>
      </c>
      <c r="DW85" s="13">
        <v>0.189100517357843</v>
      </c>
      <c r="DX85" s="13">
        <v>1.2208350548362299</v>
      </c>
      <c r="DY85" s="13">
        <v>1.31254954508139</v>
      </c>
      <c r="DZ85" s="13">
        <v>0.23687955753440801</v>
      </c>
      <c r="EA85" s="13">
        <v>0.121119780936135</v>
      </c>
      <c r="EB85" s="13">
        <v>0.174149935222118</v>
      </c>
      <c r="EC85" s="13">
        <v>0.44299119405236798</v>
      </c>
      <c r="ED85" s="13">
        <v>2.0013940305286999</v>
      </c>
      <c r="EE85" s="13">
        <v>1.05639061619006</v>
      </c>
      <c r="EF85" s="13">
        <v>2.0899082718858</v>
      </c>
      <c r="EG85" s="13">
        <v>0.104958449828149</v>
      </c>
      <c r="EH85" s="13">
        <v>0.186492219081966</v>
      </c>
      <c r="EI85" s="13">
        <v>0.57535204579350396</v>
      </c>
      <c r="EJ85" s="13">
        <v>0.71559172272414695</v>
      </c>
      <c r="EK85" s="13">
        <v>0.114039784570342</v>
      </c>
      <c r="EL85" s="13">
        <v>0.86386338466943902</v>
      </c>
      <c r="EM85" s="13">
        <v>0.63112995284092199</v>
      </c>
      <c r="EN85" s="13">
        <v>0.49528835228689599</v>
      </c>
      <c r="EO85" s="13">
        <v>0.14402436939072899</v>
      </c>
    </row>
    <row r="86" spans="1:145" x14ac:dyDescent="0.2">
      <c r="A86" s="3" t="s">
        <v>246</v>
      </c>
      <c r="B86" s="13">
        <v>0.33913763272171699</v>
      </c>
      <c r="C86" s="13">
        <v>0.38686652958853401</v>
      </c>
      <c r="D86" s="13">
        <v>0.83662980016410204</v>
      </c>
      <c r="E86" s="13">
        <v>0.62015361581721595</v>
      </c>
      <c r="F86" s="13">
        <v>0.56312830643623102</v>
      </c>
      <c r="G86" s="13">
        <v>0.64883398037988305</v>
      </c>
      <c r="H86" s="13">
        <v>1.3798760763585201</v>
      </c>
      <c r="I86" s="13">
        <v>0.42718737498241399</v>
      </c>
      <c r="J86" s="13">
        <v>0.73218208072189095</v>
      </c>
      <c r="K86" s="13">
        <v>0.61777621325226595</v>
      </c>
      <c r="L86" s="13">
        <v>0.56604990558472801</v>
      </c>
      <c r="M86" s="13">
        <v>0.37412703288940102</v>
      </c>
      <c r="N86" s="13">
        <v>0.68282379119879899</v>
      </c>
      <c r="O86" s="13">
        <v>0.36572582420313998</v>
      </c>
      <c r="P86" s="13">
        <v>0.91704182682603796</v>
      </c>
      <c r="Q86" s="13">
        <v>0.30689120199250403</v>
      </c>
      <c r="R86" s="13">
        <v>0.299286335687662</v>
      </c>
      <c r="S86" s="13">
        <v>0.39122559437326898</v>
      </c>
      <c r="T86" s="13">
        <v>0.66390514265409095</v>
      </c>
      <c r="U86" s="13">
        <v>0.98338624132826302</v>
      </c>
      <c r="V86" s="13">
        <v>0.71858224483787203</v>
      </c>
      <c r="W86" s="13">
        <v>1.77818763701253</v>
      </c>
      <c r="X86" s="13">
        <v>0.44860598512554201</v>
      </c>
      <c r="Y86" s="13">
        <v>0.37466011533271898</v>
      </c>
      <c r="Z86" s="13">
        <v>0.36705205039869698</v>
      </c>
      <c r="AA86" s="13">
        <v>0.501393750005519</v>
      </c>
      <c r="AB86" s="13">
        <v>0.70341747965219803</v>
      </c>
      <c r="AC86" s="13">
        <v>0.55493407199460798</v>
      </c>
      <c r="AD86" s="13">
        <v>0.72393301537049404</v>
      </c>
      <c r="AE86" s="13">
        <v>1.61112292392532</v>
      </c>
      <c r="AF86" s="13">
        <v>0.88596865425995797</v>
      </c>
      <c r="AG86" s="13">
        <v>0.47973066164224598</v>
      </c>
      <c r="AH86" s="13">
        <v>1.58907644446204</v>
      </c>
      <c r="AI86" s="13">
        <v>0.47264798529707702</v>
      </c>
      <c r="AJ86" s="13">
        <v>0.63835065318669804</v>
      </c>
      <c r="AK86" s="13">
        <v>0.78506790888308897</v>
      </c>
      <c r="AL86" s="13">
        <v>0.74355042985158903</v>
      </c>
      <c r="AM86" s="13">
        <v>0.77407501848788096</v>
      </c>
      <c r="AN86" s="13">
        <v>0.320041175536871</v>
      </c>
      <c r="AO86" s="13">
        <v>0.57296325476573995</v>
      </c>
      <c r="AP86" s="13">
        <v>0.73663535739579</v>
      </c>
      <c r="AQ86" s="13">
        <v>2.15996784156175</v>
      </c>
      <c r="AR86" s="13">
        <v>0.34603220817829999</v>
      </c>
      <c r="AS86" s="13">
        <v>0.88944740110869303</v>
      </c>
      <c r="AT86" s="13">
        <v>0.41131365746687498</v>
      </c>
      <c r="AU86" s="13">
        <v>1.0470094601719799</v>
      </c>
      <c r="AV86" s="13">
        <v>0.38795087045308002</v>
      </c>
      <c r="AW86" s="13">
        <v>1.2435452993964</v>
      </c>
      <c r="AX86" s="13">
        <v>0.20769777576561599</v>
      </c>
      <c r="AY86" s="13">
        <v>1.3778956188812299</v>
      </c>
      <c r="AZ86" s="13">
        <v>0.34036371221384798</v>
      </c>
      <c r="BA86" s="13">
        <v>1.61126484211498</v>
      </c>
      <c r="BB86" s="13">
        <v>0.39549456924953902</v>
      </c>
      <c r="BC86" s="13">
        <v>0.84013388720166304</v>
      </c>
      <c r="BD86" s="13">
        <v>0.85657715326633399</v>
      </c>
      <c r="BE86" s="13">
        <v>0.33249012984771398</v>
      </c>
      <c r="BF86" s="13">
        <v>0.323529019061989</v>
      </c>
      <c r="BG86" s="13">
        <v>0.43917919829708102</v>
      </c>
      <c r="BH86" s="13">
        <v>0.324976525351793</v>
      </c>
      <c r="BI86" s="13">
        <v>1.9497283130474601</v>
      </c>
      <c r="BJ86" s="13">
        <v>0.146231385745524</v>
      </c>
      <c r="BK86" s="13">
        <v>0.15986420946684399</v>
      </c>
      <c r="BL86" s="13">
        <v>1.5789035133896501</v>
      </c>
      <c r="BM86" s="13">
        <v>0.60969573664586196</v>
      </c>
      <c r="BN86" s="13">
        <v>3.13595128133489</v>
      </c>
      <c r="BO86" s="13">
        <v>0.115322840250295</v>
      </c>
      <c r="BP86" s="13">
        <v>0.64585071253982196</v>
      </c>
      <c r="BQ86" s="13">
        <v>0.194791047680348</v>
      </c>
      <c r="BR86" s="13">
        <v>1.05038461031814</v>
      </c>
      <c r="BS86" s="13">
        <v>0.244423002491956</v>
      </c>
      <c r="BT86" s="13">
        <v>0.27722417867472099</v>
      </c>
      <c r="BU86" s="13">
        <v>0.25231475263091901</v>
      </c>
      <c r="BV86" s="13">
        <v>0.11979851358395301</v>
      </c>
      <c r="BW86" s="13">
        <v>0.52044055231589503</v>
      </c>
      <c r="BX86" s="13">
        <v>0.199532829074206</v>
      </c>
      <c r="BY86" s="13">
        <v>0.35916467538584301</v>
      </c>
      <c r="BZ86" s="13">
        <v>0.32854049638988397</v>
      </c>
      <c r="CA86" s="13">
        <v>0.14228779208227299</v>
      </c>
      <c r="CB86" s="13">
        <v>0.43433744233027399</v>
      </c>
      <c r="CC86" s="13">
        <v>0.39695011680711501</v>
      </c>
      <c r="CD86" s="13">
        <v>2.9696561187402102</v>
      </c>
      <c r="CE86" s="13">
        <v>0.413382529153834</v>
      </c>
      <c r="CF86" s="13">
        <v>0.34672140900474102</v>
      </c>
      <c r="CG86" s="13">
        <v>0.16053318480002499</v>
      </c>
      <c r="CH86" s="13">
        <v>0</v>
      </c>
      <c r="CI86" s="13">
        <v>0.87617971434906206</v>
      </c>
      <c r="CJ86" s="13">
        <v>0.88920513882156005</v>
      </c>
      <c r="CK86" s="13">
        <v>0.37970093807594701</v>
      </c>
      <c r="CL86" s="13">
        <v>2.9374988449424602</v>
      </c>
      <c r="CM86" s="13">
        <v>0.36039895075888401</v>
      </c>
      <c r="CN86" s="13">
        <v>0.27972576167838797</v>
      </c>
      <c r="CO86" s="13">
        <v>0.56326145651910697</v>
      </c>
      <c r="CP86" s="13">
        <v>0.30598461466223398</v>
      </c>
      <c r="CQ86" s="13">
        <v>0.39980196853600303</v>
      </c>
      <c r="CR86" s="13">
        <v>0.44082125228352798</v>
      </c>
      <c r="CS86" s="13">
        <v>0.86770831048960695</v>
      </c>
      <c r="CT86" s="13">
        <v>0.29564928939371798</v>
      </c>
      <c r="CU86" s="13">
        <v>0.30837129768131699</v>
      </c>
      <c r="CV86" s="13">
        <v>0.27950010375974399</v>
      </c>
      <c r="CW86" s="13">
        <v>0.275199601453465</v>
      </c>
      <c r="CX86" s="13">
        <v>0.51329451698023998</v>
      </c>
      <c r="CY86" s="13">
        <v>0.37195974453283398</v>
      </c>
      <c r="CZ86" s="13">
        <v>0.87182699406797504</v>
      </c>
      <c r="DA86" s="13">
        <v>0.25654492582420102</v>
      </c>
      <c r="DB86" s="13">
        <v>0.33620922747777998</v>
      </c>
      <c r="DC86" s="13">
        <v>0.27851174516204003</v>
      </c>
      <c r="DD86" s="13">
        <v>0.36954254838033501</v>
      </c>
      <c r="DE86" s="13">
        <v>0.30286228508520802</v>
      </c>
      <c r="DF86" s="13">
        <v>0.82400392474335504</v>
      </c>
      <c r="DG86" s="13">
        <v>0.294652773516766</v>
      </c>
      <c r="DH86" s="13">
        <v>0.41168672543352203</v>
      </c>
      <c r="DI86" s="13">
        <v>0.31341252806053299</v>
      </c>
      <c r="DJ86" s="13">
        <v>2.2049340452262198</v>
      </c>
      <c r="DK86" s="13">
        <v>0.284659373245993</v>
      </c>
      <c r="DL86" s="13">
        <v>0.190924538139947</v>
      </c>
      <c r="DM86" s="13">
        <v>0.26115390741250899</v>
      </c>
      <c r="DN86" s="13">
        <v>1.5728457557773301</v>
      </c>
      <c r="DO86" s="13">
        <v>1.3158888372656401</v>
      </c>
      <c r="DP86" s="13">
        <v>1.0036473520749001</v>
      </c>
      <c r="DQ86" s="13">
        <v>0.23777985306161201</v>
      </c>
      <c r="DR86" s="13">
        <v>0.67833679964277405</v>
      </c>
      <c r="DS86" s="13">
        <v>1.73752500842199</v>
      </c>
      <c r="DT86" s="13">
        <v>0.25549899764119199</v>
      </c>
      <c r="DU86" s="13">
        <v>1.54668010431835</v>
      </c>
      <c r="DV86" s="13">
        <v>0.458342497046551</v>
      </c>
      <c r="DW86" s="13">
        <v>0.32757262519959801</v>
      </c>
      <c r="DX86" s="13">
        <v>1.71345707429737</v>
      </c>
      <c r="DY86" s="13">
        <v>1.5403640491266299</v>
      </c>
      <c r="DZ86" s="13">
        <v>0.47362490373258598</v>
      </c>
      <c r="EA86" s="13">
        <v>0.21539622790106999</v>
      </c>
      <c r="EB86" s="13">
        <v>0.30776080533655098</v>
      </c>
      <c r="EC86" s="13">
        <v>0.53081335355054704</v>
      </c>
      <c r="ED86" s="13">
        <v>2.22398087075854</v>
      </c>
      <c r="EE86" s="13">
        <v>1.32874618700317</v>
      </c>
      <c r="EF86" s="13">
        <v>2.6409243398717401</v>
      </c>
      <c r="EG86" s="13">
        <v>0.23525902622270101</v>
      </c>
      <c r="EH86" s="13">
        <v>0.32074660707147501</v>
      </c>
      <c r="EI86" s="13">
        <v>0.75348039021336999</v>
      </c>
      <c r="EJ86" s="13">
        <v>0.781204919137376</v>
      </c>
      <c r="EK86" s="13">
        <v>0.307362637554287</v>
      </c>
      <c r="EL86" s="13">
        <v>1.00214862505396</v>
      </c>
      <c r="EM86" s="13">
        <v>0.70507768994629105</v>
      </c>
      <c r="EN86" s="13">
        <v>0.69910080020014198</v>
      </c>
      <c r="EO86" s="13">
        <v>0.247130931995414</v>
      </c>
    </row>
    <row r="87" spans="1:145" x14ac:dyDescent="0.2">
      <c r="A87" s="3" t="s">
        <v>247</v>
      </c>
      <c r="B87" s="13">
        <v>1.1244621870742699</v>
      </c>
      <c r="C87" s="13">
        <v>1.30489969474756</v>
      </c>
      <c r="D87" s="13">
        <v>1.7338047175198299</v>
      </c>
      <c r="E87" s="13">
        <v>1.56271661333177</v>
      </c>
      <c r="F87" s="13">
        <v>1.5218038310908599</v>
      </c>
      <c r="G87" s="13">
        <v>1.5016174832412801</v>
      </c>
      <c r="H87" s="13">
        <v>2.1353813858125101</v>
      </c>
      <c r="I87" s="13">
        <v>1.2492926238394599</v>
      </c>
      <c r="J87" s="13">
        <v>1.6178161590293501</v>
      </c>
      <c r="K87" s="13">
        <v>1.6044619035102201</v>
      </c>
      <c r="L87" s="13">
        <v>1.5353121222786501</v>
      </c>
      <c r="M87" s="13">
        <v>1.21087464245516</v>
      </c>
      <c r="N87" s="13">
        <v>1.63896450182256</v>
      </c>
      <c r="O87" s="13">
        <v>1.38726506036674</v>
      </c>
      <c r="P87" s="13">
        <v>1.7701455939461499</v>
      </c>
      <c r="Q87" s="13">
        <v>1.1991090624281899</v>
      </c>
      <c r="R87" s="13">
        <v>1.14220480774134</v>
      </c>
      <c r="S87" s="13">
        <v>1.64367254585316</v>
      </c>
      <c r="T87" s="13">
        <v>1.55675834198112</v>
      </c>
      <c r="U87" s="13">
        <v>1.7222729089642499</v>
      </c>
      <c r="V87" s="13">
        <v>1.65559328511849</v>
      </c>
      <c r="W87" s="13">
        <v>2.57289550167466</v>
      </c>
      <c r="X87" s="13">
        <v>1.3328510899453201</v>
      </c>
      <c r="Y87" s="13">
        <v>1.27636907371853</v>
      </c>
      <c r="Z87" s="13">
        <v>1.27996532316959</v>
      </c>
      <c r="AA87" s="13">
        <v>1.30350595292875</v>
      </c>
      <c r="AB87" s="13">
        <v>1.73834389547571</v>
      </c>
      <c r="AC87" s="13">
        <v>1.3346754649088901</v>
      </c>
      <c r="AD87" s="13">
        <v>1.6802617708040699</v>
      </c>
      <c r="AE87" s="13">
        <v>2.26445324543013</v>
      </c>
      <c r="AF87" s="13">
        <v>1.7944961376314299</v>
      </c>
      <c r="AG87" s="13">
        <v>1.25108290946774</v>
      </c>
      <c r="AH87" s="13">
        <v>2.1625611511727301</v>
      </c>
      <c r="AI87" s="13">
        <v>1.28884059924226</v>
      </c>
      <c r="AJ87" s="13">
        <v>1.6389888919661699</v>
      </c>
      <c r="AK87" s="13">
        <v>1.7948476860173499</v>
      </c>
      <c r="AL87" s="13">
        <v>1.55275102714366</v>
      </c>
      <c r="AM87" s="13">
        <v>2.1686219465119101</v>
      </c>
      <c r="AN87" s="13">
        <v>1.1216179320410999</v>
      </c>
      <c r="AO87" s="13">
        <v>1.64755405958448</v>
      </c>
      <c r="AP87" s="13">
        <v>1.8023255702545899</v>
      </c>
      <c r="AQ87" s="13">
        <v>3.0748248244437502</v>
      </c>
      <c r="AR87" s="13">
        <v>1.3056397980636401</v>
      </c>
      <c r="AS87" s="13">
        <v>1.8580987682250101</v>
      </c>
      <c r="AT87" s="13">
        <v>1.2555745754657099</v>
      </c>
      <c r="AU87" s="13">
        <v>1.7261606658464099</v>
      </c>
      <c r="AV87" s="13">
        <v>1.2965446280614801</v>
      </c>
      <c r="AW87" s="13">
        <v>2.0884981362344299</v>
      </c>
      <c r="AX87" s="13">
        <v>0.75220090848717303</v>
      </c>
      <c r="AY87" s="13">
        <v>2.1244519680643998</v>
      </c>
      <c r="AZ87" s="13">
        <v>0.98896591774648701</v>
      </c>
      <c r="BA87" s="13">
        <v>1.77513492689818</v>
      </c>
      <c r="BB87" s="13">
        <v>0.99713103062253094</v>
      </c>
      <c r="BC87" s="13">
        <v>1.33914088751606</v>
      </c>
      <c r="BD87" s="13">
        <v>1.46745810789749</v>
      </c>
      <c r="BE87" s="13">
        <v>0.886897862566009</v>
      </c>
      <c r="BF87" s="13">
        <v>0.96012894811039595</v>
      </c>
      <c r="BG87" s="13">
        <v>0.36947989160309502</v>
      </c>
      <c r="BH87" s="13">
        <v>1.0744698441235301</v>
      </c>
      <c r="BI87" s="13">
        <v>2.7439470098226399</v>
      </c>
      <c r="BJ87" s="13">
        <v>0.60533110611591501</v>
      </c>
      <c r="BK87" s="13">
        <v>0.57696472278122302</v>
      </c>
      <c r="BL87" s="13">
        <v>1.68834342185523</v>
      </c>
      <c r="BM87" s="13">
        <v>1.17914318489838</v>
      </c>
      <c r="BN87" s="13">
        <v>1.9737526666176199</v>
      </c>
      <c r="BO87" s="13">
        <v>0.70890430342715005</v>
      </c>
      <c r="BP87" s="13">
        <v>1.2168790325226799</v>
      </c>
      <c r="BQ87" s="13">
        <v>0.63968439748774797</v>
      </c>
      <c r="BR87" s="13">
        <v>1.74779239538842</v>
      </c>
      <c r="BS87" s="13">
        <v>0.92076353924530097</v>
      </c>
      <c r="BT87" s="13">
        <v>0.71777779705528499</v>
      </c>
      <c r="BU87" s="13">
        <v>0.77097245006477999</v>
      </c>
      <c r="BV87" s="13">
        <v>0.58563659178284</v>
      </c>
      <c r="BW87" s="13">
        <v>1.36530467420045</v>
      </c>
      <c r="BX87" s="13">
        <v>0.63915175266303903</v>
      </c>
      <c r="BY87" s="13">
        <v>1.0126172210128901</v>
      </c>
      <c r="BZ87" s="13">
        <v>1.0125680055342301</v>
      </c>
      <c r="CA87" s="13">
        <v>0.69862987982149605</v>
      </c>
      <c r="CB87" s="13">
        <v>0.80689654458944704</v>
      </c>
      <c r="CC87" s="13">
        <v>1.0227704858297</v>
      </c>
      <c r="CD87" s="13">
        <v>3.9033512586397201</v>
      </c>
      <c r="CE87" s="13">
        <v>1.06849682596785</v>
      </c>
      <c r="CF87" s="13">
        <v>0.96492030794524197</v>
      </c>
      <c r="CG87" s="13">
        <v>0.638689607097923</v>
      </c>
      <c r="CH87" s="13">
        <v>0.87617971434906206</v>
      </c>
      <c r="CI87" s="13">
        <v>0</v>
      </c>
      <c r="CJ87" s="13">
        <v>0.24981757765196999</v>
      </c>
      <c r="CK87" s="13">
        <v>0.98912161373303598</v>
      </c>
      <c r="CL87" s="13">
        <v>1.87478272796198</v>
      </c>
      <c r="CM87" s="13">
        <v>0.60956355081371905</v>
      </c>
      <c r="CN87" s="13">
        <v>1.5396675713216701</v>
      </c>
      <c r="CO87" s="13">
        <v>0.519439620345584</v>
      </c>
      <c r="CP87" s="13">
        <v>0.60229559647296604</v>
      </c>
      <c r="CQ87" s="13">
        <v>0.89775115390567095</v>
      </c>
      <c r="CR87" s="13">
        <v>0.90074042321640102</v>
      </c>
      <c r="CS87" s="13">
        <v>1.5794425832108401</v>
      </c>
      <c r="CT87" s="13">
        <v>0.64261865345720703</v>
      </c>
      <c r="CU87" s="13">
        <v>0.48943690041374599</v>
      </c>
      <c r="CV87" s="13">
        <v>0.57944086910502601</v>
      </c>
      <c r="CW87" s="13">
        <v>0.51595512849441605</v>
      </c>
      <c r="CX87" s="13">
        <v>0.95890765835882497</v>
      </c>
      <c r="CY87" s="13">
        <v>0.80338615950968995</v>
      </c>
      <c r="CZ87" s="13">
        <v>0.36056197042796601</v>
      </c>
      <c r="DA87" s="13">
        <v>0.65936566785899697</v>
      </c>
      <c r="DB87" s="13">
        <v>0.46546704382168003</v>
      </c>
      <c r="DC87" s="13">
        <v>0.86223352718371504</v>
      </c>
      <c r="DD87" s="13">
        <v>0.92673152954093696</v>
      </c>
      <c r="DE87" s="13">
        <v>0.53204355950765003</v>
      </c>
      <c r="DF87" s="13">
        <v>0.334335206544151</v>
      </c>
      <c r="DG87" s="13">
        <v>0.58438507837335996</v>
      </c>
      <c r="DH87" s="13">
        <v>0.95421295371342796</v>
      </c>
      <c r="DI87" s="13">
        <v>0.35409511682114497</v>
      </c>
      <c r="DJ87" s="13">
        <v>1.2813480167854201</v>
      </c>
      <c r="DK87" s="13">
        <v>0.76475167086481599</v>
      </c>
      <c r="DL87" s="13">
        <v>0.57255222028739094</v>
      </c>
      <c r="DM87" s="13">
        <v>0.68285837548958495</v>
      </c>
      <c r="DN87" s="13">
        <v>2.0399549456713602</v>
      </c>
      <c r="DO87" s="13">
        <v>1.9469187976003499</v>
      </c>
      <c r="DP87" s="13">
        <v>0.192034055728665</v>
      </c>
      <c r="DQ87" s="13">
        <v>0.62927789469745898</v>
      </c>
      <c r="DR87" s="13">
        <v>0.163439339390135</v>
      </c>
      <c r="DS87" s="13">
        <v>2.1878245608193998</v>
      </c>
      <c r="DT87" s="13">
        <v>0.44021637324725599</v>
      </c>
      <c r="DU87" s="13">
        <v>2.1646090610114599</v>
      </c>
      <c r="DV87" s="13">
        <v>0.60293668934480604</v>
      </c>
      <c r="DW87" s="13">
        <v>0.47910147189028102</v>
      </c>
      <c r="DX87" s="13">
        <v>1.4266648014268499</v>
      </c>
      <c r="DY87" s="13">
        <v>1.9347781449408601</v>
      </c>
      <c r="DZ87" s="13">
        <v>1.2212994579388501</v>
      </c>
      <c r="EA87" s="13">
        <v>0.66360061165572903</v>
      </c>
      <c r="EB87" s="13">
        <v>0.46467640740726701</v>
      </c>
      <c r="EC87" s="13">
        <v>1.19571923904392</v>
      </c>
      <c r="ED87" s="13">
        <v>1.38165364198979</v>
      </c>
      <c r="EE87" s="13">
        <v>2.18551560972071</v>
      </c>
      <c r="EF87" s="13">
        <v>1.9304787890777999</v>
      </c>
      <c r="EG87" s="13">
        <v>0.763065146405011</v>
      </c>
      <c r="EH87" s="13">
        <v>0.46025074213275002</v>
      </c>
      <c r="EI87" s="13">
        <v>0.67626572275838004</v>
      </c>
      <c r="EJ87" s="13">
        <v>2.0483849265938998</v>
      </c>
      <c r="EK87" s="13">
        <v>0.54953931816453905</v>
      </c>
      <c r="EL87" s="13">
        <v>1.6763501047579501</v>
      </c>
      <c r="EM87" s="13">
        <v>0.78251790793968101</v>
      </c>
      <c r="EN87" s="13">
        <v>0.91035508709060498</v>
      </c>
      <c r="EO87" s="13">
        <v>0.57512342663287896</v>
      </c>
    </row>
    <row r="88" spans="1:145" x14ac:dyDescent="0.2">
      <c r="A88" s="3" t="s">
        <v>248</v>
      </c>
      <c r="B88" s="13">
        <v>0.79332982592620704</v>
      </c>
      <c r="C88" s="13">
        <v>0.93256842083737101</v>
      </c>
      <c r="D88" s="13">
        <v>1.31423108847187</v>
      </c>
      <c r="E88" s="13">
        <v>1.1280160766863501</v>
      </c>
      <c r="F88" s="13">
        <v>1.08992755752894</v>
      </c>
      <c r="G88" s="13">
        <v>1.0856765675728699</v>
      </c>
      <c r="H88" s="13">
        <v>1.7496661808902201</v>
      </c>
      <c r="I88" s="13">
        <v>0.86784447614849103</v>
      </c>
      <c r="J88" s="13">
        <v>1.1783099859522399</v>
      </c>
      <c r="K88" s="13">
        <v>1.19504967829445</v>
      </c>
      <c r="L88" s="13">
        <v>1.14226093361394</v>
      </c>
      <c r="M88" s="13">
        <v>0.86048105819409104</v>
      </c>
      <c r="N88" s="13">
        <v>1.1651287511312001</v>
      </c>
      <c r="O88" s="13">
        <v>1.10928632640992</v>
      </c>
      <c r="P88" s="13">
        <v>1.29220261346668</v>
      </c>
      <c r="Q88" s="13">
        <v>0.86150037016554304</v>
      </c>
      <c r="R88" s="13">
        <v>0.82982130315627201</v>
      </c>
      <c r="S88" s="13">
        <v>1.2635968813304199</v>
      </c>
      <c r="T88" s="13">
        <v>1.1266856370949301</v>
      </c>
      <c r="U88" s="13">
        <v>1.40176927711544</v>
      </c>
      <c r="V88" s="13">
        <v>1.2162218417745601</v>
      </c>
      <c r="W88" s="13">
        <v>2.1504924838476098</v>
      </c>
      <c r="X88" s="13">
        <v>0.93923797162101597</v>
      </c>
      <c r="Y88" s="13">
        <v>0.90629492086107699</v>
      </c>
      <c r="Z88" s="13">
        <v>0.92032500987697397</v>
      </c>
      <c r="AA88" s="13">
        <v>0.95132773902117496</v>
      </c>
      <c r="AB88" s="13">
        <v>1.2960246731567699</v>
      </c>
      <c r="AC88" s="13">
        <v>0.95863518575574702</v>
      </c>
      <c r="AD88" s="13">
        <v>1.2201334604062799</v>
      </c>
      <c r="AE88" s="13">
        <v>1.7970668633310101</v>
      </c>
      <c r="AF88" s="13">
        <v>1.32604606914473</v>
      </c>
      <c r="AG88" s="13">
        <v>0.85204774776970105</v>
      </c>
      <c r="AH88" s="13">
        <v>1.72185277969983</v>
      </c>
      <c r="AI88" s="13">
        <v>0.92815804334849605</v>
      </c>
      <c r="AJ88" s="13">
        <v>1.2087841746412</v>
      </c>
      <c r="AK88" s="13">
        <v>1.32407786627379</v>
      </c>
      <c r="AL88" s="13">
        <v>1.09697336297609</v>
      </c>
      <c r="AM88" s="13">
        <v>1.72179624428954</v>
      </c>
      <c r="AN88" s="13">
        <v>0.81150000085331897</v>
      </c>
      <c r="AO88" s="13">
        <v>1.2731943000979999</v>
      </c>
      <c r="AP88" s="13">
        <v>1.3312387846790099</v>
      </c>
      <c r="AQ88" s="13">
        <v>2.7151952053540498</v>
      </c>
      <c r="AR88" s="13">
        <v>0.95626316979588699</v>
      </c>
      <c r="AS88" s="13">
        <v>1.39548978669167</v>
      </c>
      <c r="AT88" s="13">
        <v>0.88894058288050104</v>
      </c>
      <c r="AU88" s="13">
        <v>1.3956251170440901</v>
      </c>
      <c r="AV88" s="13">
        <v>0.93399511726943596</v>
      </c>
      <c r="AW88" s="13">
        <v>1.6793451405575299</v>
      </c>
      <c r="AX88" s="13">
        <v>0.648687732258308</v>
      </c>
      <c r="AY88" s="13">
        <v>1.7772096177446399</v>
      </c>
      <c r="AZ88" s="13">
        <v>0.67226908854709999</v>
      </c>
      <c r="BA88" s="13">
        <v>1.7718890299305099</v>
      </c>
      <c r="BB88" s="13">
        <v>0.68361244316713998</v>
      </c>
      <c r="BC88" s="13">
        <v>1.1129117794332</v>
      </c>
      <c r="BD88" s="13">
        <v>1.1468334441455501</v>
      </c>
      <c r="BE88" s="13">
        <v>0.576328664697626</v>
      </c>
      <c r="BF88" s="13">
        <v>0.64613835507755901</v>
      </c>
      <c r="BG88" s="13">
        <v>0.42837051343246202</v>
      </c>
      <c r="BH88" s="13">
        <v>0.74074533549911803</v>
      </c>
      <c r="BI88" s="13">
        <v>2.5472935782920598</v>
      </c>
      <c r="BJ88" s="13">
        <v>0.59558927859590904</v>
      </c>
      <c r="BK88" s="13">
        <v>0.56972750433770603</v>
      </c>
      <c r="BL88" s="13">
        <v>1.4155274240770299</v>
      </c>
      <c r="BM88" s="13">
        <v>1.0889033242288799</v>
      </c>
      <c r="BN88" s="13">
        <v>3.0110270955840601</v>
      </c>
      <c r="BO88" s="13">
        <v>0.63045897126514205</v>
      </c>
      <c r="BP88" s="13">
        <v>0.85594817968423798</v>
      </c>
      <c r="BQ88" s="13">
        <v>0.59332558912671296</v>
      </c>
      <c r="BR88" s="13">
        <v>1.56225870315263</v>
      </c>
      <c r="BS88" s="13">
        <v>0.82295522579550795</v>
      </c>
      <c r="BT88" s="13">
        <v>0.72643504680886795</v>
      </c>
      <c r="BU88" s="13">
        <v>0.66411817553405095</v>
      </c>
      <c r="BV88" s="13">
        <v>0.56833771299635305</v>
      </c>
      <c r="BW88" s="13">
        <v>1.0085019641516899</v>
      </c>
      <c r="BX88" s="13">
        <v>0.56091161312964299</v>
      </c>
      <c r="BY88" s="13">
        <v>0.663400471150147</v>
      </c>
      <c r="BZ88" s="13">
        <v>0.71270583709115498</v>
      </c>
      <c r="CA88" s="13">
        <v>0.64000109037978303</v>
      </c>
      <c r="CB88" s="13">
        <v>0.51072464518701599</v>
      </c>
      <c r="CC88" s="13">
        <v>0.72574778628485404</v>
      </c>
      <c r="CD88" s="13">
        <v>3.4599058860000298</v>
      </c>
      <c r="CE88" s="13">
        <v>0.83605803587270999</v>
      </c>
      <c r="CF88" s="13">
        <v>0.626452826705165</v>
      </c>
      <c r="CG88" s="13">
        <v>0.62017126447586401</v>
      </c>
      <c r="CH88" s="13">
        <v>0.88920513882156005</v>
      </c>
      <c r="CI88" s="13">
        <v>0.24981757765196999</v>
      </c>
      <c r="CJ88" s="13">
        <v>0</v>
      </c>
      <c r="CK88" s="13">
        <v>0.76113205429364295</v>
      </c>
      <c r="CL88" s="13">
        <v>2.8435241235144799</v>
      </c>
      <c r="CM88" s="13">
        <v>0.48289316227881801</v>
      </c>
      <c r="CN88" s="13">
        <v>1.2237852127569</v>
      </c>
      <c r="CO88" s="13">
        <v>0.38292289823015702</v>
      </c>
      <c r="CP88" s="13">
        <v>0.59894498929697804</v>
      </c>
      <c r="CQ88" s="13">
        <v>0.58095146346133397</v>
      </c>
      <c r="CR88" s="13">
        <v>0.69642711755904596</v>
      </c>
      <c r="CS88" s="13">
        <v>1.2946035930655799</v>
      </c>
      <c r="CT88" s="13">
        <v>0.51212888025147896</v>
      </c>
      <c r="CU88" s="13">
        <v>0.51441116401998899</v>
      </c>
      <c r="CV88" s="13">
        <v>0.48440208752966102</v>
      </c>
      <c r="CW88" s="13">
        <v>0.54085413284491801</v>
      </c>
      <c r="CX88" s="13">
        <v>0.92032546869116705</v>
      </c>
      <c r="CY88" s="13">
        <v>0.72364408366405297</v>
      </c>
      <c r="CZ88" s="13">
        <v>0.60457805657423302</v>
      </c>
      <c r="DA88" s="13">
        <v>0.458020460090798</v>
      </c>
      <c r="DB88" s="13">
        <v>0.52519863805334099</v>
      </c>
      <c r="DC88" s="13">
        <v>0.903084960201052</v>
      </c>
      <c r="DD88" s="13">
        <v>0.92862185056164004</v>
      </c>
      <c r="DE88" s="13">
        <v>0.52150273892491705</v>
      </c>
      <c r="DF88" s="13">
        <v>0.58304925862688395</v>
      </c>
      <c r="DG88" s="13">
        <v>0.41512975789575002</v>
      </c>
      <c r="DH88" s="13">
        <v>0.74286312449982494</v>
      </c>
      <c r="DI88" s="13">
        <v>0.486224675680485</v>
      </c>
      <c r="DJ88" s="13">
        <v>1.9404538881828599</v>
      </c>
      <c r="DK88" s="13">
        <v>0.63285846924668998</v>
      </c>
      <c r="DL88" s="13">
        <v>0.46072465677202201</v>
      </c>
      <c r="DM88" s="13">
        <v>0.65397700411848603</v>
      </c>
      <c r="DN88" s="13">
        <v>1.9318193085433</v>
      </c>
      <c r="DO88" s="13">
        <v>1.8069128590938399</v>
      </c>
      <c r="DP88" s="13">
        <v>0.51422882011697901</v>
      </c>
      <c r="DQ88" s="13">
        <v>0.47810515320889302</v>
      </c>
      <c r="DR88" s="13">
        <v>0.15600551556341199</v>
      </c>
      <c r="DS88" s="13">
        <v>1.99517335241217</v>
      </c>
      <c r="DT88" s="13">
        <v>0.35113600992091698</v>
      </c>
      <c r="DU88" s="13">
        <v>1.93288759185824</v>
      </c>
      <c r="DV88" s="13">
        <v>0.71423100017331898</v>
      </c>
      <c r="DW88" s="13">
        <v>0.48173205614315501</v>
      </c>
      <c r="DX88" s="13">
        <v>1.3060689927320701</v>
      </c>
      <c r="DY88" s="13">
        <v>1.8516476715249299</v>
      </c>
      <c r="DZ88" s="13">
        <v>1.0250514867723901</v>
      </c>
      <c r="EA88" s="13">
        <v>0.49808013559556302</v>
      </c>
      <c r="EB88" s="13">
        <v>0.48679415982500202</v>
      </c>
      <c r="EC88" s="13">
        <v>1.3379462116885701</v>
      </c>
      <c r="ED88" s="13">
        <v>2.0902236283972</v>
      </c>
      <c r="EE88" s="13">
        <v>1.9989833751180399</v>
      </c>
      <c r="EF88" s="13">
        <v>2.1182566389030102</v>
      </c>
      <c r="EG88" s="13">
        <v>0.75664934903597403</v>
      </c>
      <c r="EH88" s="13">
        <v>0.53279776126035805</v>
      </c>
      <c r="EI88" s="13">
        <v>0.94710722627517097</v>
      </c>
      <c r="EJ88" s="13">
        <v>1.89583977043898</v>
      </c>
      <c r="EK88" s="13">
        <v>0.53067255018694404</v>
      </c>
      <c r="EL88" s="13">
        <v>1.40469861422055</v>
      </c>
      <c r="EM88" s="13">
        <v>0.85044672147932499</v>
      </c>
      <c r="EN88" s="13">
        <v>0.76034452557228405</v>
      </c>
      <c r="EO88" s="13">
        <v>0.39733626279599699</v>
      </c>
    </row>
    <row r="89" spans="1:145" x14ac:dyDescent="0.2">
      <c r="A89" s="3" t="s">
        <v>249</v>
      </c>
      <c r="B89" s="13">
        <v>0.24420603513925601</v>
      </c>
      <c r="C89" s="13">
        <v>0.28055884164177203</v>
      </c>
      <c r="D89" s="13">
        <v>0.76416014796341203</v>
      </c>
      <c r="E89" s="13">
        <v>0.466703327326284</v>
      </c>
      <c r="F89" s="13">
        <v>0.34544404144806101</v>
      </c>
      <c r="G89" s="13">
        <v>0.44328545494101701</v>
      </c>
      <c r="H89" s="13">
        <v>1.1871204431656399</v>
      </c>
      <c r="I89" s="13">
        <v>0.31060699424696703</v>
      </c>
      <c r="J89" s="13">
        <v>0.54427244160166399</v>
      </c>
      <c r="K89" s="13">
        <v>0.50751152434147195</v>
      </c>
      <c r="L89" s="13">
        <v>0.48282366561403101</v>
      </c>
      <c r="M89" s="13">
        <v>0.25701944744983302</v>
      </c>
      <c r="N89" s="13">
        <v>0.48169849344872601</v>
      </c>
      <c r="O89" s="13">
        <v>0.40790683957451801</v>
      </c>
      <c r="P89" s="13">
        <v>0.60202824353663298</v>
      </c>
      <c r="Q89" s="13">
        <v>0.24535046828759</v>
      </c>
      <c r="R89" s="13">
        <v>0.25730878379436101</v>
      </c>
      <c r="S89" s="13">
        <v>0.41837354574053198</v>
      </c>
      <c r="T89" s="13">
        <v>0.47957937857112198</v>
      </c>
      <c r="U89" s="13">
        <v>0.93612440727436297</v>
      </c>
      <c r="V89" s="13">
        <v>0.52736108190717501</v>
      </c>
      <c r="W89" s="13">
        <v>1.4474737901213801</v>
      </c>
      <c r="X89" s="13">
        <v>0.29841510191876802</v>
      </c>
      <c r="Y89" s="13">
        <v>0.28923507377073798</v>
      </c>
      <c r="Z89" s="13">
        <v>0.31290757677140602</v>
      </c>
      <c r="AA89" s="13">
        <v>0.40953675320946697</v>
      </c>
      <c r="AB89" s="13">
        <v>0.55591623295659198</v>
      </c>
      <c r="AC89" s="13">
        <v>0.55972302026936405</v>
      </c>
      <c r="AD89" s="13">
        <v>0.52143157636848603</v>
      </c>
      <c r="AE89" s="13">
        <v>1.06111381284165</v>
      </c>
      <c r="AF89" s="13">
        <v>0.62056863626589498</v>
      </c>
      <c r="AG89" s="13">
        <v>0.48287825710789301</v>
      </c>
      <c r="AH89" s="13">
        <v>1.03892799649941</v>
      </c>
      <c r="AI89" s="13">
        <v>0.34945415825877602</v>
      </c>
      <c r="AJ89" s="13">
        <v>0.474789436910105</v>
      </c>
      <c r="AK89" s="13">
        <v>0.56387706346794297</v>
      </c>
      <c r="AL89" s="13">
        <v>0.71124353565377096</v>
      </c>
      <c r="AM89" s="13">
        <v>0.72016345837385198</v>
      </c>
      <c r="AN89" s="13">
        <v>0.24783346354598501</v>
      </c>
      <c r="AO89" s="13">
        <v>0.53667613484080601</v>
      </c>
      <c r="AP89" s="13">
        <v>0.56617026703795503</v>
      </c>
      <c r="AQ89" s="13">
        <v>1.8871107287454401</v>
      </c>
      <c r="AR89" s="13">
        <v>0.29596425452233699</v>
      </c>
      <c r="AS89" s="13">
        <v>0.59528105253524699</v>
      </c>
      <c r="AT89" s="13">
        <v>0.31085414123280503</v>
      </c>
      <c r="AU89" s="13">
        <v>0.93616644897775603</v>
      </c>
      <c r="AV89" s="13">
        <v>0.32859263165379798</v>
      </c>
      <c r="AW89" s="13">
        <v>1.0958465266273001</v>
      </c>
      <c r="AX89" s="13">
        <v>0.37906753051436398</v>
      </c>
      <c r="AY89" s="13">
        <v>1.2610605768744501</v>
      </c>
      <c r="AZ89" s="13">
        <v>0.136379702600255</v>
      </c>
      <c r="BA89" s="13">
        <v>1.32818953179149</v>
      </c>
      <c r="BB89" s="13">
        <v>0.38116485751551599</v>
      </c>
      <c r="BC89" s="13">
        <v>0.96613998662329104</v>
      </c>
      <c r="BD89" s="13">
        <v>0.94693161041848395</v>
      </c>
      <c r="BE89" s="13">
        <v>0.107709738224208</v>
      </c>
      <c r="BF89" s="13">
        <v>0.13068771887439601</v>
      </c>
      <c r="BG89" s="13">
        <v>0.38584628908388202</v>
      </c>
      <c r="BH89" s="13">
        <v>0.164092541982091</v>
      </c>
      <c r="BI89" s="13">
        <v>1.5548178269110999</v>
      </c>
      <c r="BJ89" s="13">
        <v>0.21464540618613201</v>
      </c>
      <c r="BK89" s="13">
        <v>0.233370373764724</v>
      </c>
      <c r="BL89" s="13">
        <v>1.0119131307452001</v>
      </c>
      <c r="BM89" s="13">
        <v>0.62775224956544995</v>
      </c>
      <c r="BN89" s="13">
        <v>3.4888187611352199</v>
      </c>
      <c r="BO89" s="13">
        <v>0.2152551890054</v>
      </c>
      <c r="BP89" s="13">
        <v>0.30899074781626901</v>
      </c>
      <c r="BQ89" s="13">
        <v>0.185908256927035</v>
      </c>
      <c r="BR89" s="13">
        <v>1.07785179296559</v>
      </c>
      <c r="BS89" s="13">
        <v>0.329116318983873</v>
      </c>
      <c r="BT89" s="13">
        <v>0.18516811720353599</v>
      </c>
      <c r="BU89" s="13">
        <v>0.255662442680746</v>
      </c>
      <c r="BV89" s="13">
        <v>0.23998293097734799</v>
      </c>
      <c r="BW89" s="13">
        <v>0.34404391777641002</v>
      </c>
      <c r="BX89" s="13">
        <v>0.147133266478153</v>
      </c>
      <c r="BY89" s="13">
        <v>0.16105006223648699</v>
      </c>
      <c r="BZ89" s="13">
        <v>0.110495780107983</v>
      </c>
      <c r="CA89" s="13">
        <v>0.189071723417018</v>
      </c>
      <c r="CB89" s="13">
        <v>0.11565565258981</v>
      </c>
      <c r="CC89" s="13">
        <v>0.15045070752911899</v>
      </c>
      <c r="CD89" s="13">
        <v>2.3446290652597099</v>
      </c>
      <c r="CE89" s="13">
        <v>0.35427131925138799</v>
      </c>
      <c r="CF89" s="13">
        <v>0.12512870538204601</v>
      </c>
      <c r="CG89" s="13">
        <v>0.18447228155915901</v>
      </c>
      <c r="CH89" s="13">
        <v>0.37970093807594701</v>
      </c>
      <c r="CI89" s="13">
        <v>0.98912161373303598</v>
      </c>
      <c r="CJ89" s="13">
        <v>0.76113205429364295</v>
      </c>
      <c r="CK89" s="13">
        <v>0</v>
      </c>
      <c r="CL89" s="13">
        <v>3.2422164184904401</v>
      </c>
      <c r="CM89" s="13">
        <v>0.18215442052950501</v>
      </c>
      <c r="CN89" s="13">
        <v>0.35088066797380602</v>
      </c>
      <c r="CO89" s="13">
        <v>0.29533986354247099</v>
      </c>
      <c r="CP89" s="13">
        <v>0.29466145239042102</v>
      </c>
      <c r="CQ89" s="13">
        <v>0.10984737932369</v>
      </c>
      <c r="CR89" s="13">
        <v>0.19352060557838499</v>
      </c>
      <c r="CS89" s="13">
        <v>0.68373610404736396</v>
      </c>
      <c r="CT89" s="13">
        <v>0.17295114855539301</v>
      </c>
      <c r="CU89" s="13">
        <v>0.28694226871400003</v>
      </c>
      <c r="CV89" s="13">
        <v>0.20702956323060001</v>
      </c>
      <c r="CW89" s="13">
        <v>0.28055720160626502</v>
      </c>
      <c r="CX89" s="13">
        <v>0.53738835277687602</v>
      </c>
      <c r="CY89" s="13">
        <v>0.236949975083765</v>
      </c>
      <c r="CZ89" s="13">
        <v>0.91340834514654201</v>
      </c>
      <c r="DA89" s="13">
        <v>0.17216115992144199</v>
      </c>
      <c r="DB89" s="13">
        <v>0.28410332020203</v>
      </c>
      <c r="DC89" s="13">
        <v>0.36272384846032601</v>
      </c>
      <c r="DD89" s="13">
        <v>0.28051170145141602</v>
      </c>
      <c r="DE89" s="13">
        <v>0.249081970344397</v>
      </c>
      <c r="DF89" s="13">
        <v>0.86483990702791502</v>
      </c>
      <c r="DG89" s="13">
        <v>0.20419730950446</v>
      </c>
      <c r="DH89" s="13">
        <v>0.19011364640842199</v>
      </c>
      <c r="DI89" s="13">
        <v>0.39805696732386697</v>
      </c>
      <c r="DJ89" s="13">
        <v>2.1458485142025898</v>
      </c>
      <c r="DK89" s="13">
        <v>0.229289352864013</v>
      </c>
      <c r="DL89" s="13">
        <v>0.215421708617444</v>
      </c>
      <c r="DM89" s="13">
        <v>0.22252862400562101</v>
      </c>
      <c r="DN89" s="13">
        <v>1.2058028816922399</v>
      </c>
      <c r="DO89" s="13">
        <v>1.17759702583076</v>
      </c>
      <c r="DP89" s="13">
        <v>1.12589117529445</v>
      </c>
      <c r="DQ89" s="13">
        <v>0.19863557956806899</v>
      </c>
      <c r="DR89" s="13">
        <v>0.77324386812516899</v>
      </c>
      <c r="DS89" s="13">
        <v>1.6758555848828101</v>
      </c>
      <c r="DT89" s="13">
        <v>0.25870493709959702</v>
      </c>
      <c r="DU89" s="13">
        <v>1.5401856536960401</v>
      </c>
      <c r="DV89" s="13">
        <v>0.311312276761741</v>
      </c>
      <c r="DW89" s="13">
        <v>0.385350312402504</v>
      </c>
      <c r="DX89" s="13">
        <v>1.1978207185202101</v>
      </c>
      <c r="DY89" s="13">
        <v>1.1738654333599601</v>
      </c>
      <c r="DZ89" s="13">
        <v>0.26728049484066202</v>
      </c>
      <c r="EA89" s="13">
        <v>0.18291985157577301</v>
      </c>
      <c r="EB89" s="13">
        <v>0.30939419062548201</v>
      </c>
      <c r="EC89" s="13">
        <v>0.52522188184346696</v>
      </c>
      <c r="ED89" s="13">
        <v>2.3089096009588501</v>
      </c>
      <c r="EE89" s="13">
        <v>1.21169351666254</v>
      </c>
      <c r="EF89" s="13">
        <v>2.17322086924072</v>
      </c>
      <c r="EG89" s="13">
        <v>0.25555323776269301</v>
      </c>
      <c r="EH89" s="13">
        <v>0.37477249276968599</v>
      </c>
      <c r="EI89" s="13">
        <v>0.60775031487504405</v>
      </c>
      <c r="EJ89" s="13">
        <v>0.62724145995096003</v>
      </c>
      <c r="EK89" s="13">
        <v>0.257904408519747</v>
      </c>
      <c r="EL89" s="13">
        <v>0.85312217328053197</v>
      </c>
      <c r="EM89" s="13">
        <v>0.720728906752089</v>
      </c>
      <c r="EN89" s="13">
        <v>0.45808759069170901</v>
      </c>
      <c r="EO89" s="13">
        <v>0.25058322732474098</v>
      </c>
    </row>
    <row r="90" spans="1:145" x14ac:dyDescent="0.2">
      <c r="A90" s="3" t="s">
        <v>250</v>
      </c>
      <c r="B90" s="13">
        <v>4.0783419145788304</v>
      </c>
      <c r="C90" s="13">
        <v>4.3456698907216298</v>
      </c>
      <c r="D90" s="13">
        <v>5.3371808469858797</v>
      </c>
      <c r="E90" s="13">
        <v>5.0946198886384204</v>
      </c>
      <c r="F90" s="13">
        <v>4.7049476837016</v>
      </c>
      <c r="G90" s="13">
        <v>4.9424050830349904</v>
      </c>
      <c r="H90" s="13">
        <v>5.4898551138298597</v>
      </c>
      <c r="I90" s="13">
        <v>4.3333347689300004</v>
      </c>
      <c r="J90" s="13">
        <v>5.1937678104253697</v>
      </c>
      <c r="K90" s="13">
        <v>5.10141531599864</v>
      </c>
      <c r="L90" s="13">
        <v>4.8877472488362299</v>
      </c>
      <c r="M90" s="13">
        <v>4.2366331720036499</v>
      </c>
      <c r="N90" s="13">
        <v>5.1605365115725803</v>
      </c>
      <c r="O90" s="13">
        <v>4.24538220641276</v>
      </c>
      <c r="P90" s="13">
        <v>5.3806193725761</v>
      </c>
      <c r="Q90" s="13">
        <v>4.1855034211843698</v>
      </c>
      <c r="R90" s="13">
        <v>4.0788362422203699</v>
      </c>
      <c r="S90" s="13">
        <v>4.5793972966547098</v>
      </c>
      <c r="T90" s="13">
        <v>5.1031808730167096</v>
      </c>
      <c r="U90" s="13">
        <v>4.7057536515718201</v>
      </c>
      <c r="V90" s="13">
        <v>5.2389754834223199</v>
      </c>
      <c r="W90" s="13">
        <v>5.7701016673661698</v>
      </c>
      <c r="X90" s="13">
        <v>4.4085740317628401</v>
      </c>
      <c r="Y90" s="13">
        <v>4.2284647618379596</v>
      </c>
      <c r="Z90" s="13">
        <v>4.3134011025593804</v>
      </c>
      <c r="AA90" s="13">
        <v>4.3377418369322296</v>
      </c>
      <c r="AB90" s="13">
        <v>5.3806194278111503</v>
      </c>
      <c r="AC90" s="13">
        <v>4.5306185868505002</v>
      </c>
      <c r="AD90" s="13">
        <v>5.3032455378761503</v>
      </c>
      <c r="AE90" s="13">
        <v>5.5846885403988704</v>
      </c>
      <c r="AF90" s="13">
        <v>5.4417643285261601</v>
      </c>
      <c r="AG90" s="13">
        <v>4.4951834720483701</v>
      </c>
      <c r="AH90" s="13">
        <v>5.0181679088829103</v>
      </c>
      <c r="AI90" s="13">
        <v>4.3606732952886196</v>
      </c>
      <c r="AJ90" s="13">
        <v>5.1382826530144001</v>
      </c>
      <c r="AK90" s="13">
        <v>5.4419210202304003</v>
      </c>
      <c r="AL90" s="13">
        <v>5.2608754299638996</v>
      </c>
      <c r="AM90" s="13">
        <v>5.6738239423816301</v>
      </c>
      <c r="AN90" s="13">
        <v>4.0577339222557098</v>
      </c>
      <c r="AO90" s="13">
        <v>5.0127451725837604</v>
      </c>
      <c r="AP90" s="13">
        <v>5.4533301731864503</v>
      </c>
      <c r="AQ90" s="13">
        <v>6.4713479559665501</v>
      </c>
      <c r="AR90" s="13">
        <v>4.3415667771025896</v>
      </c>
      <c r="AS90" s="13">
        <v>5.4898970704663004</v>
      </c>
      <c r="AT90" s="13">
        <v>4.3092620067915899</v>
      </c>
      <c r="AU90" s="13">
        <v>4.7140573901008702</v>
      </c>
      <c r="AV90" s="13">
        <v>4.29100155344464</v>
      </c>
      <c r="AW90" s="13">
        <v>5.53948465680892</v>
      </c>
      <c r="AX90" s="13">
        <v>3.3719460675100601</v>
      </c>
      <c r="AY90" s="13">
        <v>5.0934713697695999</v>
      </c>
      <c r="AZ90" s="13">
        <v>3.7766472272254599</v>
      </c>
      <c r="BA90" s="13">
        <v>3.4443190898183502</v>
      </c>
      <c r="BB90" s="13">
        <v>4.0033582242723202</v>
      </c>
      <c r="BC90" s="13">
        <v>4.26740717186658</v>
      </c>
      <c r="BD90" s="13">
        <v>4.5516622279895804</v>
      </c>
      <c r="BE90" s="13">
        <v>3.6488646965912199</v>
      </c>
      <c r="BF90" s="13">
        <v>3.7751656917376999</v>
      </c>
      <c r="BG90" s="13">
        <v>2.2845013856867902</v>
      </c>
      <c r="BH90" s="13">
        <v>3.91990626456109</v>
      </c>
      <c r="BI90" s="13">
        <v>5.0145415385000396</v>
      </c>
      <c r="BJ90" s="13">
        <v>2.77763052742961</v>
      </c>
      <c r="BK90" s="13">
        <v>2.8318175694489098</v>
      </c>
      <c r="BL90" s="13">
        <v>4.0490037792563003</v>
      </c>
      <c r="BM90" s="13">
        <v>3.5500055285258498</v>
      </c>
      <c r="BN90" s="13">
        <v>0.17946165643776801</v>
      </c>
      <c r="BO90" s="13">
        <v>3.06700136823661</v>
      </c>
      <c r="BP90" s="13">
        <v>4.1055927662555103</v>
      </c>
      <c r="BQ90" s="13">
        <v>2.87146431221651</v>
      </c>
      <c r="BR90" s="13">
        <v>4.5107070007426699</v>
      </c>
      <c r="BS90" s="13">
        <v>3.33821950362193</v>
      </c>
      <c r="BT90" s="13">
        <v>2.4397547444705201</v>
      </c>
      <c r="BU90" s="13">
        <v>3.1649441214098002</v>
      </c>
      <c r="BV90" s="13">
        <v>2.80704437087374</v>
      </c>
      <c r="BW90" s="13">
        <v>4.3790432556493002</v>
      </c>
      <c r="BX90" s="13">
        <v>2.9283281428114099</v>
      </c>
      <c r="BY90" s="13">
        <v>3.9144033135268401</v>
      </c>
      <c r="BZ90" s="13">
        <v>3.7063251292852</v>
      </c>
      <c r="CA90" s="13">
        <v>2.95094409507066</v>
      </c>
      <c r="CB90" s="13">
        <v>3.3651228059443898</v>
      </c>
      <c r="CC90" s="13">
        <v>3.7920944112391801</v>
      </c>
      <c r="CD90" s="13">
        <v>6.6218723126635597</v>
      </c>
      <c r="CE90" s="13">
        <v>3.75864431722853</v>
      </c>
      <c r="CF90" s="13">
        <v>3.8144062299213899</v>
      </c>
      <c r="CG90" s="13">
        <v>2.78144622703052</v>
      </c>
      <c r="CH90" s="13">
        <v>2.9374988449424602</v>
      </c>
      <c r="CI90" s="13">
        <v>1.87478272796198</v>
      </c>
      <c r="CJ90" s="13">
        <v>2.8435241235144799</v>
      </c>
      <c r="CK90" s="13">
        <v>3.2422164184904401</v>
      </c>
      <c r="CL90" s="13">
        <v>0</v>
      </c>
      <c r="CM90" s="13">
        <v>2.8874804063442601</v>
      </c>
      <c r="CN90" s="13">
        <v>4.2108746163495701</v>
      </c>
      <c r="CO90" s="13">
        <v>2.6318933714411301</v>
      </c>
      <c r="CP90" s="13">
        <v>2.7283370994590399</v>
      </c>
      <c r="CQ90" s="13">
        <v>3.64643592618576</v>
      </c>
      <c r="CR90" s="13">
        <v>3.5381301378196</v>
      </c>
      <c r="CS90" s="13">
        <v>4.4271196938357402</v>
      </c>
      <c r="CT90" s="13">
        <v>2.7837588591771398</v>
      </c>
      <c r="CU90" s="13">
        <v>2.6047899867836999</v>
      </c>
      <c r="CV90" s="13">
        <v>2.6337390125004898</v>
      </c>
      <c r="CW90" s="13">
        <v>2.6590037406396001</v>
      </c>
      <c r="CX90" s="13">
        <v>2.8056056008513801</v>
      </c>
      <c r="CY90" s="13">
        <v>3.1067128631798</v>
      </c>
      <c r="CZ90" s="13">
        <v>1.89443187895728</v>
      </c>
      <c r="DA90" s="13">
        <v>3.0314324266262802</v>
      </c>
      <c r="DB90" s="13">
        <v>2.4708480802373098</v>
      </c>
      <c r="DC90" s="13">
        <v>3.1567098026966298</v>
      </c>
      <c r="DD90" s="13">
        <v>2.9867016746206598</v>
      </c>
      <c r="DE90" s="13">
        <v>2.7400828713760301</v>
      </c>
      <c r="DF90" s="13">
        <v>1.4737064377662401</v>
      </c>
      <c r="DG90" s="13">
        <v>2.8562356337793799</v>
      </c>
      <c r="DH90" s="13">
        <v>3.3251362671028701</v>
      </c>
      <c r="DI90" s="13">
        <v>2.1955692470121502</v>
      </c>
      <c r="DJ90" s="13">
        <v>0.68985234626200198</v>
      </c>
      <c r="DK90" s="13">
        <v>2.9003911519139498</v>
      </c>
      <c r="DL90" s="13">
        <v>2.7338029953029799</v>
      </c>
      <c r="DM90" s="13">
        <v>2.8431423666612101</v>
      </c>
      <c r="DN90" s="13">
        <v>3.6973728314973799</v>
      </c>
      <c r="DO90" s="13">
        <v>4.4281472273455602</v>
      </c>
      <c r="DP90" s="13">
        <v>1.71463126142797</v>
      </c>
      <c r="DQ90" s="13">
        <v>2.8894642493673701</v>
      </c>
      <c r="DR90" s="13">
        <v>2.20391639056737</v>
      </c>
      <c r="DS90" s="13">
        <v>4.7461898904693101</v>
      </c>
      <c r="DT90" s="13">
        <v>2.4680734774914699</v>
      </c>
      <c r="DU90" s="13">
        <v>4.7552651789874503</v>
      </c>
      <c r="DV90" s="13">
        <v>1.73639655688821</v>
      </c>
      <c r="DW90" s="13">
        <v>2.9057783008147799</v>
      </c>
      <c r="DX90" s="13">
        <v>3.2261788897392898</v>
      </c>
      <c r="DY90" s="13">
        <v>3.7908532597556599</v>
      </c>
      <c r="DZ90" s="13">
        <v>3.6411241924701701</v>
      </c>
      <c r="EA90" s="13">
        <v>2.9674851950603101</v>
      </c>
      <c r="EB90" s="13">
        <v>2.5025637268673702</v>
      </c>
      <c r="EC90" s="13">
        <v>2.4636293717943198</v>
      </c>
      <c r="ED90" s="13">
        <v>0.479194018555821</v>
      </c>
      <c r="EE90" s="13">
        <v>4.7490377126557997</v>
      </c>
      <c r="EF90" s="13">
        <v>2.98145427513106</v>
      </c>
      <c r="EG90" s="13">
        <v>2.68441744826284</v>
      </c>
      <c r="EH90" s="13">
        <v>2.4994165310321099</v>
      </c>
      <c r="EI90" s="13">
        <v>1.4528060151468201</v>
      </c>
      <c r="EJ90" s="13">
        <v>3.92408654715552</v>
      </c>
      <c r="EK90" s="13">
        <v>2.8118115328008502</v>
      </c>
      <c r="EL90" s="13">
        <v>4.4904213521606602</v>
      </c>
      <c r="EM90" s="13">
        <v>2.0283635872277999</v>
      </c>
      <c r="EN90" s="13">
        <v>3.1239717517350098</v>
      </c>
      <c r="EO90" s="13">
        <v>3.03424775394768</v>
      </c>
    </row>
    <row r="91" spans="1:145" x14ac:dyDescent="0.2">
      <c r="A91" s="3" t="s">
        <v>251</v>
      </c>
      <c r="B91" s="13">
        <v>0.33046900695652098</v>
      </c>
      <c r="C91" s="13">
        <v>0.41415672230984701</v>
      </c>
      <c r="D91" s="13">
        <v>0.78170525352568099</v>
      </c>
      <c r="E91" s="13">
        <v>0.57795466706365695</v>
      </c>
      <c r="F91" s="13">
        <v>0.530334231927023</v>
      </c>
      <c r="G91" s="13">
        <v>0.56414968716646996</v>
      </c>
      <c r="H91" s="13">
        <v>1.2058294552751301</v>
      </c>
      <c r="I91" s="13">
        <v>0.43675951013667902</v>
      </c>
      <c r="J91" s="13">
        <v>0.65680905521350696</v>
      </c>
      <c r="K91" s="13">
        <v>0.62282482063098799</v>
      </c>
      <c r="L91" s="13">
        <v>0.58394168390449996</v>
      </c>
      <c r="M91" s="13">
        <v>0.34664540487144502</v>
      </c>
      <c r="N91" s="13">
        <v>0.63076674808923205</v>
      </c>
      <c r="O91" s="13">
        <v>0.51339407771458101</v>
      </c>
      <c r="P91" s="13">
        <v>0.71649863081159404</v>
      </c>
      <c r="Q91" s="13">
        <v>0.35580044190166898</v>
      </c>
      <c r="R91" s="13">
        <v>0.33644760346450803</v>
      </c>
      <c r="S91" s="13">
        <v>0.62800922656303104</v>
      </c>
      <c r="T91" s="13">
        <v>0.58820074844268699</v>
      </c>
      <c r="U91" s="13">
        <v>0.94851814503132703</v>
      </c>
      <c r="V91" s="13">
        <v>0.63843287863051701</v>
      </c>
      <c r="W91" s="13">
        <v>1.7036050493206201</v>
      </c>
      <c r="X91" s="13">
        <v>0.43727708543528299</v>
      </c>
      <c r="Y91" s="13">
        <v>0.439974624444808</v>
      </c>
      <c r="Z91" s="13">
        <v>0.42347138090499198</v>
      </c>
      <c r="AA91" s="13">
        <v>0.48389847093163801</v>
      </c>
      <c r="AB91" s="13">
        <v>0.68950857289012202</v>
      </c>
      <c r="AC91" s="13">
        <v>0.59032835603242195</v>
      </c>
      <c r="AD91" s="13">
        <v>0.64267544651390895</v>
      </c>
      <c r="AE91" s="13">
        <v>0.98420539727255896</v>
      </c>
      <c r="AF91" s="13">
        <v>0.74313895954338305</v>
      </c>
      <c r="AG91" s="13">
        <v>0.57475031853974901</v>
      </c>
      <c r="AH91" s="13">
        <v>1.0080778261785599</v>
      </c>
      <c r="AI91" s="13">
        <v>0.43577247589424101</v>
      </c>
      <c r="AJ91" s="13">
        <v>0.620224370958808</v>
      </c>
      <c r="AK91" s="13">
        <v>0.71510793773984405</v>
      </c>
      <c r="AL91" s="13">
        <v>0.74961755495279703</v>
      </c>
      <c r="AM91" s="13">
        <v>0.97063878856353003</v>
      </c>
      <c r="AN91" s="13">
        <v>0.32490626807129802</v>
      </c>
      <c r="AO91" s="13">
        <v>0.61196964753222105</v>
      </c>
      <c r="AP91" s="13">
        <v>0.70765320492006301</v>
      </c>
      <c r="AQ91" s="13">
        <v>2.1254080526013999</v>
      </c>
      <c r="AR91" s="13">
        <v>0.418625192747203</v>
      </c>
      <c r="AS91" s="13">
        <v>0.77812180903077099</v>
      </c>
      <c r="AT91" s="13">
        <v>0.42779134160400101</v>
      </c>
      <c r="AU91" s="13">
        <v>0.94397732277080504</v>
      </c>
      <c r="AV91" s="13">
        <v>0.46486693487126102</v>
      </c>
      <c r="AW91" s="13">
        <v>1.1495441792519101</v>
      </c>
      <c r="AX91" s="13">
        <v>0.29623844595048598</v>
      </c>
      <c r="AY91" s="13">
        <v>1.2943703425550199</v>
      </c>
      <c r="AZ91" s="13">
        <v>0.25082381287977101</v>
      </c>
      <c r="BA91" s="13">
        <v>1.0689597301184499</v>
      </c>
      <c r="BB91" s="13">
        <v>0.41075060135564401</v>
      </c>
      <c r="BC91" s="13">
        <v>0.94638681699899097</v>
      </c>
      <c r="BD91" s="13">
        <v>0.95175891185903605</v>
      </c>
      <c r="BE91" s="13">
        <v>0.16847216745424101</v>
      </c>
      <c r="BF91" s="13">
        <v>0.19242143113867899</v>
      </c>
      <c r="BG91" s="13">
        <v>0.21679003785524201</v>
      </c>
      <c r="BH91" s="13">
        <v>0.30780349714948202</v>
      </c>
      <c r="BI91" s="13">
        <v>1.8591109907601999</v>
      </c>
      <c r="BJ91" s="13">
        <v>0.14683050459074701</v>
      </c>
      <c r="BK91" s="13">
        <v>0.13989084841455701</v>
      </c>
      <c r="BL91" s="13">
        <v>0.83782665379497301</v>
      </c>
      <c r="BM91" s="13">
        <v>0.56447449406501105</v>
      </c>
      <c r="BN91" s="13">
        <v>3.0837178755292798</v>
      </c>
      <c r="BO91" s="13">
        <v>0.185771964708356</v>
      </c>
      <c r="BP91" s="13">
        <v>0.38414118957837501</v>
      </c>
      <c r="BQ91" s="13">
        <v>0.103307403815216</v>
      </c>
      <c r="BR91" s="13">
        <v>1.0681347952723099</v>
      </c>
      <c r="BS91" s="13">
        <v>0.317314582032658</v>
      </c>
      <c r="BT91" s="13">
        <v>0.189304240595081</v>
      </c>
      <c r="BU91" s="13">
        <v>0.19182626027114499</v>
      </c>
      <c r="BV91" s="13">
        <v>0.16406879838963701</v>
      </c>
      <c r="BW91" s="13">
        <v>0.46986674289724001</v>
      </c>
      <c r="BX91" s="13">
        <v>6.9615913411629607E-2</v>
      </c>
      <c r="BY91" s="13">
        <v>0.26785397523445997</v>
      </c>
      <c r="BZ91" s="13">
        <v>0.246230388762125</v>
      </c>
      <c r="CA91" s="13">
        <v>0.137460719547389</v>
      </c>
      <c r="CB91" s="13">
        <v>0.10129791994717099</v>
      </c>
      <c r="CC91" s="13">
        <v>0.18529120230933999</v>
      </c>
      <c r="CD91" s="13">
        <v>2.8160135079533402</v>
      </c>
      <c r="CE91" s="13">
        <v>0.38747061361451202</v>
      </c>
      <c r="CF91" s="13">
        <v>0.21629124054940699</v>
      </c>
      <c r="CG91" s="13">
        <v>0.13257020107974599</v>
      </c>
      <c r="CH91" s="13">
        <v>0.36039895075888401</v>
      </c>
      <c r="CI91" s="13">
        <v>0.60956355081371905</v>
      </c>
      <c r="CJ91" s="13">
        <v>0.48289316227881801</v>
      </c>
      <c r="CK91" s="13">
        <v>0.18215442052950501</v>
      </c>
      <c r="CL91" s="13">
        <v>2.8874804063442601</v>
      </c>
      <c r="CM91" s="13">
        <v>0</v>
      </c>
      <c r="CN91" s="13">
        <v>0.54305231614418004</v>
      </c>
      <c r="CO91" s="13">
        <v>0.25279220317566897</v>
      </c>
      <c r="CP91" s="13">
        <v>0.119849953050932</v>
      </c>
      <c r="CQ91" s="13">
        <v>0.13921231891119801</v>
      </c>
      <c r="CR91" s="13">
        <v>0.165902912916434</v>
      </c>
      <c r="CS91" s="13">
        <v>0.67073603381287505</v>
      </c>
      <c r="CT91" s="13">
        <v>0.120567918440581</v>
      </c>
      <c r="CU91" s="13">
        <v>0.12996147731979399</v>
      </c>
      <c r="CV91" s="13">
        <v>0.12842653564496201</v>
      </c>
      <c r="CW91" s="13">
        <v>0.15546658764117499</v>
      </c>
      <c r="CX91" s="13">
        <v>0.50533628324301605</v>
      </c>
      <c r="CY91" s="13">
        <v>0.15755925628112799</v>
      </c>
      <c r="CZ91" s="13">
        <v>0.651568751029033</v>
      </c>
      <c r="DA91" s="13">
        <v>0.14329758153246799</v>
      </c>
      <c r="DB91" s="13">
        <v>0.120388672981199</v>
      </c>
      <c r="DC91" s="13">
        <v>0.303525691591717</v>
      </c>
      <c r="DD91" s="13">
        <v>0.22812719094598799</v>
      </c>
      <c r="DE91" s="13">
        <v>0.11936740690281</v>
      </c>
      <c r="DF91" s="13">
        <v>0.67434752105973605</v>
      </c>
      <c r="DG91" s="13">
        <v>0.126724914437954</v>
      </c>
      <c r="DH91" s="13">
        <v>0.191631150309927</v>
      </c>
      <c r="DI91" s="13">
        <v>0.21102493853114401</v>
      </c>
      <c r="DJ91" s="13">
        <v>1.88171637325188</v>
      </c>
      <c r="DK91" s="13">
        <v>0.18776478503088601</v>
      </c>
      <c r="DL91" s="13">
        <v>0.182965570672704</v>
      </c>
      <c r="DM91" s="13">
        <v>0.148938393053377</v>
      </c>
      <c r="DN91" s="13">
        <v>1.4234577420799499</v>
      </c>
      <c r="DO91" s="13">
        <v>1.1171170513061901</v>
      </c>
      <c r="DP91" s="13">
        <v>0.81498895876964805</v>
      </c>
      <c r="DQ91" s="13">
        <v>0.14792513286067899</v>
      </c>
      <c r="DR91" s="13">
        <v>0.52630421929564197</v>
      </c>
      <c r="DS91" s="13">
        <v>1.5681384217080101</v>
      </c>
      <c r="DT91" s="13">
        <v>0.17663501489108399</v>
      </c>
      <c r="DU91" s="13">
        <v>1.46607496151155</v>
      </c>
      <c r="DV91" s="13">
        <v>0.33616583359240598</v>
      </c>
      <c r="DW91" s="13">
        <v>0.22419947785508901</v>
      </c>
      <c r="DX91" s="13">
        <v>0.91699191940881297</v>
      </c>
      <c r="DY91" s="13">
        <v>1.3770536853016</v>
      </c>
      <c r="DZ91" s="13">
        <v>0.34178325424502798</v>
      </c>
      <c r="EA91" s="13">
        <v>0.18824504518478899</v>
      </c>
      <c r="EB91" s="13">
        <v>0.162654990634896</v>
      </c>
      <c r="EC91" s="13">
        <v>0.48423989404918</v>
      </c>
      <c r="ED91" s="13">
        <v>2.0449171342241201</v>
      </c>
      <c r="EE91" s="13">
        <v>1.2080397562257199</v>
      </c>
      <c r="EF91" s="13">
        <v>1.6831101559620301</v>
      </c>
      <c r="EG91" s="13">
        <v>0.27025364381272399</v>
      </c>
      <c r="EH91" s="13">
        <v>0.21942961747306899</v>
      </c>
      <c r="EI91" s="13">
        <v>0.53465527736880702</v>
      </c>
      <c r="EJ91" s="13">
        <v>0.77347641338471995</v>
      </c>
      <c r="EK91" s="13">
        <v>0.12739135644888899</v>
      </c>
      <c r="EL91" s="13">
        <v>0.97802361524539605</v>
      </c>
      <c r="EM91" s="13">
        <v>0.59221258315136704</v>
      </c>
      <c r="EN91" s="13">
        <v>0.36647400398611601</v>
      </c>
      <c r="EO91" s="13">
        <v>0.199837408589285</v>
      </c>
    </row>
    <row r="92" spans="1:145" x14ac:dyDescent="0.2">
      <c r="A92" s="3" t="s">
        <v>252</v>
      </c>
      <c r="B92" s="13">
        <v>0.264929114936654</v>
      </c>
      <c r="C92" s="13">
        <v>0.25764890967331699</v>
      </c>
      <c r="D92" s="13">
        <v>0.58456879494016201</v>
      </c>
      <c r="E92" s="13">
        <v>0.35242505557953702</v>
      </c>
      <c r="F92" s="13">
        <v>0.36887366101303798</v>
      </c>
      <c r="G92" s="13">
        <v>0.40350512868431898</v>
      </c>
      <c r="H92" s="13">
        <v>1.1573564674900201</v>
      </c>
      <c r="I92" s="13">
        <v>0.286299113961058</v>
      </c>
      <c r="J92" s="13">
        <v>0.45743952502836999</v>
      </c>
      <c r="K92" s="13">
        <v>0.36183183620021298</v>
      </c>
      <c r="L92" s="13">
        <v>0.34049903626091699</v>
      </c>
      <c r="M92" s="13">
        <v>0.27666377310893903</v>
      </c>
      <c r="N92" s="13">
        <v>0.38853487827071398</v>
      </c>
      <c r="O92" s="13">
        <v>0.31543237342452601</v>
      </c>
      <c r="P92" s="13">
        <v>0.61643420610444499</v>
      </c>
      <c r="Q92" s="13">
        <v>0.21020454559857299</v>
      </c>
      <c r="R92" s="13">
        <v>0.24671536439851299</v>
      </c>
      <c r="S92" s="13">
        <v>0.18183073397570601</v>
      </c>
      <c r="T92" s="13">
        <v>0.41597966218051402</v>
      </c>
      <c r="U92" s="13">
        <v>0.9425622520236</v>
      </c>
      <c r="V92" s="13">
        <v>0.44684037221274697</v>
      </c>
      <c r="W92" s="13">
        <v>1.4449684786654</v>
      </c>
      <c r="X92" s="13">
        <v>0.28823144811692097</v>
      </c>
      <c r="Y92" s="13">
        <v>0.22402855195011201</v>
      </c>
      <c r="Z92" s="13">
        <v>0.24491001899005399</v>
      </c>
      <c r="AA92" s="13">
        <v>0.42213504817248898</v>
      </c>
      <c r="AB92" s="13">
        <v>0.39746348825994399</v>
      </c>
      <c r="AC92" s="13">
        <v>0.42156038378578797</v>
      </c>
      <c r="AD92" s="13">
        <v>0.43198014524929801</v>
      </c>
      <c r="AE92" s="13">
        <v>1.4094962880375199</v>
      </c>
      <c r="AF92" s="13">
        <v>0.59920428366252598</v>
      </c>
      <c r="AG92" s="13">
        <v>0.31040771060870698</v>
      </c>
      <c r="AH92" s="13">
        <v>1.4748189557153899</v>
      </c>
      <c r="AI92" s="13">
        <v>0.36481850064501298</v>
      </c>
      <c r="AJ92" s="13">
        <v>0.36589689077577597</v>
      </c>
      <c r="AK92" s="13">
        <v>0.45786471356396402</v>
      </c>
      <c r="AL92" s="13">
        <v>0.48834757927468597</v>
      </c>
      <c r="AM92" s="13">
        <v>0.36591293368247302</v>
      </c>
      <c r="AN92" s="13">
        <v>0.249599048873346</v>
      </c>
      <c r="AO92" s="13">
        <v>0.374736437630106</v>
      </c>
      <c r="AP92" s="13">
        <v>0.40688329321310202</v>
      </c>
      <c r="AQ92" s="13">
        <v>1.7945575885747</v>
      </c>
      <c r="AR92" s="13">
        <v>0.23059799120957</v>
      </c>
      <c r="AS92" s="13">
        <v>0.56502120140395795</v>
      </c>
      <c r="AT92" s="13">
        <v>0.28640408913109799</v>
      </c>
      <c r="AU92" s="13">
        <v>0.98212762856508096</v>
      </c>
      <c r="AV92" s="13">
        <v>0.24681441029489301</v>
      </c>
      <c r="AW92" s="13">
        <v>0.994921482190259</v>
      </c>
      <c r="AX92" s="13">
        <v>0.36543208258417698</v>
      </c>
      <c r="AY92" s="13">
        <v>1.2990695958363201</v>
      </c>
      <c r="AZ92" s="13">
        <v>0.23712332960066801</v>
      </c>
      <c r="BA92" s="13">
        <v>1.98337115300918</v>
      </c>
      <c r="BB92" s="13">
        <v>0.282031404512046</v>
      </c>
      <c r="BC92" s="13">
        <v>0.81801530952619195</v>
      </c>
      <c r="BD92" s="13">
        <v>0.76047155648585196</v>
      </c>
      <c r="BE92" s="13">
        <v>0.27389940995596701</v>
      </c>
      <c r="BF92" s="13">
        <v>0.24170719389304099</v>
      </c>
      <c r="BG92" s="13">
        <v>0.80841155611481696</v>
      </c>
      <c r="BH92" s="13">
        <v>0.177754558801165</v>
      </c>
      <c r="BI92" s="13">
        <v>1.8484565358885801</v>
      </c>
      <c r="BJ92" s="13">
        <v>0.423218034483474</v>
      </c>
      <c r="BK92" s="13">
        <v>0.469733529353076</v>
      </c>
      <c r="BL92" s="13">
        <v>1.6673863881095401</v>
      </c>
      <c r="BM92" s="13">
        <v>0.83409167351936497</v>
      </c>
      <c r="BN92" s="13">
        <v>4.4806229729384901</v>
      </c>
      <c r="BO92" s="13">
        <v>0.312146260815028</v>
      </c>
      <c r="BP92" s="13">
        <v>0.47191517618937601</v>
      </c>
      <c r="BQ92" s="13">
        <v>0.444303992393981</v>
      </c>
      <c r="BR92" s="13">
        <v>1.1822469000298601</v>
      </c>
      <c r="BS92" s="13">
        <v>0.41080708253334203</v>
      </c>
      <c r="BT92" s="13">
        <v>0.56279942042493702</v>
      </c>
      <c r="BU92" s="13">
        <v>0.43846569732569302</v>
      </c>
      <c r="BV92" s="13">
        <v>0.39841376017348101</v>
      </c>
      <c r="BW92" s="13">
        <v>0.34269111906314098</v>
      </c>
      <c r="BX92" s="13">
        <v>0.40347479459850999</v>
      </c>
      <c r="BY92" s="13">
        <v>0.23369209422023199</v>
      </c>
      <c r="BZ92" s="13">
        <v>0.236888367648212</v>
      </c>
      <c r="CA92" s="13">
        <v>0.365446722395878</v>
      </c>
      <c r="CB92" s="13">
        <v>0.42351642881701601</v>
      </c>
      <c r="CC92" s="13">
        <v>0.33123548138457398</v>
      </c>
      <c r="CD92" s="13">
        <v>2.5714754421356099</v>
      </c>
      <c r="CE92" s="13">
        <v>0.41218541748948301</v>
      </c>
      <c r="CF92" s="13">
        <v>0.25039341325250802</v>
      </c>
      <c r="CG92" s="13">
        <v>0.43310088958815202</v>
      </c>
      <c r="CH92" s="13">
        <v>0.27972576167838797</v>
      </c>
      <c r="CI92" s="13">
        <v>1.5396675713216701</v>
      </c>
      <c r="CJ92" s="13">
        <v>1.2237852127569</v>
      </c>
      <c r="CK92" s="13">
        <v>0.35088066797380602</v>
      </c>
      <c r="CL92" s="13">
        <v>4.2108746163495701</v>
      </c>
      <c r="CM92" s="13">
        <v>0.54305231614418004</v>
      </c>
      <c r="CN92" s="13">
        <v>0</v>
      </c>
      <c r="CO92" s="13">
        <v>0.75554576338144097</v>
      </c>
      <c r="CP92" s="13">
        <v>0.63069771396656304</v>
      </c>
      <c r="CQ92" s="13">
        <v>0.34902150802285797</v>
      </c>
      <c r="CR92" s="13">
        <v>0.48033624796291802</v>
      </c>
      <c r="CS92" s="13">
        <v>0.82967322668202204</v>
      </c>
      <c r="CT92" s="13">
        <v>0.49257456359959301</v>
      </c>
      <c r="CU92" s="13">
        <v>0.59070567369989502</v>
      </c>
      <c r="CV92" s="13">
        <v>0.52400747058296204</v>
      </c>
      <c r="CW92" s="13">
        <v>0.53061717515830797</v>
      </c>
      <c r="CX92" s="13">
        <v>0.67809943223660096</v>
      </c>
      <c r="CY92" s="13">
        <v>0.53958108993082698</v>
      </c>
      <c r="CZ92" s="13">
        <v>1.40393597908019</v>
      </c>
      <c r="DA92" s="13">
        <v>0.39817391785088602</v>
      </c>
      <c r="DB92" s="13">
        <v>0.643391564565991</v>
      </c>
      <c r="DC92" s="13">
        <v>0.523608650592569</v>
      </c>
      <c r="DD92" s="13">
        <v>0.60464102061396297</v>
      </c>
      <c r="DE92" s="13">
        <v>0.53791401622393298</v>
      </c>
      <c r="DF92" s="13">
        <v>1.44294743730056</v>
      </c>
      <c r="DG92" s="13">
        <v>0.48740204257660802</v>
      </c>
      <c r="DH92" s="13">
        <v>0.49670729273696002</v>
      </c>
      <c r="DI92" s="13">
        <v>0.70009468983401502</v>
      </c>
      <c r="DJ92" s="13">
        <v>3.0716218088368201</v>
      </c>
      <c r="DK92" s="13">
        <v>0.447994139989916</v>
      </c>
      <c r="DL92" s="13">
        <v>0.40075747751170498</v>
      </c>
      <c r="DM92" s="13">
        <v>0.440996955621269</v>
      </c>
      <c r="DN92" s="13">
        <v>1.62135356020446</v>
      </c>
      <c r="DO92" s="13">
        <v>1.50480078960218</v>
      </c>
      <c r="DP92" s="13">
        <v>1.6362057230951601</v>
      </c>
      <c r="DQ92" s="13">
        <v>0.42753390925297302</v>
      </c>
      <c r="DR92" s="13">
        <v>1.1805897146582101</v>
      </c>
      <c r="DS92" s="13">
        <v>1.9446258736365001</v>
      </c>
      <c r="DT92" s="13">
        <v>0.51917480542202998</v>
      </c>
      <c r="DU92" s="13">
        <v>1.6938840190682201</v>
      </c>
      <c r="DV92" s="13">
        <v>0.83051685262989094</v>
      </c>
      <c r="DW92" s="13">
        <v>0.57510230226136105</v>
      </c>
      <c r="DX92" s="13">
        <v>2.04233679228938</v>
      </c>
      <c r="DY92" s="13">
        <v>1.56582071752956</v>
      </c>
      <c r="DZ92" s="13">
        <v>0.52656691779362097</v>
      </c>
      <c r="EA92" s="13">
        <v>0.35651028020009701</v>
      </c>
      <c r="EB92" s="13">
        <v>0.57602857029645904</v>
      </c>
      <c r="EC92" s="13">
        <v>0.85315728511013</v>
      </c>
      <c r="ED92" s="13">
        <v>3.21794060010154</v>
      </c>
      <c r="EE92" s="13">
        <v>1.4491161674669299</v>
      </c>
      <c r="EF92" s="13">
        <v>3.2270369509476202</v>
      </c>
      <c r="EG92" s="13">
        <v>0.47600793924253698</v>
      </c>
      <c r="EH92" s="13">
        <v>0.64137738203330596</v>
      </c>
      <c r="EI92" s="13">
        <v>1.22427743500599</v>
      </c>
      <c r="EJ92" s="13">
        <v>0.73599762006434899</v>
      </c>
      <c r="EK92" s="13">
        <v>0.53610800049579399</v>
      </c>
      <c r="EL92" s="13">
        <v>0.82960551475696098</v>
      </c>
      <c r="EM92" s="13">
        <v>1.0786385034260899</v>
      </c>
      <c r="EN92" s="13">
        <v>0.76427713488187599</v>
      </c>
      <c r="EO92" s="13">
        <v>0.40353619371140298</v>
      </c>
    </row>
    <row r="93" spans="1:145" x14ac:dyDescent="0.2">
      <c r="A93" s="3" t="s">
        <v>253</v>
      </c>
      <c r="B93" s="13">
        <v>0.52474368680755201</v>
      </c>
      <c r="C93" s="13">
        <v>0.62318502850137403</v>
      </c>
      <c r="D93" s="13">
        <v>1.06277329498546</v>
      </c>
      <c r="E93" s="13">
        <v>0.82473051708480505</v>
      </c>
      <c r="F93" s="13">
        <v>0.74293888791560103</v>
      </c>
      <c r="G93" s="13">
        <v>0.78580380516077097</v>
      </c>
      <c r="H93" s="13">
        <v>1.68673129940876</v>
      </c>
      <c r="I93" s="13">
        <v>0.60699431997832098</v>
      </c>
      <c r="J93" s="13">
        <v>0.89140193821936697</v>
      </c>
      <c r="K93" s="13">
        <v>0.86279408625363896</v>
      </c>
      <c r="L93" s="13">
        <v>0.85287516245012995</v>
      </c>
      <c r="M93" s="13">
        <v>0.56471339086879202</v>
      </c>
      <c r="N93" s="13">
        <v>0.71428964238792103</v>
      </c>
      <c r="O93" s="13">
        <v>0.73368597610826702</v>
      </c>
      <c r="P93" s="13">
        <v>1.0123301987601501</v>
      </c>
      <c r="Q93" s="13">
        <v>0.55360989796165505</v>
      </c>
      <c r="R93" s="13">
        <v>0.54777051910684904</v>
      </c>
      <c r="S93" s="13">
        <v>0.86071386216588897</v>
      </c>
      <c r="T93" s="13">
        <v>0.83802345028155401</v>
      </c>
      <c r="U93" s="13">
        <v>1.38078641306707</v>
      </c>
      <c r="V93" s="13">
        <v>0.90043391351857205</v>
      </c>
      <c r="W93" s="13">
        <v>1.83849029567866</v>
      </c>
      <c r="X93" s="13">
        <v>0.63658852912183705</v>
      </c>
      <c r="Y93" s="13">
        <v>0.53127471416439997</v>
      </c>
      <c r="Z93" s="13">
        <v>0.61196650557708299</v>
      </c>
      <c r="AA93" s="13">
        <v>0.77419766456996797</v>
      </c>
      <c r="AB93" s="13">
        <v>0.96874182504798501</v>
      </c>
      <c r="AC93" s="13">
        <v>0.816580167833862</v>
      </c>
      <c r="AD93" s="13">
        <v>0.92028845102164702</v>
      </c>
      <c r="AE93" s="13">
        <v>1.38738669281865</v>
      </c>
      <c r="AF93" s="13">
        <v>1.09628832192439</v>
      </c>
      <c r="AG93" s="13">
        <v>0.678032354139535</v>
      </c>
      <c r="AH93" s="13">
        <v>1.3145104312770699</v>
      </c>
      <c r="AI93" s="13">
        <v>0.69522953157364997</v>
      </c>
      <c r="AJ93" s="13">
        <v>0.84742981479511303</v>
      </c>
      <c r="AK93" s="13">
        <v>0.987325683428665</v>
      </c>
      <c r="AL93" s="13">
        <v>0.93306070085746895</v>
      </c>
      <c r="AM93" s="13">
        <v>1.24075909932773</v>
      </c>
      <c r="AN93" s="13">
        <v>0.53553713516955803</v>
      </c>
      <c r="AO93" s="13">
        <v>0.89763193999525903</v>
      </c>
      <c r="AP93" s="13">
        <v>0.98712578975433296</v>
      </c>
      <c r="AQ93" s="13">
        <v>2.3471851331498201</v>
      </c>
      <c r="AR93" s="13">
        <v>0.63243081457685602</v>
      </c>
      <c r="AS93" s="13">
        <v>1.0355876304496801</v>
      </c>
      <c r="AT93" s="13">
        <v>0.60903783544673595</v>
      </c>
      <c r="AU93" s="13">
        <v>1.3546646809599301</v>
      </c>
      <c r="AV93" s="13">
        <v>0.64239288992177102</v>
      </c>
      <c r="AW93" s="13">
        <v>1.6065744118191501</v>
      </c>
      <c r="AX93" s="13">
        <v>0.48741471550147197</v>
      </c>
      <c r="AY93" s="13">
        <v>1.8669994417198801</v>
      </c>
      <c r="AZ93" s="13">
        <v>0.39219684116264197</v>
      </c>
      <c r="BA93" s="13">
        <v>1.3993224730092599</v>
      </c>
      <c r="BB93" s="13">
        <v>0.52738029758958405</v>
      </c>
      <c r="BC93" s="13">
        <v>1.1249243466776899</v>
      </c>
      <c r="BD93" s="13">
        <v>1.0946738425146301</v>
      </c>
      <c r="BE93" s="13">
        <v>0.34278660869191802</v>
      </c>
      <c r="BF93" s="13">
        <v>0.363776213116008</v>
      </c>
      <c r="BG93" s="13">
        <v>0.14891160379231899</v>
      </c>
      <c r="BH93" s="13">
        <v>0.42858640771303402</v>
      </c>
      <c r="BI93" s="13">
        <v>2.07643358009885</v>
      </c>
      <c r="BJ93" s="13">
        <v>0.33223122266958199</v>
      </c>
      <c r="BK93" s="13">
        <v>0.34020781910717901</v>
      </c>
      <c r="BL93" s="13">
        <v>1.09263897880133</v>
      </c>
      <c r="BM93" s="13">
        <v>1.03474505551216</v>
      </c>
      <c r="BN93" s="13">
        <v>2.8409295777454902</v>
      </c>
      <c r="BO93" s="13">
        <v>0.35354231997556501</v>
      </c>
      <c r="BP93" s="13">
        <v>0.57895373770669001</v>
      </c>
      <c r="BQ93" s="13">
        <v>0.31958013424391502</v>
      </c>
      <c r="BR93" s="13">
        <v>1.6202875133524099</v>
      </c>
      <c r="BS93" s="13">
        <v>0.60235958301966597</v>
      </c>
      <c r="BT93" s="13">
        <v>0.30512666677585898</v>
      </c>
      <c r="BU93" s="13">
        <v>0.48457722748784998</v>
      </c>
      <c r="BV93" s="13">
        <v>0.325795647322911</v>
      </c>
      <c r="BW93" s="13">
        <v>0.78385173662625496</v>
      </c>
      <c r="BX93" s="13">
        <v>0.28363316728768001</v>
      </c>
      <c r="BY93" s="13">
        <v>0.39684767758630901</v>
      </c>
      <c r="BZ93" s="13">
        <v>0.41606857723565199</v>
      </c>
      <c r="CA93" s="13">
        <v>0.34337817038940799</v>
      </c>
      <c r="CB93" s="13">
        <v>0.294870638488614</v>
      </c>
      <c r="CC93" s="13">
        <v>0.47732035911107501</v>
      </c>
      <c r="CD93" s="13">
        <v>2.9282512991291298</v>
      </c>
      <c r="CE93" s="13">
        <v>0.53891014508226398</v>
      </c>
      <c r="CF93" s="13">
        <v>0.37409264778917001</v>
      </c>
      <c r="CG93" s="13">
        <v>0.35357574508664902</v>
      </c>
      <c r="CH93" s="13">
        <v>0.56326145651910697</v>
      </c>
      <c r="CI93" s="13">
        <v>0.519439620345584</v>
      </c>
      <c r="CJ93" s="13">
        <v>0.38292289823015702</v>
      </c>
      <c r="CK93" s="13">
        <v>0.29533986354247099</v>
      </c>
      <c r="CL93" s="13">
        <v>2.6318933714411301</v>
      </c>
      <c r="CM93" s="13">
        <v>0.25279220317566897</v>
      </c>
      <c r="CN93" s="13">
        <v>0.75554576338144097</v>
      </c>
      <c r="CO93" s="13">
        <v>0</v>
      </c>
      <c r="CP93" s="13">
        <v>0.38004433847402003</v>
      </c>
      <c r="CQ93" s="13">
        <v>0.32731034521334401</v>
      </c>
      <c r="CR93" s="13">
        <v>0.41596682997002599</v>
      </c>
      <c r="CS93" s="13">
        <v>1.21377268476793</v>
      </c>
      <c r="CT93" s="13">
        <v>0.28435672352216201</v>
      </c>
      <c r="CU93" s="13">
        <v>0.294226533266224</v>
      </c>
      <c r="CV93" s="13">
        <v>0.29319972677462702</v>
      </c>
      <c r="CW93" s="13">
        <v>0.30956306987730198</v>
      </c>
      <c r="CX93" s="13">
        <v>0.64183638755225803</v>
      </c>
      <c r="CY93" s="13">
        <v>0.49449367194238197</v>
      </c>
      <c r="CZ93" s="13">
        <v>0.44704818797415502</v>
      </c>
      <c r="DA93" s="13">
        <v>0.28476474972822802</v>
      </c>
      <c r="DB93" s="13">
        <v>0.28797735749347397</v>
      </c>
      <c r="DC93" s="13">
        <v>0.63176969907462899</v>
      </c>
      <c r="DD93" s="13">
        <v>0.59317336170228896</v>
      </c>
      <c r="DE93" s="13">
        <v>0.28049175949336902</v>
      </c>
      <c r="DF93" s="13">
        <v>0.37594862331763601</v>
      </c>
      <c r="DG93" s="13">
        <v>0.27779029600116401</v>
      </c>
      <c r="DH93" s="13">
        <v>0.49162576053285501</v>
      </c>
      <c r="DI93" s="13">
        <v>0.31280634081816799</v>
      </c>
      <c r="DJ93" s="13">
        <v>1.7203593420538501</v>
      </c>
      <c r="DK93" s="13">
        <v>0.37288466089797301</v>
      </c>
      <c r="DL93" s="13">
        <v>0.27607598544794398</v>
      </c>
      <c r="DM93" s="13">
        <v>0.347102821058626</v>
      </c>
      <c r="DN93" s="13">
        <v>1.4967014780602701</v>
      </c>
      <c r="DO93" s="13">
        <v>1.7770481388197299</v>
      </c>
      <c r="DP93" s="13">
        <v>0.65687952579140496</v>
      </c>
      <c r="DQ93" s="13">
        <v>0.300507842107125</v>
      </c>
      <c r="DR93" s="13">
        <v>0.42131201072751501</v>
      </c>
      <c r="DS93" s="13">
        <v>2.20227895920313</v>
      </c>
      <c r="DT93" s="13">
        <v>0.216734737824607</v>
      </c>
      <c r="DU93" s="13">
        <v>2.0611663179109301</v>
      </c>
      <c r="DV93" s="13">
        <v>0.32904221981867399</v>
      </c>
      <c r="DW93" s="13">
        <v>0.367871513752907</v>
      </c>
      <c r="DX93" s="13">
        <v>1.0850536346783</v>
      </c>
      <c r="DY93" s="13">
        <v>1.5002590960546101</v>
      </c>
      <c r="DZ93" s="13">
        <v>0.72578848442524901</v>
      </c>
      <c r="EA93" s="13">
        <v>0.28129087060160501</v>
      </c>
      <c r="EB93" s="13">
        <v>0.27897494746331603</v>
      </c>
      <c r="EC93" s="13">
        <v>0.74993580847253705</v>
      </c>
      <c r="ED93" s="13">
        <v>1.89290892988462</v>
      </c>
      <c r="EE93" s="13">
        <v>1.8707982422407701</v>
      </c>
      <c r="EF93" s="13">
        <v>1.87984826630614</v>
      </c>
      <c r="EG93" s="13">
        <v>0.44823547451479401</v>
      </c>
      <c r="EH93" s="13">
        <v>0.34098592590210802</v>
      </c>
      <c r="EI93" s="13">
        <v>0.51427794170932895</v>
      </c>
      <c r="EJ93" s="13">
        <v>1.1736545147414801</v>
      </c>
      <c r="EK93" s="13">
        <v>0.31259726898149798</v>
      </c>
      <c r="EL93" s="13">
        <v>1.0982965138574301</v>
      </c>
      <c r="EM93" s="13">
        <v>0.69147350493459703</v>
      </c>
      <c r="EN93" s="13">
        <v>0.59117477989558498</v>
      </c>
      <c r="EO93" s="13">
        <v>0.30075486913482002</v>
      </c>
    </row>
    <row r="94" spans="1:145" x14ac:dyDescent="0.2">
      <c r="A94" s="3" t="s">
        <v>254</v>
      </c>
      <c r="B94" s="13">
        <v>0.40372128700898802</v>
      </c>
      <c r="C94" s="13">
        <v>0.475340932734718</v>
      </c>
      <c r="D94" s="13">
        <v>0.88657737508905399</v>
      </c>
      <c r="E94" s="13">
        <v>0.72083118991133799</v>
      </c>
      <c r="F94" s="13">
        <v>0.59722408879152</v>
      </c>
      <c r="G94" s="13">
        <v>0.72038465664711404</v>
      </c>
      <c r="H94" s="13">
        <v>1.33233752814097</v>
      </c>
      <c r="I94" s="13">
        <v>0.52556669284659496</v>
      </c>
      <c r="J94" s="13">
        <v>0.81049887330116899</v>
      </c>
      <c r="K94" s="13">
        <v>0.745087336039299</v>
      </c>
      <c r="L94" s="13">
        <v>0.65440396132924705</v>
      </c>
      <c r="M94" s="13">
        <v>0.421884490147929</v>
      </c>
      <c r="N94" s="13">
        <v>0.81478303352132797</v>
      </c>
      <c r="O94" s="13">
        <v>0.53505174910053899</v>
      </c>
      <c r="P94" s="13">
        <v>0.88690135320029295</v>
      </c>
      <c r="Q94" s="13">
        <v>0.42418734347811998</v>
      </c>
      <c r="R94" s="13">
        <v>0.382219110151922</v>
      </c>
      <c r="S94" s="13">
        <v>0.66785118668603605</v>
      </c>
      <c r="T94" s="13">
        <v>0.72971879496985304</v>
      </c>
      <c r="U94" s="13">
        <v>0.97568743095661803</v>
      </c>
      <c r="V94" s="13">
        <v>0.77489569502611499</v>
      </c>
      <c r="W94" s="13">
        <v>1.7313834598319999</v>
      </c>
      <c r="X94" s="13">
        <v>0.52788329185404004</v>
      </c>
      <c r="Y94" s="13">
        <v>0.53527528662738699</v>
      </c>
      <c r="Z94" s="13">
        <v>0.50039866896512697</v>
      </c>
      <c r="AA94" s="13">
        <v>0.53159321995427899</v>
      </c>
      <c r="AB94" s="13">
        <v>0.81925316490923195</v>
      </c>
      <c r="AC94" s="13">
        <v>0.66619311390448499</v>
      </c>
      <c r="AD94" s="13">
        <v>0.79411203393313701</v>
      </c>
      <c r="AE94" s="13">
        <v>1.1426114947313399</v>
      </c>
      <c r="AF94" s="13">
        <v>0.894075517073323</v>
      </c>
      <c r="AG94" s="13">
        <v>0.66676323838220697</v>
      </c>
      <c r="AH94" s="13">
        <v>1.1216948667610001</v>
      </c>
      <c r="AI94" s="13">
        <v>0.52189705056259605</v>
      </c>
      <c r="AJ94" s="13">
        <v>0.764548937694987</v>
      </c>
      <c r="AK94" s="13">
        <v>0.84392551958741302</v>
      </c>
      <c r="AL94" s="13">
        <v>0.89141223396596903</v>
      </c>
      <c r="AM94" s="13">
        <v>1.0784370311722</v>
      </c>
      <c r="AN94" s="13">
        <v>0.37710851884287899</v>
      </c>
      <c r="AO94" s="13">
        <v>0.70429282279453498</v>
      </c>
      <c r="AP94" s="13">
        <v>0.84571171056862704</v>
      </c>
      <c r="AQ94" s="13">
        <v>2.1262720660452299</v>
      </c>
      <c r="AR94" s="13">
        <v>0.476278646018441</v>
      </c>
      <c r="AS94" s="13">
        <v>0.90731071308132805</v>
      </c>
      <c r="AT94" s="13">
        <v>0.49703788028323298</v>
      </c>
      <c r="AU94" s="13">
        <v>1.0131099991277901</v>
      </c>
      <c r="AV94" s="13">
        <v>0.568428812420393</v>
      </c>
      <c r="AW94" s="13">
        <v>1.2678303022995701</v>
      </c>
      <c r="AX94" s="13">
        <v>0.27335006546885898</v>
      </c>
      <c r="AY94" s="13">
        <v>1.38913784808541</v>
      </c>
      <c r="AZ94" s="13">
        <v>0.35605810397736398</v>
      </c>
      <c r="BA94" s="13">
        <v>0.99105918414346605</v>
      </c>
      <c r="BB94" s="13">
        <v>0.48338887586810603</v>
      </c>
      <c r="BC94" s="13">
        <v>0.97552852418602998</v>
      </c>
      <c r="BD94" s="13">
        <v>0.99741994211093699</v>
      </c>
      <c r="BE94" s="13">
        <v>0.268436399497407</v>
      </c>
      <c r="BF94" s="13">
        <v>0.27018608452870801</v>
      </c>
      <c r="BG94" s="13">
        <v>0.24179840069389499</v>
      </c>
      <c r="BH94" s="13">
        <v>0.41182356714277701</v>
      </c>
      <c r="BI94" s="13">
        <v>1.8808318230179999</v>
      </c>
      <c r="BJ94" s="13">
        <v>0.12853599441055799</v>
      </c>
      <c r="BK94" s="13">
        <v>9.1678521762496204E-2</v>
      </c>
      <c r="BL94" s="13">
        <v>0.92941519808988204</v>
      </c>
      <c r="BM94" s="13">
        <v>0.54932304707764901</v>
      </c>
      <c r="BN94" s="13">
        <v>2.9009019253928598</v>
      </c>
      <c r="BO94" s="13">
        <v>0.169707305114666</v>
      </c>
      <c r="BP94" s="13">
        <v>0.48970291376569802</v>
      </c>
      <c r="BQ94" s="13">
        <v>8.4171630098925407E-2</v>
      </c>
      <c r="BR94" s="13">
        <v>1.08953313752931</v>
      </c>
      <c r="BS94" s="13">
        <v>0.30528370902465102</v>
      </c>
      <c r="BT94" s="13">
        <v>0.202623780687472</v>
      </c>
      <c r="BU94" s="13">
        <v>0.201271941143152</v>
      </c>
      <c r="BV94" s="13">
        <v>0.125334413028411</v>
      </c>
      <c r="BW94" s="13">
        <v>0.56005909790003705</v>
      </c>
      <c r="BX94" s="13">
        <v>0.103911090481211</v>
      </c>
      <c r="BY94" s="13">
        <v>0.370329662717644</v>
      </c>
      <c r="BZ94" s="13">
        <v>0.341664269605784</v>
      </c>
      <c r="CA94" s="13">
        <v>9.5369463976211905E-2</v>
      </c>
      <c r="CB94" s="13">
        <v>0.22618394809308501</v>
      </c>
      <c r="CC94" s="13">
        <v>0.25540884477880699</v>
      </c>
      <c r="CD94" s="13">
        <v>2.89579893302506</v>
      </c>
      <c r="CE94" s="13">
        <v>0.41165311694103202</v>
      </c>
      <c r="CF94" s="13">
        <v>0.31559674334118498</v>
      </c>
      <c r="CG94" s="13">
        <v>0.11066595291721899</v>
      </c>
      <c r="CH94" s="13">
        <v>0.30598461466223398</v>
      </c>
      <c r="CI94" s="13">
        <v>0.60229559647296604</v>
      </c>
      <c r="CJ94" s="13">
        <v>0.59894498929697804</v>
      </c>
      <c r="CK94" s="13">
        <v>0.29466145239042102</v>
      </c>
      <c r="CL94" s="13">
        <v>2.7283370994590399</v>
      </c>
      <c r="CM94" s="13">
        <v>0.119849953050932</v>
      </c>
      <c r="CN94" s="13">
        <v>0.63069771396656304</v>
      </c>
      <c r="CO94" s="13">
        <v>0.38004433847402003</v>
      </c>
      <c r="CP94" s="13">
        <v>0</v>
      </c>
      <c r="CQ94" s="13">
        <v>0.244200252471651</v>
      </c>
      <c r="CR94" s="13">
        <v>0.16720333939559101</v>
      </c>
      <c r="CS94" s="13">
        <v>0.69734719843857196</v>
      </c>
      <c r="CT94" s="13">
        <v>0.124300801392964</v>
      </c>
      <c r="CU94" s="13">
        <v>0.16892467952419199</v>
      </c>
      <c r="CV94" s="13">
        <v>0.114723867936197</v>
      </c>
      <c r="CW94" s="13">
        <v>0.18359319591120199</v>
      </c>
      <c r="CX94" s="13">
        <v>0.45207043676683101</v>
      </c>
      <c r="CY94" s="13">
        <v>0.20424510402374901</v>
      </c>
      <c r="CZ94" s="13">
        <v>0.70567636825243996</v>
      </c>
      <c r="DA94" s="13">
        <v>0.15694445959898301</v>
      </c>
      <c r="DB94" s="13">
        <v>0.15203464696579599</v>
      </c>
      <c r="DC94" s="13">
        <v>0.187539778510839</v>
      </c>
      <c r="DD94" s="13">
        <v>0.243507035644043</v>
      </c>
      <c r="DE94" s="13">
        <v>0.17412263010208801</v>
      </c>
      <c r="DF94" s="13">
        <v>0.68123127127124505</v>
      </c>
      <c r="DG94" s="13">
        <v>0.140139312193825</v>
      </c>
      <c r="DH94" s="13">
        <v>0.21523516100735099</v>
      </c>
      <c r="DI94" s="13">
        <v>0.21776246061725099</v>
      </c>
      <c r="DJ94" s="13">
        <v>1.81860156215675</v>
      </c>
      <c r="DK94" s="13">
        <v>0.168158382179312</v>
      </c>
      <c r="DL94" s="13">
        <v>0.17392340481901</v>
      </c>
      <c r="DM94" s="13">
        <v>0.16277503089376699</v>
      </c>
      <c r="DN94" s="13">
        <v>1.43851424760184</v>
      </c>
      <c r="DO94" s="13">
        <v>1.11569971466784</v>
      </c>
      <c r="DP94" s="13">
        <v>0.823518598322447</v>
      </c>
      <c r="DQ94" s="13">
        <v>0.13331620134595201</v>
      </c>
      <c r="DR94" s="13">
        <v>0.52295343937563199</v>
      </c>
      <c r="DS94" s="13">
        <v>1.6144603777534801</v>
      </c>
      <c r="DT94" s="13">
        <v>0.17679130158481701</v>
      </c>
      <c r="DU94" s="13">
        <v>1.4817002507850101</v>
      </c>
      <c r="DV94" s="13">
        <v>0.34936928307076198</v>
      </c>
      <c r="DW94" s="13">
        <v>0.28659133379872098</v>
      </c>
      <c r="DX94" s="13">
        <v>0.96851748735078003</v>
      </c>
      <c r="DY94" s="13">
        <v>1.3927754221408899</v>
      </c>
      <c r="DZ94" s="13">
        <v>0.34840404237906902</v>
      </c>
      <c r="EA94" s="13">
        <v>0.18559008046255501</v>
      </c>
      <c r="EB94" s="13">
        <v>0.21609947661003301</v>
      </c>
      <c r="EC94" s="13">
        <v>0.46888644644517502</v>
      </c>
      <c r="ED94" s="13">
        <v>1.9036909779262501</v>
      </c>
      <c r="EE94" s="13">
        <v>1.1049267681236301</v>
      </c>
      <c r="EF94" s="13">
        <v>1.6543376610740499</v>
      </c>
      <c r="EG94" s="13">
        <v>0.16678948938020999</v>
      </c>
      <c r="EH94" s="13">
        <v>0.23317405056207999</v>
      </c>
      <c r="EI94" s="13">
        <v>0.58463289579828204</v>
      </c>
      <c r="EJ94" s="13">
        <v>0.72326511273675997</v>
      </c>
      <c r="EK94" s="13">
        <v>0.17064839761061401</v>
      </c>
      <c r="EL94" s="13">
        <v>1.03561665061245</v>
      </c>
      <c r="EM94" s="13">
        <v>0.57379812538041697</v>
      </c>
      <c r="EN94" s="13">
        <v>0.48151126055443899</v>
      </c>
      <c r="EO94" s="13">
        <v>0.218898649467901</v>
      </c>
    </row>
    <row r="95" spans="1:145" x14ac:dyDescent="0.2">
      <c r="A95" s="3" t="s">
        <v>255</v>
      </c>
      <c r="B95" s="13">
        <v>0.14919108890218699</v>
      </c>
      <c r="C95" s="13">
        <v>0.19041428044599901</v>
      </c>
      <c r="D95" s="13">
        <v>0.56120391135208603</v>
      </c>
      <c r="E95" s="13">
        <v>0.29862410287975599</v>
      </c>
      <c r="F95" s="13">
        <v>0.25370659396432199</v>
      </c>
      <c r="G95" s="13">
        <v>0.30087865669094699</v>
      </c>
      <c r="H95" s="13">
        <v>1.00072538144576</v>
      </c>
      <c r="I95" s="13">
        <v>0.20026718646282499</v>
      </c>
      <c r="J95" s="13">
        <v>0.36327925577311099</v>
      </c>
      <c r="K95" s="13">
        <v>0.347995318124937</v>
      </c>
      <c r="L95" s="13">
        <v>0.329182115395243</v>
      </c>
      <c r="M95" s="13">
        <v>0.153808147415297</v>
      </c>
      <c r="N95" s="13">
        <v>0.33793496168376702</v>
      </c>
      <c r="O95" s="13">
        <v>0.32115065347141802</v>
      </c>
      <c r="P95" s="13">
        <v>0.430829920759913</v>
      </c>
      <c r="Q95" s="13">
        <v>0.16294858185202599</v>
      </c>
      <c r="R95" s="13">
        <v>0.161040073266738</v>
      </c>
      <c r="S95" s="13">
        <v>0.38373829814531502</v>
      </c>
      <c r="T95" s="13">
        <v>0.31154177904698299</v>
      </c>
      <c r="U95" s="13">
        <v>0.78134126428667905</v>
      </c>
      <c r="V95" s="13">
        <v>0.348476496635655</v>
      </c>
      <c r="W95" s="13">
        <v>1.3668643821648001</v>
      </c>
      <c r="X95" s="13">
        <v>0.20011749875629101</v>
      </c>
      <c r="Y95" s="13">
        <v>0.211980576987329</v>
      </c>
      <c r="Z95" s="13">
        <v>0.20865768656317399</v>
      </c>
      <c r="AA95" s="13">
        <v>0.28413055944729099</v>
      </c>
      <c r="AB95" s="13">
        <v>0.38641137002204201</v>
      </c>
      <c r="AC95" s="13">
        <v>0.390361160668518</v>
      </c>
      <c r="AD95" s="13">
        <v>0.34285843258556797</v>
      </c>
      <c r="AE95" s="13">
        <v>0.86278271888206004</v>
      </c>
      <c r="AF95" s="13">
        <v>0.43449302082943903</v>
      </c>
      <c r="AG95" s="13">
        <v>0.316701183163623</v>
      </c>
      <c r="AH95" s="13">
        <v>0.930319618743496</v>
      </c>
      <c r="AI95" s="13">
        <v>0.239508195043272</v>
      </c>
      <c r="AJ95" s="13">
        <v>0.33980292611435198</v>
      </c>
      <c r="AK95" s="13">
        <v>0.39375526963451002</v>
      </c>
      <c r="AL95" s="13">
        <v>0.45866406888494798</v>
      </c>
      <c r="AM95" s="13">
        <v>0.65436434888227502</v>
      </c>
      <c r="AN95" s="13">
        <v>0.14413303683578599</v>
      </c>
      <c r="AO95" s="13">
        <v>0.36937846181872802</v>
      </c>
      <c r="AP95" s="13">
        <v>0.39846911642494398</v>
      </c>
      <c r="AQ95" s="13">
        <v>1.77849859874548</v>
      </c>
      <c r="AR95" s="13">
        <v>0.199889920510816</v>
      </c>
      <c r="AS95" s="13">
        <v>0.43952402703907301</v>
      </c>
      <c r="AT95" s="13">
        <v>0.19984374359871099</v>
      </c>
      <c r="AU95" s="13">
        <v>0.79787396294160395</v>
      </c>
      <c r="AV95" s="13">
        <v>0.25603397558452001</v>
      </c>
      <c r="AW95" s="13">
        <v>0.90974315234606795</v>
      </c>
      <c r="AX95" s="13">
        <v>0.24083044776429199</v>
      </c>
      <c r="AY95" s="13">
        <v>1.1098888094328501</v>
      </c>
      <c r="AZ95" s="13">
        <v>5.8003714040085003E-2</v>
      </c>
      <c r="BA95" s="13">
        <v>1.27808510374699</v>
      </c>
      <c r="BB95" s="13">
        <v>0.21339125838751699</v>
      </c>
      <c r="BC95" s="13">
        <v>0.80462144497561605</v>
      </c>
      <c r="BD95" s="13">
        <v>0.78302611247871701</v>
      </c>
      <c r="BE95" s="13">
        <v>3.6878443949417403E-2</v>
      </c>
      <c r="BF95" s="13">
        <v>3.7409920964389401E-2</v>
      </c>
      <c r="BG95" s="13">
        <v>0.407749707477366</v>
      </c>
      <c r="BH95" s="13">
        <v>9.9075541571622197E-2</v>
      </c>
      <c r="BI95" s="13">
        <v>1.68516997364732</v>
      </c>
      <c r="BJ95" s="13">
        <v>0.184191636569879</v>
      </c>
      <c r="BK95" s="13">
        <v>0.20270225350665599</v>
      </c>
      <c r="BL95" s="13">
        <v>0.89958135472333101</v>
      </c>
      <c r="BM95" s="13">
        <v>0.54658135546785203</v>
      </c>
      <c r="BN95" s="13">
        <v>3.8974427053294498</v>
      </c>
      <c r="BO95" s="13">
        <v>0.18673200610643001</v>
      </c>
      <c r="BP95" s="13">
        <v>0.202842026967818</v>
      </c>
      <c r="BQ95" s="13">
        <v>0.14074435501084701</v>
      </c>
      <c r="BR95" s="13">
        <v>0.95587082231458997</v>
      </c>
      <c r="BS95" s="13">
        <v>0.260208260453271</v>
      </c>
      <c r="BT95" s="13">
        <v>0.32313564920288501</v>
      </c>
      <c r="BU95" s="13">
        <v>0.18559592936283301</v>
      </c>
      <c r="BV95" s="13">
        <v>0.20631595113036499</v>
      </c>
      <c r="BW95" s="13">
        <v>0.22583139319425999</v>
      </c>
      <c r="BX95" s="13">
        <v>0.118257348916463</v>
      </c>
      <c r="BY95" s="13">
        <v>7.4420947436193402E-2</v>
      </c>
      <c r="BZ95" s="13">
        <v>7.1405085363561896E-2</v>
      </c>
      <c r="CA95" s="13">
        <v>0.158306552438917</v>
      </c>
      <c r="CB95" s="13">
        <v>6.6316490969960201E-2</v>
      </c>
      <c r="CC95" s="13">
        <v>5.5618888669979299E-2</v>
      </c>
      <c r="CD95" s="13">
        <v>2.4653998248578999</v>
      </c>
      <c r="CE95" s="13">
        <v>0.25158046871765299</v>
      </c>
      <c r="CF95" s="13">
        <v>4.9505326253948198E-2</v>
      </c>
      <c r="CG95" s="13">
        <v>0.177234065768344</v>
      </c>
      <c r="CH95" s="13">
        <v>0.39980196853600303</v>
      </c>
      <c r="CI95" s="13">
        <v>0.89775115390567095</v>
      </c>
      <c r="CJ95" s="13">
        <v>0.58095146346133397</v>
      </c>
      <c r="CK95" s="13">
        <v>0.10984737932369</v>
      </c>
      <c r="CL95" s="13">
        <v>3.64643592618576</v>
      </c>
      <c r="CM95" s="13">
        <v>0.13921231891119801</v>
      </c>
      <c r="CN95" s="13">
        <v>0.34902150802285797</v>
      </c>
      <c r="CO95" s="13">
        <v>0.32731034521334401</v>
      </c>
      <c r="CP95" s="13">
        <v>0.244200252471651</v>
      </c>
      <c r="CQ95" s="13">
        <v>0</v>
      </c>
      <c r="CR95" s="13">
        <v>0.11130197976516699</v>
      </c>
      <c r="CS95" s="13">
        <v>0.53348307940108297</v>
      </c>
      <c r="CT95" s="13">
        <v>0.13944441709775199</v>
      </c>
      <c r="CU95" s="13">
        <v>0.24165073439163801</v>
      </c>
      <c r="CV95" s="13">
        <v>0.17603243798688301</v>
      </c>
      <c r="CW95" s="13">
        <v>0.23176302886673</v>
      </c>
      <c r="CX95" s="13">
        <v>0.51803111237320998</v>
      </c>
      <c r="CY95" s="13">
        <v>0.186185391217534</v>
      </c>
      <c r="CZ95" s="13">
        <v>0.98623630910576399</v>
      </c>
      <c r="DA95" s="13">
        <v>0.110926182710528</v>
      </c>
      <c r="DB95" s="13">
        <v>0.25416472139527302</v>
      </c>
      <c r="DC95" s="13">
        <v>0.30532625546216702</v>
      </c>
      <c r="DD95" s="13">
        <v>0.276283389448503</v>
      </c>
      <c r="DE95" s="13">
        <v>0.20671082057161799</v>
      </c>
      <c r="DF95" s="13">
        <v>0.99289793460084397</v>
      </c>
      <c r="DG95" s="13">
        <v>0.13598285970583701</v>
      </c>
      <c r="DH95" s="13">
        <v>0.13631767807690601</v>
      </c>
      <c r="DI95" s="13">
        <v>0.39159645789171998</v>
      </c>
      <c r="DJ95" s="13">
        <v>2.43698128255153</v>
      </c>
      <c r="DK95" s="13">
        <v>0.19811493864572299</v>
      </c>
      <c r="DL95" s="13">
        <v>0.187270663128495</v>
      </c>
      <c r="DM95" s="13">
        <v>0.20238379250212099</v>
      </c>
      <c r="DN95" s="13">
        <v>1.39266483887982</v>
      </c>
      <c r="DO95" s="13">
        <v>1.0918192504361299</v>
      </c>
      <c r="DP95" s="13">
        <v>1.12705574018872</v>
      </c>
      <c r="DQ95" s="13">
        <v>0.137736897972148</v>
      </c>
      <c r="DR95" s="13">
        <v>0.69690626900902297</v>
      </c>
      <c r="DS95" s="13">
        <v>1.5614965939252301</v>
      </c>
      <c r="DT95" s="13">
        <v>0.23000616117983799</v>
      </c>
      <c r="DU95" s="13">
        <v>1.42522997348172</v>
      </c>
      <c r="DV95" s="13">
        <v>0.51565793628992296</v>
      </c>
      <c r="DW95" s="13">
        <v>0.27950193086943398</v>
      </c>
      <c r="DX95" s="13">
        <v>1.13960610953869</v>
      </c>
      <c r="DY95" s="13">
        <v>1.28608613102972</v>
      </c>
      <c r="DZ95" s="13">
        <v>0.23110816532562001</v>
      </c>
      <c r="EA95" s="13">
        <v>0.146946084915171</v>
      </c>
      <c r="EB95" s="13">
        <v>0.29031403381664</v>
      </c>
      <c r="EC95" s="13">
        <v>0.69355201098818597</v>
      </c>
      <c r="ED95" s="13">
        <v>2.6327509207337201</v>
      </c>
      <c r="EE95" s="13">
        <v>1.1062337230499599</v>
      </c>
      <c r="EF95" s="13">
        <v>2.1399632103188702</v>
      </c>
      <c r="EG95" s="13">
        <v>0.26367293399684499</v>
      </c>
      <c r="EH95" s="13">
        <v>0.34615143246338098</v>
      </c>
      <c r="EI95" s="13">
        <v>0.87014254018234105</v>
      </c>
      <c r="EJ95" s="13">
        <v>0.73070208943644799</v>
      </c>
      <c r="EK95" s="13">
        <v>0.19962448551135001</v>
      </c>
      <c r="EL95" s="13">
        <v>0.72650288150154296</v>
      </c>
      <c r="EM95" s="13">
        <v>0.81224399906762001</v>
      </c>
      <c r="EN95" s="13">
        <v>0.41704756409376298</v>
      </c>
      <c r="EO95" s="13">
        <v>0.14974095859865599</v>
      </c>
    </row>
    <row r="96" spans="1:145" x14ac:dyDescent="0.2">
      <c r="A96" s="3" t="s">
        <v>256</v>
      </c>
      <c r="B96" s="13">
        <v>0.22160748095330199</v>
      </c>
      <c r="C96" s="13">
        <v>0.26626782239661501</v>
      </c>
      <c r="D96" s="13">
        <v>0.65976566938612502</v>
      </c>
      <c r="E96" s="13">
        <v>0.43317755372460198</v>
      </c>
      <c r="F96" s="13">
        <v>0.33481717526004201</v>
      </c>
      <c r="G96" s="13">
        <v>0.41056361464178598</v>
      </c>
      <c r="H96" s="13">
        <v>1.0360290182693399</v>
      </c>
      <c r="I96" s="13">
        <v>0.29494696349501098</v>
      </c>
      <c r="J96" s="13">
        <v>0.49289550448581299</v>
      </c>
      <c r="K96" s="13">
        <v>0.45369494293518398</v>
      </c>
      <c r="L96" s="13">
        <v>0.41565191042656102</v>
      </c>
      <c r="M96" s="13">
        <v>0.220276237307578</v>
      </c>
      <c r="N96" s="13">
        <v>0.51356791435437699</v>
      </c>
      <c r="O96" s="13">
        <v>0.373668005732881</v>
      </c>
      <c r="P96" s="13">
        <v>0.51146614584223404</v>
      </c>
      <c r="Q96" s="13">
        <v>0.241978583628885</v>
      </c>
      <c r="R96" s="13">
        <v>0.22512637433312899</v>
      </c>
      <c r="S96" s="13">
        <v>0.46961869161291098</v>
      </c>
      <c r="T96" s="13">
        <v>0.43063288349273598</v>
      </c>
      <c r="U96" s="13">
        <v>0.77809559690637897</v>
      </c>
      <c r="V96" s="13">
        <v>0.459675511516143</v>
      </c>
      <c r="W96" s="13">
        <v>1.4591402729316101</v>
      </c>
      <c r="X96" s="13">
        <v>0.28269390783467102</v>
      </c>
      <c r="Y96" s="13">
        <v>0.33814384531277297</v>
      </c>
      <c r="Z96" s="13">
        <v>0.299674343905111</v>
      </c>
      <c r="AA96" s="13">
        <v>0.31429520005766198</v>
      </c>
      <c r="AB96" s="13">
        <v>0.491564141371929</v>
      </c>
      <c r="AC96" s="13">
        <v>0.519828492699142</v>
      </c>
      <c r="AD96" s="13">
        <v>0.47141786826679599</v>
      </c>
      <c r="AE96" s="13">
        <v>0.95810422968300202</v>
      </c>
      <c r="AF96" s="13">
        <v>0.53907288353344396</v>
      </c>
      <c r="AG96" s="13">
        <v>0.45112189516092099</v>
      </c>
      <c r="AH96" s="13">
        <v>0.98569853897911996</v>
      </c>
      <c r="AI96" s="13">
        <v>0.28471797614928801</v>
      </c>
      <c r="AJ96" s="13">
        <v>0.45639385866259902</v>
      </c>
      <c r="AK96" s="13">
        <v>0.48020977639164097</v>
      </c>
      <c r="AL96" s="13">
        <v>0.59932432985821604</v>
      </c>
      <c r="AM96" s="13">
        <v>0.74929489220901302</v>
      </c>
      <c r="AN96" s="13">
        <v>0.203930334687106</v>
      </c>
      <c r="AO96" s="13">
        <v>0.45068097569347598</v>
      </c>
      <c r="AP96" s="13">
        <v>0.50333569002740397</v>
      </c>
      <c r="AQ96" s="13">
        <v>1.83008939476813</v>
      </c>
      <c r="AR96" s="13">
        <v>0.284719376055663</v>
      </c>
      <c r="AS96" s="13">
        <v>0.55380838659309894</v>
      </c>
      <c r="AT96" s="13">
        <v>0.28115499204361699</v>
      </c>
      <c r="AU96" s="13">
        <v>0.79334708438692403</v>
      </c>
      <c r="AV96" s="13">
        <v>0.35993298063097601</v>
      </c>
      <c r="AW96" s="13">
        <v>0.95526165281049202</v>
      </c>
      <c r="AX96" s="13">
        <v>0.24821749674669899</v>
      </c>
      <c r="AY96" s="13">
        <v>1.11097010665189</v>
      </c>
      <c r="AZ96" s="13">
        <v>0.182322632040406</v>
      </c>
      <c r="BA96" s="13">
        <v>1.2598450559299099</v>
      </c>
      <c r="BB96" s="13">
        <v>0.29558136987156403</v>
      </c>
      <c r="BC96" s="13">
        <v>0.94806384186643</v>
      </c>
      <c r="BD96" s="13">
        <v>0.89022461402378605</v>
      </c>
      <c r="BE96" s="13">
        <v>0.135520598401388</v>
      </c>
      <c r="BF96" s="13">
        <v>0.12451131548908501</v>
      </c>
      <c r="BG96" s="13">
        <v>0.43276244955319498</v>
      </c>
      <c r="BH96" s="13">
        <v>0.22500716008861699</v>
      </c>
      <c r="BI96" s="13">
        <v>1.7127987959178499</v>
      </c>
      <c r="BJ96" s="13">
        <v>0.18875604196829299</v>
      </c>
      <c r="BK96" s="13">
        <v>0.20890806945441201</v>
      </c>
      <c r="BL96" s="13">
        <v>0.92868996963961803</v>
      </c>
      <c r="BM96" s="13">
        <v>0.48018149051085501</v>
      </c>
      <c r="BN96" s="13">
        <v>3.7530786330627</v>
      </c>
      <c r="BO96" s="13">
        <v>0.22233470101425401</v>
      </c>
      <c r="BP96" s="13">
        <v>0.27549213960463798</v>
      </c>
      <c r="BQ96" s="13">
        <v>0.142710515375508</v>
      </c>
      <c r="BR96" s="13">
        <v>0.89797219796357297</v>
      </c>
      <c r="BS96" s="13">
        <v>0.25728420087852399</v>
      </c>
      <c r="BT96" s="13">
        <v>0.336555604080787</v>
      </c>
      <c r="BU96" s="13">
        <v>0.16887081043812999</v>
      </c>
      <c r="BV96" s="13">
        <v>0.23566908198165101</v>
      </c>
      <c r="BW96" s="13">
        <v>0.28919301743143999</v>
      </c>
      <c r="BX96" s="13">
        <v>0.13630041427862499</v>
      </c>
      <c r="BY96" s="13">
        <v>0.19566573913625199</v>
      </c>
      <c r="BZ96" s="13">
        <v>0.178020471215971</v>
      </c>
      <c r="CA96" s="13">
        <v>0.17770223318611</v>
      </c>
      <c r="CB96" s="13">
        <v>0.13451446505390199</v>
      </c>
      <c r="CC96" s="13">
        <v>8.8869278583649305E-2</v>
      </c>
      <c r="CD96" s="13">
        <v>2.5865065632769899</v>
      </c>
      <c r="CE96" s="13">
        <v>0.294330953000766</v>
      </c>
      <c r="CF96" s="13">
        <v>0.15026448494299699</v>
      </c>
      <c r="CG96" s="13">
        <v>0.1822138419863</v>
      </c>
      <c r="CH96" s="13">
        <v>0.44082125228352798</v>
      </c>
      <c r="CI96" s="13">
        <v>0.90074042321640102</v>
      </c>
      <c r="CJ96" s="13">
        <v>0.69642711755904596</v>
      </c>
      <c r="CK96" s="13">
        <v>0.19352060557838499</v>
      </c>
      <c r="CL96" s="13">
        <v>3.5381301378196</v>
      </c>
      <c r="CM96" s="13">
        <v>0.165902912916434</v>
      </c>
      <c r="CN96" s="13">
        <v>0.48033624796291802</v>
      </c>
      <c r="CO96" s="13">
        <v>0.41596682997002599</v>
      </c>
      <c r="CP96" s="13">
        <v>0.16720333939559101</v>
      </c>
      <c r="CQ96" s="13">
        <v>0.11130197976516699</v>
      </c>
      <c r="CR96" s="13">
        <v>0</v>
      </c>
      <c r="CS96" s="13">
        <v>0.491113707117458</v>
      </c>
      <c r="CT96" s="13">
        <v>0.170892521636657</v>
      </c>
      <c r="CU96" s="13">
        <v>0.28322150357779902</v>
      </c>
      <c r="CV96" s="13">
        <v>0.19792413138859399</v>
      </c>
      <c r="CW96" s="13">
        <v>0.28184043974065298</v>
      </c>
      <c r="CX96" s="13">
        <v>0.50325649254617399</v>
      </c>
      <c r="CY96" s="13">
        <v>0.190430171363944</v>
      </c>
      <c r="CZ96" s="13">
        <v>0.99540284494375397</v>
      </c>
      <c r="DA96" s="13">
        <v>0.180513650170192</v>
      </c>
      <c r="DB96" s="13">
        <v>0.279357521934537</v>
      </c>
      <c r="DC96" s="13">
        <v>0.23851610747994501</v>
      </c>
      <c r="DD96" s="13">
        <v>0.270466811944576</v>
      </c>
      <c r="DE96" s="13">
        <v>0.25772048161446098</v>
      </c>
      <c r="DF96" s="13">
        <v>0.96662344718830195</v>
      </c>
      <c r="DG96" s="13">
        <v>0.200672355273079</v>
      </c>
      <c r="DH96" s="13">
        <v>0.155139201879434</v>
      </c>
      <c r="DI96" s="13">
        <v>0.409273286820454</v>
      </c>
      <c r="DJ96" s="13">
        <v>2.3542873356262701</v>
      </c>
      <c r="DK96" s="13">
        <v>0.218865515614245</v>
      </c>
      <c r="DL96" s="13">
        <v>0.23916225066952199</v>
      </c>
      <c r="DM96" s="13">
        <v>0.23575911998298801</v>
      </c>
      <c r="DN96" s="13">
        <v>1.4152351621290999</v>
      </c>
      <c r="DO96" s="13">
        <v>0.94985110515276805</v>
      </c>
      <c r="DP96" s="13">
        <v>1.13130244364704</v>
      </c>
      <c r="DQ96" s="13">
        <v>0.187238525190842</v>
      </c>
      <c r="DR96" s="13">
        <v>0.74243073401066195</v>
      </c>
      <c r="DS96" s="13">
        <v>1.4483639856847099</v>
      </c>
      <c r="DT96" s="13">
        <v>0.28926681931964199</v>
      </c>
      <c r="DU96" s="13">
        <v>1.35699653062898</v>
      </c>
      <c r="DV96" s="13">
        <v>0.51817202960298103</v>
      </c>
      <c r="DW96" s="13">
        <v>0.33403055198184001</v>
      </c>
      <c r="DX96" s="13">
        <v>1.1055798809781601</v>
      </c>
      <c r="DY96" s="13">
        <v>1.35045138196903</v>
      </c>
      <c r="DZ96" s="13">
        <v>0.225844203413821</v>
      </c>
      <c r="EA96" s="13">
        <v>0.20949213178782</v>
      </c>
      <c r="EB96" s="13">
        <v>0.339499045058271</v>
      </c>
      <c r="EC96" s="13">
        <v>0.67636690358627005</v>
      </c>
      <c r="ED96" s="13">
        <v>2.5144384207146402</v>
      </c>
      <c r="EE96" s="13">
        <v>0.96163397626837499</v>
      </c>
      <c r="EF96" s="13">
        <v>2.07106635210347</v>
      </c>
      <c r="EG96" s="13">
        <v>0.19263790534290201</v>
      </c>
      <c r="EH96" s="13">
        <v>0.38616899323542903</v>
      </c>
      <c r="EI96" s="13">
        <v>0.86936649937616595</v>
      </c>
      <c r="EJ96" s="13">
        <v>0.71814301304684602</v>
      </c>
      <c r="EK96" s="13">
        <v>0.24509149538012401</v>
      </c>
      <c r="EL96" s="13">
        <v>0.82804039811588803</v>
      </c>
      <c r="EM96" s="13">
        <v>0.78909871155353495</v>
      </c>
      <c r="EN96" s="13">
        <v>0.501054666817909</v>
      </c>
      <c r="EO96" s="13">
        <v>0.226676935759519</v>
      </c>
    </row>
    <row r="97" spans="1:145" x14ac:dyDescent="0.2">
      <c r="A97" s="3" t="s">
        <v>257</v>
      </c>
      <c r="B97" s="13">
        <v>0.468326232888715</v>
      </c>
      <c r="C97" s="13">
        <v>0.49060154367007702</v>
      </c>
      <c r="D97" s="13">
        <v>0.90258871966526499</v>
      </c>
      <c r="E97" s="13">
        <v>0.69605569377450005</v>
      </c>
      <c r="F97" s="13">
        <v>0.51517494310452405</v>
      </c>
      <c r="G97" s="13">
        <v>0.60794645424842697</v>
      </c>
      <c r="H97" s="13">
        <v>0.56416262950253104</v>
      </c>
      <c r="I97" s="13">
        <v>0.49129343500973499</v>
      </c>
      <c r="J97" s="13">
        <v>0.68121198660399396</v>
      </c>
      <c r="K97" s="13">
        <v>0.68696203510826903</v>
      </c>
      <c r="L97" s="13">
        <v>0.798859033332602</v>
      </c>
      <c r="M97" s="13">
        <v>0.44774788054238002</v>
      </c>
      <c r="N97" s="13">
        <v>0.93962027432578299</v>
      </c>
      <c r="O97" s="13">
        <v>0.56510451646827897</v>
      </c>
      <c r="P97" s="13">
        <v>0.573015895299542</v>
      </c>
      <c r="Q97" s="13">
        <v>0.52682074223470599</v>
      </c>
      <c r="R97" s="13">
        <v>0.49125942141545398</v>
      </c>
      <c r="S97" s="13">
        <v>0.65013758250932796</v>
      </c>
      <c r="T97" s="13">
        <v>0.65906701389365396</v>
      </c>
      <c r="U97" s="13">
        <v>0.377279701714618</v>
      </c>
      <c r="V97" s="13">
        <v>0.66089094655227498</v>
      </c>
      <c r="W97" s="13">
        <v>1.6603975271428599</v>
      </c>
      <c r="X97" s="13">
        <v>0.45960476081976498</v>
      </c>
      <c r="Y97" s="13">
        <v>0.70312286496731202</v>
      </c>
      <c r="Z97" s="13">
        <v>0.52281611324661903</v>
      </c>
      <c r="AA97" s="13">
        <v>0.298095750928773</v>
      </c>
      <c r="AB97" s="13">
        <v>0.73195343231908006</v>
      </c>
      <c r="AC97" s="13">
        <v>0.79933160240152601</v>
      </c>
      <c r="AD97" s="13">
        <v>0.66877803910779199</v>
      </c>
      <c r="AE97" s="13">
        <v>1.1910402839185501</v>
      </c>
      <c r="AF97" s="13">
        <v>0.57232101218659803</v>
      </c>
      <c r="AG97" s="13">
        <v>0.71707634330956005</v>
      </c>
      <c r="AH97" s="13">
        <v>1.1648704834705099</v>
      </c>
      <c r="AI97" s="13">
        <v>0.36693461650250597</v>
      </c>
      <c r="AJ97" s="13">
        <v>0.72258549608460099</v>
      </c>
      <c r="AK97" s="13">
        <v>0.67517391760780399</v>
      </c>
      <c r="AL97" s="13">
        <v>0.84199029997472996</v>
      </c>
      <c r="AM97" s="13">
        <v>0.944245329019747</v>
      </c>
      <c r="AN97" s="13">
        <v>0.484098723909266</v>
      </c>
      <c r="AO97" s="13">
        <v>0.63356842238792899</v>
      </c>
      <c r="AP97" s="13">
        <v>0.73227925626426604</v>
      </c>
      <c r="AQ97" s="13">
        <v>1.96051473405302</v>
      </c>
      <c r="AR97" s="13">
        <v>0.54198080343589405</v>
      </c>
      <c r="AS97" s="13">
        <v>0.75257672344735804</v>
      </c>
      <c r="AT97" s="13">
        <v>0.467120818281683</v>
      </c>
      <c r="AU97" s="13">
        <v>0.40076215871597398</v>
      </c>
      <c r="AV97" s="13">
        <v>0.56547823919378504</v>
      </c>
      <c r="AW97" s="13">
        <v>0.55258190729550904</v>
      </c>
      <c r="AX97" s="13">
        <v>0.68776975107097704</v>
      </c>
      <c r="AY97" s="13">
        <v>0.26670531799918401</v>
      </c>
      <c r="AZ97" s="13">
        <v>0.53597456470070703</v>
      </c>
      <c r="BA97" s="13">
        <v>1.67254547380732</v>
      </c>
      <c r="BB97" s="13">
        <v>0.67221409203066396</v>
      </c>
      <c r="BC97" s="13">
        <v>1.33637129039091</v>
      </c>
      <c r="BD97" s="13">
        <v>1.158892489878</v>
      </c>
      <c r="BE97" s="13">
        <v>0.55992702829645102</v>
      </c>
      <c r="BF97" s="13">
        <v>0.55145317668341998</v>
      </c>
      <c r="BG97" s="13">
        <v>1.2192674339743399</v>
      </c>
      <c r="BH97" s="13">
        <v>0.62176711955776298</v>
      </c>
      <c r="BI97" s="13">
        <v>1.74854551861589</v>
      </c>
      <c r="BJ97" s="13">
        <v>0.63455748662228295</v>
      </c>
      <c r="BK97" s="13">
        <v>0.69222971877082695</v>
      </c>
      <c r="BL97" s="13">
        <v>1.3682284307469299</v>
      </c>
      <c r="BM97" s="13">
        <v>0.24025672343832599</v>
      </c>
      <c r="BN97" s="13">
        <v>4.7772156236232197</v>
      </c>
      <c r="BO97" s="13">
        <v>0.66928905157904695</v>
      </c>
      <c r="BP97" s="13">
        <v>0.54841438617263005</v>
      </c>
      <c r="BQ97" s="13">
        <v>0.58994787196821097</v>
      </c>
      <c r="BR97" s="13">
        <v>0.31328799540819502</v>
      </c>
      <c r="BS97" s="13">
        <v>0.39437012745456101</v>
      </c>
      <c r="BT97" s="13">
        <v>0.79101584654225099</v>
      </c>
      <c r="BU97" s="13">
        <v>0.352476708894499</v>
      </c>
      <c r="BV97" s="13">
        <v>0.70857708862554403</v>
      </c>
      <c r="BW97" s="13">
        <v>0.27339450209503902</v>
      </c>
      <c r="BX97" s="13">
        <v>0.599226691260762</v>
      </c>
      <c r="BY97" s="13">
        <v>0.60955652845466601</v>
      </c>
      <c r="BZ97" s="13">
        <v>0.54793153932102001</v>
      </c>
      <c r="CA97" s="13">
        <v>0.66001274610525695</v>
      </c>
      <c r="CB97" s="13">
        <v>0.62516323187768497</v>
      </c>
      <c r="CC97" s="13">
        <v>0.329099553607694</v>
      </c>
      <c r="CD97" s="13">
        <v>2.55385121524382</v>
      </c>
      <c r="CE97" s="13">
        <v>0.57487435492230898</v>
      </c>
      <c r="CF97" s="13">
        <v>0.56975395925557604</v>
      </c>
      <c r="CG97" s="13">
        <v>0.62614281798423599</v>
      </c>
      <c r="CH97" s="13">
        <v>0.86770831048960695</v>
      </c>
      <c r="CI97" s="13">
        <v>1.5794425832108401</v>
      </c>
      <c r="CJ97" s="13">
        <v>1.2946035930655799</v>
      </c>
      <c r="CK97" s="13">
        <v>0.68373610404736396</v>
      </c>
      <c r="CL97" s="13">
        <v>4.4271196938357402</v>
      </c>
      <c r="CM97" s="13">
        <v>0.67073603381287505</v>
      </c>
      <c r="CN97" s="13">
        <v>0.82967322668202204</v>
      </c>
      <c r="CO97" s="13">
        <v>1.21377268476793</v>
      </c>
      <c r="CP97" s="13">
        <v>0.69734719843857196</v>
      </c>
      <c r="CQ97" s="13">
        <v>0.53348307940108297</v>
      </c>
      <c r="CR97" s="13">
        <v>0.491113707117458</v>
      </c>
      <c r="CS97" s="13">
        <v>0</v>
      </c>
      <c r="CT97" s="13">
        <v>0.69196217813058702</v>
      </c>
      <c r="CU97" s="13">
        <v>0.87812479000841503</v>
      </c>
      <c r="CV97" s="13">
        <v>0.72114239758151999</v>
      </c>
      <c r="CW97" s="13">
        <v>0.83642268953002796</v>
      </c>
      <c r="CX97" s="13">
        <v>0.80952851036653095</v>
      </c>
      <c r="CY97" s="13">
        <v>0.44253329768794802</v>
      </c>
      <c r="CZ97" s="13">
        <v>1.9403532862109201</v>
      </c>
      <c r="DA97" s="13">
        <v>0.70289689521243304</v>
      </c>
      <c r="DB97" s="13">
        <v>0.87237603328409796</v>
      </c>
      <c r="DC97" s="13">
        <v>0.70414891300893701</v>
      </c>
      <c r="DD97" s="13">
        <v>0.527107418601515</v>
      </c>
      <c r="DE97" s="13">
        <v>0.84206719772393102</v>
      </c>
      <c r="DF97" s="13">
        <v>1.7964987646324899</v>
      </c>
      <c r="DG97" s="13">
        <v>0.71827802279830799</v>
      </c>
      <c r="DH97" s="13">
        <v>0.42755166101872499</v>
      </c>
      <c r="DI97" s="13">
        <v>1.0863876822284799</v>
      </c>
      <c r="DJ97" s="13">
        <v>3.1565920511034502</v>
      </c>
      <c r="DK97" s="13">
        <v>0.748785680328651</v>
      </c>
      <c r="DL97" s="13">
        <v>0.81281737044735303</v>
      </c>
      <c r="DM97" s="13">
        <v>0.79071095090150201</v>
      </c>
      <c r="DN97" s="13">
        <v>1.64184776624749</v>
      </c>
      <c r="DO97" s="13">
        <v>0.39066856102424502</v>
      </c>
      <c r="DP97" s="13">
        <v>1.8631471860583499</v>
      </c>
      <c r="DQ97" s="13">
        <v>0.72282432742135805</v>
      </c>
      <c r="DR97" s="13">
        <v>1.3672600571543601</v>
      </c>
      <c r="DS97" s="13">
        <v>0.64126352763134997</v>
      </c>
      <c r="DT97" s="13">
        <v>0.89802841678836498</v>
      </c>
      <c r="DU97" s="13">
        <v>0.42387193445662702</v>
      </c>
      <c r="DV97" s="13">
        <v>1.16766187430313</v>
      </c>
      <c r="DW97" s="13">
        <v>0.87666564518301104</v>
      </c>
      <c r="DX97" s="13">
        <v>1.66051028103628</v>
      </c>
      <c r="DY97" s="13">
        <v>1.45433568029089</v>
      </c>
      <c r="DZ97" s="13">
        <v>0.28495380590486002</v>
      </c>
      <c r="EA97" s="13">
        <v>0.77932771947800805</v>
      </c>
      <c r="EB97" s="13">
        <v>0.99227132196601697</v>
      </c>
      <c r="EC97" s="13">
        <v>1.2114809573208201</v>
      </c>
      <c r="ED97" s="13">
        <v>3.3157745218103698</v>
      </c>
      <c r="EE97" s="13">
        <v>0.22879431400278299</v>
      </c>
      <c r="EF97" s="13">
        <v>2.7893437608192899</v>
      </c>
      <c r="EG97" s="13">
        <v>0.69319650657147303</v>
      </c>
      <c r="EH97" s="13">
        <v>1.08257793983412</v>
      </c>
      <c r="EI97" s="13">
        <v>1.6058272466227701</v>
      </c>
      <c r="EJ97" s="13">
        <v>1.0562483256417301</v>
      </c>
      <c r="EK97" s="13">
        <v>0.77976122664548697</v>
      </c>
      <c r="EL97" s="13">
        <v>0.89204647264936998</v>
      </c>
      <c r="EM97" s="13">
        <v>1.26399011858806</v>
      </c>
      <c r="EN97" s="13">
        <v>0.85985848041118695</v>
      </c>
      <c r="EO97" s="13">
        <v>0.73372801816809696</v>
      </c>
    </row>
    <row r="98" spans="1:145" x14ac:dyDescent="0.2">
      <c r="A98" s="3" t="s">
        <v>258</v>
      </c>
      <c r="B98" s="13">
        <v>0.29527968011073602</v>
      </c>
      <c r="C98" s="13">
        <v>0.35953201303519899</v>
      </c>
      <c r="D98" s="13">
        <v>0.834695044985581</v>
      </c>
      <c r="E98" s="13">
        <v>0.66346132805319502</v>
      </c>
      <c r="F98" s="13">
        <v>0.49643905692670198</v>
      </c>
      <c r="G98" s="13">
        <v>0.65492502605950098</v>
      </c>
      <c r="H98" s="13">
        <v>1.3657253713092099</v>
      </c>
      <c r="I98" s="13">
        <v>0.39138351280513201</v>
      </c>
      <c r="J98" s="13">
        <v>0.76167626785160103</v>
      </c>
      <c r="K98" s="13">
        <v>0.70841262792300697</v>
      </c>
      <c r="L98" s="13">
        <v>0.62781494356391399</v>
      </c>
      <c r="M98" s="13">
        <v>0.31588468543473103</v>
      </c>
      <c r="N98" s="13">
        <v>0.68653834476786801</v>
      </c>
      <c r="O98" s="13">
        <v>0.42114384754761602</v>
      </c>
      <c r="P98" s="13">
        <v>0.85048905547144704</v>
      </c>
      <c r="Q98" s="13">
        <v>0.31252004245366799</v>
      </c>
      <c r="R98" s="13">
        <v>0.284622505081154</v>
      </c>
      <c r="S98" s="13">
        <v>0.55113282082150505</v>
      </c>
      <c r="T98" s="13">
        <v>0.688596885103677</v>
      </c>
      <c r="U98" s="13">
        <v>0.94316879209851601</v>
      </c>
      <c r="V98" s="13">
        <v>0.73909549764273996</v>
      </c>
      <c r="W98" s="13">
        <v>1.6425357921095101</v>
      </c>
      <c r="X98" s="13">
        <v>0.39021615736169202</v>
      </c>
      <c r="Y98" s="13">
        <v>0.36499604523102003</v>
      </c>
      <c r="Z98" s="13">
        <v>0.37963772129821999</v>
      </c>
      <c r="AA98" s="13">
        <v>0.45141522495713399</v>
      </c>
      <c r="AB98" s="13">
        <v>0.78439949418756705</v>
      </c>
      <c r="AC98" s="13">
        <v>0.50475607829253</v>
      </c>
      <c r="AD98" s="13">
        <v>0.74136730971321496</v>
      </c>
      <c r="AE98" s="13">
        <v>1.0681445874473201</v>
      </c>
      <c r="AF98" s="13">
        <v>0.85586585350120703</v>
      </c>
      <c r="AG98" s="13">
        <v>0.52253442648770898</v>
      </c>
      <c r="AH98" s="13">
        <v>0.96124384006197106</v>
      </c>
      <c r="AI98" s="13">
        <v>0.424763726075712</v>
      </c>
      <c r="AJ98" s="13">
        <v>0.71201934000525902</v>
      </c>
      <c r="AK98" s="13">
        <v>0.80409145342353805</v>
      </c>
      <c r="AL98" s="13">
        <v>0.84403609577573602</v>
      </c>
      <c r="AM98" s="13">
        <v>1.05312902642744</v>
      </c>
      <c r="AN98" s="13">
        <v>0.28499401807139402</v>
      </c>
      <c r="AO98" s="13">
        <v>0.67572901190433898</v>
      </c>
      <c r="AP98" s="13">
        <v>0.800164700487773</v>
      </c>
      <c r="AQ98" s="13">
        <v>2.1295179331607699</v>
      </c>
      <c r="AR98" s="13">
        <v>0.36710358370284202</v>
      </c>
      <c r="AS98" s="13">
        <v>0.88100930154940804</v>
      </c>
      <c r="AT98" s="13">
        <v>0.38447971445329299</v>
      </c>
      <c r="AU98" s="13">
        <v>0.97701012028026901</v>
      </c>
      <c r="AV98" s="13">
        <v>0.42594703067170903</v>
      </c>
      <c r="AW98" s="13">
        <v>1.2996716691322101</v>
      </c>
      <c r="AX98" s="13">
        <v>0.26760010430651998</v>
      </c>
      <c r="AY98" s="13">
        <v>1.3584022286524</v>
      </c>
      <c r="AZ98" s="13">
        <v>0.224531600142411</v>
      </c>
      <c r="BA98" s="13">
        <v>1.0170202642401101</v>
      </c>
      <c r="BB98" s="13">
        <v>0.40044720992189597</v>
      </c>
      <c r="BC98" s="13">
        <v>0.854362087092713</v>
      </c>
      <c r="BD98" s="13">
        <v>0.89829876911359596</v>
      </c>
      <c r="BE98" s="13">
        <v>0.15882981842511301</v>
      </c>
      <c r="BF98" s="13">
        <v>0.16218151468912001</v>
      </c>
      <c r="BG98" s="13">
        <v>0.26478964647580999</v>
      </c>
      <c r="BH98" s="13">
        <v>0.280613972294535</v>
      </c>
      <c r="BI98" s="13">
        <v>1.7359700552730399</v>
      </c>
      <c r="BJ98" s="13">
        <v>0.117662293938638</v>
      </c>
      <c r="BK98" s="13">
        <v>0.12660887544326099</v>
      </c>
      <c r="BL98" s="13">
        <v>0.82643958669707296</v>
      </c>
      <c r="BM98" s="13">
        <v>0.53754859207657302</v>
      </c>
      <c r="BN98" s="13">
        <v>2.98277183850744</v>
      </c>
      <c r="BO98" s="13">
        <v>0.16335268234860401</v>
      </c>
      <c r="BP98" s="13">
        <v>0.41818912513325601</v>
      </c>
      <c r="BQ98" s="13">
        <v>8.6197908795598993E-2</v>
      </c>
      <c r="BR98" s="13">
        <v>1.07826674476227</v>
      </c>
      <c r="BS98" s="13">
        <v>0.28780101978710998</v>
      </c>
      <c r="BT98" s="13">
        <v>0.196617967754072</v>
      </c>
      <c r="BU98" s="13">
        <v>0.18325751991116901</v>
      </c>
      <c r="BV98" s="13">
        <v>0.134339061083602</v>
      </c>
      <c r="BW98" s="13">
        <v>0.47988323427652202</v>
      </c>
      <c r="BX98" s="13">
        <v>9.9245655775012695E-2</v>
      </c>
      <c r="BY98" s="13">
        <v>0.248595052799155</v>
      </c>
      <c r="BZ98" s="13">
        <v>0.22514460598535899</v>
      </c>
      <c r="CA98" s="13">
        <v>9.7777213387443496E-2</v>
      </c>
      <c r="CB98" s="13">
        <v>0.110535033114466</v>
      </c>
      <c r="CC98" s="13">
        <v>0.187094655550364</v>
      </c>
      <c r="CD98" s="13">
        <v>2.6950234969089899</v>
      </c>
      <c r="CE98" s="13">
        <v>0.38021567001902801</v>
      </c>
      <c r="CF98" s="13">
        <v>0.206348825227083</v>
      </c>
      <c r="CG98" s="13">
        <v>0.11239967739980899</v>
      </c>
      <c r="CH98" s="13">
        <v>0.29564928939371798</v>
      </c>
      <c r="CI98" s="13">
        <v>0.64261865345720703</v>
      </c>
      <c r="CJ98" s="13">
        <v>0.51212888025147896</v>
      </c>
      <c r="CK98" s="13">
        <v>0.17295114855539301</v>
      </c>
      <c r="CL98" s="13">
        <v>2.7837588591771398</v>
      </c>
      <c r="CM98" s="13">
        <v>0.120567918440581</v>
      </c>
      <c r="CN98" s="13">
        <v>0.49257456359959301</v>
      </c>
      <c r="CO98" s="13">
        <v>0.28435672352216201</v>
      </c>
      <c r="CP98" s="13">
        <v>0.124300801392964</v>
      </c>
      <c r="CQ98" s="13">
        <v>0.13944441709775199</v>
      </c>
      <c r="CR98" s="13">
        <v>0.170892521636657</v>
      </c>
      <c r="CS98" s="13">
        <v>0.69196217813058702</v>
      </c>
      <c r="CT98" s="13">
        <v>0</v>
      </c>
      <c r="CU98" s="13">
        <v>0.20653865685880901</v>
      </c>
      <c r="CV98" s="13">
        <v>1.6720582625918402E-2</v>
      </c>
      <c r="CW98" s="13">
        <v>0.21729934673177401</v>
      </c>
      <c r="CX98" s="13">
        <v>0.37131451334921001</v>
      </c>
      <c r="CY98" s="13">
        <v>0.21721109286102799</v>
      </c>
      <c r="CZ98" s="13">
        <v>0.78486290256439695</v>
      </c>
      <c r="DA98" s="13">
        <v>3.4545995114782999E-2</v>
      </c>
      <c r="DB98" s="13">
        <v>0.19393484567795799</v>
      </c>
      <c r="DC98" s="13">
        <v>0.29389629194573702</v>
      </c>
      <c r="DD98" s="13">
        <v>0.27699124478849502</v>
      </c>
      <c r="DE98" s="13">
        <v>0.19363623907168301</v>
      </c>
      <c r="DF98" s="13">
        <v>0.63865823889639695</v>
      </c>
      <c r="DG98" s="13">
        <v>3.1268408783596102E-2</v>
      </c>
      <c r="DH98" s="13">
        <v>8.2890526425337896E-2</v>
      </c>
      <c r="DI98" s="13">
        <v>0.26709251086536201</v>
      </c>
      <c r="DJ98" s="13">
        <v>1.9020258161144501</v>
      </c>
      <c r="DK98" s="13">
        <v>4.1042073917974799E-2</v>
      </c>
      <c r="DL98" s="13">
        <v>7.6570048953078201E-2</v>
      </c>
      <c r="DM98" s="13">
        <v>0.17620809199177101</v>
      </c>
      <c r="DN98" s="13">
        <v>1.2768722942716499</v>
      </c>
      <c r="DO98" s="13">
        <v>1.18478077750431</v>
      </c>
      <c r="DP98" s="13">
        <v>0.89171461387336604</v>
      </c>
      <c r="DQ98" s="13">
        <v>3.2708364062395703E-2</v>
      </c>
      <c r="DR98" s="13">
        <v>0.46789327750867199</v>
      </c>
      <c r="DS98" s="13">
        <v>1.68839538906651</v>
      </c>
      <c r="DT98" s="13">
        <v>7.5736720645457098E-2</v>
      </c>
      <c r="DU98" s="13">
        <v>1.49357442446521</v>
      </c>
      <c r="DV98" s="13">
        <v>0.253091534332131</v>
      </c>
      <c r="DW98" s="13">
        <v>0.30209789739104398</v>
      </c>
      <c r="DX98" s="13">
        <v>0.86852121343684097</v>
      </c>
      <c r="DY98" s="13">
        <v>1.3345565088095599</v>
      </c>
      <c r="DZ98" s="13">
        <v>0.25142813290418198</v>
      </c>
      <c r="EA98" s="13">
        <v>8.1133434993450396E-2</v>
      </c>
      <c r="EB98" s="13">
        <v>0.25532400275358702</v>
      </c>
      <c r="EC98" s="13">
        <v>0.49690821028503601</v>
      </c>
      <c r="ED98" s="13">
        <v>1.93912772667248</v>
      </c>
      <c r="EE98" s="13">
        <v>1.1358409643321901</v>
      </c>
      <c r="EF98" s="13">
        <v>1.77343811908716</v>
      </c>
      <c r="EG98" s="13">
        <v>0.120646760442324</v>
      </c>
      <c r="EH98" s="13">
        <v>0.28962432433035901</v>
      </c>
      <c r="EI98" s="13">
        <v>0.62867523158272398</v>
      </c>
      <c r="EJ98" s="13">
        <v>0.61516764741640195</v>
      </c>
      <c r="EK98" s="13">
        <v>0.21600085113561401</v>
      </c>
      <c r="EL98" s="13">
        <v>1.0140942937800499</v>
      </c>
      <c r="EM98" s="13">
        <v>0.46070490896315303</v>
      </c>
      <c r="EN98" s="13">
        <v>0.42945399804047202</v>
      </c>
      <c r="EO98" s="13">
        <v>0.100178108503037</v>
      </c>
    </row>
    <row r="99" spans="1:145" x14ac:dyDescent="0.2">
      <c r="A99" s="3" t="s">
        <v>259</v>
      </c>
      <c r="B99" s="13">
        <v>0.45250747724785201</v>
      </c>
      <c r="C99" s="13">
        <v>0.54876705156309802</v>
      </c>
      <c r="D99" s="13">
        <v>0.82401779444158696</v>
      </c>
      <c r="E99" s="13">
        <v>0.60029671568036302</v>
      </c>
      <c r="F99" s="13">
        <v>0.67878259223339599</v>
      </c>
      <c r="G99" s="13">
        <v>0.59755052610501203</v>
      </c>
      <c r="H99" s="13">
        <v>1.2701425032237901</v>
      </c>
      <c r="I99" s="13">
        <v>0.55431012294246396</v>
      </c>
      <c r="J99" s="13">
        <v>0.67343999531863596</v>
      </c>
      <c r="K99" s="13">
        <v>0.64496364019071495</v>
      </c>
      <c r="L99" s="13">
        <v>0.57862544402955796</v>
      </c>
      <c r="M99" s="13">
        <v>0.48339224950548598</v>
      </c>
      <c r="N99" s="13">
        <v>0.68069602133988905</v>
      </c>
      <c r="O99" s="13">
        <v>0.62334875684008695</v>
      </c>
      <c r="P99" s="13">
        <v>0.79338682489499801</v>
      </c>
      <c r="Q99" s="13">
        <v>0.47075069080483001</v>
      </c>
      <c r="R99" s="13">
        <v>0.45144779705111598</v>
      </c>
      <c r="S99" s="13">
        <v>0.75104902584308397</v>
      </c>
      <c r="T99" s="13">
        <v>0.61327221540191501</v>
      </c>
      <c r="U99" s="13">
        <v>1.11789566972084</v>
      </c>
      <c r="V99" s="13">
        <v>0.66585329527477</v>
      </c>
      <c r="W99" s="13">
        <v>1.7425295395160401</v>
      </c>
      <c r="X99" s="13">
        <v>0.58566177604160197</v>
      </c>
      <c r="Y99" s="13">
        <v>0.55039304710491699</v>
      </c>
      <c r="Z99" s="13">
        <v>0.54902495900729198</v>
      </c>
      <c r="AA99" s="13">
        <v>0.63448635725021896</v>
      </c>
      <c r="AB99" s="13">
        <v>0.70716979133977798</v>
      </c>
      <c r="AC99" s="13">
        <v>0.70712946811296495</v>
      </c>
      <c r="AD99" s="13">
        <v>0.67526361004366997</v>
      </c>
      <c r="AE99" s="13">
        <v>1.23888752685986</v>
      </c>
      <c r="AF99" s="13">
        <v>0.78590724916446497</v>
      </c>
      <c r="AG99" s="13">
        <v>0.65079106774749196</v>
      </c>
      <c r="AH99" s="13">
        <v>1.4206457052802699</v>
      </c>
      <c r="AI99" s="13">
        <v>0.58590880820396396</v>
      </c>
      <c r="AJ99" s="13">
        <v>0.65605812125311902</v>
      </c>
      <c r="AK99" s="13">
        <v>0.75611210641103199</v>
      </c>
      <c r="AL99" s="13">
        <v>0.75055377913828603</v>
      </c>
      <c r="AM99" s="13">
        <v>0.999330936832874</v>
      </c>
      <c r="AN99" s="13">
        <v>0.43521550046423302</v>
      </c>
      <c r="AO99" s="13">
        <v>0.64486459135279195</v>
      </c>
      <c r="AP99" s="13">
        <v>0.74549351534093</v>
      </c>
      <c r="AQ99" s="13">
        <v>2.07588797912695</v>
      </c>
      <c r="AR99" s="13">
        <v>0.53089095819904297</v>
      </c>
      <c r="AS99" s="13">
        <v>0.79940774314556295</v>
      </c>
      <c r="AT99" s="13">
        <v>0.55192170780903604</v>
      </c>
      <c r="AU99" s="13">
        <v>1.13101616479538</v>
      </c>
      <c r="AV99" s="13">
        <v>0.57364102965976804</v>
      </c>
      <c r="AW99" s="13">
        <v>1.2095272683948</v>
      </c>
      <c r="AX99" s="13">
        <v>0.25580352648368698</v>
      </c>
      <c r="AY99" s="13">
        <v>1.4611505924375301</v>
      </c>
      <c r="AZ99" s="13">
        <v>0.282892412915348</v>
      </c>
      <c r="BA99" s="13">
        <v>1.2881045087349701</v>
      </c>
      <c r="BB99" s="13">
        <v>0.408838783737204</v>
      </c>
      <c r="BC99" s="13">
        <v>0.87276985557518705</v>
      </c>
      <c r="BD99" s="13">
        <v>0.93875234678692998</v>
      </c>
      <c r="BE99" s="13">
        <v>0.23987136006491</v>
      </c>
      <c r="BF99" s="13">
        <v>0.27207857330697499</v>
      </c>
      <c r="BG99" s="13">
        <v>0.178729427797826</v>
      </c>
      <c r="BH99" s="13">
        <v>0.337624799351955</v>
      </c>
      <c r="BI99" s="13">
        <v>1.9306631745330101</v>
      </c>
      <c r="BJ99" s="13">
        <v>0.127702588350221</v>
      </c>
      <c r="BK99" s="13">
        <v>0.12829915114443199</v>
      </c>
      <c r="BL99" s="13">
        <v>1.11882433229667</v>
      </c>
      <c r="BM99" s="13">
        <v>0.69686661845438902</v>
      </c>
      <c r="BN99" s="13">
        <v>2.81959893986039</v>
      </c>
      <c r="BO99" s="13">
        <v>0.17450606719007999</v>
      </c>
      <c r="BP99" s="13">
        <v>0.48482595363174302</v>
      </c>
      <c r="BQ99" s="13">
        <v>0.125917016650959</v>
      </c>
      <c r="BR99" s="13">
        <v>1.20089656407811</v>
      </c>
      <c r="BS99" s="13">
        <v>0.356329854453379</v>
      </c>
      <c r="BT99" s="13">
        <v>0.24720188927386899</v>
      </c>
      <c r="BU99" s="13">
        <v>0.25309487224771998</v>
      </c>
      <c r="BV99" s="13">
        <v>0.134420258858231</v>
      </c>
      <c r="BW99" s="13">
        <v>0.54751481976484495</v>
      </c>
      <c r="BX99" s="13">
        <v>0.101429646319747</v>
      </c>
      <c r="BY99" s="13">
        <v>0.31397968542308102</v>
      </c>
      <c r="BZ99" s="13">
        <v>0.29091255240627401</v>
      </c>
      <c r="CA99" s="13">
        <v>0.14685751904807201</v>
      </c>
      <c r="CB99" s="13">
        <v>0.257487035352367</v>
      </c>
      <c r="CC99" s="13">
        <v>0.30804240691557699</v>
      </c>
      <c r="CD99" s="13">
        <v>2.9260968168348098</v>
      </c>
      <c r="CE99" s="13">
        <v>0.42021637824152303</v>
      </c>
      <c r="CF99" s="13">
        <v>0.28420746563800803</v>
      </c>
      <c r="CG99" s="13">
        <v>0.12795092302144001</v>
      </c>
      <c r="CH99" s="13">
        <v>0.30837129768131699</v>
      </c>
      <c r="CI99" s="13">
        <v>0.48943690041374599</v>
      </c>
      <c r="CJ99" s="13">
        <v>0.51441116401998899</v>
      </c>
      <c r="CK99" s="13">
        <v>0.28694226871400003</v>
      </c>
      <c r="CL99" s="13">
        <v>2.6047899867836999</v>
      </c>
      <c r="CM99" s="13">
        <v>0.12996147731979399</v>
      </c>
      <c r="CN99" s="13">
        <v>0.59070567369989502</v>
      </c>
      <c r="CO99" s="13">
        <v>0.294226533266224</v>
      </c>
      <c r="CP99" s="13">
        <v>0.16892467952419199</v>
      </c>
      <c r="CQ99" s="13">
        <v>0.24165073439163801</v>
      </c>
      <c r="CR99" s="13">
        <v>0.28322150357779902</v>
      </c>
      <c r="CS99" s="13">
        <v>0.87812479000841503</v>
      </c>
      <c r="CT99" s="13">
        <v>0.20653865685880901</v>
      </c>
      <c r="CU99" s="13">
        <v>0</v>
      </c>
      <c r="CV99" s="13">
        <v>0.200562944924394</v>
      </c>
      <c r="CW99" s="13">
        <v>2.2409920806483099E-2</v>
      </c>
      <c r="CX99" s="13">
        <v>0.55617321448159596</v>
      </c>
      <c r="CY99" s="13">
        <v>0.16056140403671099</v>
      </c>
      <c r="CZ99" s="13">
        <v>0.438913808858302</v>
      </c>
      <c r="DA99" s="13">
        <v>0.218536522045395</v>
      </c>
      <c r="DB99" s="13">
        <v>2.1492269378713399E-2</v>
      </c>
      <c r="DC99" s="13">
        <v>0.184728627996534</v>
      </c>
      <c r="DD99" s="13">
        <v>0.213559340119889</v>
      </c>
      <c r="DE99" s="13">
        <v>1.7401823662774801E-2</v>
      </c>
      <c r="DF99" s="13">
        <v>0.60027784020610897</v>
      </c>
      <c r="DG99" s="13">
        <v>0.19629830656904901</v>
      </c>
      <c r="DH99" s="13">
        <v>0.34862637685307002</v>
      </c>
      <c r="DI99" s="13">
        <v>5.3765136993593601E-2</v>
      </c>
      <c r="DJ99" s="13">
        <v>1.7812049361006299</v>
      </c>
      <c r="DK99" s="13">
        <v>0.275263299906084</v>
      </c>
      <c r="DL99" s="13">
        <v>0.19514801038099699</v>
      </c>
      <c r="DM99" s="13">
        <v>7.6707905239716795E-2</v>
      </c>
      <c r="DN99" s="13">
        <v>1.51673259264625</v>
      </c>
      <c r="DO99" s="13">
        <v>1.3190633903207201</v>
      </c>
      <c r="DP99" s="13">
        <v>0.57651157933236497</v>
      </c>
      <c r="DQ99" s="13">
        <v>0.19799394012028401</v>
      </c>
      <c r="DR99" s="13">
        <v>0.47787456105151599</v>
      </c>
      <c r="DS99" s="13">
        <v>1.75876648703795</v>
      </c>
      <c r="DT99" s="13">
        <v>0.194515389554968</v>
      </c>
      <c r="DU99" s="13">
        <v>1.7066106821077001</v>
      </c>
      <c r="DV99" s="13">
        <v>0.34938189200659198</v>
      </c>
      <c r="DW99" s="13">
        <v>8.2463513208221401E-2</v>
      </c>
      <c r="DX99" s="13">
        <v>1.1932649144356999</v>
      </c>
      <c r="DY99" s="13">
        <v>1.3441671988185599</v>
      </c>
      <c r="DZ99" s="13">
        <v>0.483372443712898</v>
      </c>
      <c r="EA99" s="13">
        <v>0.206194440904825</v>
      </c>
      <c r="EB99" s="13">
        <v>3.8374711539546497E-2</v>
      </c>
      <c r="EC99" s="13">
        <v>0.45093139060639198</v>
      </c>
      <c r="ED99" s="13">
        <v>1.9667983294010301</v>
      </c>
      <c r="EE99" s="13">
        <v>1.4736821900838999</v>
      </c>
      <c r="EF99" s="13">
        <v>1.82743741854967</v>
      </c>
      <c r="EG99" s="13">
        <v>0.26275609598403799</v>
      </c>
      <c r="EH99" s="13">
        <v>4.7937473945932299E-2</v>
      </c>
      <c r="EI99" s="13">
        <v>0.44317119663383397</v>
      </c>
      <c r="EJ99" s="13">
        <v>0.94658000490135097</v>
      </c>
      <c r="EK99" s="13">
        <v>2.97029976092009E-2</v>
      </c>
      <c r="EL99" s="13">
        <v>0.91214838167162704</v>
      </c>
      <c r="EM99" s="13">
        <v>0.69286635335875901</v>
      </c>
      <c r="EN99" s="13">
        <v>0.39457816767253201</v>
      </c>
      <c r="EO99" s="13">
        <v>0.21747429845514199</v>
      </c>
    </row>
    <row r="100" spans="1:145" x14ac:dyDescent="0.2">
      <c r="A100" s="3" t="s">
        <v>260</v>
      </c>
      <c r="B100" s="13">
        <v>0.33176684341430102</v>
      </c>
      <c r="C100" s="13">
        <v>0.40187335231601601</v>
      </c>
      <c r="D100" s="13">
        <v>0.87776502169108805</v>
      </c>
      <c r="E100" s="13">
        <v>0.72201336323325105</v>
      </c>
      <c r="F100" s="13">
        <v>0.54347044022939694</v>
      </c>
      <c r="G100" s="13">
        <v>0.71605830230080503</v>
      </c>
      <c r="H100" s="13">
        <v>1.4095065382940699</v>
      </c>
      <c r="I100" s="13">
        <v>0.43030056673094003</v>
      </c>
      <c r="J100" s="13">
        <v>0.82689747936802505</v>
      </c>
      <c r="K100" s="13">
        <v>0.76643603261384197</v>
      </c>
      <c r="L100" s="13">
        <v>0.66871302990937398</v>
      </c>
      <c r="M100" s="13">
        <v>0.357834525085028</v>
      </c>
      <c r="N100" s="13">
        <v>0.75938315994444805</v>
      </c>
      <c r="O100" s="13">
        <v>0.45786030259038801</v>
      </c>
      <c r="P100" s="13">
        <v>0.92442097738315498</v>
      </c>
      <c r="Q100" s="13">
        <v>0.35015490438417401</v>
      </c>
      <c r="R100" s="13">
        <v>0.31508061445443197</v>
      </c>
      <c r="S100" s="13">
        <v>0.58343849525595204</v>
      </c>
      <c r="T100" s="13">
        <v>0.74973740102651398</v>
      </c>
      <c r="U100" s="13">
        <v>0.96431163188190305</v>
      </c>
      <c r="V100" s="13">
        <v>0.80345841208434898</v>
      </c>
      <c r="W100" s="13">
        <v>1.66942594002917</v>
      </c>
      <c r="X100" s="13">
        <v>0.43684846884719503</v>
      </c>
      <c r="Y100" s="13">
        <v>0.40433058397444899</v>
      </c>
      <c r="Z100" s="13">
        <v>0.416396660604895</v>
      </c>
      <c r="AA100" s="13">
        <v>0.48405988990516102</v>
      </c>
      <c r="AB100" s="13">
        <v>0.84690403628855204</v>
      </c>
      <c r="AC100" s="13">
        <v>0.52446955539248896</v>
      </c>
      <c r="AD100" s="13">
        <v>0.80896440517405199</v>
      </c>
      <c r="AE100" s="13">
        <v>1.1800162458088801</v>
      </c>
      <c r="AF100" s="13">
        <v>0.92343132346734003</v>
      </c>
      <c r="AG100" s="13">
        <v>0.54176655464914303</v>
      </c>
      <c r="AH100" s="13">
        <v>1.0583356245146001</v>
      </c>
      <c r="AI100" s="13">
        <v>0.46650055476963198</v>
      </c>
      <c r="AJ100" s="13">
        <v>0.77407650385721605</v>
      </c>
      <c r="AK100" s="13">
        <v>0.87400857838769097</v>
      </c>
      <c r="AL100" s="13">
        <v>0.88071636132125997</v>
      </c>
      <c r="AM100" s="13">
        <v>1.1149004125417199</v>
      </c>
      <c r="AN100" s="13">
        <v>0.31824907479831599</v>
      </c>
      <c r="AO100" s="13">
        <v>0.73000876512805601</v>
      </c>
      <c r="AP100" s="13">
        <v>0.86497974529217803</v>
      </c>
      <c r="AQ100" s="13">
        <v>2.1709826566358701</v>
      </c>
      <c r="AR100" s="13">
        <v>0.40498594940522198</v>
      </c>
      <c r="AS100" s="13">
        <v>0.94620369125036397</v>
      </c>
      <c r="AT100" s="13">
        <v>0.42165623662590501</v>
      </c>
      <c r="AU100" s="13">
        <v>1.00251936445376</v>
      </c>
      <c r="AV100" s="13">
        <v>0.465949158996879</v>
      </c>
      <c r="AW100" s="13">
        <v>1.3451691485964801</v>
      </c>
      <c r="AX100" s="13">
        <v>0.27112397239131802</v>
      </c>
      <c r="AY100" s="13">
        <v>1.38138382256743</v>
      </c>
      <c r="AZ100" s="13">
        <v>0.26033116404201601</v>
      </c>
      <c r="BA100" s="13">
        <v>1.0578385248019699</v>
      </c>
      <c r="BB100" s="13">
        <v>0.425049801330114</v>
      </c>
      <c r="BC100" s="13">
        <v>0.82685906447788304</v>
      </c>
      <c r="BD100" s="13">
        <v>0.88169754421149205</v>
      </c>
      <c r="BE100" s="13">
        <v>0.184556288570044</v>
      </c>
      <c r="BF100" s="13">
        <v>0.19332431758738899</v>
      </c>
      <c r="BG100" s="13">
        <v>0.24129726258685999</v>
      </c>
      <c r="BH100" s="13">
        <v>0.312761143600983</v>
      </c>
      <c r="BI100" s="13">
        <v>1.7751578459709201</v>
      </c>
      <c r="BJ100" s="13">
        <v>0.11838716459109599</v>
      </c>
      <c r="BK100" s="13">
        <v>0.117233592650753</v>
      </c>
      <c r="BL100" s="13">
        <v>0.89866330592154497</v>
      </c>
      <c r="BM100" s="13">
        <v>0.54878240192085104</v>
      </c>
      <c r="BN100" s="13">
        <v>2.81714664491049</v>
      </c>
      <c r="BO100" s="13">
        <v>0.161340911175441</v>
      </c>
      <c r="BP100" s="13">
        <v>0.43835124726271901</v>
      </c>
      <c r="BQ100" s="13">
        <v>9.0922301536965094E-2</v>
      </c>
      <c r="BR100" s="13">
        <v>1.09747267936834</v>
      </c>
      <c r="BS100" s="13">
        <v>0.29727440060046401</v>
      </c>
      <c r="BT100" s="13">
        <v>0.19196091706735799</v>
      </c>
      <c r="BU100" s="13">
        <v>0.19534438015837799</v>
      </c>
      <c r="BV100" s="13">
        <v>0.122087302965949</v>
      </c>
      <c r="BW100" s="13">
        <v>0.51935169803868098</v>
      </c>
      <c r="BX100" s="13">
        <v>0.106943363402885</v>
      </c>
      <c r="BY100" s="13">
        <v>0.28314334186108903</v>
      </c>
      <c r="BZ100" s="13">
        <v>0.25996426024024899</v>
      </c>
      <c r="CA100" s="13">
        <v>9.7409518107189896E-2</v>
      </c>
      <c r="CB100" s="13">
        <v>0.13190988478626001</v>
      </c>
      <c r="CC100" s="13">
        <v>0.21987757832667701</v>
      </c>
      <c r="CD100" s="13">
        <v>2.74778073641607</v>
      </c>
      <c r="CE100" s="13">
        <v>0.39321627858334002</v>
      </c>
      <c r="CF100" s="13">
        <v>0.24102287535890199</v>
      </c>
      <c r="CG100" s="13">
        <v>0.111748337967052</v>
      </c>
      <c r="CH100" s="13">
        <v>0.27950010375974399</v>
      </c>
      <c r="CI100" s="13">
        <v>0.57944086910502601</v>
      </c>
      <c r="CJ100" s="13">
        <v>0.48440208752966102</v>
      </c>
      <c r="CK100" s="13">
        <v>0.20702956323060001</v>
      </c>
      <c r="CL100" s="13">
        <v>2.6337390125004898</v>
      </c>
      <c r="CM100" s="13">
        <v>0.12842653564496201</v>
      </c>
      <c r="CN100" s="13">
        <v>0.52400747058296204</v>
      </c>
      <c r="CO100" s="13">
        <v>0.29319972677462702</v>
      </c>
      <c r="CP100" s="13">
        <v>0.114723867936197</v>
      </c>
      <c r="CQ100" s="13">
        <v>0.17603243798688301</v>
      </c>
      <c r="CR100" s="13">
        <v>0.19792413138859399</v>
      </c>
      <c r="CS100" s="13">
        <v>0.72114239758151999</v>
      </c>
      <c r="CT100" s="13">
        <v>1.6720582625918402E-2</v>
      </c>
      <c r="CU100" s="13">
        <v>0.200562944924394</v>
      </c>
      <c r="CV100" s="13">
        <v>0</v>
      </c>
      <c r="CW100" s="13">
        <v>0.21263156087759599</v>
      </c>
      <c r="CX100" s="13">
        <v>0.33249136462877699</v>
      </c>
      <c r="CY100" s="13">
        <v>0.24127796517745201</v>
      </c>
      <c r="CZ100" s="13">
        <v>0.71450581086349796</v>
      </c>
      <c r="DA100" s="13">
        <v>3.8124679655638198E-2</v>
      </c>
      <c r="DB100" s="13">
        <v>0.18731072303861701</v>
      </c>
      <c r="DC100" s="13">
        <v>0.29164270304488699</v>
      </c>
      <c r="DD100" s="13">
        <v>0.30312446499356399</v>
      </c>
      <c r="DE100" s="13">
        <v>0.19337545525638999</v>
      </c>
      <c r="DF100" s="13">
        <v>0.58847059896792997</v>
      </c>
      <c r="DG100" s="13">
        <v>3.13723333896547E-2</v>
      </c>
      <c r="DH100" s="13">
        <v>0.114029960730057</v>
      </c>
      <c r="DI100" s="13">
        <v>0.23713255951659301</v>
      </c>
      <c r="DJ100" s="13">
        <v>1.78720883342388</v>
      </c>
      <c r="DK100" s="13">
        <v>4.5515732959326899E-2</v>
      </c>
      <c r="DL100" s="13">
        <v>6.1927118024813703E-2</v>
      </c>
      <c r="DM100" s="13">
        <v>0.18088470919213501</v>
      </c>
      <c r="DN100" s="13">
        <v>1.28081270865317</v>
      </c>
      <c r="DO100" s="13">
        <v>1.21306308469317</v>
      </c>
      <c r="DP100" s="13">
        <v>0.81329834759438802</v>
      </c>
      <c r="DQ100" s="13">
        <v>3.3001556587313602E-2</v>
      </c>
      <c r="DR100" s="13">
        <v>0.41340872604386902</v>
      </c>
      <c r="DS100" s="13">
        <v>1.68938236938154</v>
      </c>
      <c r="DT100" s="13">
        <v>5.8950109003367501E-2</v>
      </c>
      <c r="DU100" s="13">
        <v>1.4948312591180499</v>
      </c>
      <c r="DV100" s="13">
        <v>0.22356950122679101</v>
      </c>
      <c r="DW100" s="13">
        <v>0.301187271197081</v>
      </c>
      <c r="DX100" s="13">
        <v>0.90883834514503703</v>
      </c>
      <c r="DY100" s="13">
        <v>1.3410721689884399</v>
      </c>
      <c r="DZ100" s="13">
        <v>0.29337513191203002</v>
      </c>
      <c r="EA100" s="13">
        <v>7.7245858405557699E-2</v>
      </c>
      <c r="EB100" s="13">
        <v>0.235633204843987</v>
      </c>
      <c r="EC100" s="13">
        <v>0.50182134205995998</v>
      </c>
      <c r="ED100" s="13">
        <v>1.8097003200164701</v>
      </c>
      <c r="EE100" s="13">
        <v>1.16530725738951</v>
      </c>
      <c r="EF100" s="13">
        <v>1.7741386288977601</v>
      </c>
      <c r="EG100" s="13">
        <v>0.115911323398334</v>
      </c>
      <c r="EH100" s="13">
        <v>0.26249240426786102</v>
      </c>
      <c r="EI100" s="13">
        <v>0.58032845099376595</v>
      </c>
      <c r="EJ100" s="13">
        <v>0.66836127663941902</v>
      </c>
      <c r="EK100" s="13">
        <v>0.210785934048725</v>
      </c>
      <c r="EL100" s="13">
        <v>1.0219699319130799</v>
      </c>
      <c r="EM100" s="13">
        <v>0.40192184919465201</v>
      </c>
      <c r="EN100" s="13">
        <v>0.432340153519291</v>
      </c>
      <c r="EO100" s="13">
        <v>0.101439204460216</v>
      </c>
    </row>
    <row r="101" spans="1:145" x14ac:dyDescent="0.2">
      <c r="A101" s="3" t="s">
        <v>261</v>
      </c>
      <c r="B101" s="13">
        <v>0.407923459033808</v>
      </c>
      <c r="C101" s="13">
        <v>0.49520957586679798</v>
      </c>
      <c r="D101" s="13">
        <v>0.76968891213794899</v>
      </c>
      <c r="E101" s="13">
        <v>0.53572243886820203</v>
      </c>
      <c r="F101" s="13">
        <v>0.61407587677001796</v>
      </c>
      <c r="G101" s="13">
        <v>0.53800807799078498</v>
      </c>
      <c r="H101" s="13">
        <v>1.19448647951097</v>
      </c>
      <c r="I101" s="13">
        <v>0.49573683603435498</v>
      </c>
      <c r="J101" s="13">
        <v>0.60074065242340402</v>
      </c>
      <c r="K101" s="13">
        <v>0.569309085504908</v>
      </c>
      <c r="L101" s="13">
        <v>0.519017283628462</v>
      </c>
      <c r="M101" s="13">
        <v>0.44104854435255397</v>
      </c>
      <c r="N101" s="13">
        <v>0.62107661933969605</v>
      </c>
      <c r="O101" s="13">
        <v>0.56485753224988999</v>
      </c>
      <c r="P101" s="13">
        <v>0.72823114319337801</v>
      </c>
      <c r="Q101" s="13">
        <v>0.425598719749613</v>
      </c>
      <c r="R101" s="13">
        <v>0.41139216159300801</v>
      </c>
      <c r="S101" s="13">
        <v>0.68634462304086796</v>
      </c>
      <c r="T101" s="13">
        <v>0.54697787347008298</v>
      </c>
      <c r="U101" s="13">
        <v>1.0545789251193101</v>
      </c>
      <c r="V101" s="13">
        <v>0.59820604396411503</v>
      </c>
      <c r="W101" s="13">
        <v>1.6605663905639301</v>
      </c>
      <c r="X101" s="13">
        <v>0.53354977343885601</v>
      </c>
      <c r="Y101" s="13">
        <v>0.50166480018686899</v>
      </c>
      <c r="Z101" s="13">
        <v>0.49417904719124101</v>
      </c>
      <c r="AA101" s="13">
        <v>0.58107854305808004</v>
      </c>
      <c r="AB101" s="13">
        <v>0.63252052897330902</v>
      </c>
      <c r="AC101" s="13">
        <v>0.65253671586903295</v>
      </c>
      <c r="AD101" s="13">
        <v>0.60804233364685301</v>
      </c>
      <c r="AE101" s="13">
        <v>1.25269900356037</v>
      </c>
      <c r="AF101" s="13">
        <v>0.72041932711938705</v>
      </c>
      <c r="AG101" s="13">
        <v>0.57486268407461305</v>
      </c>
      <c r="AH101" s="13">
        <v>1.44061726973127</v>
      </c>
      <c r="AI101" s="13">
        <v>0.53648762254927895</v>
      </c>
      <c r="AJ101" s="13">
        <v>0.58437869058063097</v>
      </c>
      <c r="AK101" s="13">
        <v>0.68233707493777296</v>
      </c>
      <c r="AL101" s="13">
        <v>0.65998387486786703</v>
      </c>
      <c r="AM101" s="13">
        <v>0.91398436730634802</v>
      </c>
      <c r="AN101" s="13">
        <v>0.38814220666590399</v>
      </c>
      <c r="AO101" s="13">
        <v>0.57536962916615197</v>
      </c>
      <c r="AP101" s="13">
        <v>0.67464175496843004</v>
      </c>
      <c r="AQ101" s="13">
        <v>1.9829055261114501</v>
      </c>
      <c r="AR101" s="13">
        <v>0.47365189762247001</v>
      </c>
      <c r="AS101" s="13">
        <v>0.71457393292542104</v>
      </c>
      <c r="AT101" s="13">
        <v>0.49496765472530502</v>
      </c>
      <c r="AU101" s="13">
        <v>1.0750829027723099</v>
      </c>
      <c r="AV101" s="13">
        <v>0.51877639246131002</v>
      </c>
      <c r="AW101" s="13">
        <v>1.1198928158336501</v>
      </c>
      <c r="AX101" s="13">
        <v>0.22136164574752801</v>
      </c>
      <c r="AY101" s="13">
        <v>1.3959507276524601</v>
      </c>
      <c r="AZ101" s="13">
        <v>0.245153291639093</v>
      </c>
      <c r="BA101" s="13">
        <v>1.3491585790998899</v>
      </c>
      <c r="BB101" s="13">
        <v>0.348518025895934</v>
      </c>
      <c r="BC101" s="13">
        <v>0.81231621177948898</v>
      </c>
      <c r="BD101" s="13">
        <v>0.87526125822550105</v>
      </c>
      <c r="BE101" s="13">
        <v>0.217090014197376</v>
      </c>
      <c r="BF101" s="13">
        <v>0.24738087522853999</v>
      </c>
      <c r="BG101" s="13">
        <v>0.21407349407617199</v>
      </c>
      <c r="BH101" s="13">
        <v>0.29005244289973497</v>
      </c>
      <c r="BI101" s="13">
        <v>1.9014506631074199</v>
      </c>
      <c r="BJ101" s="13">
        <v>0.116707307316657</v>
      </c>
      <c r="BK101" s="13">
        <v>0.12439522647210401</v>
      </c>
      <c r="BL101" s="13">
        <v>1.18216551037856</v>
      </c>
      <c r="BM101" s="13">
        <v>0.65420145589345802</v>
      </c>
      <c r="BN101" s="13">
        <v>2.8802581750687399</v>
      </c>
      <c r="BO101" s="13">
        <v>0.153851075760362</v>
      </c>
      <c r="BP101" s="13">
        <v>0.45503023483214999</v>
      </c>
      <c r="BQ101" s="13">
        <v>0.12536517498199101</v>
      </c>
      <c r="BR101" s="13">
        <v>1.12710123851821</v>
      </c>
      <c r="BS101" s="13">
        <v>0.30383459529940199</v>
      </c>
      <c r="BT101" s="13">
        <v>0.25505483684835101</v>
      </c>
      <c r="BU101" s="13">
        <v>0.23201043338749999</v>
      </c>
      <c r="BV101" s="13">
        <v>0.12258916798609</v>
      </c>
      <c r="BW101" s="13">
        <v>0.481655259931491</v>
      </c>
      <c r="BX101" s="13">
        <v>0.101731910801548</v>
      </c>
      <c r="BY101" s="13">
        <v>0.27430500462056701</v>
      </c>
      <c r="BZ101" s="13">
        <v>0.25067309425034801</v>
      </c>
      <c r="CA101" s="13">
        <v>0.13728461351323901</v>
      </c>
      <c r="CB101" s="13">
        <v>0.27013767222701901</v>
      </c>
      <c r="CC101" s="13">
        <v>0.28402597515921002</v>
      </c>
      <c r="CD101" s="13">
        <v>2.8693530128793001</v>
      </c>
      <c r="CE101" s="13">
        <v>0.36594448346361202</v>
      </c>
      <c r="CF101" s="13">
        <v>0.256512130248301</v>
      </c>
      <c r="CG101" s="13">
        <v>0.117413265778802</v>
      </c>
      <c r="CH101" s="13">
        <v>0.275199601453465</v>
      </c>
      <c r="CI101" s="13">
        <v>0.51595512849441605</v>
      </c>
      <c r="CJ101" s="13">
        <v>0.54085413284491801</v>
      </c>
      <c r="CK101" s="13">
        <v>0.28055720160626502</v>
      </c>
      <c r="CL101" s="13">
        <v>2.6590037406396001</v>
      </c>
      <c r="CM101" s="13">
        <v>0.15546658764117499</v>
      </c>
      <c r="CN101" s="13">
        <v>0.53061717515830797</v>
      </c>
      <c r="CO101" s="13">
        <v>0.30956306987730198</v>
      </c>
      <c r="CP101" s="13">
        <v>0.18359319591120199</v>
      </c>
      <c r="CQ101" s="13">
        <v>0.23176302886673</v>
      </c>
      <c r="CR101" s="13">
        <v>0.28184043974065298</v>
      </c>
      <c r="CS101" s="13">
        <v>0.83642268953002796</v>
      </c>
      <c r="CT101" s="13">
        <v>0.21729934673177401</v>
      </c>
      <c r="CU101" s="13">
        <v>2.2409920806483099E-2</v>
      </c>
      <c r="CV101" s="13">
        <v>0.21263156087759599</v>
      </c>
      <c r="CW101" s="13">
        <v>0</v>
      </c>
      <c r="CX101" s="13">
        <v>0.52009743125890895</v>
      </c>
      <c r="CY101" s="13">
        <v>0.16335298858418301</v>
      </c>
      <c r="CZ101" s="13">
        <v>0.49111029250474397</v>
      </c>
      <c r="DA101" s="13">
        <v>0.21482738973378401</v>
      </c>
      <c r="DB101" s="13">
        <v>3.8995822653721E-2</v>
      </c>
      <c r="DC101" s="13">
        <v>0.16328088439204899</v>
      </c>
      <c r="DD101" s="13">
        <v>0.20477720025408699</v>
      </c>
      <c r="DE101" s="13">
        <v>2.5558204998553401E-2</v>
      </c>
      <c r="DF101" s="13">
        <v>0.64969117985966196</v>
      </c>
      <c r="DG101" s="13">
        <v>0.204017767557679</v>
      </c>
      <c r="DH101" s="13">
        <v>0.34996724675289298</v>
      </c>
      <c r="DI101" s="13">
        <v>6.7188091314941106E-2</v>
      </c>
      <c r="DJ101" s="13">
        <v>1.8269085685795301</v>
      </c>
      <c r="DK101" s="13">
        <v>0.28224556125715899</v>
      </c>
      <c r="DL101" s="13">
        <v>0.18520987537255801</v>
      </c>
      <c r="DM101" s="13">
        <v>7.5954820754965596E-2</v>
      </c>
      <c r="DN101" s="13">
        <v>1.5078229100971301</v>
      </c>
      <c r="DO101" s="13">
        <v>1.2754561644107101</v>
      </c>
      <c r="DP101" s="13">
        <v>0.59817653724855002</v>
      </c>
      <c r="DQ101" s="13">
        <v>0.194053638689338</v>
      </c>
      <c r="DR101" s="13">
        <v>0.49752361336287898</v>
      </c>
      <c r="DS101" s="13">
        <v>1.7087971464674101</v>
      </c>
      <c r="DT101" s="13">
        <v>0.195152085702753</v>
      </c>
      <c r="DU101" s="13">
        <v>1.6681917029236899</v>
      </c>
      <c r="DV101" s="13">
        <v>0.37205145379340998</v>
      </c>
      <c r="DW101" s="13">
        <v>7.6466199170580396E-2</v>
      </c>
      <c r="DX101" s="13">
        <v>1.2937006510145099</v>
      </c>
      <c r="DY101" s="13">
        <v>1.2972835843500199</v>
      </c>
      <c r="DZ101" s="13">
        <v>0.461101340613433</v>
      </c>
      <c r="EA101" s="13">
        <v>0.195275071024823</v>
      </c>
      <c r="EB101" s="13">
        <v>4.5803708590982498E-2</v>
      </c>
      <c r="EC101" s="13">
        <v>0.50041699786181004</v>
      </c>
      <c r="ED101" s="13">
        <v>2.0102674791686299</v>
      </c>
      <c r="EE101" s="13">
        <v>1.4383372871179501</v>
      </c>
      <c r="EF101" s="13">
        <v>1.9634399207295099</v>
      </c>
      <c r="EG101" s="13">
        <v>0.246398874040307</v>
      </c>
      <c r="EH101" s="13">
        <v>6.0543789030544901E-2</v>
      </c>
      <c r="EI101" s="13">
        <v>0.48455364224529301</v>
      </c>
      <c r="EJ101" s="13">
        <v>0.96147685824126905</v>
      </c>
      <c r="EK101" s="13">
        <v>3.0628165623561101E-2</v>
      </c>
      <c r="EL101" s="13">
        <v>0.80618192345522499</v>
      </c>
      <c r="EM101" s="13">
        <v>0.71545728140112697</v>
      </c>
      <c r="EN101" s="13">
        <v>0.41346493255511801</v>
      </c>
      <c r="EO101" s="13">
        <v>0.20235820380932501</v>
      </c>
    </row>
    <row r="102" spans="1:145" x14ac:dyDescent="0.2">
      <c r="A102" s="3" t="s">
        <v>262</v>
      </c>
      <c r="B102" s="13">
        <v>0.57419608410224698</v>
      </c>
      <c r="C102" s="13">
        <v>0.62731442275661697</v>
      </c>
      <c r="D102" s="13">
        <v>0.95046751750345804</v>
      </c>
      <c r="E102" s="13">
        <v>0.98313187485495301</v>
      </c>
      <c r="F102" s="13">
        <v>0.69293809381298299</v>
      </c>
      <c r="G102" s="13">
        <v>0.92225031155986903</v>
      </c>
      <c r="H102" s="13">
        <v>1.44216435536732</v>
      </c>
      <c r="I102" s="13">
        <v>0.60753542076131195</v>
      </c>
      <c r="J102" s="13">
        <v>1.0294122404346</v>
      </c>
      <c r="K102" s="13">
        <v>0.95869147445494995</v>
      </c>
      <c r="L102" s="13">
        <v>0.93637139007098102</v>
      </c>
      <c r="M102" s="13">
        <v>0.61345761488585804</v>
      </c>
      <c r="N102" s="13">
        <v>1.0477000194516299</v>
      </c>
      <c r="O102" s="13">
        <v>0.66502832813756996</v>
      </c>
      <c r="P102" s="13">
        <v>1.1247669038824499</v>
      </c>
      <c r="Q102" s="13">
        <v>0.59513212221929701</v>
      </c>
      <c r="R102" s="13">
        <v>0.56356496764920205</v>
      </c>
      <c r="S102" s="13">
        <v>0.70129935571188495</v>
      </c>
      <c r="T102" s="13">
        <v>1.0063231871231999</v>
      </c>
      <c r="U102" s="13">
        <v>1.0701435920667901</v>
      </c>
      <c r="V102" s="13">
        <v>1.03168221674681</v>
      </c>
      <c r="W102" s="13">
        <v>1.76813087198632</v>
      </c>
      <c r="X102" s="13">
        <v>0.641035716992709</v>
      </c>
      <c r="Y102" s="13">
        <v>0.60790891348116904</v>
      </c>
      <c r="Z102" s="13">
        <v>0.61168097313766001</v>
      </c>
      <c r="AA102" s="13">
        <v>0.66410764444310399</v>
      </c>
      <c r="AB102" s="13">
        <v>1.09105496149118</v>
      </c>
      <c r="AC102" s="13">
        <v>0.692295107428618</v>
      </c>
      <c r="AD102" s="13">
        <v>1.0694014488727901</v>
      </c>
      <c r="AE102" s="13">
        <v>1.5124507011042601</v>
      </c>
      <c r="AF102" s="13">
        <v>1.1500079397221299</v>
      </c>
      <c r="AG102" s="13">
        <v>0.67148987084997902</v>
      </c>
      <c r="AH102" s="13">
        <v>1.3701640728029501</v>
      </c>
      <c r="AI102" s="13">
        <v>0.67446902022201605</v>
      </c>
      <c r="AJ102" s="13">
        <v>1.0226928563605899</v>
      </c>
      <c r="AK102" s="13">
        <v>1.0679378710416001</v>
      </c>
      <c r="AL102" s="13">
        <v>1.03237976650147</v>
      </c>
      <c r="AM102" s="13">
        <v>1.24714209096599</v>
      </c>
      <c r="AN102" s="13">
        <v>0.55346534823281401</v>
      </c>
      <c r="AO102" s="13">
        <v>0.93551822101966597</v>
      </c>
      <c r="AP102" s="13">
        <v>1.0852067843709301</v>
      </c>
      <c r="AQ102" s="13">
        <v>2.2638104990001202</v>
      </c>
      <c r="AR102" s="13">
        <v>0.63940717513468304</v>
      </c>
      <c r="AS102" s="13">
        <v>1.1014645069628299</v>
      </c>
      <c r="AT102" s="13">
        <v>0.60942478577964398</v>
      </c>
      <c r="AU102" s="13">
        <v>1.11666667753503</v>
      </c>
      <c r="AV102" s="13">
        <v>0.65290857718071005</v>
      </c>
      <c r="AW102" s="13">
        <v>1.3780735100651</v>
      </c>
      <c r="AX102" s="13">
        <v>0.50587872492805397</v>
      </c>
      <c r="AY102" s="13">
        <v>1.37548524683066</v>
      </c>
      <c r="AZ102" s="13">
        <v>0.51661841269986997</v>
      </c>
      <c r="BA102" s="13">
        <v>1.43586549718864</v>
      </c>
      <c r="BB102" s="13">
        <v>0.60182989989637103</v>
      </c>
      <c r="BC102" s="13">
        <v>0.88002266784843797</v>
      </c>
      <c r="BD102" s="13">
        <v>0.87669963897981495</v>
      </c>
      <c r="BE102" s="13">
        <v>0.51187928809082395</v>
      </c>
      <c r="BF102" s="13">
        <v>0.465353329075055</v>
      </c>
      <c r="BG102" s="13">
        <v>0.55396493445933004</v>
      </c>
      <c r="BH102" s="13">
        <v>0.55223555677121705</v>
      </c>
      <c r="BI102" s="13">
        <v>1.9230945685757801</v>
      </c>
      <c r="BJ102" s="13">
        <v>0.40636814385843301</v>
      </c>
      <c r="BK102" s="13">
        <v>0.45480825568959898</v>
      </c>
      <c r="BL102" s="13">
        <v>1.3083670249119299</v>
      </c>
      <c r="BM102" s="13">
        <v>0.72593147144229697</v>
      </c>
      <c r="BN102" s="13">
        <v>2.9689298775590802</v>
      </c>
      <c r="BO102" s="13">
        <v>0.43081932979805498</v>
      </c>
      <c r="BP102" s="13">
        <v>0.40437381109987802</v>
      </c>
      <c r="BQ102" s="13">
        <v>0.39652131857365402</v>
      </c>
      <c r="BR102" s="13">
        <v>1.2218196732233</v>
      </c>
      <c r="BS102" s="13">
        <v>0.47706626538589803</v>
      </c>
      <c r="BT102" s="13">
        <v>0.464490460434904</v>
      </c>
      <c r="BU102" s="13">
        <v>0.43922023753877498</v>
      </c>
      <c r="BV102" s="13">
        <v>0.40757548158935802</v>
      </c>
      <c r="BW102" s="13">
        <v>0.656765732794649</v>
      </c>
      <c r="BX102" s="13">
        <v>0.44195741187753801</v>
      </c>
      <c r="BY102" s="13">
        <v>0.56521014067112596</v>
      </c>
      <c r="BZ102" s="13">
        <v>0.55714180985235195</v>
      </c>
      <c r="CA102" s="13">
        <v>0.38367249634624601</v>
      </c>
      <c r="CB102" s="13">
        <v>0.48652266777876901</v>
      </c>
      <c r="CC102" s="13">
        <v>0.48934091836278998</v>
      </c>
      <c r="CD102" s="13">
        <v>2.7564349195204501</v>
      </c>
      <c r="CE102" s="13">
        <v>0.35114924642535</v>
      </c>
      <c r="CF102" s="13">
        <v>0.55686564738135702</v>
      </c>
      <c r="CG102" s="13">
        <v>0.42969699451784299</v>
      </c>
      <c r="CH102" s="13">
        <v>0.51329451698023998</v>
      </c>
      <c r="CI102" s="13">
        <v>0.95890765835882497</v>
      </c>
      <c r="CJ102" s="13">
        <v>0.92032546869116705</v>
      </c>
      <c r="CK102" s="13">
        <v>0.53738835277687602</v>
      </c>
      <c r="CL102" s="13">
        <v>2.8056056008513801</v>
      </c>
      <c r="CM102" s="13">
        <v>0.50533628324301605</v>
      </c>
      <c r="CN102" s="13">
        <v>0.67809943223660096</v>
      </c>
      <c r="CO102" s="13">
        <v>0.64183638755225803</v>
      </c>
      <c r="CP102" s="13">
        <v>0.45207043676683101</v>
      </c>
      <c r="CQ102" s="13">
        <v>0.51803111237320998</v>
      </c>
      <c r="CR102" s="13">
        <v>0.50325649254617399</v>
      </c>
      <c r="CS102" s="13">
        <v>0.80952851036653095</v>
      </c>
      <c r="CT102" s="13">
        <v>0.37131451334921001</v>
      </c>
      <c r="CU102" s="13">
        <v>0.55617321448159596</v>
      </c>
      <c r="CV102" s="13">
        <v>0.33249136462877699</v>
      </c>
      <c r="CW102" s="13">
        <v>0.52009743125890895</v>
      </c>
      <c r="CX102" s="13">
        <v>0</v>
      </c>
      <c r="CY102" s="13">
        <v>0.55197114672852399</v>
      </c>
      <c r="CZ102" s="13">
        <v>1.0503810155451101</v>
      </c>
      <c r="DA102" s="13">
        <v>0.406333818195795</v>
      </c>
      <c r="DB102" s="13">
        <v>0.53960916161469297</v>
      </c>
      <c r="DC102" s="13">
        <v>0.58637571922475096</v>
      </c>
      <c r="DD102" s="13">
        <v>0.63986503561338604</v>
      </c>
      <c r="DE102" s="13">
        <v>0.55512565618717702</v>
      </c>
      <c r="DF102" s="13">
        <v>0.93664548781980805</v>
      </c>
      <c r="DG102" s="13">
        <v>0.410396566138713</v>
      </c>
      <c r="DH102" s="13">
        <v>0.41876805388516097</v>
      </c>
      <c r="DI102" s="13">
        <v>0.56682349533870202</v>
      </c>
      <c r="DJ102" s="13">
        <v>1.9174755277331399</v>
      </c>
      <c r="DK102" s="13">
        <v>0.32824744143860701</v>
      </c>
      <c r="DL102" s="13">
        <v>0.42027452552797201</v>
      </c>
      <c r="DM102" s="13">
        <v>0.44644824347586098</v>
      </c>
      <c r="DN102" s="13">
        <v>1.36073705416572</v>
      </c>
      <c r="DO102" s="13">
        <v>1.3735800041678501</v>
      </c>
      <c r="DP102" s="13">
        <v>1.1092454852440401</v>
      </c>
      <c r="DQ102" s="13">
        <v>0.40976498797972</v>
      </c>
      <c r="DR102" s="13">
        <v>0.81906539734723904</v>
      </c>
      <c r="DS102" s="13">
        <v>1.7853964639433699</v>
      </c>
      <c r="DT102" s="13">
        <v>0.395800896009184</v>
      </c>
      <c r="DU102" s="13">
        <v>1.4931627546775501</v>
      </c>
      <c r="DV102" s="13">
        <v>0.51106613582980498</v>
      </c>
      <c r="DW102" s="13">
        <v>0.64200323434442497</v>
      </c>
      <c r="DX102" s="13">
        <v>1.3360702912653299</v>
      </c>
      <c r="DY102" s="13">
        <v>1.34084651710707</v>
      </c>
      <c r="DZ102" s="13">
        <v>0.58551394853329997</v>
      </c>
      <c r="EA102" s="13">
        <v>0.44318307589334599</v>
      </c>
      <c r="EB102" s="13">
        <v>0.57342271891388896</v>
      </c>
      <c r="EC102" s="13">
        <v>0.73432551967261195</v>
      </c>
      <c r="ED102" s="13">
        <v>1.9701211266957701</v>
      </c>
      <c r="EE102" s="13">
        <v>1.21016094236549</v>
      </c>
      <c r="EF102" s="13">
        <v>2.2367737835946802</v>
      </c>
      <c r="EG102" s="13">
        <v>0.38006804015018802</v>
      </c>
      <c r="EH102" s="13">
        <v>0.63652429197546501</v>
      </c>
      <c r="EI102" s="13">
        <v>0.82193986138986797</v>
      </c>
      <c r="EJ102" s="13">
        <v>0.83704788314721501</v>
      </c>
      <c r="EK102" s="13">
        <v>0.55010956678900502</v>
      </c>
      <c r="EL102" s="13">
        <v>0.59436513828361004</v>
      </c>
      <c r="EM102" s="13">
        <v>0.42248517321751999</v>
      </c>
      <c r="EN102" s="13">
        <v>0.56035885525676699</v>
      </c>
      <c r="EO102" s="13">
        <v>0.46274656046170398</v>
      </c>
    </row>
    <row r="103" spans="1:145" x14ac:dyDescent="0.2">
      <c r="A103" s="3" t="s">
        <v>263</v>
      </c>
      <c r="B103" s="13">
        <v>0.31511887625613699</v>
      </c>
      <c r="C103" s="13">
        <v>0.37848406083331199</v>
      </c>
      <c r="D103" s="13">
        <v>0.74019663683752901</v>
      </c>
      <c r="E103" s="13">
        <v>0.47310902713667202</v>
      </c>
      <c r="F103" s="13">
        <v>0.47039299161795001</v>
      </c>
      <c r="G103" s="13">
        <v>0.42710088512288602</v>
      </c>
      <c r="H103" s="13">
        <v>0.88094356059405299</v>
      </c>
      <c r="I103" s="13">
        <v>0.402740980312708</v>
      </c>
      <c r="J103" s="13">
        <v>0.51712306809491704</v>
      </c>
      <c r="K103" s="13">
        <v>0.50916829121983298</v>
      </c>
      <c r="L103" s="13">
        <v>0.50504909964883404</v>
      </c>
      <c r="M103" s="13">
        <v>0.32470907588023501</v>
      </c>
      <c r="N103" s="13">
        <v>0.60206018219433199</v>
      </c>
      <c r="O103" s="13">
        <v>0.477117905658689</v>
      </c>
      <c r="P103" s="13">
        <v>0.53793951441412502</v>
      </c>
      <c r="Q103" s="13">
        <v>0.34618409857918803</v>
      </c>
      <c r="R103" s="13">
        <v>0.33338364928922598</v>
      </c>
      <c r="S103" s="13">
        <v>0.60178973969785499</v>
      </c>
      <c r="T103" s="13">
        <v>0.46288560365495002</v>
      </c>
      <c r="U103" s="13">
        <v>0.71519648555973803</v>
      </c>
      <c r="V103" s="13">
        <v>0.49265527963799299</v>
      </c>
      <c r="W103" s="13">
        <v>1.5899029418613599</v>
      </c>
      <c r="X103" s="13">
        <v>0.39738347874093399</v>
      </c>
      <c r="Y103" s="13">
        <v>0.48091847471837501</v>
      </c>
      <c r="Z103" s="13">
        <v>0.41866586284860502</v>
      </c>
      <c r="AA103" s="13">
        <v>0.36429950643341102</v>
      </c>
      <c r="AB103" s="13">
        <v>0.55845145738225099</v>
      </c>
      <c r="AC103" s="13">
        <v>0.65720115727362904</v>
      </c>
      <c r="AD103" s="13">
        <v>0.49888939613938199</v>
      </c>
      <c r="AE103" s="13">
        <v>1.0213355169264799</v>
      </c>
      <c r="AF103" s="13">
        <v>0.52132183998319404</v>
      </c>
      <c r="AG103" s="13">
        <v>0.59186101544181102</v>
      </c>
      <c r="AH103" s="13">
        <v>1.16363867986725</v>
      </c>
      <c r="AI103" s="13">
        <v>0.35131417979966301</v>
      </c>
      <c r="AJ103" s="13">
        <v>0.51152238499075797</v>
      </c>
      <c r="AK103" s="13">
        <v>0.55088620831901303</v>
      </c>
      <c r="AL103" s="13">
        <v>0.67062509786036795</v>
      </c>
      <c r="AM103" s="13">
        <v>0.84443808712506596</v>
      </c>
      <c r="AN103" s="13">
        <v>0.31347404440343402</v>
      </c>
      <c r="AO103" s="13">
        <v>0.50027007069271601</v>
      </c>
      <c r="AP103" s="13">
        <v>0.57303412724741398</v>
      </c>
      <c r="AQ103" s="13">
        <v>1.89495471569945</v>
      </c>
      <c r="AR103" s="13">
        <v>0.39732907292262698</v>
      </c>
      <c r="AS103" s="13">
        <v>0.609951419955997</v>
      </c>
      <c r="AT103" s="13">
        <v>0.394809226700294</v>
      </c>
      <c r="AU103" s="13">
        <v>0.73483283482283901</v>
      </c>
      <c r="AV103" s="13">
        <v>0.41656065510910301</v>
      </c>
      <c r="AW103" s="13">
        <v>0.848144056992572</v>
      </c>
      <c r="AX103" s="13">
        <v>0.289154347161932</v>
      </c>
      <c r="AY103" s="13">
        <v>0.94864222908136597</v>
      </c>
      <c r="AZ103" s="13">
        <v>0.21739934778874001</v>
      </c>
      <c r="BA103" s="13">
        <v>1.2344076249818401</v>
      </c>
      <c r="BB103" s="13">
        <v>0.38960977801323698</v>
      </c>
      <c r="BC103" s="13">
        <v>1.0098137371464999</v>
      </c>
      <c r="BD103" s="13">
        <v>0.99071713041680898</v>
      </c>
      <c r="BE103" s="13">
        <v>0.20312647940249301</v>
      </c>
      <c r="BF103" s="13">
        <v>0.22509294355904</v>
      </c>
      <c r="BG103" s="13">
        <v>0.46239714912430102</v>
      </c>
      <c r="BH103" s="13">
        <v>0.29884923443932698</v>
      </c>
      <c r="BI103" s="13">
        <v>1.63980005487784</v>
      </c>
      <c r="BJ103" s="13">
        <v>0.14160769825551001</v>
      </c>
      <c r="BK103" s="13">
        <v>0.17941921144678599</v>
      </c>
      <c r="BL103" s="13">
        <v>1.0240092070915701</v>
      </c>
      <c r="BM103" s="13">
        <v>0.318176458541161</v>
      </c>
      <c r="BN103" s="13">
        <v>3.3893878724588098</v>
      </c>
      <c r="BO103" s="13">
        <v>0.21423482520561299</v>
      </c>
      <c r="BP103" s="13">
        <v>0.37570949300274098</v>
      </c>
      <c r="BQ103" s="13">
        <v>0.12148709059368</v>
      </c>
      <c r="BR103" s="13">
        <v>0.69086869582628496</v>
      </c>
      <c r="BS103" s="13">
        <v>0.19569678105282401</v>
      </c>
      <c r="BT103" s="13">
        <v>0.267666161478189</v>
      </c>
      <c r="BU103" s="13">
        <v>9.9993454452583494E-2</v>
      </c>
      <c r="BV103" s="13">
        <v>0.207325923469488</v>
      </c>
      <c r="BW103" s="13">
        <v>0.29346031468973699</v>
      </c>
      <c r="BX103" s="13">
        <v>0.11032979317882199</v>
      </c>
      <c r="BY103" s="13">
        <v>0.28449120407068101</v>
      </c>
      <c r="BZ103" s="13">
        <v>0.22024458754029599</v>
      </c>
      <c r="CA103" s="13">
        <v>0.18271905427820001</v>
      </c>
      <c r="CB103" s="13">
        <v>0.231331471014879</v>
      </c>
      <c r="CC103" s="13">
        <v>0.145944271959532</v>
      </c>
      <c r="CD103" s="13">
        <v>2.6108427193217798</v>
      </c>
      <c r="CE103" s="13">
        <v>0.35487012870546503</v>
      </c>
      <c r="CF103" s="13">
        <v>0.23836581879663199</v>
      </c>
      <c r="CG103" s="13">
        <v>0.12874902328063101</v>
      </c>
      <c r="CH103" s="13">
        <v>0.37195974453283398</v>
      </c>
      <c r="CI103" s="13">
        <v>0.80338615950968995</v>
      </c>
      <c r="CJ103" s="13">
        <v>0.72364408366405297</v>
      </c>
      <c r="CK103" s="13">
        <v>0.236949975083765</v>
      </c>
      <c r="CL103" s="13">
        <v>3.1067128631798</v>
      </c>
      <c r="CM103" s="13">
        <v>0.15755925628112799</v>
      </c>
      <c r="CN103" s="13">
        <v>0.53958108993082698</v>
      </c>
      <c r="CO103" s="13">
        <v>0.49449367194238197</v>
      </c>
      <c r="CP103" s="13">
        <v>0.20424510402374901</v>
      </c>
      <c r="CQ103" s="13">
        <v>0.186185391217534</v>
      </c>
      <c r="CR103" s="13">
        <v>0.190430171363944</v>
      </c>
      <c r="CS103" s="13">
        <v>0.44253329768794802</v>
      </c>
      <c r="CT103" s="13">
        <v>0.21721109286102799</v>
      </c>
      <c r="CU103" s="13">
        <v>0.16056140403671099</v>
      </c>
      <c r="CV103" s="13">
        <v>0.24127796517745201</v>
      </c>
      <c r="CW103" s="13">
        <v>0.16335298858418301</v>
      </c>
      <c r="CX103" s="13">
        <v>0.55197114672852399</v>
      </c>
      <c r="CY103" s="13">
        <v>0</v>
      </c>
      <c r="CZ103" s="13">
        <v>0.93642728972830103</v>
      </c>
      <c r="DA103" s="13">
        <v>0.25374609210732701</v>
      </c>
      <c r="DB103" s="13">
        <v>0.158718314169842</v>
      </c>
      <c r="DC103" s="13">
        <v>0.17209107062057599</v>
      </c>
      <c r="DD103" s="13">
        <v>5.7548439211894099E-2</v>
      </c>
      <c r="DE103" s="13">
        <v>0.14740903844775799</v>
      </c>
      <c r="DF103" s="13">
        <v>0.92308419834823496</v>
      </c>
      <c r="DG103" s="13">
        <v>0.25001772567980002</v>
      </c>
      <c r="DH103" s="13">
        <v>0.178961342412296</v>
      </c>
      <c r="DI103" s="13">
        <v>0.28473039911265902</v>
      </c>
      <c r="DJ103" s="13">
        <v>2.1314921139321799</v>
      </c>
      <c r="DK103" s="13">
        <v>0.281263711368055</v>
      </c>
      <c r="DL103" s="13">
        <v>0.29634180238332902</v>
      </c>
      <c r="DM103" s="13">
        <v>0.155792748395121</v>
      </c>
      <c r="DN103" s="13">
        <v>1.3892848974101599</v>
      </c>
      <c r="DO103" s="13">
        <v>0.70711779533497598</v>
      </c>
      <c r="DP103" s="13">
        <v>0.98461063319467801</v>
      </c>
      <c r="DQ103" s="13">
        <v>0.25116768812956403</v>
      </c>
      <c r="DR103" s="13">
        <v>0.75183568411249602</v>
      </c>
      <c r="DS103" s="13">
        <v>1.1616998731814601</v>
      </c>
      <c r="DT103" s="13">
        <v>0.33188114729364798</v>
      </c>
      <c r="DU103" s="13">
        <v>1.1873377504890601</v>
      </c>
      <c r="DV103" s="13">
        <v>0.47767666553752902</v>
      </c>
      <c r="DW103" s="13">
        <v>0.21686504385701699</v>
      </c>
      <c r="DX103" s="13">
        <v>1.1781015268838999</v>
      </c>
      <c r="DY103" s="13">
        <v>1.19817706977834</v>
      </c>
      <c r="DZ103" s="13">
        <v>0.194196779338147</v>
      </c>
      <c r="EA103" s="13">
        <v>0.28733763092915499</v>
      </c>
      <c r="EB103" s="13">
        <v>0.24649424939442099</v>
      </c>
      <c r="EC103" s="13">
        <v>0.48897124374456302</v>
      </c>
      <c r="ED103" s="13">
        <v>2.3151948334955001</v>
      </c>
      <c r="EE103" s="13">
        <v>0.89456941936356305</v>
      </c>
      <c r="EF103" s="13">
        <v>1.9894275475807599</v>
      </c>
      <c r="EG103" s="13">
        <v>0.245768123543912</v>
      </c>
      <c r="EH103" s="13">
        <v>0.28725299578462798</v>
      </c>
      <c r="EI103" s="13">
        <v>0.70176741799536801</v>
      </c>
      <c r="EJ103" s="13">
        <v>0.76979156878991895</v>
      </c>
      <c r="EK103" s="13">
        <v>0.141922244438248</v>
      </c>
      <c r="EL103" s="13">
        <v>0.79462137048394998</v>
      </c>
      <c r="EM103" s="13">
        <v>0.78598653774201299</v>
      </c>
      <c r="EN103" s="13">
        <v>0.42102242269240597</v>
      </c>
      <c r="EO103" s="13">
        <v>0.282271951251228</v>
      </c>
    </row>
    <row r="104" spans="1:145" x14ac:dyDescent="0.2">
      <c r="A104" s="3" t="s">
        <v>264</v>
      </c>
      <c r="B104" s="13">
        <v>1.2779438697999299</v>
      </c>
      <c r="C104" s="13">
        <v>1.4466021679391401</v>
      </c>
      <c r="D104" s="13">
        <v>1.79909684886256</v>
      </c>
      <c r="E104" s="13">
        <v>1.6159081190637501</v>
      </c>
      <c r="F104" s="13">
        <v>1.6337922371360301</v>
      </c>
      <c r="G104" s="13">
        <v>1.5647014074554899</v>
      </c>
      <c r="H104" s="13">
        <v>2.3685042431663201</v>
      </c>
      <c r="I104" s="13">
        <v>1.4119779952478799</v>
      </c>
      <c r="J104" s="13">
        <v>1.7071203040084399</v>
      </c>
      <c r="K104" s="13">
        <v>1.6530667556493901</v>
      </c>
      <c r="L104" s="13">
        <v>1.5456180076366699</v>
      </c>
      <c r="M104" s="13">
        <v>1.3565131897679601</v>
      </c>
      <c r="N104" s="13">
        <v>1.6305350966216501</v>
      </c>
      <c r="O104" s="13">
        <v>1.51284031543294</v>
      </c>
      <c r="P104" s="13">
        <v>1.8824118050121601</v>
      </c>
      <c r="Q104" s="13">
        <v>1.30961618253539</v>
      </c>
      <c r="R104" s="13">
        <v>1.2788162032483401</v>
      </c>
      <c r="S104" s="13">
        <v>1.60364388506766</v>
      </c>
      <c r="T104" s="13">
        <v>1.6372416351975101</v>
      </c>
      <c r="U104" s="13">
        <v>2.1479743903379802</v>
      </c>
      <c r="V104" s="13">
        <v>1.7241974421361499</v>
      </c>
      <c r="W104" s="13">
        <v>2.5683441180602098</v>
      </c>
      <c r="X104" s="13">
        <v>1.48234359957003</v>
      </c>
      <c r="Y104" s="13">
        <v>1.33382930280344</v>
      </c>
      <c r="Z104" s="13">
        <v>1.4093037128527399</v>
      </c>
      <c r="AA104" s="13">
        <v>1.56815513921434</v>
      </c>
      <c r="AB104" s="13">
        <v>1.7653439095789101</v>
      </c>
      <c r="AC104" s="13">
        <v>1.5459398883630799</v>
      </c>
      <c r="AD104" s="13">
        <v>1.7533636479058401</v>
      </c>
      <c r="AE104" s="13">
        <v>2.3684965904092099</v>
      </c>
      <c r="AF104" s="13">
        <v>1.9342031732712299</v>
      </c>
      <c r="AG104" s="13">
        <v>1.43995286989469</v>
      </c>
      <c r="AH104" s="13">
        <v>2.34097924270226</v>
      </c>
      <c r="AI104" s="13">
        <v>1.49895481983447</v>
      </c>
      <c r="AJ104" s="13">
        <v>1.67207004204406</v>
      </c>
      <c r="AK104" s="13">
        <v>1.8584939522505499</v>
      </c>
      <c r="AL104" s="13">
        <v>1.70263107308367</v>
      </c>
      <c r="AM104" s="13">
        <v>2.0006600811851301</v>
      </c>
      <c r="AN104" s="13">
        <v>1.2683325215858801</v>
      </c>
      <c r="AO104" s="13">
        <v>1.6798827583367999</v>
      </c>
      <c r="AP104" s="13">
        <v>1.8344116717377099</v>
      </c>
      <c r="AQ104" s="13">
        <v>3.0257461146250302</v>
      </c>
      <c r="AR104" s="13">
        <v>1.42121560016193</v>
      </c>
      <c r="AS104" s="13">
        <v>1.8854066835907799</v>
      </c>
      <c r="AT104" s="13">
        <v>1.4042134935136299</v>
      </c>
      <c r="AU104" s="13">
        <v>2.1095797451531002</v>
      </c>
      <c r="AV104" s="13">
        <v>1.4182922572701899</v>
      </c>
      <c r="AW104" s="13">
        <v>2.3132899706026002</v>
      </c>
      <c r="AX104" s="13">
        <v>0.91290800314401999</v>
      </c>
      <c r="AY104" s="13">
        <v>2.5317395337353199</v>
      </c>
      <c r="AZ104" s="13">
        <v>1.04764602914836</v>
      </c>
      <c r="BA104" s="13">
        <v>1.9171833446630899</v>
      </c>
      <c r="BB104" s="13">
        <v>1.1356372221850699</v>
      </c>
      <c r="BC104" s="13">
        <v>1.5249266044371099</v>
      </c>
      <c r="BD104" s="13">
        <v>1.6000593748654599</v>
      </c>
      <c r="BE104" s="13">
        <v>0.943476152696202</v>
      </c>
      <c r="BF104" s="13">
        <v>1.0201132452677999</v>
      </c>
      <c r="BG104" s="13">
        <v>0.26946094004242399</v>
      </c>
      <c r="BH104" s="13">
        <v>1.0875900366434901</v>
      </c>
      <c r="BI104" s="13">
        <v>2.7195755025684698</v>
      </c>
      <c r="BJ104" s="13">
        <v>0.71529693419912999</v>
      </c>
      <c r="BK104" s="13">
        <v>0.67952902797628301</v>
      </c>
      <c r="BL104" s="13">
        <v>1.80631738900598</v>
      </c>
      <c r="BM104" s="13">
        <v>1.64259995404284</v>
      </c>
      <c r="BN104" s="13">
        <v>2.0129293426877499</v>
      </c>
      <c r="BO104" s="13">
        <v>0.77333957207959203</v>
      </c>
      <c r="BP104" s="13">
        <v>1.2344822152855801</v>
      </c>
      <c r="BQ104" s="13">
        <v>0.74429213436771402</v>
      </c>
      <c r="BR104" s="13">
        <v>2.2851110450124201</v>
      </c>
      <c r="BS104" s="13">
        <v>1.1675386791410001</v>
      </c>
      <c r="BT104" s="13">
        <v>0.67079052389411697</v>
      </c>
      <c r="BU104" s="13">
        <v>0.99418343457577496</v>
      </c>
      <c r="BV104" s="13">
        <v>0.67168876357267104</v>
      </c>
      <c r="BW104" s="13">
        <v>1.5218285688898101</v>
      </c>
      <c r="BX104" s="13">
        <v>0.68685129515778298</v>
      </c>
      <c r="BY104" s="13">
        <v>1.0612065082206801</v>
      </c>
      <c r="BZ104" s="13">
        <v>1.0536124442899899</v>
      </c>
      <c r="CA104" s="13">
        <v>0.76306816455557303</v>
      </c>
      <c r="CB104" s="13">
        <v>0.88164106822550703</v>
      </c>
      <c r="CC104" s="13">
        <v>1.14166426215219</v>
      </c>
      <c r="CD104" s="13">
        <v>3.7598794152107202</v>
      </c>
      <c r="CE104" s="13">
        <v>1.16839242560918</v>
      </c>
      <c r="CF104" s="13">
        <v>1.02292508082012</v>
      </c>
      <c r="CG104" s="13">
        <v>0.72779405890022897</v>
      </c>
      <c r="CH104" s="13">
        <v>0.87182699406797504</v>
      </c>
      <c r="CI104" s="13">
        <v>0.36056197042796601</v>
      </c>
      <c r="CJ104" s="13">
        <v>0.60457805657423302</v>
      </c>
      <c r="CK104" s="13">
        <v>0.91340834514654201</v>
      </c>
      <c r="CL104" s="13">
        <v>1.89443187895728</v>
      </c>
      <c r="CM104" s="13">
        <v>0.651568751029033</v>
      </c>
      <c r="CN104" s="13">
        <v>1.40393597908019</v>
      </c>
      <c r="CO104" s="13">
        <v>0.44704818797415502</v>
      </c>
      <c r="CP104" s="13">
        <v>0.70567636825243996</v>
      </c>
      <c r="CQ104" s="13">
        <v>0.98623630910576399</v>
      </c>
      <c r="CR104" s="13">
        <v>0.99540284494375397</v>
      </c>
      <c r="CS104" s="13">
        <v>1.9403532862109201</v>
      </c>
      <c r="CT104" s="13">
        <v>0.78486290256439695</v>
      </c>
      <c r="CU104" s="13">
        <v>0.438913808858302</v>
      </c>
      <c r="CV104" s="13">
        <v>0.71450581086349796</v>
      </c>
      <c r="CW104" s="13">
        <v>0.49111029250474397</v>
      </c>
      <c r="CX104" s="13">
        <v>1.0503810155451101</v>
      </c>
      <c r="CY104" s="13">
        <v>0.93642728972830103</v>
      </c>
      <c r="CZ104" s="13">
        <v>0</v>
      </c>
      <c r="DA104" s="13">
        <v>0.80784868003629495</v>
      </c>
      <c r="DB104" s="13">
        <v>0.43614128738567098</v>
      </c>
      <c r="DC104" s="13">
        <v>0.90104734262534303</v>
      </c>
      <c r="DD104" s="13">
        <v>1.0474762119343899</v>
      </c>
      <c r="DE104" s="13">
        <v>0.48642841401548598</v>
      </c>
      <c r="DF104" s="13">
        <v>0.28966655977483102</v>
      </c>
      <c r="DG104" s="13">
        <v>0.74186274935477403</v>
      </c>
      <c r="DH104" s="13">
        <v>1.1666502225217801</v>
      </c>
      <c r="DI104" s="13">
        <v>0.30332568971317603</v>
      </c>
      <c r="DJ104" s="13">
        <v>1.28964539245031</v>
      </c>
      <c r="DK104" s="13">
        <v>0.879394097541636</v>
      </c>
      <c r="DL104" s="13">
        <v>0.67517561796886805</v>
      </c>
      <c r="DM104" s="13">
        <v>0.63059581091333905</v>
      </c>
      <c r="DN104" s="13">
        <v>1.98766485796034</v>
      </c>
      <c r="DO104" s="13">
        <v>2.4762980657101199</v>
      </c>
      <c r="DP104" s="13">
        <v>0.20739187708718601</v>
      </c>
      <c r="DQ104" s="13">
        <v>0.77077700008912498</v>
      </c>
      <c r="DR104" s="13">
        <v>0.42568137352222502</v>
      </c>
      <c r="DS104" s="13">
        <v>2.76819844888754</v>
      </c>
      <c r="DT104" s="13">
        <v>0.56488242528209998</v>
      </c>
      <c r="DU104" s="13">
        <v>2.6616063012122599</v>
      </c>
      <c r="DV104" s="13">
        <v>0.544725425679638</v>
      </c>
      <c r="DW104" s="13">
        <v>0.56133919506629504</v>
      </c>
      <c r="DX104" s="13">
        <v>1.6078754562976001</v>
      </c>
      <c r="DY104" s="13">
        <v>1.89127002483873</v>
      </c>
      <c r="DZ104" s="13">
        <v>1.4578848848580801</v>
      </c>
      <c r="EA104" s="13">
        <v>0.74091667037909403</v>
      </c>
      <c r="EB104" s="13">
        <v>0.37355969444561699</v>
      </c>
      <c r="EC104" s="13">
        <v>0.906505419234793</v>
      </c>
      <c r="ED104" s="13">
        <v>1.5150501071988201</v>
      </c>
      <c r="EE104" s="13">
        <v>2.6363587957324999</v>
      </c>
      <c r="EF104" s="13">
        <v>1.93615879059188</v>
      </c>
      <c r="EG104" s="13">
        <v>0.86924283462658603</v>
      </c>
      <c r="EH104" s="13">
        <v>0.36341138331585299</v>
      </c>
      <c r="EI104" s="13">
        <v>0.38698965685617198</v>
      </c>
      <c r="EJ104" s="13">
        <v>1.87006113328261</v>
      </c>
      <c r="EK104" s="13">
        <v>0.51937347705272596</v>
      </c>
      <c r="EL104" s="13">
        <v>1.70422023620093</v>
      </c>
      <c r="EM104" s="13">
        <v>0.90047437826850096</v>
      </c>
      <c r="EN104" s="13">
        <v>0.90382993961001101</v>
      </c>
      <c r="EO104" s="13">
        <v>0.77313672809571599</v>
      </c>
    </row>
    <row r="105" spans="1:145" x14ac:dyDescent="0.2">
      <c r="A105" s="3" t="s">
        <v>265</v>
      </c>
      <c r="B105" s="13">
        <v>0.22412160331092501</v>
      </c>
      <c r="C105" s="13">
        <v>0.27850382962297698</v>
      </c>
      <c r="D105" s="13">
        <v>0.74060546551451401</v>
      </c>
      <c r="E105" s="13">
        <v>0.54126962208752905</v>
      </c>
      <c r="F105" s="13">
        <v>0.40880361232282902</v>
      </c>
      <c r="G105" s="13">
        <v>0.56144586222984205</v>
      </c>
      <c r="H105" s="13">
        <v>1.2827485746929199</v>
      </c>
      <c r="I105" s="13">
        <v>0.29929425368437801</v>
      </c>
      <c r="J105" s="13">
        <v>0.64256431526528601</v>
      </c>
      <c r="K105" s="13">
        <v>0.58748200498140601</v>
      </c>
      <c r="L105" s="13">
        <v>0.50680012203662095</v>
      </c>
      <c r="M105" s="13">
        <v>0.24855776590398099</v>
      </c>
      <c r="N105" s="13">
        <v>0.57431986041015604</v>
      </c>
      <c r="O105" s="13">
        <v>0.35798583032683001</v>
      </c>
      <c r="P105" s="13">
        <v>0.75916627601016096</v>
      </c>
      <c r="Q105" s="13">
        <v>0.23224006226084401</v>
      </c>
      <c r="R105" s="13">
        <v>0.21181671289860801</v>
      </c>
      <c r="S105" s="13">
        <v>0.44420274033234503</v>
      </c>
      <c r="T105" s="13">
        <v>0.57307806123309701</v>
      </c>
      <c r="U105" s="13">
        <v>0.87048530976067895</v>
      </c>
      <c r="V105" s="13">
        <v>0.63065505442687098</v>
      </c>
      <c r="W105" s="13">
        <v>1.55662709902076</v>
      </c>
      <c r="X105" s="13">
        <v>0.31196521198754801</v>
      </c>
      <c r="Y105" s="13">
        <v>0.27533356488660099</v>
      </c>
      <c r="Z105" s="13">
        <v>0.28944456907824101</v>
      </c>
      <c r="AA105" s="13">
        <v>0.38042257972906401</v>
      </c>
      <c r="AB105" s="13">
        <v>0.65479856334990605</v>
      </c>
      <c r="AC105" s="13">
        <v>0.39887603113968501</v>
      </c>
      <c r="AD105" s="13">
        <v>0.62680278232133002</v>
      </c>
      <c r="AE105" s="13">
        <v>1.13878449038775</v>
      </c>
      <c r="AF105" s="13">
        <v>0.75202228924721803</v>
      </c>
      <c r="AG105" s="13">
        <v>0.37873771345909901</v>
      </c>
      <c r="AH105" s="13">
        <v>1.07254645201929</v>
      </c>
      <c r="AI105" s="13">
        <v>0.35396624562770401</v>
      </c>
      <c r="AJ105" s="13">
        <v>0.59032669051620301</v>
      </c>
      <c r="AK105" s="13">
        <v>0.68854352624056103</v>
      </c>
      <c r="AL105" s="13">
        <v>0.67443284782411606</v>
      </c>
      <c r="AM105" s="13">
        <v>0.90490991555820999</v>
      </c>
      <c r="AN105" s="13">
        <v>0.211171981016789</v>
      </c>
      <c r="AO105" s="13">
        <v>0.58203466514177404</v>
      </c>
      <c r="AP105" s="13">
        <v>0.67588685383999003</v>
      </c>
      <c r="AQ105" s="13">
        <v>2.0501152729448502</v>
      </c>
      <c r="AR105" s="13">
        <v>0.27899465326413098</v>
      </c>
      <c r="AS105" s="13">
        <v>0.76129111432913599</v>
      </c>
      <c r="AT105" s="13">
        <v>0.29827464623813199</v>
      </c>
      <c r="AU105" s="13">
        <v>0.91300977135614703</v>
      </c>
      <c r="AV105" s="13">
        <v>0.33733585914504399</v>
      </c>
      <c r="AW105" s="13">
        <v>1.1912263861130299</v>
      </c>
      <c r="AX105" s="13">
        <v>0.207923156034098</v>
      </c>
      <c r="AY105" s="13">
        <v>1.3219544856685701</v>
      </c>
      <c r="AZ105" s="13">
        <v>0.163655408605828</v>
      </c>
      <c r="BA105" s="13">
        <v>1.21637162603523</v>
      </c>
      <c r="BB105" s="13">
        <v>0.29087642032630601</v>
      </c>
      <c r="BC105" s="13">
        <v>0.72152918223476004</v>
      </c>
      <c r="BD105" s="13">
        <v>0.77115002845555303</v>
      </c>
      <c r="BE105" s="13">
        <v>0.10191743552882</v>
      </c>
      <c r="BF105" s="13">
        <v>0.114107765575951</v>
      </c>
      <c r="BG105" s="13">
        <v>0.28258472738261098</v>
      </c>
      <c r="BH105" s="13">
        <v>0.191858181477538</v>
      </c>
      <c r="BI105" s="13">
        <v>1.8023094248501801</v>
      </c>
      <c r="BJ105" s="13">
        <v>0.12309362664078601</v>
      </c>
      <c r="BK105" s="13">
        <v>0.118180886900473</v>
      </c>
      <c r="BL105" s="13">
        <v>0.98170302753056704</v>
      </c>
      <c r="BM105" s="13">
        <v>0.56538453191191496</v>
      </c>
      <c r="BN105" s="13">
        <v>3.2333207696182802</v>
      </c>
      <c r="BO105" s="13">
        <v>0.12136217415172899</v>
      </c>
      <c r="BP105" s="13">
        <v>0.37351166057133101</v>
      </c>
      <c r="BQ105" s="13">
        <v>0.10317275712478299</v>
      </c>
      <c r="BR105" s="13">
        <v>1.0673927005485799</v>
      </c>
      <c r="BS105" s="13">
        <v>0.263488101495511</v>
      </c>
      <c r="BT105" s="13">
        <v>0.236196451968989</v>
      </c>
      <c r="BU105" s="13">
        <v>0.18627652616557799</v>
      </c>
      <c r="BV105" s="13">
        <v>0.11084709977135999</v>
      </c>
      <c r="BW105" s="13">
        <v>0.410354034550172</v>
      </c>
      <c r="BX105" s="13">
        <v>0.105682846736952</v>
      </c>
      <c r="BY105" s="13">
        <v>0.163785338647402</v>
      </c>
      <c r="BZ105" s="13">
        <v>0.161128386419779</v>
      </c>
      <c r="CA105" s="13">
        <v>8.7551251558179999E-2</v>
      </c>
      <c r="CB105" s="13">
        <v>0.10129404414960699</v>
      </c>
      <c r="CC105" s="13">
        <v>0.16722763390620399</v>
      </c>
      <c r="CD105" s="13">
        <v>2.7048422910375902</v>
      </c>
      <c r="CE105" s="13">
        <v>0.32057844883981201</v>
      </c>
      <c r="CF105" s="13">
        <v>0.137810091252839</v>
      </c>
      <c r="CG105" s="13">
        <v>0.119304133839291</v>
      </c>
      <c r="CH105" s="13">
        <v>0.25654492582420102</v>
      </c>
      <c r="CI105" s="13">
        <v>0.65936566785899697</v>
      </c>
      <c r="CJ105" s="13">
        <v>0.458020460090798</v>
      </c>
      <c r="CK105" s="13">
        <v>0.17216115992144199</v>
      </c>
      <c r="CL105" s="13">
        <v>3.0314324266262802</v>
      </c>
      <c r="CM105" s="13">
        <v>0.14329758153246799</v>
      </c>
      <c r="CN105" s="13">
        <v>0.39817391785088602</v>
      </c>
      <c r="CO105" s="13">
        <v>0.28476474972822802</v>
      </c>
      <c r="CP105" s="13">
        <v>0.15694445959898301</v>
      </c>
      <c r="CQ105" s="13">
        <v>0.110926182710528</v>
      </c>
      <c r="CR105" s="13">
        <v>0.180513650170192</v>
      </c>
      <c r="CS105" s="13">
        <v>0.70289689521243304</v>
      </c>
      <c r="CT105" s="13">
        <v>3.4545995114782999E-2</v>
      </c>
      <c r="CU105" s="13">
        <v>0.218536522045395</v>
      </c>
      <c r="CV105" s="13">
        <v>3.8124679655638198E-2</v>
      </c>
      <c r="CW105" s="13">
        <v>0.21482738973378401</v>
      </c>
      <c r="CX105" s="13">
        <v>0.406333818195795</v>
      </c>
      <c r="CY105" s="13">
        <v>0.25374609210732701</v>
      </c>
      <c r="CZ105" s="13">
        <v>0.80784868003629495</v>
      </c>
      <c r="DA105" s="13">
        <v>0</v>
      </c>
      <c r="DB105" s="13">
        <v>0.22773603739248899</v>
      </c>
      <c r="DC105" s="13">
        <v>0.29784551290937</v>
      </c>
      <c r="DD105" s="13">
        <v>0.33348589025821801</v>
      </c>
      <c r="DE105" s="13">
        <v>0.19825479223767301</v>
      </c>
      <c r="DF105" s="13">
        <v>0.71138518701279796</v>
      </c>
      <c r="DG105" s="13">
        <v>2.11525998086621E-2</v>
      </c>
      <c r="DH105" s="13">
        <v>0.126649986005507</v>
      </c>
      <c r="DI105" s="13">
        <v>0.28078872824281598</v>
      </c>
      <c r="DJ105" s="13">
        <v>2.0862866351759499</v>
      </c>
      <c r="DK105" s="13">
        <v>6.7973839590244695E-2</v>
      </c>
      <c r="DL105" s="13">
        <v>3.7594633366628799E-2</v>
      </c>
      <c r="DM105" s="13">
        <v>0.189484483672615</v>
      </c>
      <c r="DN105" s="13">
        <v>1.3567042367914199</v>
      </c>
      <c r="DO105" s="13">
        <v>1.25531259803214</v>
      </c>
      <c r="DP105" s="13">
        <v>0.91474921769728601</v>
      </c>
      <c r="DQ105" s="13">
        <v>1.46247242401233E-2</v>
      </c>
      <c r="DR105" s="13">
        <v>0.43663318048400102</v>
      </c>
      <c r="DS105" s="13">
        <v>1.7085527339920099</v>
      </c>
      <c r="DT105" s="13">
        <v>5.7503733259112601E-2</v>
      </c>
      <c r="DU105" s="13">
        <v>1.5053865670242601</v>
      </c>
      <c r="DV105" s="13">
        <v>0.32059019525509302</v>
      </c>
      <c r="DW105" s="13">
        <v>0.27747458943254799</v>
      </c>
      <c r="DX105" s="13">
        <v>1.0769123508237699</v>
      </c>
      <c r="DY105" s="13">
        <v>1.3932243047802799</v>
      </c>
      <c r="DZ105" s="13">
        <v>0.28765054772936499</v>
      </c>
      <c r="EA105" s="13">
        <v>3.4019897720934701E-2</v>
      </c>
      <c r="EB105" s="13">
        <v>0.241005234633901</v>
      </c>
      <c r="EC105" s="13">
        <v>0.63696997709176795</v>
      </c>
      <c r="ED105" s="13">
        <v>2.1342494422530298</v>
      </c>
      <c r="EE105" s="13">
        <v>1.21969599946598</v>
      </c>
      <c r="EF105" s="13">
        <v>2.0535999982958</v>
      </c>
      <c r="EG105" s="13">
        <v>0.14185319857561199</v>
      </c>
      <c r="EH105" s="13">
        <v>0.27826676920971299</v>
      </c>
      <c r="EI105" s="13">
        <v>0.71894513110155001</v>
      </c>
      <c r="EJ105" s="13">
        <v>0.72560167387450003</v>
      </c>
      <c r="EK105" s="13">
        <v>0.211507637382471</v>
      </c>
      <c r="EL105" s="13">
        <v>0.93824298758049196</v>
      </c>
      <c r="EM105" s="13">
        <v>0.54760758661147102</v>
      </c>
      <c r="EN105" s="13">
        <v>0.47215576729834602</v>
      </c>
      <c r="EO105" s="13">
        <v>4.9256714363725203E-2</v>
      </c>
    </row>
    <row r="106" spans="1:145" x14ac:dyDescent="0.2">
      <c r="A106" s="3" t="s">
        <v>266</v>
      </c>
      <c r="B106" s="13">
        <v>0.48952665805522</v>
      </c>
      <c r="C106" s="13">
        <v>0.59266981432307297</v>
      </c>
      <c r="D106" s="13">
        <v>0.88471050857034095</v>
      </c>
      <c r="E106" s="13">
        <v>0.67442827255455695</v>
      </c>
      <c r="F106" s="13">
        <v>0.72945818131367901</v>
      </c>
      <c r="G106" s="13">
        <v>0.65929642798694799</v>
      </c>
      <c r="H106" s="13">
        <v>1.3327104830348899</v>
      </c>
      <c r="I106" s="13">
        <v>0.602936832723868</v>
      </c>
      <c r="J106" s="13">
        <v>0.74860314562871999</v>
      </c>
      <c r="K106" s="13">
        <v>0.71537780738666601</v>
      </c>
      <c r="L106" s="13">
        <v>0.64407197201528399</v>
      </c>
      <c r="M106" s="13">
        <v>0.522645548711693</v>
      </c>
      <c r="N106" s="13">
        <v>0.74529429240070399</v>
      </c>
      <c r="O106" s="13">
        <v>0.66292766205446196</v>
      </c>
      <c r="P106" s="13">
        <v>0.86020492059276199</v>
      </c>
      <c r="Q106" s="13">
        <v>0.51530404070110103</v>
      </c>
      <c r="R106" s="13">
        <v>0.49231117228718901</v>
      </c>
      <c r="S106" s="13">
        <v>0.80967365565812799</v>
      </c>
      <c r="T106" s="13">
        <v>0.68193378556815099</v>
      </c>
      <c r="U106" s="13">
        <v>1.1527749177832201</v>
      </c>
      <c r="V106" s="13">
        <v>0.733467362678489</v>
      </c>
      <c r="W106" s="13">
        <v>1.8020346770027</v>
      </c>
      <c r="X106" s="13">
        <v>0.62884410146764502</v>
      </c>
      <c r="Y106" s="13">
        <v>0.59795295063692999</v>
      </c>
      <c r="Z106" s="13">
        <v>0.59598064834517195</v>
      </c>
      <c r="AA106" s="13">
        <v>0.67132093596481401</v>
      </c>
      <c r="AB106" s="13">
        <v>0.78764271405198005</v>
      </c>
      <c r="AC106" s="13">
        <v>0.75981843074140798</v>
      </c>
      <c r="AD106" s="13">
        <v>0.74572504914357995</v>
      </c>
      <c r="AE106" s="13">
        <v>1.234067411411</v>
      </c>
      <c r="AF106" s="13">
        <v>0.85494172988026595</v>
      </c>
      <c r="AG106" s="13">
        <v>0.71791146223744895</v>
      </c>
      <c r="AH106" s="13">
        <v>1.3722715465828601</v>
      </c>
      <c r="AI106" s="13">
        <v>0.62692729367528099</v>
      </c>
      <c r="AJ106" s="13">
        <v>0.72854125831074801</v>
      </c>
      <c r="AK106" s="13">
        <v>0.82949012618164597</v>
      </c>
      <c r="AL106" s="13">
        <v>0.83952557364894698</v>
      </c>
      <c r="AM106" s="13">
        <v>1.0930630238796599</v>
      </c>
      <c r="AN106" s="13">
        <v>0.47337247255988402</v>
      </c>
      <c r="AO106" s="13">
        <v>0.71105203571907905</v>
      </c>
      <c r="AP106" s="13">
        <v>0.82363855833076005</v>
      </c>
      <c r="AQ106" s="13">
        <v>2.1454544046968098</v>
      </c>
      <c r="AR106" s="13">
        <v>0.57832506990774102</v>
      </c>
      <c r="AS106" s="13">
        <v>0.86977292335499301</v>
      </c>
      <c r="AT106" s="13">
        <v>0.59569825160868894</v>
      </c>
      <c r="AU106" s="13">
        <v>1.1639568620760199</v>
      </c>
      <c r="AV106" s="13">
        <v>0.62296055644708104</v>
      </c>
      <c r="AW106" s="13">
        <v>1.2795239220377601</v>
      </c>
      <c r="AX106" s="13">
        <v>0.29836123429220501</v>
      </c>
      <c r="AY106" s="13">
        <v>1.4830372689077</v>
      </c>
      <c r="AZ106" s="13">
        <v>0.31631079517091099</v>
      </c>
      <c r="BA106" s="13">
        <v>1.1993119376515899</v>
      </c>
      <c r="BB106" s="13">
        <v>0.46753943283420701</v>
      </c>
      <c r="BC106" s="13">
        <v>0.93806061872327295</v>
      </c>
      <c r="BD106" s="13">
        <v>0.99763703509126</v>
      </c>
      <c r="BE106" s="13">
        <v>0.265481393931432</v>
      </c>
      <c r="BF106" s="13">
        <v>0.29490775891045101</v>
      </c>
      <c r="BG106" s="13">
        <v>0.177027264672352</v>
      </c>
      <c r="BH106" s="13">
        <v>0.38285480924485399</v>
      </c>
      <c r="BI106" s="13">
        <v>1.94028110033307</v>
      </c>
      <c r="BJ106" s="13">
        <v>0.135803198565666</v>
      </c>
      <c r="BK106" s="13">
        <v>0.13316368110664201</v>
      </c>
      <c r="BL106" s="13">
        <v>1.0576949182545901</v>
      </c>
      <c r="BM106" s="13">
        <v>0.68806086219499196</v>
      </c>
      <c r="BN106" s="13">
        <v>2.68220959238722</v>
      </c>
      <c r="BO106" s="13">
        <v>0.20537876490006601</v>
      </c>
      <c r="BP106" s="13">
        <v>0.51131318358897104</v>
      </c>
      <c r="BQ106" s="13">
        <v>0.120926044745173</v>
      </c>
      <c r="BR106" s="13">
        <v>1.21219202265342</v>
      </c>
      <c r="BS106" s="13">
        <v>0.37356689312227997</v>
      </c>
      <c r="BT106" s="13">
        <v>0.23400560203273099</v>
      </c>
      <c r="BU106" s="13">
        <v>0.26288447546622901</v>
      </c>
      <c r="BV106" s="13">
        <v>0.14974864984837399</v>
      </c>
      <c r="BW106" s="13">
        <v>0.59040285898547895</v>
      </c>
      <c r="BX106" s="13">
        <v>0.10651887381898199</v>
      </c>
      <c r="BY106" s="13">
        <v>0.35552031111507298</v>
      </c>
      <c r="BZ106" s="13">
        <v>0.32475957535559902</v>
      </c>
      <c r="CA106" s="13">
        <v>0.15627638964934301</v>
      </c>
      <c r="CB106" s="13">
        <v>0.25623866116412902</v>
      </c>
      <c r="CC106" s="13">
        <v>0.31854991093443202</v>
      </c>
      <c r="CD106" s="13">
        <v>2.9503250330482498</v>
      </c>
      <c r="CE106" s="13">
        <v>0.46245105022770699</v>
      </c>
      <c r="CF106" s="13">
        <v>0.31777313609249203</v>
      </c>
      <c r="CG106" s="13">
        <v>0.13247120694887199</v>
      </c>
      <c r="CH106" s="13">
        <v>0.33620922747777998</v>
      </c>
      <c r="CI106" s="13">
        <v>0.46546704382168003</v>
      </c>
      <c r="CJ106" s="13">
        <v>0.52519863805334099</v>
      </c>
      <c r="CK106" s="13">
        <v>0.28410332020203</v>
      </c>
      <c r="CL106" s="13">
        <v>2.4708480802373098</v>
      </c>
      <c r="CM106" s="13">
        <v>0.120388672981199</v>
      </c>
      <c r="CN106" s="13">
        <v>0.643391564565991</v>
      </c>
      <c r="CO106" s="13">
        <v>0.28797735749347397</v>
      </c>
      <c r="CP106" s="13">
        <v>0.15203464696579599</v>
      </c>
      <c r="CQ106" s="13">
        <v>0.25416472139527302</v>
      </c>
      <c r="CR106" s="13">
        <v>0.279357521934537</v>
      </c>
      <c r="CS106" s="13">
        <v>0.87237603328409796</v>
      </c>
      <c r="CT106" s="13">
        <v>0.19393484567795799</v>
      </c>
      <c r="CU106" s="13">
        <v>2.1492269378713399E-2</v>
      </c>
      <c r="CV106" s="13">
        <v>0.18731072303861701</v>
      </c>
      <c r="CW106" s="13">
        <v>3.8995822653721E-2</v>
      </c>
      <c r="CX106" s="13">
        <v>0.53960916161469297</v>
      </c>
      <c r="CY106" s="13">
        <v>0.158718314169842</v>
      </c>
      <c r="CZ106" s="13">
        <v>0.43614128738567098</v>
      </c>
      <c r="DA106" s="13">
        <v>0.22773603739248899</v>
      </c>
      <c r="DB106" s="13">
        <v>0</v>
      </c>
      <c r="DC106" s="13">
        <v>0.19512546872227901</v>
      </c>
      <c r="DD106" s="13">
        <v>0.200100046824223</v>
      </c>
      <c r="DE106" s="13">
        <v>2.7541892824359499E-2</v>
      </c>
      <c r="DF106" s="13">
        <v>0.56435666756056302</v>
      </c>
      <c r="DG106" s="13">
        <v>0.19958947963298701</v>
      </c>
      <c r="DH106" s="13">
        <v>0.33149638025980699</v>
      </c>
      <c r="DI106" s="13">
        <v>5.69507379672042E-2</v>
      </c>
      <c r="DJ106" s="13">
        <v>1.62490211207341</v>
      </c>
      <c r="DK106" s="13">
        <v>0.26433850572044898</v>
      </c>
      <c r="DL106" s="13">
        <v>0.208700408745707</v>
      </c>
      <c r="DM106" s="13">
        <v>8.0085794286237105E-2</v>
      </c>
      <c r="DN106" s="13">
        <v>1.50340809143816</v>
      </c>
      <c r="DO106" s="13">
        <v>1.28882932115881</v>
      </c>
      <c r="DP106" s="13">
        <v>0.55423108211451</v>
      </c>
      <c r="DQ106" s="13">
        <v>0.20360763523869099</v>
      </c>
      <c r="DR106" s="13">
        <v>0.481313049402469</v>
      </c>
      <c r="DS106" s="13">
        <v>1.7525011075907599</v>
      </c>
      <c r="DT106" s="13">
        <v>0.19582276596911299</v>
      </c>
      <c r="DU106" s="13">
        <v>1.70410712739933</v>
      </c>
      <c r="DV106" s="13">
        <v>0.31152742129893601</v>
      </c>
      <c r="DW106" s="13">
        <v>0.111341903658027</v>
      </c>
      <c r="DX106" s="13">
        <v>1.10870647984959</v>
      </c>
      <c r="DY106" s="13">
        <v>1.3343345270865301</v>
      </c>
      <c r="DZ106" s="13">
        <v>0.47249215516472098</v>
      </c>
      <c r="EA106" s="13">
        <v>0.222101889663949</v>
      </c>
      <c r="EB106" s="13">
        <v>5.5619257798239702E-2</v>
      </c>
      <c r="EC106" s="13">
        <v>0.40287748817441998</v>
      </c>
      <c r="ED106" s="13">
        <v>1.81565692722817</v>
      </c>
      <c r="EE106" s="13">
        <v>1.4338203815576001</v>
      </c>
      <c r="EF106" s="13">
        <v>1.6847312365748801</v>
      </c>
      <c r="EG106" s="13">
        <v>0.258652648745757</v>
      </c>
      <c r="EH106" s="13">
        <v>5.84581383723215E-2</v>
      </c>
      <c r="EI106" s="13">
        <v>0.39124202176579598</v>
      </c>
      <c r="EJ106" s="13">
        <v>0.91582088994530797</v>
      </c>
      <c r="EK106" s="13">
        <v>4.2525318254000397E-2</v>
      </c>
      <c r="EL106" s="13">
        <v>0.95916980132736096</v>
      </c>
      <c r="EM106" s="13">
        <v>0.63466503873657998</v>
      </c>
      <c r="EN106" s="13">
        <v>0.375297858533368</v>
      </c>
      <c r="EO106" s="13">
        <v>0.24237765680797399</v>
      </c>
    </row>
    <row r="107" spans="1:145" x14ac:dyDescent="0.2">
      <c r="A107" s="3" t="s">
        <v>267</v>
      </c>
      <c r="B107" s="13">
        <v>0.404016741152606</v>
      </c>
      <c r="C107" s="13">
        <v>0.45564776351276998</v>
      </c>
      <c r="D107" s="13">
        <v>0.76454905553157104</v>
      </c>
      <c r="E107" s="13">
        <v>0.52922028688009504</v>
      </c>
      <c r="F107" s="13">
        <v>0.54861359639407303</v>
      </c>
      <c r="G107" s="13">
        <v>0.540974433191726</v>
      </c>
      <c r="H107" s="13">
        <v>1.1774010838340501</v>
      </c>
      <c r="I107" s="13">
        <v>0.50111849958589605</v>
      </c>
      <c r="J107" s="13">
        <v>0.60937216258118898</v>
      </c>
      <c r="K107" s="13">
        <v>0.55033953003131397</v>
      </c>
      <c r="L107" s="13">
        <v>0.44941102144404599</v>
      </c>
      <c r="M107" s="13">
        <v>0.41849054731471602</v>
      </c>
      <c r="N107" s="13">
        <v>0.68443429597019001</v>
      </c>
      <c r="O107" s="13">
        <v>0.49802919472171597</v>
      </c>
      <c r="P107" s="13">
        <v>0.71211199661725999</v>
      </c>
      <c r="Q107" s="13">
        <v>0.40624651349253299</v>
      </c>
      <c r="R107" s="13">
        <v>0.38762017541895499</v>
      </c>
      <c r="S107" s="13">
        <v>0.62318840669043096</v>
      </c>
      <c r="T107" s="13">
        <v>0.54059200469844404</v>
      </c>
      <c r="U107" s="13">
        <v>0.97280259170891603</v>
      </c>
      <c r="V107" s="13">
        <v>0.56599771197450499</v>
      </c>
      <c r="W107" s="13">
        <v>1.6278343508059401</v>
      </c>
      <c r="X107" s="13">
        <v>0.51132177590220496</v>
      </c>
      <c r="Y107" s="13">
        <v>0.53923022980561197</v>
      </c>
      <c r="Z107" s="13">
        <v>0.48824096300120101</v>
      </c>
      <c r="AA107" s="13">
        <v>0.51228630041537704</v>
      </c>
      <c r="AB107" s="13">
        <v>0.58568623557556299</v>
      </c>
      <c r="AC107" s="13">
        <v>0.68585313659910097</v>
      </c>
      <c r="AD107" s="13">
        <v>0.58129013336398305</v>
      </c>
      <c r="AE107" s="13">
        <v>1.3079763621856699</v>
      </c>
      <c r="AF107" s="13">
        <v>0.65234898030519695</v>
      </c>
      <c r="AG107" s="13">
        <v>0.63663679757451197</v>
      </c>
      <c r="AH107" s="13">
        <v>1.5098544028697001</v>
      </c>
      <c r="AI107" s="13">
        <v>0.49790592627590102</v>
      </c>
      <c r="AJ107" s="13">
        <v>0.56669112470338001</v>
      </c>
      <c r="AK107" s="13">
        <v>0.61812668635726598</v>
      </c>
      <c r="AL107" s="13">
        <v>0.70089578660918395</v>
      </c>
      <c r="AM107" s="13">
        <v>0.84043298928102805</v>
      </c>
      <c r="AN107" s="13">
        <v>0.36432505454265202</v>
      </c>
      <c r="AO107" s="13">
        <v>0.51577285097617598</v>
      </c>
      <c r="AP107" s="13">
        <v>0.616939081531379</v>
      </c>
      <c r="AQ107" s="13">
        <v>1.87819232313967</v>
      </c>
      <c r="AR107" s="13">
        <v>0.43247515823656801</v>
      </c>
      <c r="AS107" s="13">
        <v>0.65826040519906703</v>
      </c>
      <c r="AT107" s="13">
        <v>0.48117819523961802</v>
      </c>
      <c r="AU107" s="13">
        <v>1.04012661996485</v>
      </c>
      <c r="AV107" s="13">
        <v>0.51273128523973799</v>
      </c>
      <c r="AW107" s="13">
        <v>1.09334317400271</v>
      </c>
      <c r="AX107" s="13">
        <v>0.23747399136429501</v>
      </c>
      <c r="AY107" s="13">
        <v>1.3081660214069899</v>
      </c>
      <c r="AZ107" s="13">
        <v>0.30041068986513098</v>
      </c>
      <c r="BA107" s="13">
        <v>1.44443179331598</v>
      </c>
      <c r="BB107" s="13">
        <v>0.40782419604709602</v>
      </c>
      <c r="BC107" s="13">
        <v>0.91099459136153804</v>
      </c>
      <c r="BD107" s="13">
        <v>0.95501463525514996</v>
      </c>
      <c r="BE107" s="13">
        <v>0.28750492135702199</v>
      </c>
      <c r="BF107" s="13">
        <v>0.27914690106481799</v>
      </c>
      <c r="BG107" s="13">
        <v>0.48617298291560801</v>
      </c>
      <c r="BH107" s="13">
        <v>0.34044815626210001</v>
      </c>
      <c r="BI107" s="13">
        <v>1.8493765788430701</v>
      </c>
      <c r="BJ107" s="13">
        <v>0.14944002450346899</v>
      </c>
      <c r="BK107" s="13">
        <v>0.153269744581436</v>
      </c>
      <c r="BL107" s="13">
        <v>1.33348878267358</v>
      </c>
      <c r="BM107" s="13">
        <v>0.51989953183472704</v>
      </c>
      <c r="BN107" s="13">
        <v>3.3939543766698099</v>
      </c>
      <c r="BO107" s="13">
        <v>0.19959768217034499</v>
      </c>
      <c r="BP107" s="13">
        <v>0.50833580777224197</v>
      </c>
      <c r="BQ107" s="13">
        <v>0.14658793475510301</v>
      </c>
      <c r="BR107" s="13">
        <v>0.93791524499255396</v>
      </c>
      <c r="BS107" s="13">
        <v>0.24484467709086499</v>
      </c>
      <c r="BT107" s="13">
        <v>0.37066452080721501</v>
      </c>
      <c r="BU107" s="13">
        <v>0.21187149544079401</v>
      </c>
      <c r="BV107" s="13">
        <v>0.181696011035274</v>
      </c>
      <c r="BW107" s="13">
        <v>0.42704993069527197</v>
      </c>
      <c r="BX107" s="13">
        <v>0.16252079045914</v>
      </c>
      <c r="BY107" s="13">
        <v>0.33664443923516801</v>
      </c>
      <c r="BZ107" s="13">
        <v>0.28844698057972201</v>
      </c>
      <c r="CA107" s="13">
        <v>0.15653435513313499</v>
      </c>
      <c r="CB107" s="13">
        <v>0.38833252995475698</v>
      </c>
      <c r="CC107" s="13">
        <v>0.26767780888461801</v>
      </c>
      <c r="CD107" s="13">
        <v>2.8656368357529498</v>
      </c>
      <c r="CE107" s="13">
        <v>0.41008348499781899</v>
      </c>
      <c r="CF107" s="13">
        <v>0.307279372698328</v>
      </c>
      <c r="CG107" s="13">
        <v>0.12897066662717099</v>
      </c>
      <c r="CH107" s="13">
        <v>0.27851174516204003</v>
      </c>
      <c r="CI107" s="13">
        <v>0.86223352718371504</v>
      </c>
      <c r="CJ107" s="13">
        <v>0.903084960201052</v>
      </c>
      <c r="CK107" s="13">
        <v>0.36272384846032601</v>
      </c>
      <c r="CL107" s="13">
        <v>3.1567098026966298</v>
      </c>
      <c r="CM107" s="13">
        <v>0.303525691591717</v>
      </c>
      <c r="CN107" s="13">
        <v>0.523608650592569</v>
      </c>
      <c r="CO107" s="13">
        <v>0.63176969907462899</v>
      </c>
      <c r="CP107" s="13">
        <v>0.187539778510839</v>
      </c>
      <c r="CQ107" s="13">
        <v>0.30532625546216702</v>
      </c>
      <c r="CR107" s="13">
        <v>0.23851610747994501</v>
      </c>
      <c r="CS107" s="13">
        <v>0.70414891300893701</v>
      </c>
      <c r="CT107" s="13">
        <v>0.29389629194573702</v>
      </c>
      <c r="CU107" s="13">
        <v>0.184728627996534</v>
      </c>
      <c r="CV107" s="13">
        <v>0.29164270304488699</v>
      </c>
      <c r="CW107" s="13">
        <v>0.16328088439204899</v>
      </c>
      <c r="CX107" s="13">
        <v>0.58637571922475096</v>
      </c>
      <c r="CY107" s="13">
        <v>0.17209107062057599</v>
      </c>
      <c r="CZ107" s="13">
        <v>0.90104734262534303</v>
      </c>
      <c r="DA107" s="13">
        <v>0.29784551290937</v>
      </c>
      <c r="DB107" s="13">
        <v>0.19512546872227901</v>
      </c>
      <c r="DC107" s="13">
        <v>0</v>
      </c>
      <c r="DD107" s="13">
        <v>0.172035531972966</v>
      </c>
      <c r="DE107" s="13">
        <v>0.18296893366543299</v>
      </c>
      <c r="DF107" s="13">
        <v>1.00850816473067</v>
      </c>
      <c r="DG107" s="13">
        <v>0.31886618418925899</v>
      </c>
      <c r="DH107" s="13">
        <v>0.33643324371531003</v>
      </c>
      <c r="DI107" s="13">
        <v>0.25937244172755303</v>
      </c>
      <c r="DJ107" s="13">
        <v>2.22048072841429</v>
      </c>
      <c r="DK107" s="13">
        <v>0.31121488885538701</v>
      </c>
      <c r="DL107" s="13">
        <v>0.28144740599769202</v>
      </c>
      <c r="DM107" s="13">
        <v>0.14896823895752301</v>
      </c>
      <c r="DN107" s="13">
        <v>1.60554044982258</v>
      </c>
      <c r="DO107" s="13">
        <v>1.01414975048986</v>
      </c>
      <c r="DP107" s="13">
        <v>0.99752906242644401</v>
      </c>
      <c r="DQ107" s="13">
        <v>0.26460942160717199</v>
      </c>
      <c r="DR107" s="13">
        <v>0.80148816240613496</v>
      </c>
      <c r="DS107" s="13">
        <v>1.5443855819663399</v>
      </c>
      <c r="DT107" s="13">
        <v>0.35520766791714498</v>
      </c>
      <c r="DU107" s="13">
        <v>1.5905217660309201</v>
      </c>
      <c r="DV107" s="13">
        <v>0.560183972448831</v>
      </c>
      <c r="DW107" s="13">
        <v>0.239675390225841</v>
      </c>
      <c r="DX107" s="13">
        <v>1.5258908537689599</v>
      </c>
      <c r="DY107" s="13">
        <v>1.34950516190278</v>
      </c>
      <c r="DZ107" s="13">
        <v>0.35571367930411601</v>
      </c>
      <c r="EA107" s="13">
        <v>0.27087432590752197</v>
      </c>
      <c r="EB107" s="13">
        <v>0.249377975127405</v>
      </c>
      <c r="EC107" s="13">
        <v>0.54870714758348504</v>
      </c>
      <c r="ED107" s="13">
        <v>2.3656075015803602</v>
      </c>
      <c r="EE107" s="13">
        <v>1.14147938126403</v>
      </c>
      <c r="EF107" s="13">
        <v>2.27363015932547</v>
      </c>
      <c r="EG107" s="13">
        <v>0.17358466582989601</v>
      </c>
      <c r="EH107" s="13">
        <v>0.224785337734179</v>
      </c>
      <c r="EI107" s="13">
        <v>0.78366521790658705</v>
      </c>
      <c r="EJ107" s="13">
        <v>0.81116372800157599</v>
      </c>
      <c r="EK107" s="13">
        <v>0.16965361168006601</v>
      </c>
      <c r="EL107" s="13">
        <v>0.87843368400048005</v>
      </c>
      <c r="EM107" s="13">
        <v>0.88214169791713104</v>
      </c>
      <c r="EN107" s="13">
        <v>0.57392658756477199</v>
      </c>
      <c r="EO107" s="13">
        <v>0.30821418570060799</v>
      </c>
    </row>
    <row r="108" spans="1:145" x14ac:dyDescent="0.2">
      <c r="A108" s="3" t="s">
        <v>268</v>
      </c>
      <c r="B108" s="13">
        <v>0.39480521017326298</v>
      </c>
      <c r="C108" s="13">
        <v>0.46211716005324099</v>
      </c>
      <c r="D108" s="13">
        <v>0.86917607526692797</v>
      </c>
      <c r="E108" s="13">
        <v>0.56531771696849897</v>
      </c>
      <c r="F108" s="13">
        <v>0.54107531621879001</v>
      </c>
      <c r="G108" s="13">
        <v>0.52075246981083101</v>
      </c>
      <c r="H108" s="13">
        <v>1.0572762739297901</v>
      </c>
      <c r="I108" s="13">
        <v>0.49815892883632801</v>
      </c>
      <c r="J108" s="13">
        <v>0.61123997982533995</v>
      </c>
      <c r="K108" s="13">
        <v>0.59226155586331497</v>
      </c>
      <c r="L108" s="13">
        <v>0.58888597023671696</v>
      </c>
      <c r="M108" s="13">
        <v>0.40083477632137599</v>
      </c>
      <c r="N108" s="13">
        <v>0.68537686720840596</v>
      </c>
      <c r="O108" s="13">
        <v>0.52021639316311397</v>
      </c>
      <c r="P108" s="13">
        <v>0.64474994032428801</v>
      </c>
      <c r="Q108" s="13">
        <v>0.423499112204485</v>
      </c>
      <c r="R108" s="13">
        <v>0.408836218849355</v>
      </c>
      <c r="S108" s="13">
        <v>0.68944818254736895</v>
      </c>
      <c r="T108" s="13">
        <v>0.54406756741642504</v>
      </c>
      <c r="U108" s="13">
        <v>0.85140552349699605</v>
      </c>
      <c r="V108" s="13">
        <v>0.57761685832041199</v>
      </c>
      <c r="W108" s="13">
        <v>1.77366107153846</v>
      </c>
      <c r="X108" s="13">
        <v>0.48806128184314901</v>
      </c>
      <c r="Y108" s="13">
        <v>0.564539845456144</v>
      </c>
      <c r="Z108" s="13">
        <v>0.49494778521553801</v>
      </c>
      <c r="AA108" s="13">
        <v>0.46135323790064697</v>
      </c>
      <c r="AB108" s="13">
        <v>0.64532611967397202</v>
      </c>
      <c r="AC108" s="13">
        <v>0.78615936045951895</v>
      </c>
      <c r="AD108" s="13">
        <v>0.587135144087232</v>
      </c>
      <c r="AE108" s="13">
        <v>1.1064474557801001</v>
      </c>
      <c r="AF108" s="13">
        <v>0.61755385218581604</v>
      </c>
      <c r="AG108" s="13">
        <v>0.73027413421350695</v>
      </c>
      <c r="AH108" s="13">
        <v>1.25192621483597</v>
      </c>
      <c r="AI108" s="13">
        <v>0.44037412234244699</v>
      </c>
      <c r="AJ108" s="13">
        <v>0.58489500813345896</v>
      </c>
      <c r="AK108" s="13">
        <v>0.65346227741194096</v>
      </c>
      <c r="AL108" s="13">
        <v>0.80163752859457205</v>
      </c>
      <c r="AM108" s="13">
        <v>0.93485140102902697</v>
      </c>
      <c r="AN108" s="13">
        <v>0.38934801455755602</v>
      </c>
      <c r="AO108" s="13">
        <v>0.55653725031132595</v>
      </c>
      <c r="AP108" s="13">
        <v>0.66005405537824402</v>
      </c>
      <c r="AQ108" s="13">
        <v>2.0549144504906498</v>
      </c>
      <c r="AR108" s="13">
        <v>0.46238654011569602</v>
      </c>
      <c r="AS108" s="13">
        <v>0.68618733292996303</v>
      </c>
      <c r="AT108" s="13">
        <v>0.48186463598997797</v>
      </c>
      <c r="AU108" s="13">
        <v>0.88485095997990104</v>
      </c>
      <c r="AV108" s="13">
        <v>0.50227561037495805</v>
      </c>
      <c r="AW108" s="13">
        <v>1.01195336249793</v>
      </c>
      <c r="AX108" s="13">
        <v>0.35665147897145899</v>
      </c>
      <c r="AY108" s="13">
        <v>1.08084322463911</v>
      </c>
      <c r="AZ108" s="13">
        <v>0.30368834268054401</v>
      </c>
      <c r="BA108" s="13">
        <v>1.2381724857454901</v>
      </c>
      <c r="BB108" s="13">
        <v>0.52008220888270995</v>
      </c>
      <c r="BC108" s="13">
        <v>1.1457578813436</v>
      </c>
      <c r="BD108" s="13">
        <v>1.1471105979182199</v>
      </c>
      <c r="BE108" s="13">
        <v>0.29773643515053599</v>
      </c>
      <c r="BF108" s="13">
        <v>0.31779014005242501</v>
      </c>
      <c r="BG108" s="13">
        <v>0.53673427088307601</v>
      </c>
      <c r="BH108" s="13">
        <v>0.39261593626302899</v>
      </c>
      <c r="BI108" s="13">
        <v>1.74515328912347</v>
      </c>
      <c r="BJ108" s="13">
        <v>0.15457516947966701</v>
      </c>
      <c r="BK108" s="13">
        <v>0.20215698572678401</v>
      </c>
      <c r="BL108" s="13">
        <v>1.1158946848511999</v>
      </c>
      <c r="BM108" s="13">
        <v>0.33590395256914002</v>
      </c>
      <c r="BN108" s="13">
        <v>3.2800050491384698</v>
      </c>
      <c r="BO108" s="13">
        <v>0.26167413140700102</v>
      </c>
      <c r="BP108" s="13">
        <v>0.51033814373511999</v>
      </c>
      <c r="BQ108" s="13">
        <v>0.145185154423593</v>
      </c>
      <c r="BR108" s="13">
        <v>0.727985379956399</v>
      </c>
      <c r="BS108" s="13">
        <v>0.204984793728998</v>
      </c>
      <c r="BT108" s="13">
        <v>0.27220909418566303</v>
      </c>
      <c r="BU108" s="13">
        <v>0.15014494502516301</v>
      </c>
      <c r="BV108" s="13">
        <v>0.24140644046410001</v>
      </c>
      <c r="BW108" s="13">
        <v>0.37629778991287199</v>
      </c>
      <c r="BX108" s="13">
        <v>0.142080164404848</v>
      </c>
      <c r="BY108" s="13">
        <v>0.385820444103746</v>
      </c>
      <c r="BZ108" s="13">
        <v>0.288007293414901</v>
      </c>
      <c r="CA108" s="13">
        <v>0.212834866808538</v>
      </c>
      <c r="CB108" s="13">
        <v>0.34029122562178099</v>
      </c>
      <c r="CC108" s="13">
        <v>0.22868595352269</v>
      </c>
      <c r="CD108" s="13">
        <v>2.81048787850205</v>
      </c>
      <c r="CE108" s="13">
        <v>0.43944545284227099</v>
      </c>
      <c r="CF108" s="13">
        <v>0.33124902714398602</v>
      </c>
      <c r="CG108" s="13">
        <v>0.13140959471158001</v>
      </c>
      <c r="CH108" s="13">
        <v>0.36954254838033501</v>
      </c>
      <c r="CI108" s="13">
        <v>0.92673152954093696</v>
      </c>
      <c r="CJ108" s="13">
        <v>0.92862185056164004</v>
      </c>
      <c r="CK108" s="13">
        <v>0.28051170145141602</v>
      </c>
      <c r="CL108" s="13">
        <v>2.9867016746206598</v>
      </c>
      <c r="CM108" s="13">
        <v>0.22812719094598799</v>
      </c>
      <c r="CN108" s="13">
        <v>0.60464102061396297</v>
      </c>
      <c r="CO108" s="13">
        <v>0.59317336170228896</v>
      </c>
      <c r="CP108" s="13">
        <v>0.243507035644043</v>
      </c>
      <c r="CQ108" s="13">
        <v>0.276283389448503</v>
      </c>
      <c r="CR108" s="13">
        <v>0.270466811944576</v>
      </c>
      <c r="CS108" s="13">
        <v>0.527107418601515</v>
      </c>
      <c r="CT108" s="13">
        <v>0.27699124478849502</v>
      </c>
      <c r="CU108" s="13">
        <v>0.213559340119889</v>
      </c>
      <c r="CV108" s="13">
        <v>0.30312446499356399</v>
      </c>
      <c r="CW108" s="13">
        <v>0.20477720025408699</v>
      </c>
      <c r="CX108" s="13">
        <v>0.63986503561338604</v>
      </c>
      <c r="CY108" s="13">
        <v>5.7548439211894099E-2</v>
      </c>
      <c r="CZ108" s="13">
        <v>1.0474762119343899</v>
      </c>
      <c r="DA108" s="13">
        <v>0.33348589025821801</v>
      </c>
      <c r="DB108" s="13">
        <v>0.200100046824223</v>
      </c>
      <c r="DC108" s="13">
        <v>0.172035531972966</v>
      </c>
      <c r="DD108" s="13">
        <v>0</v>
      </c>
      <c r="DE108" s="13">
        <v>0.20566434515548501</v>
      </c>
      <c r="DF108" s="13">
        <v>1.00297331256773</v>
      </c>
      <c r="DG108" s="13">
        <v>0.328132172629226</v>
      </c>
      <c r="DH108" s="13">
        <v>0.22748929030773499</v>
      </c>
      <c r="DI108" s="13">
        <v>0.33848221436529202</v>
      </c>
      <c r="DJ108" s="13">
        <v>2.1241087406586701</v>
      </c>
      <c r="DK108" s="13">
        <v>0.35133146163996298</v>
      </c>
      <c r="DL108" s="13">
        <v>0.36332124623689599</v>
      </c>
      <c r="DM108" s="13">
        <v>0.20826229530042301</v>
      </c>
      <c r="DN108" s="13">
        <v>1.5098229112775401</v>
      </c>
      <c r="DO108" s="13">
        <v>0.68882725477420104</v>
      </c>
      <c r="DP108" s="13">
        <v>1.1102624180849301</v>
      </c>
      <c r="DQ108" s="13">
        <v>0.31440285707403198</v>
      </c>
      <c r="DR108" s="13">
        <v>0.89437455839046498</v>
      </c>
      <c r="DS108" s="13">
        <v>1.2321766013702899</v>
      </c>
      <c r="DT108" s="13">
        <v>0.41314368399960699</v>
      </c>
      <c r="DU108" s="13">
        <v>1.2886711315860899</v>
      </c>
      <c r="DV108" s="13">
        <v>0.48846191562489699</v>
      </c>
      <c r="DW108" s="13">
        <v>0.28947225398417198</v>
      </c>
      <c r="DX108" s="13">
        <v>1.28182257663969</v>
      </c>
      <c r="DY108" s="13">
        <v>1.2969575278066701</v>
      </c>
      <c r="DZ108" s="13">
        <v>0.195534033450357</v>
      </c>
      <c r="EA108" s="13">
        <v>0.36120133968982199</v>
      </c>
      <c r="EB108" s="13">
        <v>0.31508009704157602</v>
      </c>
      <c r="EC108" s="13">
        <v>0.44090189124763701</v>
      </c>
      <c r="ED108" s="13">
        <v>2.2528703606600202</v>
      </c>
      <c r="EE108" s="13">
        <v>0.89547768548074702</v>
      </c>
      <c r="EF108" s="13">
        <v>2.06339612169708</v>
      </c>
      <c r="EG108" s="13">
        <v>0.26292481189545203</v>
      </c>
      <c r="EH108" s="13">
        <v>0.33618924330515298</v>
      </c>
      <c r="EI108" s="13">
        <v>0.71018144811217299</v>
      </c>
      <c r="EJ108" s="13">
        <v>0.74797857842555704</v>
      </c>
      <c r="EK108" s="13">
        <v>0.190241331698876</v>
      </c>
      <c r="EL108" s="13">
        <v>0.91654768937730302</v>
      </c>
      <c r="EM108" s="13">
        <v>0.87491670749912098</v>
      </c>
      <c r="EN108" s="13">
        <v>0.54337535484516497</v>
      </c>
      <c r="EO108" s="13">
        <v>0.374147715985584</v>
      </c>
    </row>
    <row r="109" spans="1:145" x14ac:dyDescent="0.2">
      <c r="A109" s="3" t="s">
        <v>269</v>
      </c>
      <c r="B109" s="13">
        <v>0.40578675276327097</v>
      </c>
      <c r="C109" s="13">
        <v>0.493660367523101</v>
      </c>
      <c r="D109" s="13">
        <v>0.75673933099759505</v>
      </c>
      <c r="E109" s="13">
        <v>0.54225488850894599</v>
      </c>
      <c r="F109" s="13">
        <v>0.62949719695553796</v>
      </c>
      <c r="G109" s="13">
        <v>0.54479542479883403</v>
      </c>
      <c r="H109" s="13">
        <v>1.2350402535001099</v>
      </c>
      <c r="I109" s="13">
        <v>0.50073803181597498</v>
      </c>
      <c r="J109" s="13">
        <v>0.61601515828362996</v>
      </c>
      <c r="K109" s="13">
        <v>0.58358237319650996</v>
      </c>
      <c r="L109" s="13">
        <v>0.52818584896158205</v>
      </c>
      <c r="M109" s="13">
        <v>0.43760212761866701</v>
      </c>
      <c r="N109" s="13">
        <v>0.60387211791502404</v>
      </c>
      <c r="O109" s="13">
        <v>0.57156162544384603</v>
      </c>
      <c r="P109" s="13">
        <v>0.73818550751324796</v>
      </c>
      <c r="Q109" s="13">
        <v>0.42162215766618599</v>
      </c>
      <c r="R109" s="13">
        <v>0.408716770873288</v>
      </c>
      <c r="S109" s="13">
        <v>0.69152659463098698</v>
      </c>
      <c r="T109" s="13">
        <v>0.55630471076069898</v>
      </c>
      <c r="U109" s="13">
        <v>1.08626349878605</v>
      </c>
      <c r="V109" s="13">
        <v>0.60879163828034</v>
      </c>
      <c r="W109" s="13">
        <v>1.65859843663127</v>
      </c>
      <c r="X109" s="13">
        <v>0.53065310149080602</v>
      </c>
      <c r="Y109" s="13">
        <v>0.49451273313827898</v>
      </c>
      <c r="Z109" s="13">
        <v>0.49823280725279001</v>
      </c>
      <c r="AA109" s="13">
        <v>0.59420471284045795</v>
      </c>
      <c r="AB109" s="13">
        <v>0.64784864814939103</v>
      </c>
      <c r="AC109" s="13">
        <v>0.64752209070679301</v>
      </c>
      <c r="AD109" s="13">
        <v>0.61561550428001799</v>
      </c>
      <c r="AE109" s="13">
        <v>1.1870385786700799</v>
      </c>
      <c r="AF109" s="13">
        <v>0.73353277571269604</v>
      </c>
      <c r="AG109" s="13">
        <v>0.58850257943999296</v>
      </c>
      <c r="AH109" s="13">
        <v>1.372591482532</v>
      </c>
      <c r="AI109" s="13">
        <v>0.54342149982058696</v>
      </c>
      <c r="AJ109" s="13">
        <v>0.59512382597855695</v>
      </c>
      <c r="AK109" s="13">
        <v>0.68999669069605896</v>
      </c>
      <c r="AL109" s="13">
        <v>0.68827990074453804</v>
      </c>
      <c r="AM109" s="13">
        <v>0.93334282160148097</v>
      </c>
      <c r="AN109" s="13">
        <v>0.39309323646172301</v>
      </c>
      <c r="AO109" s="13">
        <v>0.58867867265284801</v>
      </c>
      <c r="AP109" s="13">
        <v>0.68317678915108304</v>
      </c>
      <c r="AQ109" s="13">
        <v>1.99745244263662</v>
      </c>
      <c r="AR109" s="13">
        <v>0.47918950522412701</v>
      </c>
      <c r="AS109" s="13">
        <v>0.74036201711372096</v>
      </c>
      <c r="AT109" s="13">
        <v>0.502204260229421</v>
      </c>
      <c r="AU109" s="13">
        <v>1.0974899983820801</v>
      </c>
      <c r="AV109" s="13">
        <v>0.51476039944144403</v>
      </c>
      <c r="AW109" s="13">
        <v>1.16761289558694</v>
      </c>
      <c r="AX109" s="13">
        <v>0.25327051696591901</v>
      </c>
      <c r="AY109" s="13">
        <v>1.41376121608601</v>
      </c>
      <c r="AZ109" s="13">
        <v>0.24320043569379499</v>
      </c>
      <c r="BA109" s="13">
        <v>1.3106763291921699</v>
      </c>
      <c r="BB109" s="13">
        <v>0.373655116342547</v>
      </c>
      <c r="BC109" s="13">
        <v>0.83454861981698503</v>
      </c>
      <c r="BD109" s="13">
        <v>0.88035668043677395</v>
      </c>
      <c r="BE109" s="13">
        <v>0.199987060494938</v>
      </c>
      <c r="BF109" s="13">
        <v>0.23125984013596901</v>
      </c>
      <c r="BG109" s="13">
        <v>0.198945135591378</v>
      </c>
      <c r="BH109" s="13">
        <v>0.29200122592606798</v>
      </c>
      <c r="BI109" s="13">
        <v>1.8634836273869599</v>
      </c>
      <c r="BJ109" s="13">
        <v>0.12875181827186699</v>
      </c>
      <c r="BK109" s="13">
        <v>0.12707321052782999</v>
      </c>
      <c r="BL109" s="13">
        <v>1.10599307849041</v>
      </c>
      <c r="BM109" s="13">
        <v>0.67886576969683898</v>
      </c>
      <c r="BN109" s="13">
        <v>2.9622618368728202</v>
      </c>
      <c r="BO109" s="13">
        <v>0.164494633577072</v>
      </c>
      <c r="BP109" s="13">
        <v>0.45401410086983002</v>
      </c>
      <c r="BQ109" s="13">
        <v>0.12065061225425699</v>
      </c>
      <c r="BR109" s="13">
        <v>1.1636268955548399</v>
      </c>
      <c r="BS109" s="13">
        <v>0.34133047270084599</v>
      </c>
      <c r="BT109" s="13">
        <v>0.243681761733689</v>
      </c>
      <c r="BU109" s="13">
        <v>0.24212293157846701</v>
      </c>
      <c r="BV109" s="13">
        <v>0.13238387077348601</v>
      </c>
      <c r="BW109" s="13">
        <v>0.50339236123812103</v>
      </c>
      <c r="BX109" s="13">
        <v>9.6182046411085395E-2</v>
      </c>
      <c r="BY109" s="13">
        <v>0.26713297538873099</v>
      </c>
      <c r="BZ109" s="13">
        <v>0.25198933472025298</v>
      </c>
      <c r="CA109" s="13">
        <v>0.13964728778673799</v>
      </c>
      <c r="CB109" s="13">
        <v>0.22499869007680201</v>
      </c>
      <c r="CC109" s="13">
        <v>0.26851349354105702</v>
      </c>
      <c r="CD109" s="13">
        <v>2.8129689610627899</v>
      </c>
      <c r="CE109" s="13">
        <v>0.40279113414541501</v>
      </c>
      <c r="CF109" s="13">
        <v>0.24571845540725101</v>
      </c>
      <c r="CG109" s="13">
        <v>0.126042931498622</v>
      </c>
      <c r="CH109" s="13">
        <v>0.30286228508520802</v>
      </c>
      <c r="CI109" s="13">
        <v>0.53204355950765003</v>
      </c>
      <c r="CJ109" s="13">
        <v>0.52150273892491705</v>
      </c>
      <c r="CK109" s="13">
        <v>0.249081970344397</v>
      </c>
      <c r="CL109" s="13">
        <v>2.7400828713760301</v>
      </c>
      <c r="CM109" s="13">
        <v>0.11936740690281</v>
      </c>
      <c r="CN109" s="13">
        <v>0.53791401622393298</v>
      </c>
      <c r="CO109" s="13">
        <v>0.28049175949336902</v>
      </c>
      <c r="CP109" s="13">
        <v>0.17412263010208801</v>
      </c>
      <c r="CQ109" s="13">
        <v>0.20671082057161799</v>
      </c>
      <c r="CR109" s="13">
        <v>0.25772048161446098</v>
      </c>
      <c r="CS109" s="13">
        <v>0.84206719772393102</v>
      </c>
      <c r="CT109" s="13">
        <v>0.19363623907168301</v>
      </c>
      <c r="CU109" s="13">
        <v>1.7401823662774801E-2</v>
      </c>
      <c r="CV109" s="13">
        <v>0.19337545525638999</v>
      </c>
      <c r="CW109" s="13">
        <v>2.5558204998553401E-2</v>
      </c>
      <c r="CX109" s="13">
        <v>0.55512565618717702</v>
      </c>
      <c r="CY109" s="13">
        <v>0.14740903844775799</v>
      </c>
      <c r="CZ109" s="13">
        <v>0.48642841401548598</v>
      </c>
      <c r="DA109" s="13">
        <v>0.19825479223767301</v>
      </c>
      <c r="DB109" s="13">
        <v>2.7541892824359499E-2</v>
      </c>
      <c r="DC109" s="13">
        <v>0.18296893366543299</v>
      </c>
      <c r="DD109" s="13">
        <v>0.20566434515548501</v>
      </c>
      <c r="DE109" s="13">
        <v>0</v>
      </c>
      <c r="DF109" s="13">
        <v>0.64371375834370004</v>
      </c>
      <c r="DG109" s="13">
        <v>0.18501214502813901</v>
      </c>
      <c r="DH109" s="13">
        <v>0.32369698325919599</v>
      </c>
      <c r="DI109" s="13">
        <v>7.2221954798129304E-2</v>
      </c>
      <c r="DJ109" s="13">
        <v>1.8485223159784401</v>
      </c>
      <c r="DK109" s="13">
        <v>0.258668324426789</v>
      </c>
      <c r="DL109" s="13">
        <v>0.18172319040250601</v>
      </c>
      <c r="DM109" s="13">
        <v>6.57730927288184E-2</v>
      </c>
      <c r="DN109" s="13">
        <v>1.4654391393179</v>
      </c>
      <c r="DO109" s="13">
        <v>1.2948567432677001</v>
      </c>
      <c r="DP109" s="13">
        <v>0.63336732332474199</v>
      </c>
      <c r="DQ109" s="13">
        <v>0.183107735362805</v>
      </c>
      <c r="DR109" s="13">
        <v>0.50680485374025597</v>
      </c>
      <c r="DS109" s="13">
        <v>1.7268918014319501</v>
      </c>
      <c r="DT109" s="13">
        <v>0.19367648692228001</v>
      </c>
      <c r="DU109" s="13">
        <v>1.68049680822444</v>
      </c>
      <c r="DV109" s="13">
        <v>0.36146390187847599</v>
      </c>
      <c r="DW109" s="13">
        <v>8.8988824394993601E-2</v>
      </c>
      <c r="DX109" s="13">
        <v>1.2101323737808101</v>
      </c>
      <c r="DY109" s="13">
        <v>1.3069634449596199</v>
      </c>
      <c r="DZ109" s="13">
        <v>0.45833591660637102</v>
      </c>
      <c r="EA109" s="13">
        <v>0.186748206748688</v>
      </c>
      <c r="EB109" s="13">
        <v>4.3980002883292998E-2</v>
      </c>
      <c r="EC109" s="13">
        <v>0.47856829569344</v>
      </c>
      <c r="ED109" s="13">
        <v>2.05243899353224</v>
      </c>
      <c r="EE109" s="13">
        <v>1.45358960923561</v>
      </c>
      <c r="EF109" s="13">
        <v>1.88082666629082</v>
      </c>
      <c r="EG109" s="13">
        <v>0.26100360015659602</v>
      </c>
      <c r="EH109" s="13">
        <v>5.8571080628064799E-2</v>
      </c>
      <c r="EI109" s="13">
        <v>0.471601749633906</v>
      </c>
      <c r="EJ109" s="13">
        <v>0.93040670964149497</v>
      </c>
      <c r="EK109" s="13">
        <v>3.2635084077792698E-2</v>
      </c>
      <c r="EL109" s="13">
        <v>0.88285387675719296</v>
      </c>
      <c r="EM109" s="13">
        <v>0.69593122167476695</v>
      </c>
      <c r="EN109" s="13">
        <v>0.37661623804014599</v>
      </c>
      <c r="EO109" s="13">
        <v>0.205723675488485</v>
      </c>
    </row>
    <row r="110" spans="1:145" x14ac:dyDescent="0.2">
      <c r="A110" s="3" t="s">
        <v>270</v>
      </c>
      <c r="B110" s="13">
        <v>1.1724081359265499</v>
      </c>
      <c r="C110" s="13">
        <v>1.33076977960947</v>
      </c>
      <c r="D110" s="13">
        <v>2.0164355873011299</v>
      </c>
      <c r="E110" s="13">
        <v>1.7862500415939799</v>
      </c>
      <c r="F110" s="13">
        <v>1.5686896616394399</v>
      </c>
      <c r="G110" s="13">
        <v>1.67331309053799</v>
      </c>
      <c r="H110" s="13">
        <v>2.4608649261550499</v>
      </c>
      <c r="I110" s="13">
        <v>1.3162142122288201</v>
      </c>
      <c r="J110" s="13">
        <v>1.86210767259488</v>
      </c>
      <c r="K110" s="13">
        <v>1.79716476834476</v>
      </c>
      <c r="L110" s="13">
        <v>1.7551438175601799</v>
      </c>
      <c r="M110" s="13">
        <v>1.2506836964491601</v>
      </c>
      <c r="N110" s="13">
        <v>1.7118662217945599</v>
      </c>
      <c r="O110" s="13">
        <v>1.34636024544402</v>
      </c>
      <c r="P110" s="13">
        <v>2.00190007162406</v>
      </c>
      <c r="Q110" s="13">
        <v>1.2200319456692801</v>
      </c>
      <c r="R110" s="13">
        <v>1.1759012890795699</v>
      </c>
      <c r="S110" s="13">
        <v>1.5440976901102399</v>
      </c>
      <c r="T110" s="13">
        <v>1.7961632228386999</v>
      </c>
      <c r="U110" s="13">
        <v>1.9433592592005799</v>
      </c>
      <c r="V110" s="13">
        <v>1.8822520763293</v>
      </c>
      <c r="W110" s="13">
        <v>2.6912776936824701</v>
      </c>
      <c r="X110" s="13">
        <v>1.35734679474464</v>
      </c>
      <c r="Y110" s="13">
        <v>1.22903119332412</v>
      </c>
      <c r="Z110" s="13">
        <v>1.30933435374549</v>
      </c>
      <c r="AA110" s="13">
        <v>1.41638467208522</v>
      </c>
      <c r="AB110" s="13">
        <v>1.96227841995903</v>
      </c>
      <c r="AC110" s="13">
        <v>1.5321223931992201</v>
      </c>
      <c r="AD110" s="13">
        <v>1.91856151680341</v>
      </c>
      <c r="AE110" s="13">
        <v>2.50382156173022</v>
      </c>
      <c r="AF110" s="13">
        <v>2.0936586796305598</v>
      </c>
      <c r="AG110" s="13">
        <v>1.40476500140046</v>
      </c>
      <c r="AH110" s="13">
        <v>2.1832935222322698</v>
      </c>
      <c r="AI110" s="13">
        <v>1.3667835513215201</v>
      </c>
      <c r="AJ110" s="13">
        <v>1.81528177660698</v>
      </c>
      <c r="AK110" s="13">
        <v>2.0082828212845101</v>
      </c>
      <c r="AL110" s="13">
        <v>1.89234079838895</v>
      </c>
      <c r="AM110" s="13">
        <v>2.2016778900978</v>
      </c>
      <c r="AN110" s="13">
        <v>1.1857076389221399</v>
      </c>
      <c r="AO110" s="13">
        <v>1.7775262314095801</v>
      </c>
      <c r="AP110" s="13">
        <v>2.0106087289774499</v>
      </c>
      <c r="AQ110" s="13">
        <v>3.2566749446613499</v>
      </c>
      <c r="AR110" s="13">
        <v>1.3404320209396401</v>
      </c>
      <c r="AS110" s="13">
        <v>2.1071830198882</v>
      </c>
      <c r="AT110" s="13">
        <v>1.30394591941114</v>
      </c>
      <c r="AU110" s="13">
        <v>1.92069964858878</v>
      </c>
      <c r="AV110" s="13">
        <v>1.3160289419964</v>
      </c>
      <c r="AW110" s="13">
        <v>2.4249238475899699</v>
      </c>
      <c r="AX110" s="13">
        <v>0.89249171289087603</v>
      </c>
      <c r="AY110" s="13">
        <v>2.3840073513136901</v>
      </c>
      <c r="AZ110" s="13">
        <v>1.06405969308272</v>
      </c>
      <c r="BA110" s="13">
        <v>1.79569390983995</v>
      </c>
      <c r="BB110" s="13">
        <v>1.1580959337616501</v>
      </c>
      <c r="BC110" s="13">
        <v>1.71058301046829</v>
      </c>
      <c r="BD110" s="13">
        <v>1.7390629013646399</v>
      </c>
      <c r="BE110" s="13">
        <v>0.98909820792002101</v>
      </c>
      <c r="BF110" s="13">
        <v>1.0355806578904601</v>
      </c>
      <c r="BG110" s="13">
        <v>0.32352163194001599</v>
      </c>
      <c r="BH110" s="13">
        <v>1.12310889196421</v>
      </c>
      <c r="BI110" s="13">
        <v>2.56430161504113</v>
      </c>
      <c r="BJ110" s="13">
        <v>0.63551806943772404</v>
      </c>
      <c r="BK110" s="13">
        <v>0.665596819816622</v>
      </c>
      <c r="BL110" s="13">
        <v>1.72996929510283</v>
      </c>
      <c r="BM110" s="13">
        <v>1.36545450649711</v>
      </c>
      <c r="BN110" s="13">
        <v>1.5958330725772401</v>
      </c>
      <c r="BO110" s="13">
        <v>0.73317018267312895</v>
      </c>
      <c r="BP110" s="13">
        <v>1.3347640534435099</v>
      </c>
      <c r="BQ110" s="13">
        <v>0.68437188692045403</v>
      </c>
      <c r="BR110" s="13">
        <v>2.0369440759034201</v>
      </c>
      <c r="BS110" s="13">
        <v>1.0223421989438199</v>
      </c>
      <c r="BT110" s="13">
        <v>0.55496787156716099</v>
      </c>
      <c r="BU110" s="13">
        <v>0.85733249690179303</v>
      </c>
      <c r="BV110" s="13">
        <v>0.63572660114690405</v>
      </c>
      <c r="BW110" s="13">
        <v>1.51436337255457</v>
      </c>
      <c r="BX110" s="13">
        <v>0.67406265716931002</v>
      </c>
      <c r="BY110" s="13">
        <v>1.1015602706412699</v>
      </c>
      <c r="BZ110" s="13">
        <v>1.0701476680314901</v>
      </c>
      <c r="CA110" s="13">
        <v>0.72764016414122901</v>
      </c>
      <c r="CB110" s="13">
        <v>0.87461478046202101</v>
      </c>
      <c r="CC110" s="13">
        <v>1.1242355538625699</v>
      </c>
      <c r="CD110" s="13">
        <v>3.69270175238205</v>
      </c>
      <c r="CE110" s="13">
        <v>1.14641143711871</v>
      </c>
      <c r="CF110" s="13">
        <v>1.0596515509356299</v>
      </c>
      <c r="CG110" s="13">
        <v>0.67912150284566197</v>
      </c>
      <c r="CH110" s="13">
        <v>0.82400392474335504</v>
      </c>
      <c r="CI110" s="13">
        <v>0.334335206544151</v>
      </c>
      <c r="CJ110" s="13">
        <v>0.58304925862688395</v>
      </c>
      <c r="CK110" s="13">
        <v>0.86483990702791502</v>
      </c>
      <c r="CL110" s="13">
        <v>1.4737064377662401</v>
      </c>
      <c r="CM110" s="13">
        <v>0.67434752105973605</v>
      </c>
      <c r="CN110" s="13">
        <v>1.44294743730056</v>
      </c>
      <c r="CO110" s="13">
        <v>0.37594862331763601</v>
      </c>
      <c r="CP110" s="13">
        <v>0.68123127127124505</v>
      </c>
      <c r="CQ110" s="13">
        <v>0.99289793460084397</v>
      </c>
      <c r="CR110" s="13">
        <v>0.96662344718830195</v>
      </c>
      <c r="CS110" s="13">
        <v>1.7964987646324899</v>
      </c>
      <c r="CT110" s="13">
        <v>0.63865823889639695</v>
      </c>
      <c r="CU110" s="13">
        <v>0.60027784020610897</v>
      </c>
      <c r="CV110" s="13">
        <v>0.58847059896792997</v>
      </c>
      <c r="CW110" s="13">
        <v>0.64969117985966196</v>
      </c>
      <c r="CX110" s="13">
        <v>0.93664548781980805</v>
      </c>
      <c r="CY110" s="13">
        <v>0.92308419834823496</v>
      </c>
      <c r="CZ110" s="13">
        <v>0.28966655977483102</v>
      </c>
      <c r="DA110" s="13">
        <v>0.71138518701279796</v>
      </c>
      <c r="DB110" s="13">
        <v>0.56435666756056302</v>
      </c>
      <c r="DC110" s="13">
        <v>1.00850816473067</v>
      </c>
      <c r="DD110" s="13">
        <v>1.00297331256773</v>
      </c>
      <c r="DE110" s="13">
        <v>0.64371375834370004</v>
      </c>
      <c r="DF110" s="13">
        <v>0</v>
      </c>
      <c r="DG110" s="13">
        <v>0.65649918921161099</v>
      </c>
      <c r="DH110" s="13">
        <v>0.98459127252775103</v>
      </c>
      <c r="DI110" s="13">
        <v>0.44409250988849702</v>
      </c>
      <c r="DJ110" s="13">
        <v>1.0309279241426701</v>
      </c>
      <c r="DK110" s="13">
        <v>0.73589140134994901</v>
      </c>
      <c r="DL110" s="13">
        <v>0.584277202620617</v>
      </c>
      <c r="DM110" s="13">
        <v>0.76177132514423396</v>
      </c>
      <c r="DN110" s="13">
        <v>1.7475439884531501</v>
      </c>
      <c r="DO110" s="13">
        <v>2.2226903316535802</v>
      </c>
      <c r="DP110" s="13">
        <v>0.339436024729176</v>
      </c>
      <c r="DQ110" s="13">
        <v>0.68473849294847</v>
      </c>
      <c r="DR110" s="13">
        <v>0.31717115872114099</v>
      </c>
      <c r="DS110" s="13">
        <v>2.5455368561529901</v>
      </c>
      <c r="DT110" s="13">
        <v>0.45812745431233098</v>
      </c>
      <c r="DU110" s="13">
        <v>2.3667168941100498</v>
      </c>
      <c r="DV110" s="13">
        <v>0.33357124904098201</v>
      </c>
      <c r="DW110" s="13">
        <v>0.69275020337527404</v>
      </c>
      <c r="DX110" s="13">
        <v>1.3763445005344299</v>
      </c>
      <c r="DY110" s="13">
        <v>1.87571132479594</v>
      </c>
      <c r="DZ110" s="13">
        <v>1.25697073625782</v>
      </c>
      <c r="EA110" s="13">
        <v>0.67329337480252205</v>
      </c>
      <c r="EB110" s="13">
        <v>0.55775654476671999</v>
      </c>
      <c r="EC110" s="13">
        <v>0.88427387183121697</v>
      </c>
      <c r="ED110" s="13">
        <v>1.0661522933416001</v>
      </c>
      <c r="EE110" s="13">
        <v>2.3179774912571198</v>
      </c>
      <c r="EF110" s="13">
        <v>1.9481444130697001</v>
      </c>
      <c r="EG110" s="13">
        <v>0.69857125878288595</v>
      </c>
      <c r="EH110" s="13">
        <v>0.58212845709531003</v>
      </c>
      <c r="EI110" s="13">
        <v>0.43269013533931899</v>
      </c>
      <c r="EJ110" s="13">
        <v>1.6653648729524899</v>
      </c>
      <c r="EK110" s="13">
        <v>0.693951688808365</v>
      </c>
      <c r="EL110" s="13">
        <v>1.87853480808073</v>
      </c>
      <c r="EM110" s="13">
        <v>0.68094962385820901</v>
      </c>
      <c r="EN110" s="13">
        <v>1.0467414178577299</v>
      </c>
      <c r="EO110" s="13">
        <v>0.67660020626223905</v>
      </c>
    </row>
    <row r="111" spans="1:145" x14ac:dyDescent="0.2">
      <c r="A111" s="3" t="s">
        <v>271</v>
      </c>
      <c r="B111" s="13">
        <v>0.29675834512993199</v>
      </c>
      <c r="C111" s="13">
        <v>0.36416664553939099</v>
      </c>
      <c r="D111" s="13">
        <v>0.81230460119138004</v>
      </c>
      <c r="E111" s="13">
        <v>0.63372388720483697</v>
      </c>
      <c r="F111" s="13">
        <v>0.49540824998699201</v>
      </c>
      <c r="G111" s="13">
        <v>0.64648343011214104</v>
      </c>
      <c r="H111" s="13">
        <v>1.34094479385874</v>
      </c>
      <c r="I111" s="13">
        <v>0.38026417545885299</v>
      </c>
      <c r="J111" s="13">
        <v>0.73759609690053196</v>
      </c>
      <c r="K111" s="13">
        <v>0.68930018374959001</v>
      </c>
      <c r="L111" s="13">
        <v>0.58899271754985505</v>
      </c>
      <c r="M111" s="13">
        <v>0.321590646876451</v>
      </c>
      <c r="N111" s="13">
        <v>0.67858047931661103</v>
      </c>
      <c r="O111" s="13">
        <v>0.44653482294059299</v>
      </c>
      <c r="P111" s="13">
        <v>0.84477890284478896</v>
      </c>
      <c r="Q111" s="13">
        <v>0.308571669792781</v>
      </c>
      <c r="R111" s="13">
        <v>0.28062201123974001</v>
      </c>
      <c r="S111" s="13">
        <v>0.53941633422059798</v>
      </c>
      <c r="T111" s="13">
        <v>0.66382759203133501</v>
      </c>
      <c r="U111" s="13">
        <v>0.92155367284646195</v>
      </c>
      <c r="V111" s="13">
        <v>0.72518845644404395</v>
      </c>
      <c r="W111" s="13">
        <v>1.6461404033542799</v>
      </c>
      <c r="X111" s="13">
        <v>0.39632896687855201</v>
      </c>
      <c r="Y111" s="13">
        <v>0.358485522605828</v>
      </c>
      <c r="Z111" s="13">
        <v>0.37198938490551098</v>
      </c>
      <c r="AA111" s="13">
        <v>0.44780549990067797</v>
      </c>
      <c r="AB111" s="13">
        <v>0.76172380547656005</v>
      </c>
      <c r="AC111" s="13">
        <v>0.46842385753335902</v>
      </c>
      <c r="AD111" s="13">
        <v>0.72220195679414001</v>
      </c>
      <c r="AE111" s="13">
        <v>1.10551436674225</v>
      </c>
      <c r="AF111" s="13">
        <v>0.83911116981426304</v>
      </c>
      <c r="AG111" s="13">
        <v>0.47133501973428299</v>
      </c>
      <c r="AH111" s="13">
        <v>1.0280763741774399</v>
      </c>
      <c r="AI111" s="13">
        <v>0.42553568210791798</v>
      </c>
      <c r="AJ111" s="13">
        <v>0.688080961774865</v>
      </c>
      <c r="AK111" s="13">
        <v>0.79672081920198301</v>
      </c>
      <c r="AL111" s="13">
        <v>0.77607261532335203</v>
      </c>
      <c r="AM111" s="13">
        <v>1.0290516031696499</v>
      </c>
      <c r="AN111" s="13">
        <v>0.28446094471647498</v>
      </c>
      <c r="AO111" s="13">
        <v>0.67554806169294501</v>
      </c>
      <c r="AP111" s="13">
        <v>0.78218032636621904</v>
      </c>
      <c r="AQ111" s="13">
        <v>2.1498580756677002</v>
      </c>
      <c r="AR111" s="13">
        <v>0.36796494057611101</v>
      </c>
      <c r="AS111" s="13">
        <v>0.86365449007273598</v>
      </c>
      <c r="AT111" s="13">
        <v>0.37834985733904702</v>
      </c>
      <c r="AU111" s="13">
        <v>0.95708134127585598</v>
      </c>
      <c r="AV111" s="13">
        <v>0.420765612147176</v>
      </c>
      <c r="AW111" s="13">
        <v>1.26612775289236</v>
      </c>
      <c r="AX111" s="13">
        <v>0.25443565482817398</v>
      </c>
      <c r="AY111" s="13">
        <v>1.3494395921697699</v>
      </c>
      <c r="AZ111" s="13">
        <v>0.21491619487615399</v>
      </c>
      <c r="BA111" s="13">
        <v>1.09000745005785</v>
      </c>
      <c r="BB111" s="13">
        <v>0.36287170732554502</v>
      </c>
      <c r="BC111" s="13">
        <v>0.76527260614475101</v>
      </c>
      <c r="BD111" s="13">
        <v>0.826500902524957</v>
      </c>
      <c r="BE111" s="13">
        <v>0.13709108114558599</v>
      </c>
      <c r="BF111" s="13">
        <v>0.15394777036385299</v>
      </c>
      <c r="BG111" s="13">
        <v>0.24952570259398299</v>
      </c>
      <c r="BH111" s="13">
        <v>0.25999614938855498</v>
      </c>
      <c r="BI111" s="13">
        <v>1.84912590929926</v>
      </c>
      <c r="BJ111" s="13">
        <v>0.13822523551903901</v>
      </c>
      <c r="BK111" s="13">
        <v>0.12565688898093899</v>
      </c>
      <c r="BL111" s="13">
        <v>0.87824093215679599</v>
      </c>
      <c r="BM111" s="13">
        <v>0.58992497495066398</v>
      </c>
      <c r="BN111" s="13">
        <v>3.0475804595574298</v>
      </c>
      <c r="BO111" s="13">
        <v>0.15667209417691999</v>
      </c>
      <c r="BP111" s="13">
        <v>0.397845637018576</v>
      </c>
      <c r="BQ111" s="13">
        <v>0.109383809393376</v>
      </c>
      <c r="BR111" s="13">
        <v>1.11594228809899</v>
      </c>
      <c r="BS111" s="13">
        <v>0.30870210358912598</v>
      </c>
      <c r="BT111" s="13">
        <v>0.232661036770199</v>
      </c>
      <c r="BU111" s="13">
        <v>0.207784608916078</v>
      </c>
      <c r="BV111" s="13">
        <v>0.130468253106718</v>
      </c>
      <c r="BW111" s="13">
        <v>0.47104892863697301</v>
      </c>
      <c r="BX111" s="13">
        <v>0.113221311467539</v>
      </c>
      <c r="BY111" s="13">
        <v>0.22514322950503399</v>
      </c>
      <c r="BZ111" s="13">
        <v>0.21362704035020699</v>
      </c>
      <c r="CA111" s="13">
        <v>0.107835572752692</v>
      </c>
      <c r="CB111" s="13">
        <v>0.11046620907957901</v>
      </c>
      <c r="CC111" s="13">
        <v>0.19920395505067701</v>
      </c>
      <c r="CD111" s="13">
        <v>2.7796812531803701</v>
      </c>
      <c r="CE111" s="13">
        <v>0.36719914198909098</v>
      </c>
      <c r="CF111" s="13">
        <v>0.18497158166206301</v>
      </c>
      <c r="CG111" s="13">
        <v>0.130731778945884</v>
      </c>
      <c r="CH111" s="13">
        <v>0.294652773516766</v>
      </c>
      <c r="CI111" s="13">
        <v>0.58438507837335996</v>
      </c>
      <c r="CJ111" s="13">
        <v>0.41512975789575002</v>
      </c>
      <c r="CK111" s="13">
        <v>0.20419730950446</v>
      </c>
      <c r="CL111" s="13">
        <v>2.8562356337793799</v>
      </c>
      <c r="CM111" s="13">
        <v>0.126724914437954</v>
      </c>
      <c r="CN111" s="13">
        <v>0.48740204257660802</v>
      </c>
      <c r="CO111" s="13">
        <v>0.27779029600116401</v>
      </c>
      <c r="CP111" s="13">
        <v>0.140139312193825</v>
      </c>
      <c r="CQ111" s="13">
        <v>0.13598285970583701</v>
      </c>
      <c r="CR111" s="13">
        <v>0.200672355273079</v>
      </c>
      <c r="CS111" s="13">
        <v>0.71827802279830799</v>
      </c>
      <c r="CT111" s="13">
        <v>3.1268408783596102E-2</v>
      </c>
      <c r="CU111" s="13">
        <v>0.19629830656904901</v>
      </c>
      <c r="CV111" s="13">
        <v>3.13723333896547E-2</v>
      </c>
      <c r="CW111" s="13">
        <v>0.204017767557679</v>
      </c>
      <c r="CX111" s="13">
        <v>0.410396566138713</v>
      </c>
      <c r="CY111" s="13">
        <v>0.25001772567980002</v>
      </c>
      <c r="CZ111" s="13">
        <v>0.74186274935477403</v>
      </c>
      <c r="DA111" s="13">
        <v>2.11525998086621E-2</v>
      </c>
      <c r="DB111" s="13">
        <v>0.19958947963298701</v>
      </c>
      <c r="DC111" s="13">
        <v>0.31886618418925899</v>
      </c>
      <c r="DD111" s="13">
        <v>0.328132172629226</v>
      </c>
      <c r="DE111" s="13">
        <v>0.18501214502813901</v>
      </c>
      <c r="DF111" s="13">
        <v>0.65649918921161099</v>
      </c>
      <c r="DG111" s="13">
        <v>0</v>
      </c>
      <c r="DH111" s="13">
        <v>0.13017880221265399</v>
      </c>
      <c r="DI111" s="13">
        <v>0.25328132505779299</v>
      </c>
      <c r="DJ111" s="13">
        <v>1.9528130802880901</v>
      </c>
      <c r="DK111" s="13">
        <v>7.1148066355036094E-2</v>
      </c>
      <c r="DL111" s="13">
        <v>5.7117509257322299E-2</v>
      </c>
      <c r="DM111" s="13">
        <v>0.18124095029498799</v>
      </c>
      <c r="DN111" s="13">
        <v>1.3671865465127</v>
      </c>
      <c r="DO111" s="13">
        <v>1.2703544087723</v>
      </c>
      <c r="DP111" s="13">
        <v>0.83034459885670298</v>
      </c>
      <c r="DQ111" s="13">
        <v>2.0914484737323401E-2</v>
      </c>
      <c r="DR111" s="13">
        <v>0.39707037646573401</v>
      </c>
      <c r="DS111" s="13">
        <v>1.7132385201351401</v>
      </c>
      <c r="DT111" s="13">
        <v>5.5703389749199403E-2</v>
      </c>
      <c r="DU111" s="13">
        <v>1.4931016450408201</v>
      </c>
      <c r="DV111" s="13">
        <v>0.30429193481100397</v>
      </c>
      <c r="DW111" s="13">
        <v>0.279662597976789</v>
      </c>
      <c r="DX111" s="13">
        <v>0.94064710536812601</v>
      </c>
      <c r="DY111" s="13">
        <v>1.3998138916820699</v>
      </c>
      <c r="DZ111" s="13">
        <v>0.30914804937623502</v>
      </c>
      <c r="EA111" s="13">
        <v>6.3716984317817804E-2</v>
      </c>
      <c r="EB111" s="13">
        <v>0.22747555650949799</v>
      </c>
      <c r="EC111" s="13">
        <v>0.59472522188899102</v>
      </c>
      <c r="ED111" s="13">
        <v>2.0084327946014899</v>
      </c>
      <c r="EE111" s="13">
        <v>1.2155256253825799</v>
      </c>
      <c r="EF111" s="13">
        <v>1.8329990529527</v>
      </c>
      <c r="EG111" s="13">
        <v>0.171374619328135</v>
      </c>
      <c r="EH111" s="13">
        <v>0.26332437560374899</v>
      </c>
      <c r="EI111" s="13">
        <v>0.65966748793437602</v>
      </c>
      <c r="EJ111" s="13">
        <v>0.75349019876081502</v>
      </c>
      <c r="EK111" s="13">
        <v>0.19955040679525299</v>
      </c>
      <c r="EL111" s="13">
        <v>0.98455680992468497</v>
      </c>
      <c r="EM111" s="13">
        <v>0.51425407721352301</v>
      </c>
      <c r="EN111" s="13">
        <v>0.44388550793978199</v>
      </c>
      <c r="EO111" s="13">
        <v>7.2821456386513703E-2</v>
      </c>
    </row>
    <row r="112" spans="1:145" x14ac:dyDescent="0.2">
      <c r="A112" s="3" t="s">
        <v>272</v>
      </c>
      <c r="B112" s="13">
        <v>0.24725610442350099</v>
      </c>
      <c r="C112" s="13">
        <v>0.28858743820845201</v>
      </c>
      <c r="D112" s="13">
        <v>0.75254754488077802</v>
      </c>
      <c r="E112" s="13">
        <v>0.57281021284882105</v>
      </c>
      <c r="F112" s="13">
        <v>0.37876686158939898</v>
      </c>
      <c r="G112" s="13">
        <v>0.53868355711454896</v>
      </c>
      <c r="H112" s="13">
        <v>1.11963976675744</v>
      </c>
      <c r="I112" s="13">
        <v>0.32938408670661901</v>
      </c>
      <c r="J112" s="13">
        <v>0.65097478438047596</v>
      </c>
      <c r="K112" s="13">
        <v>0.62007542455558995</v>
      </c>
      <c r="L112" s="13">
        <v>0.58931959242092602</v>
      </c>
      <c r="M112" s="13">
        <v>0.24555236225236801</v>
      </c>
      <c r="N112" s="13">
        <v>0.63714076091289495</v>
      </c>
      <c r="O112" s="13">
        <v>0.37119714277732102</v>
      </c>
      <c r="P112" s="13">
        <v>0.66602501034209405</v>
      </c>
      <c r="Q112" s="13">
        <v>0.27246160253757701</v>
      </c>
      <c r="R112" s="13">
        <v>0.24914377268249499</v>
      </c>
      <c r="S112" s="13">
        <v>0.49652322249953801</v>
      </c>
      <c r="T112" s="13">
        <v>0.58325411104382796</v>
      </c>
      <c r="U112" s="13">
        <v>0.75056009382011402</v>
      </c>
      <c r="V112" s="13">
        <v>0.61463879013635303</v>
      </c>
      <c r="W112" s="13">
        <v>1.5584240935472999</v>
      </c>
      <c r="X112" s="13">
        <v>0.30160370665764802</v>
      </c>
      <c r="Y112" s="13">
        <v>0.35568746921858302</v>
      </c>
      <c r="Z112" s="13">
        <v>0.32912196891484402</v>
      </c>
      <c r="AA112" s="13">
        <v>0.32327217768241201</v>
      </c>
      <c r="AB112" s="13">
        <v>0.67809452367832501</v>
      </c>
      <c r="AC112" s="13">
        <v>0.49727582722136798</v>
      </c>
      <c r="AD112" s="13">
        <v>0.61353729084368702</v>
      </c>
      <c r="AE112" s="13">
        <v>0.84087717648680804</v>
      </c>
      <c r="AF112" s="13">
        <v>0.66748584397750899</v>
      </c>
      <c r="AG112" s="13">
        <v>0.52511867614457497</v>
      </c>
      <c r="AH112" s="13">
        <v>0.75035325635126404</v>
      </c>
      <c r="AI112" s="13">
        <v>0.312057353615314</v>
      </c>
      <c r="AJ112" s="13">
        <v>0.61584546429811104</v>
      </c>
      <c r="AK112" s="13">
        <v>0.66264399719992895</v>
      </c>
      <c r="AL112" s="13">
        <v>0.79644046251225598</v>
      </c>
      <c r="AM112" s="13">
        <v>0.94836366170648301</v>
      </c>
      <c r="AN112" s="13">
        <v>0.24834924012088</v>
      </c>
      <c r="AO112" s="13">
        <v>0.57859034184994695</v>
      </c>
      <c r="AP112" s="13">
        <v>0.66954416272056605</v>
      </c>
      <c r="AQ112" s="13">
        <v>2.0085397120970501</v>
      </c>
      <c r="AR112" s="13">
        <v>0.31292320077799102</v>
      </c>
      <c r="AS112" s="13">
        <v>0.73213448446724805</v>
      </c>
      <c r="AT112" s="13">
        <v>0.31921396639387201</v>
      </c>
      <c r="AU112" s="13">
        <v>0.78263901199705099</v>
      </c>
      <c r="AV112" s="13">
        <v>0.372769991982208</v>
      </c>
      <c r="AW112" s="13">
        <v>1.07432223335418</v>
      </c>
      <c r="AX112" s="13">
        <v>0.34771880879959399</v>
      </c>
      <c r="AY112" s="13">
        <v>1.06044001688764</v>
      </c>
      <c r="AZ112" s="13">
        <v>0.21448648916780499</v>
      </c>
      <c r="BA112" s="13">
        <v>0.98174918520266397</v>
      </c>
      <c r="BB112" s="13">
        <v>0.44068578144146198</v>
      </c>
      <c r="BC112" s="13">
        <v>0.95670166300931903</v>
      </c>
      <c r="BD112" s="13">
        <v>0.95345904012514804</v>
      </c>
      <c r="BE112" s="13">
        <v>0.174274972914746</v>
      </c>
      <c r="BF112" s="13">
        <v>0.168769598125738</v>
      </c>
      <c r="BG112" s="13">
        <v>0.49889524606202801</v>
      </c>
      <c r="BH112" s="13">
        <v>0.29358328078123802</v>
      </c>
      <c r="BI112" s="13">
        <v>1.5701315352673999</v>
      </c>
      <c r="BJ112" s="13">
        <v>0.18760194607028899</v>
      </c>
      <c r="BK112" s="13">
        <v>0.21751951136827499</v>
      </c>
      <c r="BL112" s="13">
        <v>0.74291438296943402</v>
      </c>
      <c r="BM112" s="13">
        <v>0.36480910165874397</v>
      </c>
      <c r="BN112" s="13">
        <v>3.5866958110487901</v>
      </c>
      <c r="BO112" s="13">
        <v>0.25005364882210801</v>
      </c>
      <c r="BP112" s="13">
        <v>0.35347410829799097</v>
      </c>
      <c r="BQ112" s="13">
        <v>0.13912641998765199</v>
      </c>
      <c r="BR112" s="13">
        <v>0.81253062623569505</v>
      </c>
      <c r="BS112" s="13">
        <v>0.24394932916317499</v>
      </c>
      <c r="BT112" s="13">
        <v>0.27736455461336701</v>
      </c>
      <c r="BU112" s="13">
        <v>0.15182758013442299</v>
      </c>
      <c r="BV112" s="13">
        <v>0.243308235290223</v>
      </c>
      <c r="BW112" s="13">
        <v>0.33164997949897401</v>
      </c>
      <c r="BX112" s="13">
        <v>0.152146602015543</v>
      </c>
      <c r="BY112" s="13">
        <v>0.27049792293067398</v>
      </c>
      <c r="BZ112" s="13">
        <v>0.218392170762573</v>
      </c>
      <c r="CA112" s="13">
        <v>0.17596086622245899</v>
      </c>
      <c r="CB112" s="13">
        <v>0.139265850736464</v>
      </c>
      <c r="CC112" s="13">
        <v>0.112851820795594</v>
      </c>
      <c r="CD112" s="13">
        <v>2.5082748443005598</v>
      </c>
      <c r="CE112" s="13">
        <v>0.37206370910553399</v>
      </c>
      <c r="CF112" s="13">
        <v>0.21573608182478801</v>
      </c>
      <c r="CG112" s="13">
        <v>0.171379399490698</v>
      </c>
      <c r="CH112" s="13">
        <v>0.41168672543352203</v>
      </c>
      <c r="CI112" s="13">
        <v>0.95421295371342796</v>
      </c>
      <c r="CJ112" s="13">
        <v>0.74286312449982494</v>
      </c>
      <c r="CK112" s="13">
        <v>0.19011364640842199</v>
      </c>
      <c r="CL112" s="13">
        <v>3.3251362671028701</v>
      </c>
      <c r="CM112" s="13">
        <v>0.191631150309927</v>
      </c>
      <c r="CN112" s="13">
        <v>0.49670729273696002</v>
      </c>
      <c r="CO112" s="13">
        <v>0.49162576053285501</v>
      </c>
      <c r="CP112" s="13">
        <v>0.21523516100735099</v>
      </c>
      <c r="CQ112" s="13">
        <v>0.13631767807690601</v>
      </c>
      <c r="CR112" s="13">
        <v>0.155139201879434</v>
      </c>
      <c r="CS112" s="13">
        <v>0.42755166101872499</v>
      </c>
      <c r="CT112" s="13">
        <v>8.2890526425337896E-2</v>
      </c>
      <c r="CU112" s="13">
        <v>0.34862637685307002</v>
      </c>
      <c r="CV112" s="13">
        <v>0.114029960730057</v>
      </c>
      <c r="CW112" s="13">
        <v>0.34996724675289298</v>
      </c>
      <c r="CX112" s="13">
        <v>0.41876805388516097</v>
      </c>
      <c r="CY112" s="13">
        <v>0.178961342412296</v>
      </c>
      <c r="CZ112" s="13">
        <v>1.1666502225217801</v>
      </c>
      <c r="DA112" s="13">
        <v>0.126649986005507</v>
      </c>
      <c r="DB112" s="13">
        <v>0.33149638025980699</v>
      </c>
      <c r="DC112" s="13">
        <v>0.33643324371531003</v>
      </c>
      <c r="DD112" s="13">
        <v>0.22748929030773499</v>
      </c>
      <c r="DE112" s="13">
        <v>0.32369698325919599</v>
      </c>
      <c r="DF112" s="13">
        <v>0.98459127252775103</v>
      </c>
      <c r="DG112" s="13">
        <v>0.13017880221265399</v>
      </c>
      <c r="DH112" s="13">
        <v>0</v>
      </c>
      <c r="DI112" s="13">
        <v>0.48209884615877502</v>
      </c>
      <c r="DJ112" s="13">
        <v>2.31468352791632</v>
      </c>
      <c r="DK112" s="13">
        <v>0.114389267574988</v>
      </c>
      <c r="DL112" s="13">
        <v>0.22934497310942101</v>
      </c>
      <c r="DM112" s="13">
        <v>0.27332712276313398</v>
      </c>
      <c r="DN112" s="13">
        <v>1.26357245325464</v>
      </c>
      <c r="DO112" s="13">
        <v>0.83821822806614299</v>
      </c>
      <c r="DP112" s="13">
        <v>1.2442470600987201</v>
      </c>
      <c r="DQ112" s="13">
        <v>0.13808280237557999</v>
      </c>
      <c r="DR112" s="13">
        <v>0.76017492711393597</v>
      </c>
      <c r="DS112" s="13">
        <v>1.37777064118961</v>
      </c>
      <c r="DT112" s="13">
        <v>0.25595329802648098</v>
      </c>
      <c r="DU112" s="13">
        <v>1.19811370148903</v>
      </c>
      <c r="DV112" s="13">
        <v>0.43967842180129602</v>
      </c>
      <c r="DW112" s="13">
        <v>0.43824915249598201</v>
      </c>
      <c r="DX112" s="13">
        <v>0.87992910720963502</v>
      </c>
      <c r="DY112" s="13">
        <v>1.29141307939984</v>
      </c>
      <c r="DZ112" s="13">
        <v>9.0595692581301096E-2</v>
      </c>
      <c r="EA112" s="13">
        <v>0.21161492624806</v>
      </c>
      <c r="EB112" s="13">
        <v>0.44653160564261701</v>
      </c>
      <c r="EC112" s="13">
        <v>0.57750101803939702</v>
      </c>
      <c r="ED112" s="13">
        <v>2.3703182202140298</v>
      </c>
      <c r="EE112" s="13">
        <v>0.76131280026365999</v>
      </c>
      <c r="EF112" s="13">
        <v>1.9102853836020099</v>
      </c>
      <c r="EG112" s="13">
        <v>0.1937113799181</v>
      </c>
      <c r="EH112" s="13">
        <v>0.49564928589089302</v>
      </c>
      <c r="EI112" s="13">
        <v>0.88437030755614399</v>
      </c>
      <c r="EJ112" s="13">
        <v>0.52466727592464502</v>
      </c>
      <c r="EK112" s="13">
        <v>0.32550681664763198</v>
      </c>
      <c r="EL112" s="13">
        <v>0.946461839674681</v>
      </c>
      <c r="EM112" s="13">
        <v>0.62636149408417696</v>
      </c>
      <c r="EN112" s="13">
        <v>0.465129888124927</v>
      </c>
      <c r="EO112" s="13">
        <v>0.21820994313240699</v>
      </c>
    </row>
    <row r="113" spans="1:145" x14ac:dyDescent="0.2">
      <c r="A113" s="3" t="s">
        <v>273</v>
      </c>
      <c r="B113" s="13">
        <v>0.60374123299731097</v>
      </c>
      <c r="C113" s="13">
        <v>0.717967315137231</v>
      </c>
      <c r="D113" s="13">
        <v>1.01091018928647</v>
      </c>
      <c r="E113" s="13">
        <v>0.81708507162615396</v>
      </c>
      <c r="F113" s="13">
        <v>0.88994608919319795</v>
      </c>
      <c r="G113" s="13">
        <v>0.81247151914793903</v>
      </c>
      <c r="H113" s="13">
        <v>1.5019087061196901</v>
      </c>
      <c r="I113" s="13">
        <v>0.72041742142792398</v>
      </c>
      <c r="J113" s="13">
        <v>0.90787896870835405</v>
      </c>
      <c r="K113" s="13">
        <v>0.84971794284444402</v>
      </c>
      <c r="L113" s="13">
        <v>0.76382625053517395</v>
      </c>
      <c r="M113" s="13">
        <v>0.654269404558531</v>
      </c>
      <c r="N113" s="13">
        <v>0.89690459730063399</v>
      </c>
      <c r="O113" s="13">
        <v>0.77560581074825996</v>
      </c>
      <c r="P113" s="13">
        <v>1.0576031108387201</v>
      </c>
      <c r="Q113" s="13">
        <v>0.61829837465342696</v>
      </c>
      <c r="R113" s="13">
        <v>0.59615530400675298</v>
      </c>
      <c r="S113" s="13">
        <v>0.896724038472964</v>
      </c>
      <c r="T113" s="13">
        <v>0.83938385148529904</v>
      </c>
      <c r="U113" s="13">
        <v>1.2809736180764</v>
      </c>
      <c r="V113" s="13">
        <v>0.90532192798529199</v>
      </c>
      <c r="W113" s="13">
        <v>1.95720849149372</v>
      </c>
      <c r="X113" s="13">
        <v>0.76576860927627999</v>
      </c>
      <c r="Y113" s="13">
        <v>0.69863182941731405</v>
      </c>
      <c r="Z113" s="13">
        <v>0.70522976632274603</v>
      </c>
      <c r="AA113" s="13">
        <v>0.80342043877093305</v>
      </c>
      <c r="AB113" s="13">
        <v>0.93899017646233096</v>
      </c>
      <c r="AC113" s="13">
        <v>0.83942213403062904</v>
      </c>
      <c r="AD113" s="13">
        <v>0.91747991269746398</v>
      </c>
      <c r="AE113" s="13">
        <v>1.53952241973576</v>
      </c>
      <c r="AF113" s="13">
        <v>1.0537507941514299</v>
      </c>
      <c r="AG113" s="13">
        <v>0.77824655198092596</v>
      </c>
      <c r="AH113" s="13">
        <v>1.65036351074291</v>
      </c>
      <c r="AI113" s="13">
        <v>0.75678305447368199</v>
      </c>
      <c r="AJ113" s="13">
        <v>0.87250125467408202</v>
      </c>
      <c r="AK113" s="13">
        <v>1.0023070654119</v>
      </c>
      <c r="AL113" s="13">
        <v>0.93757460346063204</v>
      </c>
      <c r="AM113" s="13">
        <v>1.21168369954803</v>
      </c>
      <c r="AN113" s="13">
        <v>0.58230873169962105</v>
      </c>
      <c r="AO113" s="13">
        <v>0.85809574921231402</v>
      </c>
      <c r="AP113" s="13">
        <v>0.98318218374903799</v>
      </c>
      <c r="AQ113" s="13">
        <v>2.32287753877841</v>
      </c>
      <c r="AR113" s="13">
        <v>0.69045935287897997</v>
      </c>
      <c r="AS113" s="13">
        <v>1.0623105048474699</v>
      </c>
      <c r="AT113" s="13">
        <v>0.71961301901396901</v>
      </c>
      <c r="AU113" s="13">
        <v>1.2945632398805</v>
      </c>
      <c r="AV113" s="13">
        <v>0.71806992649517498</v>
      </c>
      <c r="AW113" s="13">
        <v>1.43502578531435</v>
      </c>
      <c r="AX113" s="13">
        <v>0.32558870175725202</v>
      </c>
      <c r="AY113" s="13">
        <v>1.67386596318131</v>
      </c>
      <c r="AZ113" s="13">
        <v>0.42466379575541402</v>
      </c>
      <c r="BA113" s="13">
        <v>1.3999255723312201</v>
      </c>
      <c r="BB113" s="13">
        <v>0.519899790706984</v>
      </c>
      <c r="BC113" s="13">
        <v>0.91796722743150205</v>
      </c>
      <c r="BD113" s="13">
        <v>1.0034500288859001</v>
      </c>
      <c r="BE113" s="13">
        <v>0.36547329134864898</v>
      </c>
      <c r="BF113" s="13">
        <v>0.40267118629507798</v>
      </c>
      <c r="BG113" s="13">
        <v>0.16171102044348701</v>
      </c>
      <c r="BH113" s="13">
        <v>0.466666881721581</v>
      </c>
      <c r="BI113" s="13">
        <v>2.1268787218327798</v>
      </c>
      <c r="BJ113" s="13">
        <v>0.18610202162702499</v>
      </c>
      <c r="BK113" s="13">
        <v>0.16959050102857601</v>
      </c>
      <c r="BL113" s="13">
        <v>1.3016133455566401</v>
      </c>
      <c r="BM113" s="13">
        <v>0.81032887453491698</v>
      </c>
      <c r="BN113" s="13">
        <v>2.3735458306585202</v>
      </c>
      <c r="BO113" s="13">
        <v>0.22896642656611699</v>
      </c>
      <c r="BP113" s="13">
        <v>0.65631771092920299</v>
      </c>
      <c r="BQ113" s="13">
        <v>0.203397859094813</v>
      </c>
      <c r="BR113" s="13">
        <v>1.3575472286126</v>
      </c>
      <c r="BS113" s="13">
        <v>0.45353062219553097</v>
      </c>
      <c r="BT113" s="13">
        <v>0.27683722015002299</v>
      </c>
      <c r="BU113" s="13">
        <v>0.350802992936534</v>
      </c>
      <c r="BV113" s="13">
        <v>0.171321489509001</v>
      </c>
      <c r="BW113" s="13">
        <v>0.74073368834098097</v>
      </c>
      <c r="BX113" s="13">
        <v>0.18054818464997499</v>
      </c>
      <c r="BY113" s="13">
        <v>0.45190566059412102</v>
      </c>
      <c r="BZ113" s="13">
        <v>0.42734948085177199</v>
      </c>
      <c r="CA113" s="13">
        <v>0.20944919226497299</v>
      </c>
      <c r="CB113" s="13">
        <v>0.36809761965735999</v>
      </c>
      <c r="CC113" s="13">
        <v>0.46872242196837799</v>
      </c>
      <c r="CD113" s="13">
        <v>3.17648579788393</v>
      </c>
      <c r="CE113" s="13">
        <v>0.55181612938578795</v>
      </c>
      <c r="CF113" s="13">
        <v>0.41816969732695197</v>
      </c>
      <c r="CG113" s="13">
        <v>0.19120013021935001</v>
      </c>
      <c r="CH113" s="13">
        <v>0.31341252806053299</v>
      </c>
      <c r="CI113" s="13">
        <v>0.35409511682114497</v>
      </c>
      <c r="CJ113" s="13">
        <v>0.486224675680485</v>
      </c>
      <c r="CK113" s="13">
        <v>0.39805696732386697</v>
      </c>
      <c r="CL113" s="13">
        <v>2.1955692470121502</v>
      </c>
      <c r="CM113" s="13">
        <v>0.21102493853114401</v>
      </c>
      <c r="CN113" s="13">
        <v>0.70009468983401502</v>
      </c>
      <c r="CO113" s="13">
        <v>0.31280634081816799</v>
      </c>
      <c r="CP113" s="13">
        <v>0.21776246061725099</v>
      </c>
      <c r="CQ113" s="13">
        <v>0.39159645789171998</v>
      </c>
      <c r="CR113" s="13">
        <v>0.409273286820454</v>
      </c>
      <c r="CS113" s="13">
        <v>1.0863876822284799</v>
      </c>
      <c r="CT113" s="13">
        <v>0.26709251086536201</v>
      </c>
      <c r="CU113" s="13">
        <v>5.3765136993593601E-2</v>
      </c>
      <c r="CV113" s="13">
        <v>0.23713255951659301</v>
      </c>
      <c r="CW113" s="13">
        <v>6.7188091314941106E-2</v>
      </c>
      <c r="CX113" s="13">
        <v>0.56682349533870202</v>
      </c>
      <c r="CY113" s="13">
        <v>0.28473039911265902</v>
      </c>
      <c r="CZ113" s="13">
        <v>0.30332568971317603</v>
      </c>
      <c r="DA113" s="13">
        <v>0.28078872824281598</v>
      </c>
      <c r="DB113" s="13">
        <v>5.69507379672042E-2</v>
      </c>
      <c r="DC113" s="13">
        <v>0.25937244172755303</v>
      </c>
      <c r="DD113" s="13">
        <v>0.33848221436529202</v>
      </c>
      <c r="DE113" s="13">
        <v>7.2221954798129304E-2</v>
      </c>
      <c r="DF113" s="13">
        <v>0.44409250988849702</v>
      </c>
      <c r="DG113" s="13">
        <v>0.25328132505779299</v>
      </c>
      <c r="DH113" s="13">
        <v>0.48209884615877502</v>
      </c>
      <c r="DI113" s="13">
        <v>0</v>
      </c>
      <c r="DJ113" s="13">
        <v>1.49102265883379</v>
      </c>
      <c r="DK113" s="13">
        <v>0.32142611449272801</v>
      </c>
      <c r="DL113" s="13">
        <v>0.21184508215279499</v>
      </c>
      <c r="DM113" s="13">
        <v>0.130406558417869</v>
      </c>
      <c r="DN113" s="13">
        <v>1.5971894906009501</v>
      </c>
      <c r="DO113" s="13">
        <v>1.50170822475224</v>
      </c>
      <c r="DP113" s="13">
        <v>0.39831282404851998</v>
      </c>
      <c r="DQ113" s="13">
        <v>0.24900072467662601</v>
      </c>
      <c r="DR113" s="13">
        <v>0.37149690827030002</v>
      </c>
      <c r="DS113" s="13">
        <v>1.9086164439980999</v>
      </c>
      <c r="DT113" s="13">
        <v>0.18234371206067801</v>
      </c>
      <c r="DU113" s="13">
        <v>1.8826999662188699</v>
      </c>
      <c r="DV113" s="13">
        <v>0.29628365273318502</v>
      </c>
      <c r="DW113" s="13">
        <v>0.123578864761945</v>
      </c>
      <c r="DX113" s="13">
        <v>1.2925924024951401</v>
      </c>
      <c r="DY113" s="13">
        <v>1.45781486843542</v>
      </c>
      <c r="DZ113" s="13">
        <v>0.65788659096253299</v>
      </c>
      <c r="EA113" s="13">
        <v>0.249465616119318</v>
      </c>
      <c r="EB113" s="13">
        <v>4.4692997453814998E-2</v>
      </c>
      <c r="EC113" s="13">
        <v>0.48735510442450097</v>
      </c>
      <c r="ED113" s="13">
        <v>1.64555522128467</v>
      </c>
      <c r="EE113" s="13">
        <v>1.69649876419695</v>
      </c>
      <c r="EF113" s="13">
        <v>1.8587781192027499</v>
      </c>
      <c r="EG113" s="13">
        <v>0.299146365771981</v>
      </c>
      <c r="EH113" s="13">
        <v>4.5104507136862503E-2</v>
      </c>
      <c r="EI113" s="13">
        <v>0.34498858179805902</v>
      </c>
      <c r="EJ113" s="13">
        <v>1.1088758526257301</v>
      </c>
      <c r="EK113" s="13">
        <v>9.3802665800273702E-2</v>
      </c>
      <c r="EL113" s="13">
        <v>1.07726547796272</v>
      </c>
      <c r="EM113" s="13">
        <v>0.60124190759775598</v>
      </c>
      <c r="EN113" s="13">
        <v>0.46845755036877701</v>
      </c>
      <c r="EO113" s="13">
        <v>0.26765619622019898</v>
      </c>
    </row>
    <row r="114" spans="1:145" x14ac:dyDescent="0.2">
      <c r="A114" s="3" t="s">
        <v>274</v>
      </c>
      <c r="B114" s="13">
        <v>2.93463112947618</v>
      </c>
      <c r="C114" s="13">
        <v>3.1678431877343902</v>
      </c>
      <c r="D114" s="13">
        <v>3.9683441200534602</v>
      </c>
      <c r="E114" s="13">
        <v>3.70046398576907</v>
      </c>
      <c r="F114" s="13">
        <v>3.4068556520116302</v>
      </c>
      <c r="G114" s="13">
        <v>3.5584680018950499</v>
      </c>
      <c r="H114" s="13">
        <v>4.0400117105202797</v>
      </c>
      <c r="I114" s="13">
        <v>3.1163758657455598</v>
      </c>
      <c r="J114" s="13">
        <v>3.7891040219712702</v>
      </c>
      <c r="K114" s="13">
        <v>3.7242966399309898</v>
      </c>
      <c r="L114" s="13">
        <v>3.48923770883738</v>
      </c>
      <c r="M114" s="13">
        <v>3.0570502237422401</v>
      </c>
      <c r="N114" s="13">
        <v>3.7715374526523999</v>
      </c>
      <c r="O114" s="13">
        <v>3.1920499271756801</v>
      </c>
      <c r="P114" s="13">
        <v>3.88973038180167</v>
      </c>
      <c r="Q114" s="13">
        <v>3.0266958858374902</v>
      </c>
      <c r="R114" s="13">
        <v>2.9598505165503202</v>
      </c>
      <c r="S114" s="13">
        <v>3.3529171826340298</v>
      </c>
      <c r="T114" s="13">
        <v>3.7049999364811299</v>
      </c>
      <c r="U114" s="13">
        <v>3.46054864027401</v>
      </c>
      <c r="V114" s="13">
        <v>3.8003738397975502</v>
      </c>
      <c r="W114" s="13">
        <v>4.15134908706474</v>
      </c>
      <c r="X114" s="13">
        <v>3.1890742894161499</v>
      </c>
      <c r="Y114" s="13">
        <v>3.0681267883213499</v>
      </c>
      <c r="Z114" s="13">
        <v>3.1560179364549601</v>
      </c>
      <c r="AA114" s="13">
        <v>3.1413911773274599</v>
      </c>
      <c r="AB114" s="13">
        <v>3.9427519074467101</v>
      </c>
      <c r="AC114" s="13">
        <v>3.3616409708838999</v>
      </c>
      <c r="AD114" s="13">
        <v>3.8517506368002699</v>
      </c>
      <c r="AE114" s="13">
        <v>4.0558560596422097</v>
      </c>
      <c r="AF114" s="13">
        <v>3.95894523376941</v>
      </c>
      <c r="AG114" s="13">
        <v>3.2879714286995299</v>
      </c>
      <c r="AH114" s="13">
        <v>3.6392898871422501</v>
      </c>
      <c r="AI114" s="13">
        <v>3.1382306275489298</v>
      </c>
      <c r="AJ114" s="13">
        <v>3.7411903386266099</v>
      </c>
      <c r="AK114" s="13">
        <v>3.9679436855328198</v>
      </c>
      <c r="AL114" s="13">
        <v>3.87900817650167</v>
      </c>
      <c r="AM114" s="13">
        <v>4.19373907083523</v>
      </c>
      <c r="AN114" s="13">
        <v>2.9046197700624399</v>
      </c>
      <c r="AO114" s="13">
        <v>3.69975474260238</v>
      </c>
      <c r="AP114" s="13">
        <v>4.0042764019087098</v>
      </c>
      <c r="AQ114" s="13">
        <v>4.77139303142099</v>
      </c>
      <c r="AR114" s="13">
        <v>3.19748805698715</v>
      </c>
      <c r="AS114" s="13">
        <v>3.9766264993015401</v>
      </c>
      <c r="AT114" s="13">
        <v>3.1031889809958599</v>
      </c>
      <c r="AU114" s="13">
        <v>3.4454835351888402</v>
      </c>
      <c r="AV114" s="13">
        <v>3.1484978386624398</v>
      </c>
      <c r="AW114" s="13">
        <v>4.0922136519782502</v>
      </c>
      <c r="AX114" s="13">
        <v>2.4517275630319602</v>
      </c>
      <c r="AY114" s="13">
        <v>3.76147309660763</v>
      </c>
      <c r="AZ114" s="13">
        <v>2.611194946755</v>
      </c>
      <c r="BA114" s="13">
        <v>2.4442920230295599</v>
      </c>
      <c r="BB114" s="13">
        <v>2.84684363306244</v>
      </c>
      <c r="BC114" s="13">
        <v>3.14438433609882</v>
      </c>
      <c r="BD114" s="13">
        <v>3.3719658586880801</v>
      </c>
      <c r="BE114" s="13">
        <v>2.4885392438044498</v>
      </c>
      <c r="BF114" s="13">
        <v>2.5648398530232299</v>
      </c>
      <c r="BG114" s="13">
        <v>1.4751898750199499</v>
      </c>
      <c r="BH114" s="13">
        <v>2.7274744414116201</v>
      </c>
      <c r="BI114" s="13">
        <v>3.6874379394728098</v>
      </c>
      <c r="BJ114" s="13">
        <v>1.9788807097736301</v>
      </c>
      <c r="BK114" s="13">
        <v>1.99173874708793</v>
      </c>
      <c r="BL114" s="13">
        <v>2.7457956848582699</v>
      </c>
      <c r="BM114" s="13">
        <v>2.6459813526662801</v>
      </c>
      <c r="BN114" s="13">
        <v>0.65819893870351998</v>
      </c>
      <c r="BO114" s="13">
        <v>2.1914745110730101</v>
      </c>
      <c r="BP114" s="13">
        <v>2.6925762551074</v>
      </c>
      <c r="BQ114" s="13">
        <v>1.9675972715046099</v>
      </c>
      <c r="BR114" s="13">
        <v>3.4686051598545302</v>
      </c>
      <c r="BS114" s="13">
        <v>2.43775114047792</v>
      </c>
      <c r="BT114" s="13">
        <v>1.67728729633205</v>
      </c>
      <c r="BU114" s="13">
        <v>2.2379036293909098</v>
      </c>
      <c r="BV114" s="13">
        <v>1.9857683738105401</v>
      </c>
      <c r="BW114" s="13">
        <v>3.11191540595087</v>
      </c>
      <c r="BX114" s="13">
        <v>1.97421636269088</v>
      </c>
      <c r="BY114" s="13">
        <v>2.7271450345075201</v>
      </c>
      <c r="BZ114" s="13">
        <v>2.5689011882229398</v>
      </c>
      <c r="CA114" s="13">
        <v>2.0594967775485298</v>
      </c>
      <c r="CB114" s="13">
        <v>2.1761965375299299</v>
      </c>
      <c r="CC114" s="13">
        <v>2.5650418782261299</v>
      </c>
      <c r="CD114" s="13">
        <v>4.8500357461578902</v>
      </c>
      <c r="CE114" s="13">
        <v>2.6467396595761898</v>
      </c>
      <c r="CF114" s="13">
        <v>2.6255239626915201</v>
      </c>
      <c r="CG114" s="13">
        <v>1.9386547653508699</v>
      </c>
      <c r="CH114" s="13">
        <v>2.2049340452262198</v>
      </c>
      <c r="CI114" s="13">
        <v>1.2813480167854201</v>
      </c>
      <c r="CJ114" s="13">
        <v>1.9404538881828599</v>
      </c>
      <c r="CK114" s="13">
        <v>2.1458485142025898</v>
      </c>
      <c r="CL114" s="13">
        <v>0.68985234626200198</v>
      </c>
      <c r="CM114" s="13">
        <v>1.88171637325188</v>
      </c>
      <c r="CN114" s="13">
        <v>3.0716218088368201</v>
      </c>
      <c r="CO114" s="13">
        <v>1.7203593420538501</v>
      </c>
      <c r="CP114" s="13">
        <v>1.81860156215675</v>
      </c>
      <c r="CQ114" s="13">
        <v>2.43698128255153</v>
      </c>
      <c r="CR114" s="13">
        <v>2.3542873356262701</v>
      </c>
      <c r="CS114" s="13">
        <v>3.1565920511034502</v>
      </c>
      <c r="CT114" s="13">
        <v>1.9020258161144501</v>
      </c>
      <c r="CU114" s="13">
        <v>1.7812049361006299</v>
      </c>
      <c r="CV114" s="13">
        <v>1.78720883342388</v>
      </c>
      <c r="CW114" s="13">
        <v>1.8269085685795301</v>
      </c>
      <c r="CX114" s="13">
        <v>1.9174755277331399</v>
      </c>
      <c r="CY114" s="13">
        <v>2.1314921139321799</v>
      </c>
      <c r="CZ114" s="13">
        <v>1.28964539245031</v>
      </c>
      <c r="DA114" s="13">
        <v>2.0862866351759499</v>
      </c>
      <c r="DB114" s="13">
        <v>1.62490211207341</v>
      </c>
      <c r="DC114" s="13">
        <v>2.22048072841429</v>
      </c>
      <c r="DD114" s="13">
        <v>2.1241087406586701</v>
      </c>
      <c r="DE114" s="13">
        <v>1.8485223159784401</v>
      </c>
      <c r="DF114" s="13">
        <v>1.0309279241426701</v>
      </c>
      <c r="DG114" s="13">
        <v>1.9528130802880901</v>
      </c>
      <c r="DH114" s="13">
        <v>2.31468352791632</v>
      </c>
      <c r="DI114" s="13">
        <v>1.49102265883379</v>
      </c>
      <c r="DJ114" s="13">
        <v>0</v>
      </c>
      <c r="DK114" s="13">
        <v>2.0342949336729701</v>
      </c>
      <c r="DL114" s="13">
        <v>1.91456254904136</v>
      </c>
      <c r="DM114" s="13">
        <v>1.90118769633181</v>
      </c>
      <c r="DN114" s="13">
        <v>2.5049993401489701</v>
      </c>
      <c r="DO114" s="13">
        <v>3.4228024580299299</v>
      </c>
      <c r="DP114" s="13">
        <v>1.1305560683287299</v>
      </c>
      <c r="DQ114" s="13">
        <v>2.00285422748171</v>
      </c>
      <c r="DR114" s="13">
        <v>1.55973627126393</v>
      </c>
      <c r="DS114" s="13">
        <v>3.6602160504675498</v>
      </c>
      <c r="DT114" s="13">
        <v>1.70068542394077</v>
      </c>
      <c r="DU114" s="13">
        <v>3.6162073598728499</v>
      </c>
      <c r="DV114" s="13">
        <v>1.1442900441128701</v>
      </c>
      <c r="DW114" s="13">
        <v>2.0725040538302002</v>
      </c>
      <c r="DX114" s="13">
        <v>2.21084937188352</v>
      </c>
      <c r="DY114" s="13">
        <v>2.4812841718351999</v>
      </c>
      <c r="DZ114" s="13">
        <v>2.6186774422081101</v>
      </c>
      <c r="EA114" s="13">
        <v>2.0746661536782902</v>
      </c>
      <c r="EB114" s="13">
        <v>1.66238787554984</v>
      </c>
      <c r="EC114" s="13">
        <v>1.72896887862357</v>
      </c>
      <c r="ED114" s="13">
        <v>0.179512395849315</v>
      </c>
      <c r="EE114" s="13">
        <v>3.6042146164077198</v>
      </c>
      <c r="EF114" s="13">
        <v>2.0094308790995998</v>
      </c>
      <c r="EG114" s="13">
        <v>1.9158153009154399</v>
      </c>
      <c r="EH114" s="13">
        <v>1.68684113413752</v>
      </c>
      <c r="EI114" s="13">
        <v>0.839063033338034</v>
      </c>
      <c r="EJ114" s="13">
        <v>2.8875609277354402</v>
      </c>
      <c r="EK114" s="13">
        <v>1.8943395854923899</v>
      </c>
      <c r="EL114" s="13">
        <v>3.17782297198085</v>
      </c>
      <c r="EM114" s="13">
        <v>1.33226524070657</v>
      </c>
      <c r="EN114" s="13">
        <v>2.0188882173679401</v>
      </c>
      <c r="EO114" s="13">
        <v>2.1368495634995801</v>
      </c>
    </row>
    <row r="115" spans="1:145" x14ac:dyDescent="0.2">
      <c r="A115" s="3" t="s">
        <v>275</v>
      </c>
      <c r="B115" s="13">
        <v>0.33831133808918201</v>
      </c>
      <c r="C115" s="13">
        <v>0.38749352358863798</v>
      </c>
      <c r="D115" s="13">
        <v>0.76553091166173204</v>
      </c>
      <c r="E115" s="13">
        <v>0.70045500421439699</v>
      </c>
      <c r="F115" s="13">
        <v>0.53699378950310095</v>
      </c>
      <c r="G115" s="13">
        <v>0.70544701815215605</v>
      </c>
      <c r="H115" s="13">
        <v>1.42950036984804</v>
      </c>
      <c r="I115" s="13">
        <v>0.43768491268057103</v>
      </c>
      <c r="J115" s="13">
        <v>0.82417132063167697</v>
      </c>
      <c r="K115" s="13">
        <v>0.74291676797863104</v>
      </c>
      <c r="L115" s="13">
        <v>0.63367594572521002</v>
      </c>
      <c r="M115" s="13">
        <v>0.35772700853607697</v>
      </c>
      <c r="N115" s="13">
        <v>0.72928872020677804</v>
      </c>
      <c r="O115" s="13">
        <v>0.44421455930054599</v>
      </c>
      <c r="P115" s="13">
        <v>0.92710224771308503</v>
      </c>
      <c r="Q115" s="13">
        <v>0.33575887404222898</v>
      </c>
      <c r="R115" s="13">
        <v>0.31123881172307699</v>
      </c>
      <c r="S115" s="13">
        <v>0.52662213608325903</v>
      </c>
      <c r="T115" s="13">
        <v>0.74960088523823298</v>
      </c>
      <c r="U115" s="13">
        <v>1.0055690617038</v>
      </c>
      <c r="V115" s="13">
        <v>0.78922815371907595</v>
      </c>
      <c r="W115" s="13">
        <v>1.6914479779698499</v>
      </c>
      <c r="X115" s="13">
        <v>0.43102826605953398</v>
      </c>
      <c r="Y115" s="13">
        <v>0.38629382615174601</v>
      </c>
      <c r="Z115" s="13">
        <v>0.40975857957932499</v>
      </c>
      <c r="AA115" s="13">
        <v>0.497818693542878</v>
      </c>
      <c r="AB115" s="13">
        <v>0.82705263828503905</v>
      </c>
      <c r="AC115" s="13">
        <v>0.46218338053262897</v>
      </c>
      <c r="AD115" s="13">
        <v>0.79073864760671897</v>
      </c>
      <c r="AE115" s="13">
        <v>1.0624964527966101</v>
      </c>
      <c r="AF115" s="13">
        <v>0.91642448894551598</v>
      </c>
      <c r="AG115" s="13">
        <v>0.54378605639237698</v>
      </c>
      <c r="AH115" s="13">
        <v>0.96447438980869604</v>
      </c>
      <c r="AI115" s="13">
        <v>0.471598836910606</v>
      </c>
      <c r="AJ115" s="13">
        <v>0.75397756238185498</v>
      </c>
      <c r="AK115" s="13">
        <v>0.83991776776174998</v>
      </c>
      <c r="AL115" s="13">
        <v>0.87924471674882299</v>
      </c>
      <c r="AM115" s="13">
        <v>1.0470987630611299</v>
      </c>
      <c r="AN115" s="13">
        <v>0.32034322836309997</v>
      </c>
      <c r="AO115" s="13">
        <v>0.69893070580152805</v>
      </c>
      <c r="AP115" s="13">
        <v>0.82255627316830204</v>
      </c>
      <c r="AQ115" s="13">
        <v>2.1825995444460702</v>
      </c>
      <c r="AR115" s="13">
        <v>0.38954628646961698</v>
      </c>
      <c r="AS115" s="13">
        <v>0.93709271642995495</v>
      </c>
      <c r="AT115" s="13">
        <v>0.43102297845806098</v>
      </c>
      <c r="AU115" s="13">
        <v>1.0493989296942801</v>
      </c>
      <c r="AV115" s="13">
        <v>0.44365295264152299</v>
      </c>
      <c r="AW115" s="13">
        <v>1.36356526154034</v>
      </c>
      <c r="AX115" s="13">
        <v>0.31085301966731199</v>
      </c>
      <c r="AY115" s="13">
        <v>1.45988409708857</v>
      </c>
      <c r="AZ115" s="13">
        <v>0.27123558504953599</v>
      </c>
      <c r="BA115" s="13">
        <v>1.0292021469411601</v>
      </c>
      <c r="BB115" s="13">
        <v>0.44287640427955199</v>
      </c>
      <c r="BC115" s="13">
        <v>0.78172522990353899</v>
      </c>
      <c r="BD115" s="13">
        <v>0.82022156205137398</v>
      </c>
      <c r="BE115" s="13">
        <v>0.208668782361938</v>
      </c>
      <c r="BF115" s="13">
        <v>0.176876013396466</v>
      </c>
      <c r="BG115" s="13">
        <v>0.33294199596901303</v>
      </c>
      <c r="BH115" s="13">
        <v>0.31293736128392102</v>
      </c>
      <c r="BI115" s="13">
        <v>1.8041454518545901</v>
      </c>
      <c r="BJ115" s="13">
        <v>0.16831235053938601</v>
      </c>
      <c r="BK115" s="13">
        <v>0.16392845458608901</v>
      </c>
      <c r="BL115" s="13">
        <v>0.85113059293193405</v>
      </c>
      <c r="BM115" s="13">
        <v>0.60175914240295603</v>
      </c>
      <c r="BN115" s="13">
        <v>3.1094168058724798</v>
      </c>
      <c r="BO115" s="13">
        <v>0.19484237705996801</v>
      </c>
      <c r="BP115" s="13">
        <v>0.45105887670302602</v>
      </c>
      <c r="BQ115" s="13">
        <v>0.13282954069509301</v>
      </c>
      <c r="BR115" s="13">
        <v>1.1688724303566</v>
      </c>
      <c r="BS115" s="13">
        <v>0.33417064616134601</v>
      </c>
      <c r="BT115" s="13">
        <v>0.24635823870419299</v>
      </c>
      <c r="BU115" s="13">
        <v>0.23706891003020999</v>
      </c>
      <c r="BV115" s="13">
        <v>0.171342566241383</v>
      </c>
      <c r="BW115" s="13">
        <v>0.53136903217928999</v>
      </c>
      <c r="BX115" s="13">
        <v>0.15571319858601201</v>
      </c>
      <c r="BY115" s="13">
        <v>0.29246448930796898</v>
      </c>
      <c r="BZ115" s="13">
        <v>0.27918642345996098</v>
      </c>
      <c r="CA115" s="13">
        <v>0.120482303817967</v>
      </c>
      <c r="CB115" s="13">
        <v>0.16762032506168001</v>
      </c>
      <c r="CC115" s="13">
        <v>0.233681487961998</v>
      </c>
      <c r="CD115" s="13">
        <v>2.7786232693553199</v>
      </c>
      <c r="CE115" s="13">
        <v>0.41388433725731599</v>
      </c>
      <c r="CF115" s="13">
        <v>0.252342714910399</v>
      </c>
      <c r="CG115" s="13">
        <v>0.16409375001474799</v>
      </c>
      <c r="CH115" s="13">
        <v>0.284659373245993</v>
      </c>
      <c r="CI115" s="13">
        <v>0.76475167086481599</v>
      </c>
      <c r="CJ115" s="13">
        <v>0.63285846924668998</v>
      </c>
      <c r="CK115" s="13">
        <v>0.229289352864013</v>
      </c>
      <c r="CL115" s="13">
        <v>2.9003911519139498</v>
      </c>
      <c r="CM115" s="13">
        <v>0.18776478503088601</v>
      </c>
      <c r="CN115" s="13">
        <v>0.447994139989916</v>
      </c>
      <c r="CO115" s="13">
        <v>0.37288466089797301</v>
      </c>
      <c r="CP115" s="13">
        <v>0.168158382179312</v>
      </c>
      <c r="CQ115" s="13">
        <v>0.19811493864572299</v>
      </c>
      <c r="CR115" s="13">
        <v>0.218865515614245</v>
      </c>
      <c r="CS115" s="13">
        <v>0.748785680328651</v>
      </c>
      <c r="CT115" s="13">
        <v>4.1042073917974799E-2</v>
      </c>
      <c r="CU115" s="13">
        <v>0.275263299906084</v>
      </c>
      <c r="CV115" s="13">
        <v>4.5515732959326899E-2</v>
      </c>
      <c r="CW115" s="13">
        <v>0.28224556125715899</v>
      </c>
      <c r="CX115" s="13">
        <v>0.32824744143860701</v>
      </c>
      <c r="CY115" s="13">
        <v>0.281263711368055</v>
      </c>
      <c r="CZ115" s="13">
        <v>0.879394097541636</v>
      </c>
      <c r="DA115" s="13">
        <v>6.7973839590244695E-2</v>
      </c>
      <c r="DB115" s="13">
        <v>0.26433850572044898</v>
      </c>
      <c r="DC115" s="13">
        <v>0.31121488885538701</v>
      </c>
      <c r="DD115" s="13">
        <v>0.35133146163996298</v>
      </c>
      <c r="DE115" s="13">
        <v>0.258668324426789</v>
      </c>
      <c r="DF115" s="13">
        <v>0.73589140134994901</v>
      </c>
      <c r="DG115" s="13">
        <v>7.1148066355036094E-2</v>
      </c>
      <c r="DH115" s="13">
        <v>0.114389267574988</v>
      </c>
      <c r="DI115" s="13">
        <v>0.32142611449272801</v>
      </c>
      <c r="DJ115" s="13">
        <v>2.0342949336729701</v>
      </c>
      <c r="DK115" s="13">
        <v>0</v>
      </c>
      <c r="DL115" s="13">
        <v>0.11099877091865</v>
      </c>
      <c r="DM115" s="13">
        <v>0.17560763267134</v>
      </c>
      <c r="DN115" s="13">
        <v>1.3618342195120099</v>
      </c>
      <c r="DO115" s="13">
        <v>1.27361699786029</v>
      </c>
      <c r="DP115" s="13">
        <v>1.02248745953364</v>
      </c>
      <c r="DQ115" s="13">
        <v>6.4164852837089698E-2</v>
      </c>
      <c r="DR115" s="13">
        <v>0.57598930235761203</v>
      </c>
      <c r="DS115" s="13">
        <v>1.80686003941169</v>
      </c>
      <c r="DT115" s="13">
        <v>0.107125847674984</v>
      </c>
      <c r="DU115" s="13">
        <v>1.6104734092103501</v>
      </c>
      <c r="DV115" s="13">
        <v>0.315270638155489</v>
      </c>
      <c r="DW115" s="13">
        <v>0.37815575057110501</v>
      </c>
      <c r="DX115" s="13">
        <v>0.91014495310952803</v>
      </c>
      <c r="DY115" s="13">
        <v>1.42087486346881</v>
      </c>
      <c r="DZ115" s="13">
        <v>0.30887589532717802</v>
      </c>
      <c r="EA115" s="13">
        <v>0.109867814376631</v>
      </c>
      <c r="EB115" s="13">
        <v>0.31557645311275601</v>
      </c>
      <c r="EC115" s="13">
        <v>0.50397269552269996</v>
      </c>
      <c r="ED115" s="13">
        <v>2.0609055108888401</v>
      </c>
      <c r="EE115" s="13">
        <v>1.1845463878389899</v>
      </c>
      <c r="EF115" s="13">
        <v>1.83796428816831</v>
      </c>
      <c r="EG115" s="13">
        <v>0.13702559692813801</v>
      </c>
      <c r="EH115" s="13">
        <v>0.34785979272746298</v>
      </c>
      <c r="EI115" s="13">
        <v>0.70666754928672504</v>
      </c>
      <c r="EJ115" s="13">
        <v>0.55683263410369199</v>
      </c>
      <c r="EK115" s="13">
        <v>0.29095406429894699</v>
      </c>
      <c r="EL115" s="13">
        <v>1.04123199566811</v>
      </c>
      <c r="EM115" s="13">
        <v>0.42384536922739102</v>
      </c>
      <c r="EN115" s="13">
        <v>0.420460548318491</v>
      </c>
      <c r="EO115" s="13">
        <v>0.153235326211625</v>
      </c>
    </row>
    <row r="116" spans="1:145" x14ac:dyDescent="0.2">
      <c r="A116" s="3" t="s">
        <v>276</v>
      </c>
      <c r="B116" s="13">
        <v>0.27050748171642502</v>
      </c>
      <c r="C116" s="13">
        <v>0.33151512749905399</v>
      </c>
      <c r="D116" s="13">
        <v>0.83384568447746299</v>
      </c>
      <c r="E116" s="13">
        <v>0.61111166486786095</v>
      </c>
      <c r="F116" s="13">
        <v>0.49068136456001099</v>
      </c>
      <c r="G116" s="13">
        <v>0.63446215266362105</v>
      </c>
      <c r="H116" s="13">
        <v>1.3669831230728799</v>
      </c>
      <c r="I116" s="13">
        <v>0.34758451227006398</v>
      </c>
      <c r="J116" s="13">
        <v>0.71588239100031503</v>
      </c>
      <c r="K116" s="13">
        <v>0.64399906968411502</v>
      </c>
      <c r="L116" s="13">
        <v>0.55294425833566396</v>
      </c>
      <c r="M116" s="13">
        <v>0.30737388463584198</v>
      </c>
      <c r="N116" s="13">
        <v>0.64044332155396499</v>
      </c>
      <c r="O116" s="13">
        <v>0.38153414567616201</v>
      </c>
      <c r="P116" s="13">
        <v>0.86425139445452304</v>
      </c>
      <c r="Q116" s="13">
        <v>0.27266426758617901</v>
      </c>
      <c r="R116" s="13">
        <v>0.247672925940772</v>
      </c>
      <c r="S116" s="13">
        <v>0.476457890259183</v>
      </c>
      <c r="T116" s="13">
        <v>0.64673760904683197</v>
      </c>
      <c r="U116" s="13">
        <v>0.92927332965044895</v>
      </c>
      <c r="V116" s="13">
        <v>0.71215718366490099</v>
      </c>
      <c r="W116" s="13">
        <v>1.6160907559151001</v>
      </c>
      <c r="X116" s="13">
        <v>0.37597186620718498</v>
      </c>
      <c r="Y116" s="13">
        <v>0.31007488279731099</v>
      </c>
      <c r="Z116" s="13">
        <v>0.33082214381131198</v>
      </c>
      <c r="AA116" s="13">
        <v>0.43891126558147198</v>
      </c>
      <c r="AB116" s="13">
        <v>0.71943885745123204</v>
      </c>
      <c r="AC116" s="13">
        <v>0.453227715407239</v>
      </c>
      <c r="AD116" s="13">
        <v>0.71270783547111605</v>
      </c>
      <c r="AE116" s="13">
        <v>1.4341164325787199</v>
      </c>
      <c r="AF116" s="13">
        <v>0.85748097643989596</v>
      </c>
      <c r="AG116" s="13">
        <v>0.38802039025756702</v>
      </c>
      <c r="AH116" s="13">
        <v>1.35660774408493</v>
      </c>
      <c r="AI116" s="13">
        <v>0.41466277094005799</v>
      </c>
      <c r="AJ116" s="13">
        <v>0.65324916813182698</v>
      </c>
      <c r="AK116" s="13">
        <v>0.77163312934506001</v>
      </c>
      <c r="AL116" s="13">
        <v>0.71056794125351797</v>
      </c>
      <c r="AM116" s="13">
        <v>0.953605235896402</v>
      </c>
      <c r="AN116" s="13">
        <v>0.25441438879685802</v>
      </c>
      <c r="AO116" s="13">
        <v>0.63441149078787595</v>
      </c>
      <c r="AP116" s="13">
        <v>0.75557337299192995</v>
      </c>
      <c r="AQ116" s="13">
        <v>2.1065477209488699</v>
      </c>
      <c r="AR116" s="13">
        <v>0.321394300671274</v>
      </c>
      <c r="AS116" s="13">
        <v>0.85696195197755098</v>
      </c>
      <c r="AT116" s="13">
        <v>0.34791485522728</v>
      </c>
      <c r="AU116" s="13">
        <v>0.97404198484506699</v>
      </c>
      <c r="AV116" s="13">
        <v>0.37365576271628598</v>
      </c>
      <c r="AW116" s="13">
        <v>1.26228962546664</v>
      </c>
      <c r="AX116" s="13">
        <v>0.18489240025825801</v>
      </c>
      <c r="AY116" s="13">
        <v>1.38457166469157</v>
      </c>
      <c r="AZ116" s="13">
        <v>0.207938969608985</v>
      </c>
      <c r="BA116" s="13">
        <v>1.4189036528914101</v>
      </c>
      <c r="BB116" s="13">
        <v>0.29365469730125798</v>
      </c>
      <c r="BC116" s="13">
        <v>0.723510886977491</v>
      </c>
      <c r="BD116" s="13">
        <v>0.77903388799042605</v>
      </c>
      <c r="BE116" s="13">
        <v>0.152550991289331</v>
      </c>
      <c r="BF116" s="13">
        <v>0.17311496505877</v>
      </c>
      <c r="BG116" s="13">
        <v>0.25310029309339299</v>
      </c>
      <c r="BH116" s="13">
        <v>0.21726876812900101</v>
      </c>
      <c r="BI116" s="13">
        <v>1.8753065953322201</v>
      </c>
      <c r="BJ116" s="13">
        <v>0.10814218756518899</v>
      </c>
      <c r="BK116" s="13">
        <v>0.109567916165055</v>
      </c>
      <c r="BL116" s="13">
        <v>1.2315332562449901</v>
      </c>
      <c r="BM116" s="13">
        <v>0.61123261321881295</v>
      </c>
      <c r="BN116" s="13">
        <v>2.9206591034314</v>
      </c>
      <c r="BO116" s="13">
        <v>9.7133613339153102E-2</v>
      </c>
      <c r="BP116" s="13">
        <v>0.465937812534226</v>
      </c>
      <c r="BQ116" s="13">
        <v>0.11899019588389199</v>
      </c>
      <c r="BR116" s="13">
        <v>1.11438145013784</v>
      </c>
      <c r="BS116" s="13">
        <v>0.266768775893163</v>
      </c>
      <c r="BT116" s="13">
        <v>0.22286475485492199</v>
      </c>
      <c r="BU116" s="13">
        <v>0.208043590370801</v>
      </c>
      <c r="BV116" s="13">
        <v>8.3510946749782905E-2</v>
      </c>
      <c r="BW116" s="13">
        <v>0.47191882517553901</v>
      </c>
      <c r="BX116" s="13">
        <v>0.121270855623642</v>
      </c>
      <c r="BY116" s="13">
        <v>0.198479354719552</v>
      </c>
      <c r="BZ116" s="13">
        <v>0.20038410111097801</v>
      </c>
      <c r="CA116" s="13">
        <v>8.9965473503529098E-2</v>
      </c>
      <c r="CB116" s="13">
        <v>0.179017666916715</v>
      </c>
      <c r="CC116" s="13">
        <v>0.24734682913557801</v>
      </c>
      <c r="CD116" s="13">
        <v>2.80708125103313</v>
      </c>
      <c r="CE116" s="13">
        <v>0.34754243554335601</v>
      </c>
      <c r="CF116" s="13">
        <v>0.18483988805095899</v>
      </c>
      <c r="CG116" s="13">
        <v>0.11643909703753801</v>
      </c>
      <c r="CH116" s="13">
        <v>0.190924538139947</v>
      </c>
      <c r="CI116" s="13">
        <v>0.57255222028739094</v>
      </c>
      <c r="CJ116" s="13">
        <v>0.46072465677202201</v>
      </c>
      <c r="CK116" s="13">
        <v>0.215421708617444</v>
      </c>
      <c r="CL116" s="13">
        <v>2.7338029953029799</v>
      </c>
      <c r="CM116" s="13">
        <v>0.182965570672704</v>
      </c>
      <c r="CN116" s="13">
        <v>0.40075747751170498</v>
      </c>
      <c r="CO116" s="13">
        <v>0.27607598544794398</v>
      </c>
      <c r="CP116" s="13">
        <v>0.17392340481901</v>
      </c>
      <c r="CQ116" s="13">
        <v>0.187270663128495</v>
      </c>
      <c r="CR116" s="13">
        <v>0.23916225066952199</v>
      </c>
      <c r="CS116" s="13">
        <v>0.81281737044735303</v>
      </c>
      <c r="CT116" s="13">
        <v>7.6570048953078201E-2</v>
      </c>
      <c r="CU116" s="13">
        <v>0.19514801038099699</v>
      </c>
      <c r="CV116" s="13">
        <v>6.1927118024813703E-2</v>
      </c>
      <c r="CW116" s="13">
        <v>0.18520987537255801</v>
      </c>
      <c r="CX116" s="13">
        <v>0.42027452552797201</v>
      </c>
      <c r="CY116" s="13">
        <v>0.29634180238332902</v>
      </c>
      <c r="CZ116" s="13">
        <v>0.67517561796886805</v>
      </c>
      <c r="DA116" s="13">
        <v>3.7594633366628799E-2</v>
      </c>
      <c r="DB116" s="13">
        <v>0.208700408745707</v>
      </c>
      <c r="DC116" s="13">
        <v>0.28144740599769202</v>
      </c>
      <c r="DD116" s="13">
        <v>0.36332124623689599</v>
      </c>
      <c r="DE116" s="13">
        <v>0.18172319040250601</v>
      </c>
      <c r="DF116" s="13">
        <v>0.584277202620617</v>
      </c>
      <c r="DG116" s="13">
        <v>5.7117509257322299E-2</v>
      </c>
      <c r="DH116" s="13">
        <v>0.22934497310942101</v>
      </c>
      <c r="DI116" s="13">
        <v>0.21184508215279499</v>
      </c>
      <c r="DJ116" s="13">
        <v>1.91456254904136</v>
      </c>
      <c r="DK116" s="13">
        <v>0.11099877091865</v>
      </c>
      <c r="DL116" s="13">
        <v>0</v>
      </c>
      <c r="DM116" s="13">
        <v>0.19531647390688001</v>
      </c>
      <c r="DN116" s="13">
        <v>1.38520224762372</v>
      </c>
      <c r="DO116" s="13">
        <v>1.35237483678272</v>
      </c>
      <c r="DP116" s="13">
        <v>0.77179318573453004</v>
      </c>
      <c r="DQ116" s="13">
        <v>3.5556755433219601E-2</v>
      </c>
      <c r="DR116" s="13">
        <v>0.35967854242337899</v>
      </c>
      <c r="DS116" s="13">
        <v>1.76304646214998</v>
      </c>
      <c r="DT116" s="13">
        <v>3.7135426445527003E-2</v>
      </c>
      <c r="DU116" s="13">
        <v>1.57244185023493</v>
      </c>
      <c r="DV116" s="13">
        <v>0.25792632383707298</v>
      </c>
      <c r="DW116" s="13">
        <v>0.23818293906506199</v>
      </c>
      <c r="DX116" s="13">
        <v>1.2827138325465599</v>
      </c>
      <c r="DY116" s="13">
        <v>1.41639392890428</v>
      </c>
      <c r="DZ116" s="13">
        <v>0.38045663622810699</v>
      </c>
      <c r="EA116" s="13">
        <v>2.1673373258503E-2</v>
      </c>
      <c r="EB116" s="13">
        <v>0.18742144714459699</v>
      </c>
      <c r="EC116" s="13">
        <v>0.63119193255612405</v>
      </c>
      <c r="ED116" s="13">
        <v>1.9496671809949</v>
      </c>
      <c r="EE116" s="13">
        <v>1.3587650526539199</v>
      </c>
      <c r="EF116" s="13">
        <v>2.2121791318056001</v>
      </c>
      <c r="EG116" s="13">
        <v>0.117855285892229</v>
      </c>
      <c r="EH116" s="13">
        <v>0.213334135990464</v>
      </c>
      <c r="EI116" s="13">
        <v>0.62024047593958098</v>
      </c>
      <c r="EJ116" s="13">
        <v>0.83158697561384998</v>
      </c>
      <c r="EK116" s="13">
        <v>0.197640117652815</v>
      </c>
      <c r="EL116" s="13">
        <v>0.97018337730511195</v>
      </c>
      <c r="EM116" s="13">
        <v>0.52829553473246804</v>
      </c>
      <c r="EN116" s="13">
        <v>0.53391028045403499</v>
      </c>
      <c r="EO116" s="13">
        <v>4.80981828578581E-2</v>
      </c>
    </row>
    <row r="117" spans="1:145" x14ac:dyDescent="0.2">
      <c r="A117" s="3" t="s">
        <v>277</v>
      </c>
      <c r="B117" s="13">
        <v>0.39972327895239101</v>
      </c>
      <c r="C117" s="13">
        <v>0.46443617702360002</v>
      </c>
      <c r="D117" s="13">
        <v>0.64606290188845406</v>
      </c>
      <c r="E117" s="13">
        <v>0.52993957005043701</v>
      </c>
      <c r="F117" s="13">
        <v>0.58115154452795303</v>
      </c>
      <c r="G117" s="13">
        <v>0.53999344211412004</v>
      </c>
      <c r="H117" s="13">
        <v>1.2171712224511699</v>
      </c>
      <c r="I117" s="13">
        <v>0.49498370337077202</v>
      </c>
      <c r="J117" s="13">
        <v>0.62650904725773005</v>
      </c>
      <c r="K117" s="13">
        <v>0.56855653724729205</v>
      </c>
      <c r="L117" s="13">
        <v>0.46500497100345001</v>
      </c>
      <c r="M117" s="13">
        <v>0.42728630437967702</v>
      </c>
      <c r="N117" s="13">
        <v>0.61315069472523398</v>
      </c>
      <c r="O117" s="13">
        <v>0.55417137890664603</v>
      </c>
      <c r="P117" s="13">
        <v>0.74426654847269602</v>
      </c>
      <c r="Q117" s="13">
        <v>0.39288381673052902</v>
      </c>
      <c r="R117" s="13">
        <v>0.388642863518457</v>
      </c>
      <c r="S117" s="13">
        <v>0.60306112075550999</v>
      </c>
      <c r="T117" s="13">
        <v>0.56591305596133501</v>
      </c>
      <c r="U117" s="13">
        <v>1.0744458586175301</v>
      </c>
      <c r="V117" s="13">
        <v>0.60242915277217701</v>
      </c>
      <c r="W117" s="13">
        <v>1.6121614648959599</v>
      </c>
      <c r="X117" s="13">
        <v>0.51355684634880205</v>
      </c>
      <c r="Y117" s="13">
        <v>0.47137988922417701</v>
      </c>
      <c r="Z117" s="13">
        <v>0.48051916713799803</v>
      </c>
      <c r="AA117" s="13">
        <v>0.58084910207360696</v>
      </c>
      <c r="AB117" s="13">
        <v>0.63971029154591696</v>
      </c>
      <c r="AC117" s="13">
        <v>0.57192160818430005</v>
      </c>
      <c r="AD117" s="13">
        <v>0.60780946414854797</v>
      </c>
      <c r="AE117" s="13">
        <v>1.04167373706218</v>
      </c>
      <c r="AF117" s="13">
        <v>0.71764431243294102</v>
      </c>
      <c r="AG117" s="13">
        <v>0.59011713520218101</v>
      </c>
      <c r="AH117" s="13">
        <v>1.20399531820838</v>
      </c>
      <c r="AI117" s="13">
        <v>0.53139770438581502</v>
      </c>
      <c r="AJ117" s="13">
        <v>0.57607072884639599</v>
      </c>
      <c r="AK117" s="13">
        <v>0.66042472158557397</v>
      </c>
      <c r="AL117" s="13">
        <v>0.70012495936488595</v>
      </c>
      <c r="AM117" s="13">
        <v>0.85979067109267104</v>
      </c>
      <c r="AN117" s="13">
        <v>0.37444512564572102</v>
      </c>
      <c r="AO117" s="13">
        <v>0.57002215784407295</v>
      </c>
      <c r="AP117" s="13">
        <v>0.64660384110986102</v>
      </c>
      <c r="AQ117" s="13">
        <v>1.9481240882531701</v>
      </c>
      <c r="AR117" s="13">
        <v>0.45141813464515201</v>
      </c>
      <c r="AS117" s="13">
        <v>0.71368280117869098</v>
      </c>
      <c r="AT117" s="13">
        <v>0.49668752843310399</v>
      </c>
      <c r="AU117" s="13">
        <v>1.10078932613931</v>
      </c>
      <c r="AV117" s="13">
        <v>0.48622058342036001</v>
      </c>
      <c r="AW117" s="13">
        <v>1.1482192844079799</v>
      </c>
      <c r="AX117" s="13">
        <v>0.27882682117047602</v>
      </c>
      <c r="AY117" s="13">
        <v>1.41303250758655</v>
      </c>
      <c r="AZ117" s="13">
        <v>0.23563291531272901</v>
      </c>
      <c r="BA117" s="13">
        <v>1.15092651495098</v>
      </c>
      <c r="BB117" s="13">
        <v>0.38895527087672799</v>
      </c>
      <c r="BC117" s="13">
        <v>0.74062517478904499</v>
      </c>
      <c r="BD117" s="13">
        <v>0.78912170956110606</v>
      </c>
      <c r="BE117" s="13">
        <v>0.196525961846758</v>
      </c>
      <c r="BF117" s="13">
        <v>0.184563157321775</v>
      </c>
      <c r="BG117" s="13">
        <v>0.25185395192718601</v>
      </c>
      <c r="BH117" s="13">
        <v>0.274360237556663</v>
      </c>
      <c r="BI117" s="13">
        <v>1.8050718824482099</v>
      </c>
      <c r="BJ117" s="13">
        <v>0.14596165198059999</v>
      </c>
      <c r="BK117" s="13">
        <v>0.12797999939892599</v>
      </c>
      <c r="BL117" s="13">
        <v>0.98471610090737305</v>
      </c>
      <c r="BM117" s="13">
        <v>0.66914438375855401</v>
      </c>
      <c r="BN117" s="13">
        <v>3.07065222990237</v>
      </c>
      <c r="BO117" s="13">
        <v>0.16552053759523599</v>
      </c>
      <c r="BP117" s="13">
        <v>0.39488091610827702</v>
      </c>
      <c r="BQ117" s="13">
        <v>0.123976727183455</v>
      </c>
      <c r="BR117" s="13">
        <v>1.1713704850526501</v>
      </c>
      <c r="BS117" s="13">
        <v>0.33383432476195102</v>
      </c>
      <c r="BT117" s="13">
        <v>0.22540225137870701</v>
      </c>
      <c r="BU117" s="13">
        <v>0.24889918884644399</v>
      </c>
      <c r="BV117" s="13">
        <v>0.145560937785608</v>
      </c>
      <c r="BW117" s="13">
        <v>0.478121452161337</v>
      </c>
      <c r="BX117" s="13">
        <v>0.10974500372632599</v>
      </c>
      <c r="BY117" s="13">
        <v>0.263352218762959</v>
      </c>
      <c r="BZ117" s="13">
        <v>0.238260459389117</v>
      </c>
      <c r="CA117" s="13">
        <v>0.116511263294649</v>
      </c>
      <c r="CB117" s="13">
        <v>0.21911866342681199</v>
      </c>
      <c r="CC117" s="13">
        <v>0.24192149984460401</v>
      </c>
      <c r="CD117" s="13">
        <v>2.7368796218703899</v>
      </c>
      <c r="CE117" s="13">
        <v>0.36800096196705701</v>
      </c>
      <c r="CF117" s="13">
        <v>0.23011345082170201</v>
      </c>
      <c r="CG117" s="13">
        <v>0.12937319169835701</v>
      </c>
      <c r="CH117" s="13">
        <v>0.26115390741250899</v>
      </c>
      <c r="CI117" s="13">
        <v>0.68285837548958495</v>
      </c>
      <c r="CJ117" s="13">
        <v>0.65397700411848603</v>
      </c>
      <c r="CK117" s="13">
        <v>0.22252862400562101</v>
      </c>
      <c r="CL117" s="13">
        <v>2.8431423666612101</v>
      </c>
      <c r="CM117" s="13">
        <v>0.148938393053377</v>
      </c>
      <c r="CN117" s="13">
        <v>0.440996955621269</v>
      </c>
      <c r="CO117" s="13">
        <v>0.347102821058626</v>
      </c>
      <c r="CP117" s="13">
        <v>0.16277503089376699</v>
      </c>
      <c r="CQ117" s="13">
        <v>0.20238379250212099</v>
      </c>
      <c r="CR117" s="13">
        <v>0.23575911998298801</v>
      </c>
      <c r="CS117" s="13">
        <v>0.79071095090150201</v>
      </c>
      <c r="CT117" s="13">
        <v>0.17620809199177101</v>
      </c>
      <c r="CU117" s="13">
        <v>7.6707905239716795E-2</v>
      </c>
      <c r="CV117" s="13">
        <v>0.18088470919213501</v>
      </c>
      <c r="CW117" s="13">
        <v>7.5954820754965596E-2</v>
      </c>
      <c r="CX117" s="13">
        <v>0.44644824347586098</v>
      </c>
      <c r="CY117" s="13">
        <v>0.155792748395121</v>
      </c>
      <c r="CZ117" s="13">
        <v>0.63059581091333905</v>
      </c>
      <c r="DA117" s="13">
        <v>0.189484483672615</v>
      </c>
      <c r="DB117" s="13">
        <v>8.0085794286237105E-2</v>
      </c>
      <c r="DC117" s="13">
        <v>0.14896823895752301</v>
      </c>
      <c r="DD117" s="13">
        <v>0.20826229530042301</v>
      </c>
      <c r="DE117" s="13">
        <v>6.57730927288184E-2</v>
      </c>
      <c r="DF117" s="13">
        <v>0.76177132514423396</v>
      </c>
      <c r="DG117" s="13">
        <v>0.18124095029498799</v>
      </c>
      <c r="DH117" s="13">
        <v>0.27332712276313398</v>
      </c>
      <c r="DI117" s="13">
        <v>0.130406558417869</v>
      </c>
      <c r="DJ117" s="13">
        <v>1.90118769633181</v>
      </c>
      <c r="DK117" s="13">
        <v>0.17560763267134</v>
      </c>
      <c r="DL117" s="13">
        <v>0.19531647390688001</v>
      </c>
      <c r="DM117" s="13">
        <v>0</v>
      </c>
      <c r="DN117" s="13">
        <v>1.4242581543436801</v>
      </c>
      <c r="DO117" s="13">
        <v>1.26327087305665</v>
      </c>
      <c r="DP117" s="13">
        <v>0.80732541291024695</v>
      </c>
      <c r="DQ117" s="13">
        <v>0.17052996977612001</v>
      </c>
      <c r="DR117" s="13">
        <v>0.64149043071087697</v>
      </c>
      <c r="DS117" s="13">
        <v>1.7370709706951799</v>
      </c>
      <c r="DT117" s="13">
        <v>0.19964008624173399</v>
      </c>
      <c r="DU117" s="13">
        <v>1.6907690468426499</v>
      </c>
      <c r="DV117" s="13">
        <v>0.37871926164027703</v>
      </c>
      <c r="DW117" s="13">
        <v>0.17731159974052499</v>
      </c>
      <c r="DX117" s="13">
        <v>1.1338512955414699</v>
      </c>
      <c r="DY117" s="13">
        <v>1.2495198697944201</v>
      </c>
      <c r="DZ117" s="13">
        <v>0.41754556342454802</v>
      </c>
      <c r="EA117" s="13">
        <v>0.19038285248932099</v>
      </c>
      <c r="EB117" s="13">
        <v>0.10151491869162201</v>
      </c>
      <c r="EC117" s="13">
        <v>0.41128556795571702</v>
      </c>
      <c r="ED117" s="13">
        <v>2.09326746217788</v>
      </c>
      <c r="EE117" s="13">
        <v>1.3532891325862499</v>
      </c>
      <c r="EF117" s="13">
        <v>1.8125157232059901</v>
      </c>
      <c r="EG117" s="13">
        <v>0.22568244812604199</v>
      </c>
      <c r="EH117" s="13">
        <v>0.124928894981833</v>
      </c>
      <c r="EI117" s="13">
        <v>0.498022528624952</v>
      </c>
      <c r="EJ117" s="13">
        <v>0.76800011534345403</v>
      </c>
      <c r="EK117" s="13">
        <v>9.2007923814058701E-2</v>
      </c>
      <c r="EL117" s="13">
        <v>0.81844566236250804</v>
      </c>
      <c r="EM117" s="13">
        <v>0.60841062781942901</v>
      </c>
      <c r="EN117" s="13">
        <v>0.31301274053915001</v>
      </c>
      <c r="EO117" s="13">
        <v>0.23814056553391699</v>
      </c>
    </row>
    <row r="118" spans="1:145" x14ac:dyDescent="0.2">
      <c r="A118" s="3" t="s">
        <v>278</v>
      </c>
      <c r="B118" s="13">
        <v>1.43221584859059</v>
      </c>
      <c r="C118" s="13">
        <v>1.44345749698137</v>
      </c>
      <c r="D118" s="13">
        <v>2.1362738706758901</v>
      </c>
      <c r="E118" s="13">
        <v>1.8799899083807201</v>
      </c>
      <c r="F118" s="13">
        <v>1.53851176820723</v>
      </c>
      <c r="G118" s="13">
        <v>1.7696782847038399</v>
      </c>
      <c r="H118" s="13">
        <v>2.11233363365705</v>
      </c>
      <c r="I118" s="13">
        <v>1.4486395702158299</v>
      </c>
      <c r="J118" s="13">
        <v>1.8972253453307799</v>
      </c>
      <c r="K118" s="13">
        <v>1.9537152293882301</v>
      </c>
      <c r="L118" s="13">
        <v>1.9027995221068299</v>
      </c>
      <c r="M118" s="13">
        <v>1.4688939994706101</v>
      </c>
      <c r="N118" s="13">
        <v>1.9240674388208401</v>
      </c>
      <c r="O118" s="13">
        <v>1.58458446058455</v>
      </c>
      <c r="P118" s="13">
        <v>1.8745189235619999</v>
      </c>
      <c r="Q118" s="13">
        <v>1.47872673681649</v>
      </c>
      <c r="R118" s="13">
        <v>1.4729108366686801</v>
      </c>
      <c r="S118" s="13">
        <v>1.4933324692961401</v>
      </c>
      <c r="T118" s="13">
        <v>1.89478881608796</v>
      </c>
      <c r="U118" s="13">
        <v>1.92256244749595</v>
      </c>
      <c r="V118" s="13">
        <v>1.9060126248992499</v>
      </c>
      <c r="W118" s="13">
        <v>0.78911106580187595</v>
      </c>
      <c r="X118" s="13">
        <v>1.43357191329142</v>
      </c>
      <c r="Y118" s="13">
        <v>1.4782508910985199</v>
      </c>
      <c r="Z118" s="13">
        <v>1.6155156243003299</v>
      </c>
      <c r="AA118" s="13">
        <v>1.5691501193114501</v>
      </c>
      <c r="AB118" s="13">
        <v>2.00472909644381</v>
      </c>
      <c r="AC118" s="13">
        <v>1.7785710700258099</v>
      </c>
      <c r="AD118" s="13">
        <v>1.9292747231303899</v>
      </c>
      <c r="AE118" s="13">
        <v>2.3166881450019599</v>
      </c>
      <c r="AF118" s="13">
        <v>1.96307862022492</v>
      </c>
      <c r="AG118" s="13">
        <v>1.6587146212749</v>
      </c>
      <c r="AH118" s="13">
        <v>2.1059250240983101</v>
      </c>
      <c r="AI118" s="13">
        <v>1.5559695815485699</v>
      </c>
      <c r="AJ118" s="13">
        <v>1.9315304404501701</v>
      </c>
      <c r="AK118" s="13">
        <v>1.8947942371086799</v>
      </c>
      <c r="AL118" s="13">
        <v>2.11508711722627</v>
      </c>
      <c r="AM118" s="13">
        <v>1.9349401785040099</v>
      </c>
      <c r="AN118" s="13">
        <v>1.4650347717051899</v>
      </c>
      <c r="AO118" s="13">
        <v>1.9188875144576001</v>
      </c>
      <c r="AP118" s="13">
        <v>1.99737709623549</v>
      </c>
      <c r="AQ118" s="13">
        <v>1.1783550126319999</v>
      </c>
      <c r="AR118" s="13">
        <v>1.56073188230591</v>
      </c>
      <c r="AS118" s="13">
        <v>2.01823320609788</v>
      </c>
      <c r="AT118" s="13">
        <v>1.4682882141506</v>
      </c>
      <c r="AU118" s="13">
        <v>1.90248004909225</v>
      </c>
      <c r="AV118" s="13">
        <v>1.50496980482853</v>
      </c>
      <c r="AW118" s="13">
        <v>2.1029824380887701</v>
      </c>
      <c r="AX118" s="13">
        <v>1.5978550940264</v>
      </c>
      <c r="AY118" s="13">
        <v>1.93958569402415</v>
      </c>
      <c r="AZ118" s="13">
        <v>1.3729033897131799</v>
      </c>
      <c r="BA118" s="13">
        <v>2.2596967419027001</v>
      </c>
      <c r="BB118" s="13">
        <v>1.5881452179106801</v>
      </c>
      <c r="BC118" s="13">
        <v>2.0371628925374501</v>
      </c>
      <c r="BD118" s="13">
        <v>1.9393227674695199</v>
      </c>
      <c r="BE118" s="13">
        <v>1.3940871770538701</v>
      </c>
      <c r="BF118" s="13">
        <v>1.4287764697135601</v>
      </c>
      <c r="BG118" s="13">
        <v>1.46802686366138</v>
      </c>
      <c r="BH118" s="13">
        <v>1.44133686409934</v>
      </c>
      <c r="BI118" s="13">
        <v>0.33829876038207701</v>
      </c>
      <c r="BJ118" s="13">
        <v>1.41937298927671</v>
      </c>
      <c r="BK118" s="13">
        <v>1.51860437824123</v>
      </c>
      <c r="BL118" s="13">
        <v>2.00291378860548</v>
      </c>
      <c r="BM118" s="13">
        <v>1.6166185393446399</v>
      </c>
      <c r="BN118" s="13">
        <v>3.8653263722117002</v>
      </c>
      <c r="BO118" s="13">
        <v>1.3959857521514001</v>
      </c>
      <c r="BP118" s="13">
        <v>1.4444148045587</v>
      </c>
      <c r="BQ118" s="13">
        <v>1.39849293774552</v>
      </c>
      <c r="BR118" s="13">
        <v>1.96136088472491</v>
      </c>
      <c r="BS118" s="13">
        <v>1.51155371948967</v>
      </c>
      <c r="BT118" s="13">
        <v>1.2116138529079601</v>
      </c>
      <c r="BU118" s="13">
        <v>1.38334283886802</v>
      </c>
      <c r="BV118" s="13">
        <v>1.4386783029371999</v>
      </c>
      <c r="BW118" s="13">
        <v>1.51458065443219</v>
      </c>
      <c r="BX118" s="13">
        <v>1.39879092246823</v>
      </c>
      <c r="BY118" s="13">
        <v>1.4855618469367999</v>
      </c>
      <c r="BZ118" s="13">
        <v>1.3909200680016001</v>
      </c>
      <c r="CA118" s="13">
        <v>1.3887671528832199</v>
      </c>
      <c r="CB118" s="13">
        <v>1.31544186983987</v>
      </c>
      <c r="CC118" s="13">
        <v>1.3473794295238</v>
      </c>
      <c r="CD118" s="13">
        <v>0.62938998066798701</v>
      </c>
      <c r="CE118" s="13">
        <v>1.4626335819216101</v>
      </c>
      <c r="CF118" s="13">
        <v>1.4772230309477701</v>
      </c>
      <c r="CG118" s="13">
        <v>1.4064399215297401</v>
      </c>
      <c r="CH118" s="13">
        <v>1.5728457557773301</v>
      </c>
      <c r="CI118" s="13">
        <v>2.0399549456713602</v>
      </c>
      <c r="CJ118" s="13">
        <v>1.9318193085433</v>
      </c>
      <c r="CK118" s="13">
        <v>1.2058028816922399</v>
      </c>
      <c r="CL118" s="13">
        <v>3.6973728314973799</v>
      </c>
      <c r="CM118" s="13">
        <v>1.4234577420799499</v>
      </c>
      <c r="CN118" s="13">
        <v>1.62135356020446</v>
      </c>
      <c r="CO118" s="13">
        <v>1.4967014780602701</v>
      </c>
      <c r="CP118" s="13">
        <v>1.43851424760184</v>
      </c>
      <c r="CQ118" s="13">
        <v>1.39266483887982</v>
      </c>
      <c r="CR118" s="13">
        <v>1.4152351621290999</v>
      </c>
      <c r="CS118" s="13">
        <v>1.64184776624749</v>
      </c>
      <c r="CT118" s="13">
        <v>1.2768722942716499</v>
      </c>
      <c r="CU118" s="13">
        <v>1.51673259264625</v>
      </c>
      <c r="CV118" s="13">
        <v>1.28081270865317</v>
      </c>
      <c r="CW118" s="13">
        <v>1.5078229100971301</v>
      </c>
      <c r="CX118" s="13">
        <v>1.36073705416572</v>
      </c>
      <c r="CY118" s="13">
        <v>1.3892848974101599</v>
      </c>
      <c r="CZ118" s="13">
        <v>1.98766485796034</v>
      </c>
      <c r="DA118" s="13">
        <v>1.3567042367914199</v>
      </c>
      <c r="DB118" s="13">
        <v>1.50340809143816</v>
      </c>
      <c r="DC118" s="13">
        <v>1.60554044982258</v>
      </c>
      <c r="DD118" s="13">
        <v>1.5098229112775401</v>
      </c>
      <c r="DE118" s="13">
        <v>1.4654391393179</v>
      </c>
      <c r="DF118" s="13">
        <v>1.7475439884531501</v>
      </c>
      <c r="DG118" s="13">
        <v>1.3671865465127</v>
      </c>
      <c r="DH118" s="13">
        <v>1.26357245325464</v>
      </c>
      <c r="DI118" s="13">
        <v>1.5971894906009501</v>
      </c>
      <c r="DJ118" s="13">
        <v>2.5049993401489701</v>
      </c>
      <c r="DK118" s="13">
        <v>1.3618342195120099</v>
      </c>
      <c r="DL118" s="13">
        <v>1.38520224762372</v>
      </c>
      <c r="DM118" s="13">
        <v>1.4242581543436801</v>
      </c>
      <c r="DN118" s="13">
        <v>0</v>
      </c>
      <c r="DO118" s="13">
        <v>2.1684537002101201</v>
      </c>
      <c r="DP118" s="13">
        <v>2.0307821803912098</v>
      </c>
      <c r="DQ118" s="13">
        <v>1.3744709112750499</v>
      </c>
      <c r="DR118" s="13">
        <v>1.7663304770470201</v>
      </c>
      <c r="DS118" s="13">
        <v>2.3570715141062499</v>
      </c>
      <c r="DT118" s="13">
        <v>1.42759084599101</v>
      </c>
      <c r="DU118" s="13">
        <v>2.0520437750468101</v>
      </c>
      <c r="DV118" s="13">
        <v>1.22018471275561</v>
      </c>
      <c r="DW118" s="13">
        <v>1.6697858769476801</v>
      </c>
      <c r="DX118" s="13">
        <v>1.9929528236470799</v>
      </c>
      <c r="DY118" s="13">
        <v>0.34389968984182601</v>
      </c>
      <c r="DZ118" s="13">
        <v>1.3762707879187099</v>
      </c>
      <c r="EA118" s="13">
        <v>1.43435207770422</v>
      </c>
      <c r="EB118" s="13">
        <v>1.53708671707946</v>
      </c>
      <c r="EC118" s="13">
        <v>1.63480047744448</v>
      </c>
      <c r="ED118" s="13">
        <v>2.6427805225048302</v>
      </c>
      <c r="EE118" s="13">
        <v>2.0168445131761201</v>
      </c>
      <c r="EF118" s="13">
        <v>3.0072805706563699</v>
      </c>
      <c r="EG118" s="13">
        <v>1.3459002371765201</v>
      </c>
      <c r="EH118" s="13">
        <v>1.6942302810024601</v>
      </c>
      <c r="EI118" s="13">
        <v>1.5171578754480799</v>
      </c>
      <c r="EJ118" s="13">
        <v>1.66364021669971</v>
      </c>
      <c r="EK118" s="13">
        <v>1.53823875276093</v>
      </c>
      <c r="EL118" s="13">
        <v>1.84679864402719</v>
      </c>
      <c r="EM118" s="13">
        <v>1.25714485295034</v>
      </c>
      <c r="EN118" s="13">
        <v>1.3501544175426501</v>
      </c>
      <c r="EO118" s="13">
        <v>1.4317921623019301</v>
      </c>
    </row>
    <row r="119" spans="1:145" x14ac:dyDescent="0.2">
      <c r="A119" s="3" t="s">
        <v>279</v>
      </c>
      <c r="B119" s="13">
        <v>0.991331952580219</v>
      </c>
      <c r="C119" s="13">
        <v>1.0376674622530999</v>
      </c>
      <c r="D119" s="13">
        <v>1.5719471977042501</v>
      </c>
      <c r="E119" s="13">
        <v>1.22139347379926</v>
      </c>
      <c r="F119" s="13">
        <v>1.0701436463688001</v>
      </c>
      <c r="G119" s="13">
        <v>1.0772338941919799</v>
      </c>
      <c r="H119" s="13">
        <v>0.98222432119370295</v>
      </c>
      <c r="I119" s="13">
        <v>1.0659732457951701</v>
      </c>
      <c r="J119" s="13">
        <v>1.2000313048093201</v>
      </c>
      <c r="K119" s="13">
        <v>1.2086114245301001</v>
      </c>
      <c r="L119" s="13">
        <v>1.36560851159865</v>
      </c>
      <c r="M119" s="13">
        <v>0.97714338544411505</v>
      </c>
      <c r="N119" s="13">
        <v>1.53239708230605</v>
      </c>
      <c r="O119" s="13">
        <v>1.1069606733956501</v>
      </c>
      <c r="P119" s="13">
        <v>1.01753412856745</v>
      </c>
      <c r="Q119" s="13">
        <v>1.07192585147593</v>
      </c>
      <c r="R119" s="13">
        <v>1.04407579407419</v>
      </c>
      <c r="S119" s="13">
        <v>1.33725471877511</v>
      </c>
      <c r="T119" s="13">
        <v>1.1500798484493699</v>
      </c>
      <c r="U119" s="13">
        <v>0.75109945484248697</v>
      </c>
      <c r="V119" s="13">
        <v>1.1534207239013301</v>
      </c>
      <c r="W119" s="13">
        <v>2.3488839148145999</v>
      </c>
      <c r="X119" s="13">
        <v>1.0215201014100199</v>
      </c>
      <c r="Y119" s="13">
        <v>1.3691724093242399</v>
      </c>
      <c r="Z119" s="13">
        <v>1.1104482384908201</v>
      </c>
      <c r="AA119" s="13">
        <v>0.74416080189963896</v>
      </c>
      <c r="AB119" s="13">
        <v>1.26416308089608</v>
      </c>
      <c r="AC119" s="13">
        <v>1.5219989805085801</v>
      </c>
      <c r="AD119" s="13">
        <v>1.17151683934738</v>
      </c>
      <c r="AE119" s="13">
        <v>1.7597016272761301</v>
      </c>
      <c r="AF119" s="13">
        <v>0.98935388180405304</v>
      </c>
      <c r="AG119" s="13">
        <v>1.38916845941081</v>
      </c>
      <c r="AH119" s="13">
        <v>1.75791194680552</v>
      </c>
      <c r="AI119" s="13">
        <v>0.81246966260549502</v>
      </c>
      <c r="AJ119" s="13">
        <v>1.22938544289443</v>
      </c>
      <c r="AK119" s="13">
        <v>1.1730242099763899</v>
      </c>
      <c r="AL119" s="13">
        <v>1.41703251802765</v>
      </c>
      <c r="AM119" s="13">
        <v>1.5978215702285501</v>
      </c>
      <c r="AN119" s="13">
        <v>1.0235561884456901</v>
      </c>
      <c r="AO119" s="13">
        <v>1.1548333306949099</v>
      </c>
      <c r="AP119" s="13">
        <v>1.24716594380051</v>
      </c>
      <c r="AQ119" s="13">
        <v>2.5827412233738798</v>
      </c>
      <c r="AR119" s="13">
        <v>1.08927076540532</v>
      </c>
      <c r="AS119" s="13">
        <v>1.25832321601971</v>
      </c>
      <c r="AT119" s="13">
        <v>1.04110360535471</v>
      </c>
      <c r="AU119" s="13">
        <v>0.75378743587521702</v>
      </c>
      <c r="AV119" s="13">
        <v>1.0752949043392099</v>
      </c>
      <c r="AW119" s="13">
        <v>0.98071211341048503</v>
      </c>
      <c r="AX119" s="13">
        <v>1.17888751064479</v>
      </c>
      <c r="AY119" s="13">
        <v>0.62416454898851903</v>
      </c>
      <c r="AZ119" s="13">
        <v>1.0837932065268301</v>
      </c>
      <c r="BA119" s="13">
        <v>2.14018337253761</v>
      </c>
      <c r="BB119" s="13">
        <v>1.2833510779089099</v>
      </c>
      <c r="BC119" s="13">
        <v>2.1345588467076002</v>
      </c>
      <c r="BD119" s="13">
        <v>1.9501202592098399</v>
      </c>
      <c r="BE119" s="13">
        <v>1.1155849764169601</v>
      </c>
      <c r="BF119" s="13">
        <v>1.1372593770483299</v>
      </c>
      <c r="BG119" s="13">
        <v>1.7950861084735801</v>
      </c>
      <c r="BH119" s="13">
        <v>1.2174759756376701</v>
      </c>
      <c r="BI119" s="13">
        <v>2.1652155874314398</v>
      </c>
      <c r="BJ119" s="13">
        <v>1.0042764078436599</v>
      </c>
      <c r="BK119" s="13">
        <v>1.0920393622192901</v>
      </c>
      <c r="BL119" s="13">
        <v>1.9779389482818901</v>
      </c>
      <c r="BM119" s="13">
        <v>0.24702047904191601</v>
      </c>
      <c r="BN119" s="13">
        <v>4.8509097785716504</v>
      </c>
      <c r="BO119" s="13">
        <v>1.14291099214917</v>
      </c>
      <c r="BP119" s="13">
        <v>1.1989981472942901</v>
      </c>
      <c r="BQ119" s="13">
        <v>1.00670259400675</v>
      </c>
      <c r="BR119" s="13">
        <v>0.22761150505816299</v>
      </c>
      <c r="BS119" s="13">
        <v>0.64806589689502303</v>
      </c>
      <c r="BT119" s="13">
        <v>1.15808138098322</v>
      </c>
      <c r="BU119" s="13">
        <v>0.64987089328852898</v>
      </c>
      <c r="BV119" s="13">
        <v>1.16967794076387</v>
      </c>
      <c r="BW119" s="13">
        <v>0.72322770174652895</v>
      </c>
      <c r="BX119" s="13">
        <v>1.0075464767042199</v>
      </c>
      <c r="BY119" s="13">
        <v>1.2168437118353299</v>
      </c>
      <c r="BZ119" s="13">
        <v>1.0783814604233899</v>
      </c>
      <c r="CA119" s="13">
        <v>1.1350831820132501</v>
      </c>
      <c r="CB119" s="13">
        <v>1.1832140498607799</v>
      </c>
      <c r="CC119" s="13">
        <v>0.81693040482744195</v>
      </c>
      <c r="CD119" s="13">
        <v>3.2378495625461801</v>
      </c>
      <c r="CE119" s="13">
        <v>1.15640495452211</v>
      </c>
      <c r="CF119" s="13">
        <v>1.1370822049329901</v>
      </c>
      <c r="CG119" s="13">
        <v>0.97707203941198795</v>
      </c>
      <c r="CH119" s="13">
        <v>1.3158888372656401</v>
      </c>
      <c r="CI119" s="13">
        <v>1.9469187976003499</v>
      </c>
      <c r="CJ119" s="13">
        <v>1.8069128590938399</v>
      </c>
      <c r="CK119" s="13">
        <v>1.17759702583076</v>
      </c>
      <c r="CL119" s="13">
        <v>4.4281472273455602</v>
      </c>
      <c r="CM119" s="13">
        <v>1.1171170513061901</v>
      </c>
      <c r="CN119" s="13">
        <v>1.50480078960218</v>
      </c>
      <c r="CO119" s="13">
        <v>1.7770481388197299</v>
      </c>
      <c r="CP119" s="13">
        <v>1.11569971466784</v>
      </c>
      <c r="CQ119" s="13">
        <v>1.0918192504361299</v>
      </c>
      <c r="CR119" s="13">
        <v>0.94985110515276805</v>
      </c>
      <c r="CS119" s="13">
        <v>0.39066856102424502</v>
      </c>
      <c r="CT119" s="13">
        <v>1.18478077750431</v>
      </c>
      <c r="CU119" s="13">
        <v>1.3190633903207201</v>
      </c>
      <c r="CV119" s="13">
        <v>1.21306308469317</v>
      </c>
      <c r="CW119" s="13">
        <v>1.2754561644107101</v>
      </c>
      <c r="CX119" s="13">
        <v>1.3735800041678501</v>
      </c>
      <c r="CY119" s="13">
        <v>0.70711779533497598</v>
      </c>
      <c r="CZ119" s="13">
        <v>2.4762980657101199</v>
      </c>
      <c r="DA119" s="13">
        <v>1.25531259803214</v>
      </c>
      <c r="DB119" s="13">
        <v>1.28882932115881</v>
      </c>
      <c r="DC119" s="13">
        <v>1.01414975048986</v>
      </c>
      <c r="DD119" s="13">
        <v>0.68882725477420104</v>
      </c>
      <c r="DE119" s="13">
        <v>1.2948567432677001</v>
      </c>
      <c r="DF119" s="13">
        <v>2.2226903316535802</v>
      </c>
      <c r="DG119" s="13">
        <v>1.2703544087723</v>
      </c>
      <c r="DH119" s="13">
        <v>0.83821822806614299</v>
      </c>
      <c r="DI119" s="13">
        <v>1.50170822475224</v>
      </c>
      <c r="DJ119" s="13">
        <v>3.4228024580299299</v>
      </c>
      <c r="DK119" s="13">
        <v>1.27361699786029</v>
      </c>
      <c r="DL119" s="13">
        <v>1.35237483678272</v>
      </c>
      <c r="DM119" s="13">
        <v>1.26327087305665</v>
      </c>
      <c r="DN119" s="13">
        <v>2.1684537002101201</v>
      </c>
      <c r="DO119" s="13">
        <v>0</v>
      </c>
      <c r="DP119" s="13">
        <v>2.2750759234636599</v>
      </c>
      <c r="DQ119" s="13">
        <v>1.2563959335863999</v>
      </c>
      <c r="DR119" s="13">
        <v>1.83721513060557</v>
      </c>
      <c r="DS119" s="13">
        <v>0.30165558964146399</v>
      </c>
      <c r="DT119" s="13">
        <v>1.43690712784738</v>
      </c>
      <c r="DU119" s="13">
        <v>0.67796702572837397</v>
      </c>
      <c r="DV119" s="13">
        <v>1.5712483229229399</v>
      </c>
      <c r="DW119" s="13">
        <v>1.2907292302737401</v>
      </c>
      <c r="DX119" s="13">
        <v>2.2005809525726998</v>
      </c>
      <c r="DY119" s="13">
        <v>1.86595188771733</v>
      </c>
      <c r="DZ119" s="13">
        <v>0.59106369082906796</v>
      </c>
      <c r="EA119" s="13">
        <v>1.35991770463303</v>
      </c>
      <c r="EB119" s="13">
        <v>1.48156601839656</v>
      </c>
      <c r="EC119" s="13">
        <v>1.58951500294088</v>
      </c>
      <c r="ED119" s="13">
        <v>3.5313050291355399</v>
      </c>
      <c r="EE119" s="13">
        <v>0.40991843177154003</v>
      </c>
      <c r="EF119" s="13">
        <v>3.3307574003276499</v>
      </c>
      <c r="EG119" s="13">
        <v>1.07847794154765</v>
      </c>
      <c r="EH119" s="13">
        <v>1.54280198839049</v>
      </c>
      <c r="EI119" s="13">
        <v>1.99446703695553</v>
      </c>
      <c r="EJ119" s="13">
        <v>1.68878485724324</v>
      </c>
      <c r="EK119" s="13">
        <v>1.2155659560010099</v>
      </c>
      <c r="EL119" s="13">
        <v>1.52728462793396</v>
      </c>
      <c r="EM119" s="13">
        <v>1.7317707157419999</v>
      </c>
      <c r="EN119" s="13">
        <v>1.38863969205078</v>
      </c>
      <c r="EO119" s="13">
        <v>1.2793566023188501</v>
      </c>
    </row>
    <row r="120" spans="1:145" x14ac:dyDescent="0.2">
      <c r="A120" s="3" t="s">
        <v>280</v>
      </c>
      <c r="B120" s="13">
        <v>1.37570101817195</v>
      </c>
      <c r="C120" s="13">
        <v>1.5684299470491101</v>
      </c>
      <c r="D120" s="13">
        <v>2.0538785230649999</v>
      </c>
      <c r="E120" s="13">
        <v>1.8014053406011601</v>
      </c>
      <c r="F120" s="13">
        <v>1.76635998271011</v>
      </c>
      <c r="G120" s="13">
        <v>1.7079345307885501</v>
      </c>
      <c r="H120" s="13">
        <v>2.3031771022808498</v>
      </c>
      <c r="I120" s="13">
        <v>1.4959384766555199</v>
      </c>
      <c r="J120" s="13">
        <v>1.84792160365153</v>
      </c>
      <c r="K120" s="13">
        <v>1.8350074757961199</v>
      </c>
      <c r="L120" s="13">
        <v>1.7523318812195701</v>
      </c>
      <c r="M120" s="13">
        <v>1.4739920583963599</v>
      </c>
      <c r="N120" s="13">
        <v>1.89946818002073</v>
      </c>
      <c r="O120" s="13">
        <v>1.65406985055773</v>
      </c>
      <c r="P120" s="13">
        <v>2.0000581874319301</v>
      </c>
      <c r="Q120" s="13">
        <v>1.4449898935332599</v>
      </c>
      <c r="R120" s="13">
        <v>1.3994548546915899</v>
      </c>
      <c r="S120" s="13">
        <v>1.78014440957568</v>
      </c>
      <c r="T120" s="13">
        <v>1.79280031211952</v>
      </c>
      <c r="U120" s="13">
        <v>1.9941777866647901</v>
      </c>
      <c r="V120" s="13">
        <v>1.88964590940579</v>
      </c>
      <c r="W120" s="13">
        <v>2.61478167896118</v>
      </c>
      <c r="X120" s="13">
        <v>1.5885017629025799</v>
      </c>
      <c r="Y120" s="13">
        <v>1.5094888532476101</v>
      </c>
      <c r="Z120" s="13">
        <v>1.5427908272011199</v>
      </c>
      <c r="AA120" s="13">
        <v>1.5701746218647199</v>
      </c>
      <c r="AB120" s="13">
        <v>1.9609212037396699</v>
      </c>
      <c r="AC120" s="13">
        <v>1.67048303652949</v>
      </c>
      <c r="AD120" s="13">
        <v>1.91987888828859</v>
      </c>
      <c r="AE120" s="13">
        <v>2.6726900709291899</v>
      </c>
      <c r="AF120" s="13">
        <v>2.0358022118219101</v>
      </c>
      <c r="AG120" s="13">
        <v>1.52382913264999</v>
      </c>
      <c r="AH120" s="13">
        <v>2.5563391642013502</v>
      </c>
      <c r="AI120" s="13">
        <v>1.5438222133969799</v>
      </c>
      <c r="AJ120" s="13">
        <v>1.8695492797628801</v>
      </c>
      <c r="AK120" s="13">
        <v>2.03331480464225</v>
      </c>
      <c r="AL120" s="13">
        <v>1.81929012672575</v>
      </c>
      <c r="AM120" s="13">
        <v>2.2572155615719098</v>
      </c>
      <c r="AN120" s="13">
        <v>1.37642676917539</v>
      </c>
      <c r="AO120" s="13">
        <v>1.8893417991617101</v>
      </c>
      <c r="AP120" s="13">
        <v>2.04242369531541</v>
      </c>
      <c r="AQ120" s="13">
        <v>3.0782230970254898</v>
      </c>
      <c r="AR120" s="13">
        <v>1.5670624914039999</v>
      </c>
      <c r="AS120" s="13">
        <v>2.0708576014624902</v>
      </c>
      <c r="AT120" s="13">
        <v>1.49228197220343</v>
      </c>
      <c r="AU120" s="13">
        <v>1.96906125209214</v>
      </c>
      <c r="AV120" s="13">
        <v>1.53194328245878</v>
      </c>
      <c r="AW120" s="13">
        <v>2.25907272677025</v>
      </c>
      <c r="AX120" s="13">
        <v>0.95589349676114699</v>
      </c>
      <c r="AY120" s="13">
        <v>2.3185412079331602</v>
      </c>
      <c r="AZ120" s="13">
        <v>1.1626301011328499</v>
      </c>
      <c r="BA120" s="13">
        <v>2.1005386032443001</v>
      </c>
      <c r="BB120" s="13">
        <v>1.1840762380997201</v>
      </c>
      <c r="BC120" s="13">
        <v>1.60411174010196</v>
      </c>
      <c r="BD120" s="13">
        <v>1.70326489594042</v>
      </c>
      <c r="BE120" s="13">
        <v>1.08043342933167</v>
      </c>
      <c r="BF120" s="13">
        <v>1.18286670314636</v>
      </c>
      <c r="BG120" s="13">
        <v>0.472048090841031</v>
      </c>
      <c r="BH120" s="13">
        <v>1.23358599510294</v>
      </c>
      <c r="BI120" s="13">
        <v>2.7428304055791801</v>
      </c>
      <c r="BJ120" s="13">
        <v>0.79580236531833304</v>
      </c>
      <c r="BK120" s="13">
        <v>0.80062258057993996</v>
      </c>
      <c r="BL120" s="13">
        <v>2.0177412801851098</v>
      </c>
      <c r="BM120" s="13">
        <v>1.49664189788169</v>
      </c>
      <c r="BN120" s="13">
        <v>1.79715965652291</v>
      </c>
      <c r="BO120" s="13">
        <v>0.89954192828488999</v>
      </c>
      <c r="BP120" s="13">
        <v>1.36971579710749</v>
      </c>
      <c r="BQ120" s="13">
        <v>0.85155878303066801</v>
      </c>
      <c r="BR120" s="13">
        <v>2.05648699547534</v>
      </c>
      <c r="BS120" s="13">
        <v>1.1625372468216599</v>
      </c>
      <c r="BT120" s="13">
        <v>0.85773008857399202</v>
      </c>
      <c r="BU120" s="13">
        <v>0.99858569739823499</v>
      </c>
      <c r="BV120" s="13">
        <v>0.78431348420467695</v>
      </c>
      <c r="BW120" s="13">
        <v>1.54448759678833</v>
      </c>
      <c r="BX120" s="13">
        <v>0.81989831290071102</v>
      </c>
      <c r="BY120" s="13">
        <v>1.20915794548899</v>
      </c>
      <c r="BZ120" s="13">
        <v>1.1759175535448001</v>
      </c>
      <c r="CA120" s="13">
        <v>0.91015931630978697</v>
      </c>
      <c r="CB120" s="13">
        <v>1.03639918763397</v>
      </c>
      <c r="CC120" s="13">
        <v>1.2455616935348</v>
      </c>
      <c r="CD120" s="13">
        <v>3.81324653789332</v>
      </c>
      <c r="CE120" s="13">
        <v>1.25385736720823</v>
      </c>
      <c r="CF120" s="13">
        <v>1.1661497092462101</v>
      </c>
      <c r="CG120" s="13">
        <v>0.82665889181111696</v>
      </c>
      <c r="CH120" s="13">
        <v>1.0036473520749001</v>
      </c>
      <c r="CI120" s="13">
        <v>0.192034055728665</v>
      </c>
      <c r="CJ120" s="13">
        <v>0.51422882011697901</v>
      </c>
      <c r="CK120" s="13">
        <v>1.12589117529445</v>
      </c>
      <c r="CL120" s="13">
        <v>1.71463126142797</v>
      </c>
      <c r="CM120" s="13">
        <v>0.81498895876964805</v>
      </c>
      <c r="CN120" s="13">
        <v>1.6362057230951601</v>
      </c>
      <c r="CO120" s="13">
        <v>0.65687952579140496</v>
      </c>
      <c r="CP120" s="13">
        <v>0.823518598322447</v>
      </c>
      <c r="CQ120" s="13">
        <v>1.12705574018872</v>
      </c>
      <c r="CR120" s="13">
        <v>1.13130244364704</v>
      </c>
      <c r="CS120" s="13">
        <v>1.8631471860583499</v>
      </c>
      <c r="CT120" s="13">
        <v>0.89171461387336604</v>
      </c>
      <c r="CU120" s="13">
        <v>0.57651157933236497</v>
      </c>
      <c r="CV120" s="13">
        <v>0.81329834759438802</v>
      </c>
      <c r="CW120" s="13">
        <v>0.59817653724855002</v>
      </c>
      <c r="CX120" s="13">
        <v>1.1092454852440401</v>
      </c>
      <c r="CY120" s="13">
        <v>0.98461063319467801</v>
      </c>
      <c r="CZ120" s="13">
        <v>0.20739187708718601</v>
      </c>
      <c r="DA120" s="13">
        <v>0.91474921769728601</v>
      </c>
      <c r="DB120" s="13">
        <v>0.55423108211451</v>
      </c>
      <c r="DC120" s="13">
        <v>0.99752906242644401</v>
      </c>
      <c r="DD120" s="13">
        <v>1.1102624180849301</v>
      </c>
      <c r="DE120" s="13">
        <v>0.63336732332474199</v>
      </c>
      <c r="DF120" s="13">
        <v>0.339436024729176</v>
      </c>
      <c r="DG120" s="13">
        <v>0.83034459885670298</v>
      </c>
      <c r="DH120" s="13">
        <v>1.2442470600987201</v>
      </c>
      <c r="DI120" s="13">
        <v>0.39831282404851998</v>
      </c>
      <c r="DJ120" s="13">
        <v>1.1305560683287299</v>
      </c>
      <c r="DK120" s="13">
        <v>1.02248745953364</v>
      </c>
      <c r="DL120" s="13">
        <v>0.77179318573453004</v>
      </c>
      <c r="DM120" s="13">
        <v>0.80732541291024695</v>
      </c>
      <c r="DN120" s="13">
        <v>2.0307821803912098</v>
      </c>
      <c r="DO120" s="13">
        <v>2.2750759234636599</v>
      </c>
      <c r="DP120" s="13">
        <v>0</v>
      </c>
      <c r="DQ120" s="13">
        <v>0.87444996352693405</v>
      </c>
      <c r="DR120" s="13">
        <v>0.30382381272833697</v>
      </c>
      <c r="DS120" s="13">
        <v>2.4768654222314499</v>
      </c>
      <c r="DT120" s="13">
        <v>0.64250596297006202</v>
      </c>
      <c r="DU120" s="13">
        <v>2.42432497934437</v>
      </c>
      <c r="DV120" s="13">
        <v>0.66366374193073796</v>
      </c>
      <c r="DW120" s="13">
        <v>0.58411518697443598</v>
      </c>
      <c r="DX120" s="13">
        <v>1.7601250080061399</v>
      </c>
      <c r="DY120" s="13">
        <v>1.8473712486793501</v>
      </c>
      <c r="DZ120" s="13">
        <v>1.4777450076781999</v>
      </c>
      <c r="EA120" s="13">
        <v>0.87251395126591003</v>
      </c>
      <c r="EB120" s="13">
        <v>0.52656421538088305</v>
      </c>
      <c r="EC120" s="13">
        <v>1.16178839404782</v>
      </c>
      <c r="ED120" s="13">
        <v>1.3539293895181601</v>
      </c>
      <c r="EE120" s="13">
        <v>2.5146911834348198</v>
      </c>
      <c r="EF120" s="13">
        <v>2.1173030238457198</v>
      </c>
      <c r="EG120" s="13">
        <v>0.94519810804982596</v>
      </c>
      <c r="EH120" s="13">
        <v>0.51043050654587596</v>
      </c>
      <c r="EI120" s="13">
        <v>0.580085348193637</v>
      </c>
      <c r="EJ120" s="13">
        <v>2.1934538834060402</v>
      </c>
      <c r="EK120" s="13">
        <v>0.64605096824288299</v>
      </c>
      <c r="EL120" s="13">
        <v>1.72564594175837</v>
      </c>
      <c r="EM120" s="13">
        <v>0.93972880871824604</v>
      </c>
      <c r="EN120" s="13">
        <v>1.0188243550363301</v>
      </c>
      <c r="EO120" s="13">
        <v>0.79919642274853797</v>
      </c>
    </row>
    <row r="121" spans="1:145" x14ac:dyDescent="0.2">
      <c r="A121" s="3" t="s">
        <v>281</v>
      </c>
      <c r="B121" s="13">
        <v>0.26746927165510498</v>
      </c>
      <c r="C121" s="13">
        <v>0.32642419834894698</v>
      </c>
      <c r="D121" s="13">
        <v>0.78110243795526502</v>
      </c>
      <c r="E121" s="13">
        <v>0.59580284892979796</v>
      </c>
      <c r="F121" s="13">
        <v>0.465224914512749</v>
      </c>
      <c r="G121" s="13">
        <v>0.62142414961290005</v>
      </c>
      <c r="H121" s="13">
        <v>1.34069710858934</v>
      </c>
      <c r="I121" s="13">
        <v>0.35096422647313802</v>
      </c>
      <c r="J121" s="13">
        <v>0.70377921006267496</v>
      </c>
      <c r="K121" s="13">
        <v>0.64086996758522297</v>
      </c>
      <c r="L121" s="13">
        <v>0.53799414543312096</v>
      </c>
      <c r="M121" s="13">
        <v>0.29254539332581098</v>
      </c>
      <c r="N121" s="13">
        <v>0.63732169111366399</v>
      </c>
      <c r="O121" s="13">
        <v>0.38650508258851302</v>
      </c>
      <c r="P121" s="13">
        <v>0.82761799261887903</v>
      </c>
      <c r="Q121" s="13">
        <v>0.27372456748776097</v>
      </c>
      <c r="R121" s="13">
        <v>0.248170752728711</v>
      </c>
      <c r="S121" s="13">
        <v>0.486924174995024</v>
      </c>
      <c r="T121" s="13">
        <v>0.62874572638985704</v>
      </c>
      <c r="U121" s="13">
        <v>0.913594122360191</v>
      </c>
      <c r="V121" s="13">
        <v>0.68773358060450995</v>
      </c>
      <c r="W121" s="13">
        <v>1.6139264761007099</v>
      </c>
      <c r="X121" s="13">
        <v>0.36553823673757901</v>
      </c>
      <c r="Y121" s="13">
        <v>0.323219364750579</v>
      </c>
      <c r="Z121" s="13">
        <v>0.33551390738118197</v>
      </c>
      <c r="AA121" s="13">
        <v>0.42503012108834898</v>
      </c>
      <c r="AB121" s="13">
        <v>0.71076604704554303</v>
      </c>
      <c r="AC121" s="13">
        <v>0.43549212466996101</v>
      </c>
      <c r="AD121" s="13">
        <v>0.68674273520229601</v>
      </c>
      <c r="AE121" s="13">
        <v>1.1602652299932601</v>
      </c>
      <c r="AF121" s="13">
        <v>0.81346450300985496</v>
      </c>
      <c r="AG121" s="13">
        <v>0.43337273423343498</v>
      </c>
      <c r="AH121" s="13">
        <v>1.08823333732353</v>
      </c>
      <c r="AI121" s="13">
        <v>0.40370980573922499</v>
      </c>
      <c r="AJ121" s="13">
        <v>0.64523367964427203</v>
      </c>
      <c r="AK121" s="13">
        <v>0.75064912192921596</v>
      </c>
      <c r="AL121" s="13">
        <v>0.73358673314452705</v>
      </c>
      <c r="AM121" s="13">
        <v>0.96684460396725802</v>
      </c>
      <c r="AN121" s="13">
        <v>0.24901424822679399</v>
      </c>
      <c r="AO121" s="13">
        <v>0.61857658345153099</v>
      </c>
      <c r="AP121" s="13">
        <v>0.73620754349347906</v>
      </c>
      <c r="AQ121" s="13">
        <v>2.0979199363168002</v>
      </c>
      <c r="AR121" s="13">
        <v>0.32108207756135798</v>
      </c>
      <c r="AS121" s="13">
        <v>0.823365288526693</v>
      </c>
      <c r="AT121" s="13">
        <v>0.34617216056419398</v>
      </c>
      <c r="AU121" s="13">
        <v>0.96100255300874804</v>
      </c>
      <c r="AV121" s="13">
        <v>0.38516740558451001</v>
      </c>
      <c r="AW121" s="13">
        <v>1.25181886867203</v>
      </c>
      <c r="AX121" s="13">
        <v>0.21304475462307501</v>
      </c>
      <c r="AY121" s="13">
        <v>1.3561428118293499</v>
      </c>
      <c r="AZ121" s="13">
        <v>0.19633122477767601</v>
      </c>
      <c r="BA121" s="13">
        <v>1.1510358187451899</v>
      </c>
      <c r="BB121" s="13">
        <v>0.32665097487682099</v>
      </c>
      <c r="BC121" s="13">
        <v>0.73585034075393196</v>
      </c>
      <c r="BD121" s="13">
        <v>0.79108929224115698</v>
      </c>
      <c r="BE121" s="13">
        <v>0.12830560608538699</v>
      </c>
      <c r="BF121" s="13">
        <v>0.138779248197716</v>
      </c>
      <c r="BG121" s="13">
        <v>0.27117774756847202</v>
      </c>
      <c r="BH121" s="13">
        <v>0.22937331719367399</v>
      </c>
      <c r="BI121" s="13">
        <v>1.8336108695456399</v>
      </c>
      <c r="BJ121" s="13">
        <v>0.11550463655226199</v>
      </c>
      <c r="BK121" s="13">
        <v>0.10670955717953801</v>
      </c>
      <c r="BL121" s="13">
        <v>0.96570234397819898</v>
      </c>
      <c r="BM121" s="13">
        <v>0.56980207915275105</v>
      </c>
      <c r="BN121" s="13">
        <v>3.0937833988066599</v>
      </c>
      <c r="BO121" s="13">
        <v>0.12560457702109301</v>
      </c>
      <c r="BP121" s="13">
        <v>0.418148673973673</v>
      </c>
      <c r="BQ121" s="13">
        <v>9.6808454130368204E-2</v>
      </c>
      <c r="BR121" s="13">
        <v>1.08385097639938</v>
      </c>
      <c r="BS121" s="13">
        <v>0.27106725226277201</v>
      </c>
      <c r="BT121" s="13">
        <v>0.233506379107558</v>
      </c>
      <c r="BU121" s="13">
        <v>0.192398478447659</v>
      </c>
      <c r="BV121" s="13">
        <v>0.103686317625285</v>
      </c>
      <c r="BW121" s="13">
        <v>0.44846510995688499</v>
      </c>
      <c r="BX121" s="13">
        <v>0.104504221670076</v>
      </c>
      <c r="BY121" s="13">
        <v>0.200798501283316</v>
      </c>
      <c r="BZ121" s="13">
        <v>0.18994078922944399</v>
      </c>
      <c r="CA121" s="13">
        <v>8.2970254974050306E-2</v>
      </c>
      <c r="CB121" s="13">
        <v>0.130437164997905</v>
      </c>
      <c r="CC121" s="13">
        <v>0.190746287452219</v>
      </c>
      <c r="CD121" s="13">
        <v>2.77388415816639</v>
      </c>
      <c r="CE121" s="13">
        <v>0.35119885676363399</v>
      </c>
      <c r="CF121" s="13">
        <v>0.17007350510052799</v>
      </c>
      <c r="CG121" s="13">
        <v>0.108411587736402</v>
      </c>
      <c r="CH121" s="13">
        <v>0.23777985306161201</v>
      </c>
      <c r="CI121" s="13">
        <v>0.62927789469745898</v>
      </c>
      <c r="CJ121" s="13">
        <v>0.47810515320889302</v>
      </c>
      <c r="CK121" s="13">
        <v>0.19863557956806899</v>
      </c>
      <c r="CL121" s="13">
        <v>2.8894642493673701</v>
      </c>
      <c r="CM121" s="13">
        <v>0.14792513286067899</v>
      </c>
      <c r="CN121" s="13">
        <v>0.42753390925297302</v>
      </c>
      <c r="CO121" s="13">
        <v>0.300507842107125</v>
      </c>
      <c r="CP121" s="13">
        <v>0.13331620134595201</v>
      </c>
      <c r="CQ121" s="13">
        <v>0.137736897972148</v>
      </c>
      <c r="CR121" s="13">
        <v>0.187238525190842</v>
      </c>
      <c r="CS121" s="13">
        <v>0.72282432742135805</v>
      </c>
      <c r="CT121" s="13">
        <v>3.2708364062395703E-2</v>
      </c>
      <c r="CU121" s="13">
        <v>0.19799394012028401</v>
      </c>
      <c r="CV121" s="13">
        <v>3.3001556587313602E-2</v>
      </c>
      <c r="CW121" s="13">
        <v>0.194053638689338</v>
      </c>
      <c r="CX121" s="13">
        <v>0.40976498797972</v>
      </c>
      <c r="CY121" s="13">
        <v>0.25116768812956403</v>
      </c>
      <c r="CZ121" s="13">
        <v>0.77077700008912498</v>
      </c>
      <c r="DA121" s="13">
        <v>1.46247242401233E-2</v>
      </c>
      <c r="DB121" s="13">
        <v>0.20360763523869099</v>
      </c>
      <c r="DC121" s="13">
        <v>0.26460942160717199</v>
      </c>
      <c r="DD121" s="13">
        <v>0.31440285707403198</v>
      </c>
      <c r="DE121" s="13">
        <v>0.183107735362805</v>
      </c>
      <c r="DF121" s="13">
        <v>0.68473849294847</v>
      </c>
      <c r="DG121" s="13">
        <v>2.0914484737323401E-2</v>
      </c>
      <c r="DH121" s="13">
        <v>0.13808280237557999</v>
      </c>
      <c r="DI121" s="13">
        <v>0.24900072467662601</v>
      </c>
      <c r="DJ121" s="13">
        <v>2.00285422748171</v>
      </c>
      <c r="DK121" s="13">
        <v>6.4164852837089698E-2</v>
      </c>
      <c r="DL121" s="13">
        <v>3.5556755433219601E-2</v>
      </c>
      <c r="DM121" s="13">
        <v>0.17052996977612001</v>
      </c>
      <c r="DN121" s="13">
        <v>1.3744709112750499</v>
      </c>
      <c r="DO121" s="13">
        <v>1.2563959335863999</v>
      </c>
      <c r="DP121" s="13">
        <v>0.87444996352693405</v>
      </c>
      <c r="DQ121" s="13">
        <v>0</v>
      </c>
      <c r="DR121" s="13">
        <v>0.427171662594163</v>
      </c>
      <c r="DS121" s="13">
        <v>1.7154130721213501</v>
      </c>
      <c r="DT121" s="13">
        <v>5.3663372285619397E-2</v>
      </c>
      <c r="DU121" s="13">
        <v>1.5199546819548899</v>
      </c>
      <c r="DV121" s="13">
        <v>0.30820389376455398</v>
      </c>
      <c r="DW121" s="13">
        <v>0.27168949789059099</v>
      </c>
      <c r="DX121" s="13">
        <v>1.0510560122446699</v>
      </c>
      <c r="DY121" s="13">
        <v>1.4061510095365699</v>
      </c>
      <c r="DZ121" s="13">
        <v>0.29628761746805998</v>
      </c>
      <c r="EA121" s="13">
        <v>3.8995835769002299E-2</v>
      </c>
      <c r="EB121" s="13">
        <v>0.22410083423233801</v>
      </c>
      <c r="EC121" s="13">
        <v>0.599012034519532</v>
      </c>
      <c r="ED121" s="13">
        <v>2.0405942908935799</v>
      </c>
      <c r="EE121" s="13">
        <v>1.21514376854795</v>
      </c>
      <c r="EF121" s="13">
        <v>1.95783308476559</v>
      </c>
      <c r="EG121" s="13">
        <v>0.121393103088376</v>
      </c>
      <c r="EH121" s="13">
        <v>0.25159160213533799</v>
      </c>
      <c r="EI121" s="13">
        <v>0.68685509749805296</v>
      </c>
      <c r="EJ121" s="13">
        <v>0.72417961481180804</v>
      </c>
      <c r="EK121" s="13">
        <v>0.197388802036817</v>
      </c>
      <c r="EL121" s="13">
        <v>0.97726759224724402</v>
      </c>
      <c r="EM121" s="13">
        <v>0.53130125504958703</v>
      </c>
      <c r="EN121" s="13">
        <v>0.48071555890648698</v>
      </c>
      <c r="EO121" s="13">
        <v>5.8834043113920403E-2</v>
      </c>
    </row>
    <row r="122" spans="1:145" x14ac:dyDescent="0.2">
      <c r="A122" s="3" t="s">
        <v>282</v>
      </c>
      <c r="B122" s="13">
        <v>0.83190825931869605</v>
      </c>
      <c r="C122" s="13">
        <v>0.97320626687591905</v>
      </c>
      <c r="D122" s="13">
        <v>1.52461904612659</v>
      </c>
      <c r="E122" s="13">
        <v>1.3226693383913399</v>
      </c>
      <c r="F122" s="13">
        <v>1.1719631613770001</v>
      </c>
      <c r="G122" s="13">
        <v>1.27603630910965</v>
      </c>
      <c r="H122" s="13">
        <v>1.89074423000015</v>
      </c>
      <c r="I122" s="13">
        <v>0.92586062719717899</v>
      </c>
      <c r="J122" s="13">
        <v>1.38882255375956</v>
      </c>
      <c r="K122" s="13">
        <v>1.3551952797340601</v>
      </c>
      <c r="L122" s="13">
        <v>1.28577519540786</v>
      </c>
      <c r="M122" s="13">
        <v>0.90873694922613801</v>
      </c>
      <c r="N122" s="13">
        <v>1.37408476000346</v>
      </c>
      <c r="O122" s="13">
        <v>1.06195847723354</v>
      </c>
      <c r="P122" s="13">
        <v>1.5261473545764499</v>
      </c>
      <c r="Q122" s="13">
        <v>0.88835996997051003</v>
      </c>
      <c r="R122" s="13">
        <v>0.84117603953500497</v>
      </c>
      <c r="S122" s="13">
        <v>1.21514510142906</v>
      </c>
      <c r="T122" s="13">
        <v>1.32366057935982</v>
      </c>
      <c r="U122" s="13">
        <v>1.41492654246684</v>
      </c>
      <c r="V122" s="13">
        <v>1.4205558103054201</v>
      </c>
      <c r="W122" s="13">
        <v>2.2328648829502402</v>
      </c>
      <c r="X122" s="13">
        <v>0.99773256986542302</v>
      </c>
      <c r="Y122" s="13">
        <v>0.93869516674116504</v>
      </c>
      <c r="Z122" s="13">
        <v>0.95150235961727203</v>
      </c>
      <c r="AA122" s="13">
        <v>0.98366308320221296</v>
      </c>
      <c r="AB122" s="13">
        <v>1.4784042585436801</v>
      </c>
      <c r="AC122" s="13">
        <v>1.0273778307475201</v>
      </c>
      <c r="AD122" s="13">
        <v>1.439458652021</v>
      </c>
      <c r="AE122" s="13">
        <v>2.1510333174785998</v>
      </c>
      <c r="AF122" s="13">
        <v>1.55483944424299</v>
      </c>
      <c r="AG122" s="13">
        <v>0.92513827439875396</v>
      </c>
      <c r="AH122" s="13">
        <v>1.9422321963543301</v>
      </c>
      <c r="AI122" s="13">
        <v>0.97778502839430204</v>
      </c>
      <c r="AJ122" s="13">
        <v>1.3904956208517101</v>
      </c>
      <c r="AK122" s="13">
        <v>1.53742325071625</v>
      </c>
      <c r="AL122" s="13">
        <v>1.3254542947529699</v>
      </c>
      <c r="AM122" s="13">
        <v>1.80327790748501</v>
      </c>
      <c r="AN122" s="13">
        <v>0.84025658884743404</v>
      </c>
      <c r="AO122" s="13">
        <v>1.3923647366702401</v>
      </c>
      <c r="AP122" s="13">
        <v>1.5384269247475799</v>
      </c>
      <c r="AQ122" s="13">
        <v>2.8093542861301701</v>
      </c>
      <c r="AR122" s="13">
        <v>0.97862144760312397</v>
      </c>
      <c r="AS122" s="13">
        <v>1.6180935756507</v>
      </c>
      <c r="AT122" s="13">
        <v>0.927097003409182</v>
      </c>
      <c r="AU122" s="13">
        <v>1.4208523201464101</v>
      </c>
      <c r="AV122" s="13">
        <v>0.98095621652141096</v>
      </c>
      <c r="AW122" s="13">
        <v>1.82142890728449</v>
      </c>
      <c r="AX122" s="13">
        <v>0.58513665219322697</v>
      </c>
      <c r="AY122" s="13">
        <v>1.8386281218721801</v>
      </c>
      <c r="AZ122" s="13">
        <v>0.74735036046041703</v>
      </c>
      <c r="BA122" s="13">
        <v>1.7868839084727901</v>
      </c>
      <c r="BB122" s="13">
        <v>0.75261016318483998</v>
      </c>
      <c r="BC122" s="13">
        <v>1.13882977479975</v>
      </c>
      <c r="BD122" s="13">
        <v>1.2175232690414399</v>
      </c>
      <c r="BE122" s="13">
        <v>0.65418597309384996</v>
      </c>
      <c r="BF122" s="13">
        <v>0.73210317984272</v>
      </c>
      <c r="BG122" s="13">
        <v>0.342132191531616</v>
      </c>
      <c r="BH122" s="13">
        <v>0.79873555134025398</v>
      </c>
      <c r="BI122" s="13">
        <v>2.4629245347536801</v>
      </c>
      <c r="BJ122" s="13">
        <v>0.49561840912424898</v>
      </c>
      <c r="BK122" s="13">
        <v>0.47880012974553798</v>
      </c>
      <c r="BL122" s="13">
        <v>1.6199908111999901</v>
      </c>
      <c r="BM122" s="13">
        <v>1.0364240343845701</v>
      </c>
      <c r="BN122" s="13">
        <v>2.3161590617014598</v>
      </c>
      <c r="BO122" s="13">
        <v>0.53445839403148998</v>
      </c>
      <c r="BP122" s="13">
        <v>1.0109689853403301</v>
      </c>
      <c r="BQ122" s="13">
        <v>0.53772677234791399</v>
      </c>
      <c r="BR122" s="13">
        <v>1.5527344389455999</v>
      </c>
      <c r="BS122" s="13">
        <v>0.753516050356136</v>
      </c>
      <c r="BT122" s="13">
        <v>0.595978533149224</v>
      </c>
      <c r="BU122" s="13">
        <v>0.621881307693673</v>
      </c>
      <c r="BV122" s="13">
        <v>0.45342766740989199</v>
      </c>
      <c r="BW122" s="13">
        <v>1.09299865511933</v>
      </c>
      <c r="BX122" s="13">
        <v>0.52237443900021796</v>
      </c>
      <c r="BY122" s="13">
        <v>0.74596386003538595</v>
      </c>
      <c r="BZ122" s="13">
        <v>0.75848371408043003</v>
      </c>
      <c r="CA122" s="13">
        <v>0.54813818914122503</v>
      </c>
      <c r="CB122" s="13">
        <v>0.60808901223435097</v>
      </c>
      <c r="CC122" s="13">
        <v>0.80722475824023399</v>
      </c>
      <c r="CD122" s="13">
        <v>3.48816910445069</v>
      </c>
      <c r="CE122" s="13">
        <v>0.86477956933726696</v>
      </c>
      <c r="CF122" s="13">
        <v>0.71519444841338298</v>
      </c>
      <c r="CG122" s="13">
        <v>0.52163277953061804</v>
      </c>
      <c r="CH122" s="13">
        <v>0.67833679964277405</v>
      </c>
      <c r="CI122" s="13">
        <v>0.163439339390135</v>
      </c>
      <c r="CJ122" s="13">
        <v>0.15600551556341199</v>
      </c>
      <c r="CK122" s="13">
        <v>0.77324386812516899</v>
      </c>
      <c r="CL122" s="13">
        <v>2.20391639056737</v>
      </c>
      <c r="CM122" s="13">
        <v>0.52630421929564197</v>
      </c>
      <c r="CN122" s="13">
        <v>1.1805897146582101</v>
      </c>
      <c r="CO122" s="13">
        <v>0.42131201072751501</v>
      </c>
      <c r="CP122" s="13">
        <v>0.52295343937563199</v>
      </c>
      <c r="CQ122" s="13">
        <v>0.69690626900902297</v>
      </c>
      <c r="CR122" s="13">
        <v>0.74243073401066195</v>
      </c>
      <c r="CS122" s="13">
        <v>1.3672600571543601</v>
      </c>
      <c r="CT122" s="13">
        <v>0.46789327750867199</v>
      </c>
      <c r="CU122" s="13">
        <v>0.47787456105151599</v>
      </c>
      <c r="CV122" s="13">
        <v>0.41340872604386902</v>
      </c>
      <c r="CW122" s="13">
        <v>0.49752361336287898</v>
      </c>
      <c r="CX122" s="13">
        <v>0.81906539734723904</v>
      </c>
      <c r="CY122" s="13">
        <v>0.75183568411249602</v>
      </c>
      <c r="CZ122" s="13">
        <v>0.42568137352222502</v>
      </c>
      <c r="DA122" s="13">
        <v>0.43663318048400102</v>
      </c>
      <c r="DB122" s="13">
        <v>0.481313049402469</v>
      </c>
      <c r="DC122" s="13">
        <v>0.80148816240613496</v>
      </c>
      <c r="DD122" s="13">
        <v>0.89437455839046498</v>
      </c>
      <c r="DE122" s="13">
        <v>0.50680485374025597</v>
      </c>
      <c r="DF122" s="13">
        <v>0.31717115872114099</v>
      </c>
      <c r="DG122" s="13">
        <v>0.39707037646573401</v>
      </c>
      <c r="DH122" s="13">
        <v>0.76017492711393597</v>
      </c>
      <c r="DI122" s="13">
        <v>0.37149690827030002</v>
      </c>
      <c r="DJ122" s="13">
        <v>1.55973627126393</v>
      </c>
      <c r="DK122" s="13">
        <v>0.57598930235761203</v>
      </c>
      <c r="DL122" s="13">
        <v>0.35967854242337899</v>
      </c>
      <c r="DM122" s="13">
        <v>0.64149043071087697</v>
      </c>
      <c r="DN122" s="13">
        <v>1.7663304770470201</v>
      </c>
      <c r="DO122" s="13">
        <v>1.83721513060557</v>
      </c>
      <c r="DP122" s="13">
        <v>0.30382381272833697</v>
      </c>
      <c r="DQ122" s="13">
        <v>0.427171662594163</v>
      </c>
      <c r="DR122" s="13">
        <v>0</v>
      </c>
      <c r="DS122" s="13">
        <v>2.0365170428880299</v>
      </c>
      <c r="DT122" s="13">
        <v>0.26649665893421698</v>
      </c>
      <c r="DU122" s="13">
        <v>1.8903906023955299</v>
      </c>
      <c r="DV122" s="13">
        <v>0.48462351125818098</v>
      </c>
      <c r="DW122" s="13">
        <v>0.46005904763834399</v>
      </c>
      <c r="DX122" s="13">
        <v>1.41472745201932</v>
      </c>
      <c r="DY122" s="13">
        <v>1.79500535669853</v>
      </c>
      <c r="DZ122" s="13">
        <v>1.0061698126302401</v>
      </c>
      <c r="EA122" s="13">
        <v>0.43026770171254403</v>
      </c>
      <c r="EB122" s="13">
        <v>0.43411541847478702</v>
      </c>
      <c r="EC122" s="13">
        <v>1.13490505251357</v>
      </c>
      <c r="ED122" s="13">
        <v>1.59053996894385</v>
      </c>
      <c r="EE122" s="13">
        <v>1.9588287156258699</v>
      </c>
      <c r="EF122" s="13">
        <v>2.1736933476540998</v>
      </c>
      <c r="EG122" s="13">
        <v>0.58646049108005105</v>
      </c>
      <c r="EH122" s="13">
        <v>0.44681491786773098</v>
      </c>
      <c r="EI122" s="13">
        <v>0.73976963074108504</v>
      </c>
      <c r="EJ122" s="13">
        <v>1.75578598863138</v>
      </c>
      <c r="EK122" s="13">
        <v>0.51011882109737805</v>
      </c>
      <c r="EL122" s="13">
        <v>1.53039363663637</v>
      </c>
      <c r="EM122" s="13">
        <v>0.667478679578417</v>
      </c>
      <c r="EN122" s="13">
        <v>0.84238644509033</v>
      </c>
      <c r="EO122" s="13">
        <v>0.356442850563578</v>
      </c>
    </row>
    <row r="123" spans="1:145" x14ac:dyDescent="0.2">
      <c r="A123" s="3" t="s">
        <v>283</v>
      </c>
      <c r="B123" s="13">
        <v>1.4017942865406301</v>
      </c>
      <c r="C123" s="13">
        <v>1.4648410349960499</v>
      </c>
      <c r="D123" s="13">
        <v>2.01455860259134</v>
      </c>
      <c r="E123" s="13">
        <v>1.62050622505272</v>
      </c>
      <c r="F123" s="13">
        <v>1.5200238892303699</v>
      </c>
      <c r="G123" s="13">
        <v>1.46433337845678</v>
      </c>
      <c r="H123" s="13">
        <v>1.0107533594157401</v>
      </c>
      <c r="I123" s="13">
        <v>1.44171924030814</v>
      </c>
      <c r="J123" s="13">
        <v>1.5742301062622699</v>
      </c>
      <c r="K123" s="13">
        <v>1.59431378604534</v>
      </c>
      <c r="L123" s="13">
        <v>1.75103466305495</v>
      </c>
      <c r="M123" s="13">
        <v>1.4179250372160199</v>
      </c>
      <c r="N123" s="13">
        <v>2.0221221516236199</v>
      </c>
      <c r="O123" s="13">
        <v>1.58054283677952</v>
      </c>
      <c r="P123" s="13">
        <v>1.3746360798036501</v>
      </c>
      <c r="Q123" s="13">
        <v>1.4982702254125</v>
      </c>
      <c r="R123" s="13">
        <v>1.47285760318171</v>
      </c>
      <c r="S123" s="13">
        <v>1.70568407411431</v>
      </c>
      <c r="T123" s="13">
        <v>1.5441409782533699</v>
      </c>
      <c r="U123" s="13">
        <v>0.82417190651894101</v>
      </c>
      <c r="V123" s="13">
        <v>1.5587975566351899</v>
      </c>
      <c r="W123" s="13">
        <v>2.5117518235649698</v>
      </c>
      <c r="X123" s="13">
        <v>1.4321034696403401</v>
      </c>
      <c r="Y123" s="13">
        <v>1.8312406959652701</v>
      </c>
      <c r="Z123" s="13">
        <v>1.52859155641436</v>
      </c>
      <c r="AA123" s="13">
        <v>1.0727444165701301</v>
      </c>
      <c r="AB123" s="13">
        <v>1.6674772071319801</v>
      </c>
      <c r="AC123" s="13">
        <v>1.91990409963312</v>
      </c>
      <c r="AD123" s="13">
        <v>1.57828946310352</v>
      </c>
      <c r="AE123" s="13">
        <v>2.43064657993378</v>
      </c>
      <c r="AF123" s="13">
        <v>1.3410070710729201</v>
      </c>
      <c r="AG123" s="13">
        <v>1.7009781762274301</v>
      </c>
      <c r="AH123" s="13">
        <v>2.4393666653868298</v>
      </c>
      <c r="AI123" s="13">
        <v>1.1772480701916199</v>
      </c>
      <c r="AJ123" s="13">
        <v>1.63771705672236</v>
      </c>
      <c r="AK123" s="13">
        <v>1.5714575206142001</v>
      </c>
      <c r="AL123" s="13">
        <v>1.7149652323042299</v>
      </c>
      <c r="AM123" s="13">
        <v>1.9362641259685101</v>
      </c>
      <c r="AN123" s="13">
        <v>1.45148340082016</v>
      </c>
      <c r="AO123" s="13">
        <v>1.5935245216202101</v>
      </c>
      <c r="AP123" s="13">
        <v>1.67552125854206</v>
      </c>
      <c r="AQ123" s="13">
        <v>2.7438981243357201</v>
      </c>
      <c r="AR123" s="13">
        <v>1.5378357890754399</v>
      </c>
      <c r="AS123" s="13">
        <v>1.66417874542406</v>
      </c>
      <c r="AT123" s="13">
        <v>1.4413190592182701</v>
      </c>
      <c r="AU123" s="13">
        <v>0.79934501610776998</v>
      </c>
      <c r="AV123" s="13">
        <v>1.4451978481601799</v>
      </c>
      <c r="AW123" s="13">
        <v>1.01608176047702</v>
      </c>
      <c r="AX123" s="13">
        <v>1.5809155816803799</v>
      </c>
      <c r="AY123" s="13">
        <v>0.497958414964081</v>
      </c>
      <c r="AZ123" s="13">
        <v>1.50114652277372</v>
      </c>
      <c r="BA123" s="13">
        <v>2.8926052947634302</v>
      </c>
      <c r="BB123" s="13">
        <v>1.61227185893998</v>
      </c>
      <c r="BC123" s="13">
        <v>2.4038779228053002</v>
      </c>
      <c r="BD123" s="13">
        <v>2.2237903575470299</v>
      </c>
      <c r="BE123" s="13">
        <v>1.53155758679225</v>
      </c>
      <c r="BF123" s="13">
        <v>1.59222502581301</v>
      </c>
      <c r="BG123" s="13">
        <v>2.2339224937212299</v>
      </c>
      <c r="BH123" s="13">
        <v>1.6214418145056899</v>
      </c>
      <c r="BI123" s="13">
        <v>2.4384157260985</v>
      </c>
      <c r="BJ123" s="13">
        <v>1.47865225770931</v>
      </c>
      <c r="BK123" s="13">
        <v>1.56461413372994</v>
      </c>
      <c r="BL123" s="13">
        <v>2.6658656702060899</v>
      </c>
      <c r="BM123" s="13">
        <v>0.55421154645965798</v>
      </c>
      <c r="BN123" s="13">
        <v>5.1107740519409104</v>
      </c>
      <c r="BO123" s="13">
        <v>1.5529951072545201</v>
      </c>
      <c r="BP123" s="13">
        <v>1.5915879079222599</v>
      </c>
      <c r="BQ123" s="13">
        <v>1.5040088273672201</v>
      </c>
      <c r="BR123" s="13">
        <v>0.30605064386719999</v>
      </c>
      <c r="BS123" s="13">
        <v>1.0414051477211199</v>
      </c>
      <c r="BT123" s="13">
        <v>1.62640482322991</v>
      </c>
      <c r="BU123" s="13">
        <v>1.0446192239486001</v>
      </c>
      <c r="BV123" s="13">
        <v>1.6011305098704001</v>
      </c>
      <c r="BW123" s="13">
        <v>1.0599178462417</v>
      </c>
      <c r="BX123" s="13">
        <v>1.4821924715661099</v>
      </c>
      <c r="BY123" s="13">
        <v>1.62103257650219</v>
      </c>
      <c r="BZ123" s="13">
        <v>1.50445926117507</v>
      </c>
      <c r="CA123" s="13">
        <v>1.6175724880792399</v>
      </c>
      <c r="CB123" s="13">
        <v>1.61725155592303</v>
      </c>
      <c r="CC123" s="13">
        <v>1.26063515278683</v>
      </c>
      <c r="CD123" s="13">
        <v>3.3334014531796501</v>
      </c>
      <c r="CE123" s="13">
        <v>1.56835258737463</v>
      </c>
      <c r="CF123" s="13">
        <v>1.5661491552136499</v>
      </c>
      <c r="CG123" s="13">
        <v>1.4563396723065301</v>
      </c>
      <c r="CH123" s="13">
        <v>1.73752500842199</v>
      </c>
      <c r="CI123" s="13">
        <v>2.1878245608193998</v>
      </c>
      <c r="CJ123" s="13">
        <v>1.99517335241217</v>
      </c>
      <c r="CK123" s="13">
        <v>1.6758555848828101</v>
      </c>
      <c r="CL123" s="13">
        <v>4.7461898904693101</v>
      </c>
      <c r="CM123" s="13">
        <v>1.5681384217080101</v>
      </c>
      <c r="CN123" s="13">
        <v>1.9446258736365001</v>
      </c>
      <c r="CO123" s="13">
        <v>2.20227895920313</v>
      </c>
      <c r="CP123" s="13">
        <v>1.6144603777534801</v>
      </c>
      <c r="CQ123" s="13">
        <v>1.5614965939252301</v>
      </c>
      <c r="CR123" s="13">
        <v>1.4483639856847099</v>
      </c>
      <c r="CS123" s="13">
        <v>0.64126352763134997</v>
      </c>
      <c r="CT123" s="13">
        <v>1.68839538906651</v>
      </c>
      <c r="CU123" s="13">
        <v>1.75876648703795</v>
      </c>
      <c r="CV123" s="13">
        <v>1.68938236938154</v>
      </c>
      <c r="CW123" s="13">
        <v>1.7087971464674101</v>
      </c>
      <c r="CX123" s="13">
        <v>1.7853964639433699</v>
      </c>
      <c r="CY123" s="13">
        <v>1.1616998731814601</v>
      </c>
      <c r="CZ123" s="13">
        <v>2.76819844888754</v>
      </c>
      <c r="DA123" s="13">
        <v>1.7085527339920099</v>
      </c>
      <c r="DB123" s="13">
        <v>1.7525011075907599</v>
      </c>
      <c r="DC123" s="13">
        <v>1.5443855819663399</v>
      </c>
      <c r="DD123" s="13">
        <v>1.2321766013702899</v>
      </c>
      <c r="DE123" s="13">
        <v>1.7268918014319501</v>
      </c>
      <c r="DF123" s="13">
        <v>2.5455368561529901</v>
      </c>
      <c r="DG123" s="13">
        <v>1.7132385201351401</v>
      </c>
      <c r="DH123" s="13">
        <v>1.37777064118961</v>
      </c>
      <c r="DI123" s="13">
        <v>1.9086164439980999</v>
      </c>
      <c r="DJ123" s="13">
        <v>3.6602160504675498</v>
      </c>
      <c r="DK123" s="13">
        <v>1.80686003941169</v>
      </c>
      <c r="DL123" s="13">
        <v>1.76304646214998</v>
      </c>
      <c r="DM123" s="13">
        <v>1.7370709706951799</v>
      </c>
      <c r="DN123" s="13">
        <v>2.3570715141062499</v>
      </c>
      <c r="DO123" s="13">
        <v>0.30165558964146399</v>
      </c>
      <c r="DP123" s="13">
        <v>2.4768654222314499</v>
      </c>
      <c r="DQ123" s="13">
        <v>1.7154130721213501</v>
      </c>
      <c r="DR123" s="13">
        <v>2.0365170428880299</v>
      </c>
      <c r="DS123" s="13">
        <v>0</v>
      </c>
      <c r="DT123" s="13">
        <v>1.8493517665313799</v>
      </c>
      <c r="DU123" s="13">
        <v>0.44514101646642401</v>
      </c>
      <c r="DV123" s="13">
        <v>2.02323812042316</v>
      </c>
      <c r="DW123" s="13">
        <v>1.68495161764573</v>
      </c>
      <c r="DX123" s="13">
        <v>2.83739803500182</v>
      </c>
      <c r="DY123" s="13">
        <v>2.0353378820541401</v>
      </c>
      <c r="DZ123" s="13">
        <v>1.1433794794996599</v>
      </c>
      <c r="EA123" s="13">
        <v>1.7967673904347099</v>
      </c>
      <c r="EB123" s="13">
        <v>1.84995525318646</v>
      </c>
      <c r="EC123" s="13">
        <v>2.1944127124756299</v>
      </c>
      <c r="ED123" s="13">
        <v>3.81850770414691</v>
      </c>
      <c r="EE123" s="13">
        <v>0.72727984105162402</v>
      </c>
      <c r="EF123" s="13">
        <v>4.0247080684513898</v>
      </c>
      <c r="EG123" s="13">
        <v>1.5841991759013301</v>
      </c>
      <c r="EH123" s="13">
        <v>1.9514434130957601</v>
      </c>
      <c r="EI123" s="13">
        <v>2.3614628666025901</v>
      </c>
      <c r="EJ123" s="13">
        <v>2.4519236829181201</v>
      </c>
      <c r="EK123" s="13">
        <v>1.65022996749756</v>
      </c>
      <c r="EL123" s="13">
        <v>1.8812154241486601</v>
      </c>
      <c r="EM123" s="13">
        <v>2.08124880947272</v>
      </c>
      <c r="EN123" s="13">
        <v>1.76612556440443</v>
      </c>
      <c r="EO123" s="13">
        <v>1.67460066899356</v>
      </c>
    </row>
    <row r="124" spans="1:145" x14ac:dyDescent="0.2">
      <c r="A124" s="3" t="s">
        <v>284</v>
      </c>
      <c r="B124" s="13">
        <v>0.365013608498859</v>
      </c>
      <c r="C124" s="13">
        <v>0.44544156636520899</v>
      </c>
      <c r="D124" s="13">
        <v>0.91429769348176004</v>
      </c>
      <c r="E124" s="13">
        <v>0.73709445153878494</v>
      </c>
      <c r="F124" s="13">
        <v>0.60793385188095705</v>
      </c>
      <c r="G124" s="13">
        <v>0.74078298244618901</v>
      </c>
      <c r="H124" s="13">
        <v>1.46421571534265</v>
      </c>
      <c r="I124" s="13">
        <v>0.455540705135831</v>
      </c>
      <c r="J124" s="13">
        <v>0.83805325235530603</v>
      </c>
      <c r="K124" s="13">
        <v>0.772110247034278</v>
      </c>
      <c r="L124" s="13">
        <v>0.68316415729714897</v>
      </c>
      <c r="M124" s="13">
        <v>0.40824884287369401</v>
      </c>
      <c r="N124" s="13">
        <v>0.76637701882878195</v>
      </c>
      <c r="O124" s="13">
        <v>0.51650925090463995</v>
      </c>
      <c r="P124" s="13">
        <v>0.98212537158701296</v>
      </c>
      <c r="Q124" s="13">
        <v>0.37825208645873598</v>
      </c>
      <c r="R124" s="13">
        <v>0.35037749571987498</v>
      </c>
      <c r="S124" s="13">
        <v>0.61131619796690995</v>
      </c>
      <c r="T124" s="13">
        <v>0.76998208863821305</v>
      </c>
      <c r="U124" s="13">
        <v>1.0270224639275001</v>
      </c>
      <c r="V124" s="13">
        <v>0.83914642267180095</v>
      </c>
      <c r="W124" s="13">
        <v>1.75814701538014</v>
      </c>
      <c r="X124" s="13">
        <v>0.48462913026111698</v>
      </c>
      <c r="Y124" s="13">
        <v>0.41723818702883397</v>
      </c>
      <c r="Z124" s="13">
        <v>0.44079932407849198</v>
      </c>
      <c r="AA124" s="13">
        <v>0.54111601089337302</v>
      </c>
      <c r="AB124" s="13">
        <v>0.868302676495181</v>
      </c>
      <c r="AC124" s="13">
        <v>0.54216763289116598</v>
      </c>
      <c r="AD124" s="13">
        <v>0.84261833690550403</v>
      </c>
      <c r="AE124" s="13">
        <v>1.39691713018758</v>
      </c>
      <c r="AF124" s="13">
        <v>0.98700667578910495</v>
      </c>
      <c r="AG124" s="13">
        <v>0.50102551873100298</v>
      </c>
      <c r="AH124" s="13">
        <v>1.28660684180514</v>
      </c>
      <c r="AI124" s="13">
        <v>0.51388879633751405</v>
      </c>
      <c r="AJ124" s="13">
        <v>0.788069030783068</v>
      </c>
      <c r="AK124" s="13">
        <v>0.91326790578927397</v>
      </c>
      <c r="AL124" s="13">
        <v>0.83746816819261105</v>
      </c>
      <c r="AM124" s="13">
        <v>1.11615894284478</v>
      </c>
      <c r="AN124" s="13">
        <v>0.35075169760155001</v>
      </c>
      <c r="AO124" s="13">
        <v>0.77868772653523499</v>
      </c>
      <c r="AP124" s="13">
        <v>0.89721681664835395</v>
      </c>
      <c r="AQ124" s="13">
        <v>2.2749018124637099</v>
      </c>
      <c r="AR124" s="13">
        <v>0.43992681243338599</v>
      </c>
      <c r="AS124" s="13">
        <v>0.99296069195464098</v>
      </c>
      <c r="AT124" s="13">
        <v>0.45384104598435399</v>
      </c>
      <c r="AU124" s="13">
        <v>1.0603172031071899</v>
      </c>
      <c r="AV124" s="13">
        <v>0.48237498510593102</v>
      </c>
      <c r="AW124" s="13">
        <v>1.3759422595884701</v>
      </c>
      <c r="AX124" s="13">
        <v>0.24774162256820401</v>
      </c>
      <c r="AY124" s="13">
        <v>1.5098059407708</v>
      </c>
      <c r="AZ124" s="13">
        <v>0.27610403564480901</v>
      </c>
      <c r="BA124" s="13">
        <v>1.2610351525405501</v>
      </c>
      <c r="BB124" s="13">
        <v>0.37409266779085598</v>
      </c>
      <c r="BC124" s="13">
        <v>0.77157128522878604</v>
      </c>
      <c r="BD124" s="13">
        <v>0.83502141026344001</v>
      </c>
      <c r="BE124" s="13">
        <v>0.210929712976376</v>
      </c>
      <c r="BF124" s="13">
        <v>0.227206146699204</v>
      </c>
      <c r="BG124" s="13">
        <v>0.18642239374220801</v>
      </c>
      <c r="BH124" s="13">
        <v>0.303089247571596</v>
      </c>
      <c r="BI124" s="13">
        <v>1.99059193750176</v>
      </c>
      <c r="BJ124" s="13">
        <v>0.14194683597173299</v>
      </c>
      <c r="BK124" s="13">
        <v>0.13087566495585101</v>
      </c>
      <c r="BL124" s="13">
        <v>1.0949142789781701</v>
      </c>
      <c r="BM124" s="13">
        <v>0.68000251155726499</v>
      </c>
      <c r="BN124" s="13">
        <v>2.64549830912049</v>
      </c>
      <c r="BO124" s="13">
        <v>0.14966207775627799</v>
      </c>
      <c r="BP124" s="13">
        <v>0.50681503188973398</v>
      </c>
      <c r="BQ124" s="13">
        <v>0.14365404706423399</v>
      </c>
      <c r="BR124" s="13">
        <v>1.2300171053013</v>
      </c>
      <c r="BS124" s="13">
        <v>0.34058922007570802</v>
      </c>
      <c r="BT124" s="13">
        <v>0.22269126265682801</v>
      </c>
      <c r="BU124" s="13">
        <v>0.25510441466399802</v>
      </c>
      <c r="BV124" s="13">
        <v>0.115325036487345</v>
      </c>
      <c r="BW124" s="13">
        <v>0.58506068490165497</v>
      </c>
      <c r="BX124" s="13">
        <v>0.14722513182031699</v>
      </c>
      <c r="BY124" s="13">
        <v>0.27815586312282597</v>
      </c>
      <c r="BZ124" s="13">
        <v>0.27794802964934601</v>
      </c>
      <c r="CA124" s="13">
        <v>0.12637795592766901</v>
      </c>
      <c r="CB124" s="13">
        <v>0.19563941544397201</v>
      </c>
      <c r="CC124" s="13">
        <v>0.31486066549386899</v>
      </c>
      <c r="CD124" s="13">
        <v>2.9598291721661201</v>
      </c>
      <c r="CE124" s="13">
        <v>0.40237565904789102</v>
      </c>
      <c r="CF124" s="13">
        <v>0.24850915902668899</v>
      </c>
      <c r="CG124" s="13">
        <v>0.152479179837651</v>
      </c>
      <c r="CH124" s="13">
        <v>0.25549899764119199</v>
      </c>
      <c r="CI124" s="13">
        <v>0.44021637324725599</v>
      </c>
      <c r="CJ124" s="13">
        <v>0.35113600992091698</v>
      </c>
      <c r="CK124" s="13">
        <v>0.25870493709959702</v>
      </c>
      <c r="CL124" s="13">
        <v>2.4680734774914699</v>
      </c>
      <c r="CM124" s="13">
        <v>0.17663501489108399</v>
      </c>
      <c r="CN124" s="13">
        <v>0.51917480542202998</v>
      </c>
      <c r="CO124" s="13">
        <v>0.216734737824607</v>
      </c>
      <c r="CP124" s="13">
        <v>0.17679130158481701</v>
      </c>
      <c r="CQ124" s="13">
        <v>0.23000616117983799</v>
      </c>
      <c r="CR124" s="13">
        <v>0.28926681931964199</v>
      </c>
      <c r="CS124" s="13">
        <v>0.89802841678836498</v>
      </c>
      <c r="CT124" s="13">
        <v>7.5736720645457098E-2</v>
      </c>
      <c r="CU124" s="13">
        <v>0.194515389554968</v>
      </c>
      <c r="CV124" s="13">
        <v>5.8950109003367501E-2</v>
      </c>
      <c r="CW124" s="13">
        <v>0.195152085702753</v>
      </c>
      <c r="CX124" s="13">
        <v>0.395800896009184</v>
      </c>
      <c r="CY124" s="13">
        <v>0.33188114729364798</v>
      </c>
      <c r="CZ124" s="13">
        <v>0.56488242528209998</v>
      </c>
      <c r="DA124" s="13">
        <v>5.7503733259112601E-2</v>
      </c>
      <c r="DB124" s="13">
        <v>0.19582276596911299</v>
      </c>
      <c r="DC124" s="13">
        <v>0.35520766791714498</v>
      </c>
      <c r="DD124" s="13">
        <v>0.41314368399960699</v>
      </c>
      <c r="DE124" s="13">
        <v>0.19367648692228001</v>
      </c>
      <c r="DF124" s="13">
        <v>0.45812745431233098</v>
      </c>
      <c r="DG124" s="13">
        <v>5.5703389749199403E-2</v>
      </c>
      <c r="DH124" s="13">
        <v>0.25595329802648098</v>
      </c>
      <c r="DI124" s="13">
        <v>0.18234371206067801</v>
      </c>
      <c r="DJ124" s="13">
        <v>1.70068542394077</v>
      </c>
      <c r="DK124" s="13">
        <v>0.107125847674984</v>
      </c>
      <c r="DL124" s="13">
        <v>3.7135426445527003E-2</v>
      </c>
      <c r="DM124" s="13">
        <v>0.19964008624173399</v>
      </c>
      <c r="DN124" s="13">
        <v>1.42759084599101</v>
      </c>
      <c r="DO124" s="13">
        <v>1.43690712784738</v>
      </c>
      <c r="DP124" s="13">
        <v>0.64250596297006202</v>
      </c>
      <c r="DQ124" s="13">
        <v>5.3663372285619397E-2</v>
      </c>
      <c r="DR124" s="13">
        <v>0.26649665893421698</v>
      </c>
      <c r="DS124" s="13">
        <v>1.8493517665313799</v>
      </c>
      <c r="DT124" s="13">
        <v>0</v>
      </c>
      <c r="DU124" s="13">
        <v>1.6643036170224901</v>
      </c>
      <c r="DV124" s="13">
        <v>0.222264398020316</v>
      </c>
      <c r="DW124" s="13">
        <v>0.24917937946544899</v>
      </c>
      <c r="DX124" s="13">
        <v>1.08263930012145</v>
      </c>
      <c r="DY124" s="13">
        <v>1.45787654156962</v>
      </c>
      <c r="DZ124" s="13">
        <v>0.457227835187278</v>
      </c>
      <c r="EA124" s="13">
        <v>5.9308890262700503E-2</v>
      </c>
      <c r="EB124" s="13">
        <v>0.18303634643734401</v>
      </c>
      <c r="EC124" s="13">
        <v>0.61156196542978902</v>
      </c>
      <c r="ED124" s="13">
        <v>1.7288689821326499</v>
      </c>
      <c r="EE124" s="13">
        <v>1.4474483623437999</v>
      </c>
      <c r="EF124" s="13">
        <v>1.9340012382906</v>
      </c>
      <c r="EG124" s="13">
        <v>0.16715912342863601</v>
      </c>
      <c r="EH124" s="13">
        <v>0.21278314885180499</v>
      </c>
      <c r="EI124" s="13">
        <v>0.53389967761386703</v>
      </c>
      <c r="EJ124" s="13">
        <v>0.89821401520629696</v>
      </c>
      <c r="EK124" s="13">
        <v>0.20926898336785801</v>
      </c>
      <c r="EL124" s="13">
        <v>1.0278328761184199</v>
      </c>
      <c r="EM124" s="13">
        <v>0.44025278336816198</v>
      </c>
      <c r="EN124" s="13">
        <v>0.48671286023448102</v>
      </c>
      <c r="EO124" s="13">
        <v>7.5569645516557302E-2</v>
      </c>
    </row>
    <row r="125" spans="1:145" x14ac:dyDescent="0.2">
      <c r="A125" s="3" t="s">
        <v>285</v>
      </c>
      <c r="B125" s="13">
        <v>1.22340952297801</v>
      </c>
      <c r="C125" s="13">
        <v>1.26254783028219</v>
      </c>
      <c r="D125" s="13">
        <v>1.89169816339254</v>
      </c>
      <c r="E125" s="13">
        <v>1.6350397293969401</v>
      </c>
      <c r="F125" s="13">
        <v>1.3348783224118099</v>
      </c>
      <c r="G125" s="13">
        <v>1.4875125322410401</v>
      </c>
      <c r="H125" s="13">
        <v>1.0188006389106301</v>
      </c>
      <c r="I125" s="13">
        <v>1.23731016474085</v>
      </c>
      <c r="J125" s="13">
        <v>1.58407241901663</v>
      </c>
      <c r="K125" s="13">
        <v>1.5968884144592399</v>
      </c>
      <c r="L125" s="13">
        <v>1.7662012159296101</v>
      </c>
      <c r="M125" s="13">
        <v>1.2254742359477799</v>
      </c>
      <c r="N125" s="13">
        <v>1.9683538278792001</v>
      </c>
      <c r="O125" s="13">
        <v>1.30976984080002</v>
      </c>
      <c r="P125" s="13">
        <v>1.42391400818511</v>
      </c>
      <c r="Q125" s="13">
        <v>1.30748416405873</v>
      </c>
      <c r="R125" s="13">
        <v>1.2503519030910799</v>
      </c>
      <c r="S125" s="13">
        <v>1.37058547202513</v>
      </c>
      <c r="T125" s="13">
        <v>1.5658674176590699</v>
      </c>
      <c r="U125" s="13">
        <v>0.684131245182934</v>
      </c>
      <c r="V125" s="13">
        <v>1.5897258928203899</v>
      </c>
      <c r="W125" s="13">
        <v>2.36020205959748</v>
      </c>
      <c r="X125" s="13">
        <v>1.2155370437283</v>
      </c>
      <c r="Y125" s="13">
        <v>1.54380682014464</v>
      </c>
      <c r="Z125" s="13">
        <v>1.29559393843045</v>
      </c>
      <c r="AA125" s="13">
        <v>0.91537902668118998</v>
      </c>
      <c r="AB125" s="13">
        <v>1.6733160571776999</v>
      </c>
      <c r="AC125" s="13">
        <v>1.63086282745126</v>
      </c>
      <c r="AD125" s="13">
        <v>1.60538543139284</v>
      </c>
      <c r="AE125" s="13">
        <v>2.30129791386224</v>
      </c>
      <c r="AF125" s="13">
        <v>1.4415208419685399</v>
      </c>
      <c r="AG125" s="13">
        <v>1.48615432671801</v>
      </c>
      <c r="AH125" s="13">
        <v>2.0974369268171702</v>
      </c>
      <c r="AI125" s="13">
        <v>1.0534830474480801</v>
      </c>
      <c r="AJ125" s="13">
        <v>1.65693453713661</v>
      </c>
      <c r="AK125" s="13">
        <v>1.61759579182574</v>
      </c>
      <c r="AL125" s="13">
        <v>1.7330745611599001</v>
      </c>
      <c r="AM125" s="13">
        <v>1.79656689617231</v>
      </c>
      <c r="AN125" s="13">
        <v>1.2769419871054399</v>
      </c>
      <c r="AO125" s="13">
        <v>1.50461143947173</v>
      </c>
      <c r="AP125" s="13">
        <v>1.7041500419509401</v>
      </c>
      <c r="AQ125" s="13">
        <v>2.6884499267014501</v>
      </c>
      <c r="AR125" s="13">
        <v>1.35531192377637</v>
      </c>
      <c r="AS125" s="13">
        <v>1.72268114481455</v>
      </c>
      <c r="AT125" s="13">
        <v>1.2134287182004699</v>
      </c>
      <c r="AU125" s="13">
        <v>0.67747932203570105</v>
      </c>
      <c r="AV125" s="13">
        <v>1.30205899245565</v>
      </c>
      <c r="AW125" s="13">
        <v>1.02157767373026</v>
      </c>
      <c r="AX125" s="13">
        <v>1.46565824702217</v>
      </c>
      <c r="AY125" s="13">
        <v>0.21954313668286701</v>
      </c>
      <c r="AZ125" s="13">
        <v>1.3958144410310001</v>
      </c>
      <c r="BA125" s="13">
        <v>2.58229344604751</v>
      </c>
      <c r="BB125" s="13">
        <v>1.5010936940241</v>
      </c>
      <c r="BC125" s="13">
        <v>2.18996458002198</v>
      </c>
      <c r="BD125" s="13">
        <v>1.95253947069764</v>
      </c>
      <c r="BE125" s="13">
        <v>1.4137313501861899</v>
      </c>
      <c r="BF125" s="13">
        <v>1.46184907607305</v>
      </c>
      <c r="BG125" s="13">
        <v>2.00226757293603</v>
      </c>
      <c r="BH125" s="13">
        <v>1.4987312932918699</v>
      </c>
      <c r="BI125" s="13">
        <v>2.2362711369522699</v>
      </c>
      <c r="BJ125" s="13">
        <v>1.3767190066894299</v>
      </c>
      <c r="BK125" s="13">
        <v>1.44879924375708</v>
      </c>
      <c r="BL125" s="13">
        <v>2.3916292474763798</v>
      </c>
      <c r="BM125" s="13">
        <v>0.65771591107445204</v>
      </c>
      <c r="BN125" s="13">
        <v>5.0828627273868001</v>
      </c>
      <c r="BO125" s="13">
        <v>1.39456353842959</v>
      </c>
      <c r="BP125" s="13">
        <v>1.4002379549473001</v>
      </c>
      <c r="BQ125" s="13">
        <v>1.3709113476305801</v>
      </c>
      <c r="BR125" s="13">
        <v>0.48419325077944397</v>
      </c>
      <c r="BS125" s="13">
        <v>1.0344494355026099</v>
      </c>
      <c r="BT125" s="13">
        <v>1.4479898207650601</v>
      </c>
      <c r="BU125" s="13">
        <v>0.98685347907686305</v>
      </c>
      <c r="BV125" s="13">
        <v>1.43025606774779</v>
      </c>
      <c r="BW125" s="13">
        <v>0.97661243877558401</v>
      </c>
      <c r="BX125" s="13">
        <v>1.38287108875385</v>
      </c>
      <c r="BY125" s="13">
        <v>1.49038572173648</v>
      </c>
      <c r="BZ125" s="13">
        <v>1.40408856494459</v>
      </c>
      <c r="CA125" s="13">
        <v>1.4458678819333699</v>
      </c>
      <c r="CB125" s="13">
        <v>1.4668136275116801</v>
      </c>
      <c r="CC125" s="13">
        <v>1.1462102969602599</v>
      </c>
      <c r="CD125" s="13">
        <v>2.9885245463674002</v>
      </c>
      <c r="CE125" s="13">
        <v>1.34707459893941</v>
      </c>
      <c r="CF125" s="13">
        <v>1.4510881381366301</v>
      </c>
      <c r="CG125" s="13">
        <v>1.3739500157467699</v>
      </c>
      <c r="CH125" s="13">
        <v>1.54668010431835</v>
      </c>
      <c r="CI125" s="13">
        <v>2.1646090610114599</v>
      </c>
      <c r="CJ125" s="13">
        <v>1.93288759185824</v>
      </c>
      <c r="CK125" s="13">
        <v>1.5401856536960401</v>
      </c>
      <c r="CL125" s="13">
        <v>4.7552651789874503</v>
      </c>
      <c r="CM125" s="13">
        <v>1.46607496151155</v>
      </c>
      <c r="CN125" s="13">
        <v>1.6938840190682201</v>
      </c>
      <c r="CO125" s="13">
        <v>2.0611663179109301</v>
      </c>
      <c r="CP125" s="13">
        <v>1.4817002507850101</v>
      </c>
      <c r="CQ125" s="13">
        <v>1.42522997348172</v>
      </c>
      <c r="CR125" s="13">
        <v>1.35699653062898</v>
      </c>
      <c r="CS125" s="13">
        <v>0.42387193445662702</v>
      </c>
      <c r="CT125" s="13">
        <v>1.49357442446521</v>
      </c>
      <c r="CU125" s="13">
        <v>1.7066106821077001</v>
      </c>
      <c r="CV125" s="13">
        <v>1.4948312591180499</v>
      </c>
      <c r="CW125" s="13">
        <v>1.6681917029236899</v>
      </c>
      <c r="CX125" s="13">
        <v>1.4931627546775501</v>
      </c>
      <c r="CY125" s="13">
        <v>1.1873377504890601</v>
      </c>
      <c r="CZ125" s="13">
        <v>2.6616063012122599</v>
      </c>
      <c r="DA125" s="13">
        <v>1.5053865670242601</v>
      </c>
      <c r="DB125" s="13">
        <v>1.70410712739933</v>
      </c>
      <c r="DC125" s="13">
        <v>1.5905217660309201</v>
      </c>
      <c r="DD125" s="13">
        <v>1.2886711315860899</v>
      </c>
      <c r="DE125" s="13">
        <v>1.68049680822444</v>
      </c>
      <c r="DF125" s="13">
        <v>2.3667168941100498</v>
      </c>
      <c r="DG125" s="13">
        <v>1.4931016450408201</v>
      </c>
      <c r="DH125" s="13">
        <v>1.19811370148903</v>
      </c>
      <c r="DI125" s="13">
        <v>1.8826999662188699</v>
      </c>
      <c r="DJ125" s="13">
        <v>3.6162073598728499</v>
      </c>
      <c r="DK125" s="13">
        <v>1.6104734092103501</v>
      </c>
      <c r="DL125" s="13">
        <v>1.57244185023493</v>
      </c>
      <c r="DM125" s="13">
        <v>1.6907690468426499</v>
      </c>
      <c r="DN125" s="13">
        <v>2.0520437750468101</v>
      </c>
      <c r="DO125" s="13">
        <v>0.67796702572837397</v>
      </c>
      <c r="DP125" s="13">
        <v>2.42432497934437</v>
      </c>
      <c r="DQ125" s="13">
        <v>1.5199546819548899</v>
      </c>
      <c r="DR125" s="13">
        <v>1.8903906023955299</v>
      </c>
      <c r="DS125" s="13">
        <v>0.44514101646642401</v>
      </c>
      <c r="DT125" s="13">
        <v>1.6643036170224901</v>
      </c>
      <c r="DU125" s="13">
        <v>0</v>
      </c>
      <c r="DV125" s="13">
        <v>1.8459474288561399</v>
      </c>
      <c r="DW125" s="13">
        <v>1.6884478022984699</v>
      </c>
      <c r="DX125" s="13">
        <v>2.5468509781486</v>
      </c>
      <c r="DY125" s="13">
        <v>1.9778101387764999</v>
      </c>
      <c r="DZ125" s="13">
        <v>0.97271313640832802</v>
      </c>
      <c r="EA125" s="13">
        <v>1.5944526491667399</v>
      </c>
      <c r="EB125" s="13">
        <v>1.80077314928407</v>
      </c>
      <c r="EC125" s="13">
        <v>1.98651826235772</v>
      </c>
      <c r="ED125" s="13">
        <v>3.6987705710712402</v>
      </c>
      <c r="EE125" s="13">
        <v>0.39029339707857902</v>
      </c>
      <c r="EF125" s="13">
        <v>3.7547869740511302</v>
      </c>
      <c r="EG125" s="13">
        <v>1.46981633041473</v>
      </c>
      <c r="EH125" s="13">
        <v>1.9208702843613299</v>
      </c>
      <c r="EI125" s="13">
        <v>2.2726244757443301</v>
      </c>
      <c r="EJ125" s="13">
        <v>1.93439669304558</v>
      </c>
      <c r="EK125" s="13">
        <v>1.60605449420187</v>
      </c>
      <c r="EL125" s="13">
        <v>1.7037385404835299</v>
      </c>
      <c r="EM125" s="13">
        <v>1.85816735554641</v>
      </c>
      <c r="EN125" s="13">
        <v>1.6872682904582199</v>
      </c>
      <c r="EO125" s="13">
        <v>1.49219158487697</v>
      </c>
    </row>
    <row r="126" spans="1:145" x14ac:dyDescent="0.2">
      <c r="A126" s="3" t="s">
        <v>286</v>
      </c>
      <c r="B126" s="13">
        <v>0.6959650106102</v>
      </c>
      <c r="C126" s="13">
        <v>0.79203748827045894</v>
      </c>
      <c r="D126" s="13">
        <v>1.43677773191345</v>
      </c>
      <c r="E126" s="13">
        <v>1.21259361941579</v>
      </c>
      <c r="F126" s="13">
        <v>0.94889127384791805</v>
      </c>
      <c r="G126" s="13">
        <v>1.1451135947626301</v>
      </c>
      <c r="H126" s="13">
        <v>1.8526113102080199</v>
      </c>
      <c r="I126" s="13">
        <v>0.81439025582984004</v>
      </c>
      <c r="J126" s="13">
        <v>1.30307019172343</v>
      </c>
      <c r="K126" s="13">
        <v>1.2381886356487799</v>
      </c>
      <c r="L126" s="13">
        <v>1.1604865367082</v>
      </c>
      <c r="M126" s="13">
        <v>0.74914084250146096</v>
      </c>
      <c r="N126" s="13">
        <v>1.22101396321656</v>
      </c>
      <c r="O126" s="13">
        <v>0.84826200378190197</v>
      </c>
      <c r="P126" s="13">
        <v>1.39673751676726</v>
      </c>
      <c r="Q126" s="13">
        <v>0.72303858853895697</v>
      </c>
      <c r="R126" s="13">
        <v>0.69331210271957899</v>
      </c>
      <c r="S126" s="13">
        <v>0.94122403502897101</v>
      </c>
      <c r="T126" s="13">
        <v>1.22596417310348</v>
      </c>
      <c r="U126" s="13">
        <v>1.4027496872105301</v>
      </c>
      <c r="V126" s="13">
        <v>1.3007012979950201</v>
      </c>
      <c r="W126" s="13">
        <v>2.0522903942615098</v>
      </c>
      <c r="X126" s="13">
        <v>0.82667452488787396</v>
      </c>
      <c r="Y126" s="13">
        <v>0.75722500403853099</v>
      </c>
      <c r="Z126" s="13">
        <v>0.81003602704447797</v>
      </c>
      <c r="AA126" s="13">
        <v>0.89756230533653503</v>
      </c>
      <c r="AB126" s="13">
        <v>1.35503246031712</v>
      </c>
      <c r="AC126" s="13">
        <v>1.0034860508940999</v>
      </c>
      <c r="AD126" s="13">
        <v>1.31508130866857</v>
      </c>
      <c r="AE126" s="13">
        <v>1.83155177615631</v>
      </c>
      <c r="AF126" s="13">
        <v>1.43671355766572</v>
      </c>
      <c r="AG126" s="13">
        <v>0.983761580453546</v>
      </c>
      <c r="AH126" s="13">
        <v>1.6146005662360401</v>
      </c>
      <c r="AI126" s="13">
        <v>0.85979504420632402</v>
      </c>
      <c r="AJ126" s="13">
        <v>1.2299393941229</v>
      </c>
      <c r="AK126" s="13">
        <v>1.3807966833671499</v>
      </c>
      <c r="AL126" s="13">
        <v>1.4351848479281999</v>
      </c>
      <c r="AM126" s="13">
        <v>1.52709304771639</v>
      </c>
      <c r="AN126" s="13">
        <v>0.69674038969159402</v>
      </c>
      <c r="AO126" s="13">
        <v>1.2278391653788701</v>
      </c>
      <c r="AP126" s="13">
        <v>1.3815205261235499</v>
      </c>
      <c r="AQ126" s="13">
        <v>2.5939261806202398</v>
      </c>
      <c r="AR126" s="13">
        <v>0.80785518661473399</v>
      </c>
      <c r="AS126" s="13">
        <v>1.4307697468695699</v>
      </c>
      <c r="AT126" s="13">
        <v>0.809983650335523</v>
      </c>
      <c r="AU126" s="13">
        <v>1.41001302411267</v>
      </c>
      <c r="AV126" s="13">
        <v>0.82453516984355801</v>
      </c>
      <c r="AW126" s="13">
        <v>1.80492756473094</v>
      </c>
      <c r="AX126" s="13">
        <v>0.59249763648138298</v>
      </c>
      <c r="AY126" s="13">
        <v>1.77945288714414</v>
      </c>
      <c r="AZ126" s="13">
        <v>0.57148401060848397</v>
      </c>
      <c r="BA126" s="13">
        <v>1.3829723045863</v>
      </c>
      <c r="BB126" s="13">
        <v>0.80112742672608295</v>
      </c>
      <c r="BC126" s="13">
        <v>1.2123627976237901</v>
      </c>
      <c r="BD126" s="13">
        <v>1.2797086360123</v>
      </c>
      <c r="BE126" s="13">
        <v>0.50467044447098997</v>
      </c>
      <c r="BF126" s="13">
        <v>0.55430108338673201</v>
      </c>
      <c r="BG126" s="13">
        <v>0.26524080037139203</v>
      </c>
      <c r="BH126" s="13">
        <v>0.62252760990898504</v>
      </c>
      <c r="BI126" s="13">
        <v>1.8695769853000499</v>
      </c>
      <c r="BJ126" s="13">
        <v>0.30501542516084701</v>
      </c>
      <c r="BK126" s="13">
        <v>0.33014941265032599</v>
      </c>
      <c r="BL126" s="13">
        <v>1.31102373608048</v>
      </c>
      <c r="BM126" s="13">
        <v>0.86229302006231201</v>
      </c>
      <c r="BN126" s="13">
        <v>1.90164580127547</v>
      </c>
      <c r="BO126" s="13">
        <v>0.37240818327172798</v>
      </c>
      <c r="BP126" s="13">
        <v>0.78479514759051405</v>
      </c>
      <c r="BQ126" s="13">
        <v>0.31768376175941299</v>
      </c>
      <c r="BR126" s="13">
        <v>1.4840818661305999</v>
      </c>
      <c r="BS126" s="13">
        <v>0.57434956049548003</v>
      </c>
      <c r="BT126" s="13">
        <v>0.17211577821540999</v>
      </c>
      <c r="BU126" s="13">
        <v>0.46160720611893002</v>
      </c>
      <c r="BV126" s="13">
        <v>0.31733868974595703</v>
      </c>
      <c r="BW126" s="13">
        <v>0.91037702655592501</v>
      </c>
      <c r="BX126" s="13">
        <v>0.31275711684367902</v>
      </c>
      <c r="BY126" s="13">
        <v>0.61963815913282005</v>
      </c>
      <c r="BZ126" s="13">
        <v>0.53253302874846398</v>
      </c>
      <c r="CA126" s="13">
        <v>0.32576267740524201</v>
      </c>
      <c r="CB126" s="13">
        <v>0.407788714410667</v>
      </c>
      <c r="CC126" s="13">
        <v>0.58468917834156997</v>
      </c>
      <c r="CD126" s="13">
        <v>2.9065479106986398</v>
      </c>
      <c r="CE126" s="13">
        <v>0.68893542323117996</v>
      </c>
      <c r="CF126" s="13">
        <v>0.56835137758611298</v>
      </c>
      <c r="CG126" s="13">
        <v>0.29213324694588499</v>
      </c>
      <c r="CH126" s="13">
        <v>0.458342497046551</v>
      </c>
      <c r="CI126" s="13">
        <v>0.60293668934480604</v>
      </c>
      <c r="CJ126" s="13">
        <v>0.71423100017331898</v>
      </c>
      <c r="CK126" s="13">
        <v>0.311312276761741</v>
      </c>
      <c r="CL126" s="13">
        <v>1.73639655688821</v>
      </c>
      <c r="CM126" s="13">
        <v>0.33616583359240598</v>
      </c>
      <c r="CN126" s="13">
        <v>0.83051685262989094</v>
      </c>
      <c r="CO126" s="13">
        <v>0.32904221981867399</v>
      </c>
      <c r="CP126" s="13">
        <v>0.34936928307076198</v>
      </c>
      <c r="CQ126" s="13">
        <v>0.51565793628992296</v>
      </c>
      <c r="CR126" s="13">
        <v>0.51817202960298103</v>
      </c>
      <c r="CS126" s="13">
        <v>1.16766187430313</v>
      </c>
      <c r="CT126" s="13">
        <v>0.253091534332131</v>
      </c>
      <c r="CU126" s="13">
        <v>0.34938189200659198</v>
      </c>
      <c r="CV126" s="13">
        <v>0.22356950122679101</v>
      </c>
      <c r="CW126" s="13">
        <v>0.37205145379340998</v>
      </c>
      <c r="CX126" s="13">
        <v>0.51106613582980498</v>
      </c>
      <c r="CY126" s="13">
        <v>0.47767666553752902</v>
      </c>
      <c r="CZ126" s="13">
        <v>0.544725425679638</v>
      </c>
      <c r="DA126" s="13">
        <v>0.32059019525509302</v>
      </c>
      <c r="DB126" s="13">
        <v>0.31152742129893601</v>
      </c>
      <c r="DC126" s="13">
        <v>0.560183972448831</v>
      </c>
      <c r="DD126" s="13">
        <v>0.48846191562489699</v>
      </c>
      <c r="DE126" s="13">
        <v>0.36146390187847599</v>
      </c>
      <c r="DF126" s="13">
        <v>0.33357124904098201</v>
      </c>
      <c r="DG126" s="13">
        <v>0.30429193481100397</v>
      </c>
      <c r="DH126" s="13">
        <v>0.43967842180129602</v>
      </c>
      <c r="DI126" s="13">
        <v>0.29628365273318502</v>
      </c>
      <c r="DJ126" s="13">
        <v>1.1442900441128701</v>
      </c>
      <c r="DK126" s="13">
        <v>0.315270638155489</v>
      </c>
      <c r="DL126" s="13">
        <v>0.25792632383707298</v>
      </c>
      <c r="DM126" s="13">
        <v>0.37871926164027703</v>
      </c>
      <c r="DN126" s="13">
        <v>1.22018471275561</v>
      </c>
      <c r="DO126" s="13">
        <v>1.5712483229229399</v>
      </c>
      <c r="DP126" s="13">
        <v>0.66366374193073796</v>
      </c>
      <c r="DQ126" s="13">
        <v>0.30820389376455398</v>
      </c>
      <c r="DR126" s="13">
        <v>0.48462351125818098</v>
      </c>
      <c r="DS126" s="13">
        <v>2.02323812042316</v>
      </c>
      <c r="DT126" s="13">
        <v>0.222264398020316</v>
      </c>
      <c r="DU126" s="13">
        <v>1.8459474288561399</v>
      </c>
      <c r="DV126" s="13">
        <v>0</v>
      </c>
      <c r="DW126" s="13">
        <v>0.50012847605632604</v>
      </c>
      <c r="DX126" s="13">
        <v>1.1414652464429</v>
      </c>
      <c r="DY126" s="13">
        <v>1.32579204377294</v>
      </c>
      <c r="DZ126" s="13">
        <v>0.60384904646412496</v>
      </c>
      <c r="EA126" s="13">
        <v>0.30484747808407398</v>
      </c>
      <c r="EB126" s="13">
        <v>0.32503960011561001</v>
      </c>
      <c r="EC126" s="13">
        <v>0.447877742648076</v>
      </c>
      <c r="ED126" s="13">
        <v>1.1387663249768301</v>
      </c>
      <c r="EE126" s="13">
        <v>1.6177480371078099</v>
      </c>
      <c r="EF126" s="13">
        <v>1.86216076487426</v>
      </c>
      <c r="EG126" s="13">
        <v>0.27560027302399498</v>
      </c>
      <c r="EH126" s="13">
        <v>0.37089104700728898</v>
      </c>
      <c r="EI126" s="13">
        <v>0.20903328094340701</v>
      </c>
      <c r="EJ126" s="13">
        <v>0.88016985846523998</v>
      </c>
      <c r="EK126" s="13">
        <v>0.39451375389632598</v>
      </c>
      <c r="EL126" s="13">
        <v>1.3231156014732901</v>
      </c>
      <c r="EM126" s="13">
        <v>0.367411528091805</v>
      </c>
      <c r="EN126" s="13">
        <v>0.59996589532406797</v>
      </c>
      <c r="EO126" s="13">
        <v>0.38292857664688201</v>
      </c>
    </row>
    <row r="127" spans="1:145" x14ac:dyDescent="0.2">
      <c r="A127" s="3" t="s">
        <v>287</v>
      </c>
      <c r="B127" s="13">
        <v>0.38381967967447</v>
      </c>
      <c r="C127" s="13">
        <v>0.48274854463032701</v>
      </c>
      <c r="D127" s="13">
        <v>0.753731335319201</v>
      </c>
      <c r="E127" s="13">
        <v>0.48796066588290299</v>
      </c>
      <c r="F127" s="13">
        <v>0.62890646867345901</v>
      </c>
      <c r="G127" s="13">
        <v>0.47871942117838401</v>
      </c>
      <c r="H127" s="13">
        <v>1.1418932093121501</v>
      </c>
      <c r="I127" s="13">
        <v>0.465784713754825</v>
      </c>
      <c r="J127" s="13">
        <v>0.52810707244713295</v>
      </c>
      <c r="K127" s="13">
        <v>0.51800162032422903</v>
      </c>
      <c r="L127" s="13">
        <v>0.52279954229708203</v>
      </c>
      <c r="M127" s="13">
        <v>0.41953779181140899</v>
      </c>
      <c r="N127" s="13">
        <v>0.58127274504822901</v>
      </c>
      <c r="O127" s="13">
        <v>0.56040498644832504</v>
      </c>
      <c r="P127" s="13">
        <v>0.66049804755467501</v>
      </c>
      <c r="Q127" s="13">
        <v>0.41126615782069098</v>
      </c>
      <c r="R127" s="13">
        <v>0.39895106043364897</v>
      </c>
      <c r="S127" s="13">
        <v>0.71417212858179702</v>
      </c>
      <c r="T127" s="13">
        <v>0.488462868832376</v>
      </c>
      <c r="U127" s="13">
        <v>1.0224248963131699</v>
      </c>
      <c r="V127" s="13">
        <v>0.53892282988410201</v>
      </c>
      <c r="W127" s="13">
        <v>1.6927800959288399</v>
      </c>
      <c r="X127" s="13">
        <v>0.50761200867240097</v>
      </c>
      <c r="Y127" s="13">
        <v>0.49880451237173201</v>
      </c>
      <c r="Z127" s="13">
        <v>0.47137463016160303</v>
      </c>
      <c r="AA127" s="13">
        <v>0.55213954868720905</v>
      </c>
      <c r="AB127" s="13">
        <v>0.57785534026206997</v>
      </c>
      <c r="AC127" s="13">
        <v>0.63593365563910798</v>
      </c>
      <c r="AD127" s="13">
        <v>0.55089750731900899</v>
      </c>
      <c r="AE127" s="13">
        <v>1.3775880492970001</v>
      </c>
      <c r="AF127" s="13">
        <v>0.653859926895618</v>
      </c>
      <c r="AG127" s="13">
        <v>0.52537758333970896</v>
      </c>
      <c r="AH127" s="13">
        <v>1.59505877999273</v>
      </c>
      <c r="AI127" s="13">
        <v>0.49520634872222002</v>
      </c>
      <c r="AJ127" s="13">
        <v>0.54509970100431604</v>
      </c>
      <c r="AK127" s="13">
        <v>0.62539554123274999</v>
      </c>
      <c r="AL127" s="13">
        <v>0.571472035322237</v>
      </c>
      <c r="AM127" s="13">
        <v>0.88002023816464803</v>
      </c>
      <c r="AN127" s="13">
        <v>0.37210216040065902</v>
      </c>
      <c r="AO127" s="13">
        <v>0.54942764981258196</v>
      </c>
      <c r="AP127" s="13">
        <v>0.620021261894388</v>
      </c>
      <c r="AQ127" s="13">
        <v>1.98122396947497</v>
      </c>
      <c r="AR127" s="13">
        <v>0.46023676127908197</v>
      </c>
      <c r="AS127" s="13">
        <v>0.700700240903122</v>
      </c>
      <c r="AT127" s="13">
        <v>0.47130848086410199</v>
      </c>
      <c r="AU127" s="13">
        <v>1.03221601884498</v>
      </c>
      <c r="AV127" s="13">
        <v>0.49460545195396899</v>
      </c>
      <c r="AW127" s="13">
        <v>1.05541440148939</v>
      </c>
      <c r="AX127" s="13">
        <v>0.16222368637058901</v>
      </c>
      <c r="AY127" s="13">
        <v>1.37283271733159</v>
      </c>
      <c r="AZ127" s="13">
        <v>0.26041297568691801</v>
      </c>
      <c r="BA127" s="13">
        <v>1.6144285519398001</v>
      </c>
      <c r="BB127" s="13">
        <v>0.280950901439046</v>
      </c>
      <c r="BC127" s="13">
        <v>0.81263496585376505</v>
      </c>
      <c r="BD127" s="13">
        <v>0.86158360968779102</v>
      </c>
      <c r="BE127" s="13">
        <v>0.26054008922560001</v>
      </c>
      <c r="BF127" s="13">
        <v>0.28888706756723198</v>
      </c>
      <c r="BG127" s="13">
        <v>0.29556506787244502</v>
      </c>
      <c r="BH127" s="13">
        <v>0.30181598498701001</v>
      </c>
      <c r="BI127" s="13">
        <v>2.0034445798618901</v>
      </c>
      <c r="BJ127" s="13">
        <v>0.14843578251412301</v>
      </c>
      <c r="BK127" s="13">
        <v>0.18625980417983001</v>
      </c>
      <c r="BL127" s="13">
        <v>1.36585891266281</v>
      </c>
      <c r="BM127" s="13">
        <v>0.65715172637057495</v>
      </c>
      <c r="BN127" s="13">
        <v>3.1142731766650602</v>
      </c>
      <c r="BO127" s="13">
        <v>0.17911142907460201</v>
      </c>
      <c r="BP127" s="13">
        <v>0.52500614932717404</v>
      </c>
      <c r="BQ127" s="13">
        <v>0.18515523333421</v>
      </c>
      <c r="BR127" s="13">
        <v>1.07933891778215</v>
      </c>
      <c r="BS127" s="13">
        <v>0.30477446947466003</v>
      </c>
      <c r="BT127" s="13">
        <v>0.391390965360356</v>
      </c>
      <c r="BU127" s="13">
        <v>0.24247570861913001</v>
      </c>
      <c r="BV127" s="13">
        <v>0.16423235277468201</v>
      </c>
      <c r="BW127" s="13">
        <v>0.47948672520031299</v>
      </c>
      <c r="BX127" s="13">
        <v>0.15855864270212899</v>
      </c>
      <c r="BY127" s="13">
        <v>0.28989135210678801</v>
      </c>
      <c r="BZ127" s="13">
        <v>0.28837507032710402</v>
      </c>
      <c r="CA127" s="13">
        <v>0.20649887094984701</v>
      </c>
      <c r="CB127" s="13">
        <v>0.32924819585297399</v>
      </c>
      <c r="CC127" s="13">
        <v>0.339972545041129</v>
      </c>
      <c r="CD127" s="13">
        <v>3.0024490456104802</v>
      </c>
      <c r="CE127" s="13">
        <v>0.38700541272555</v>
      </c>
      <c r="CF127" s="13">
        <v>0.27712656322475798</v>
      </c>
      <c r="CG127" s="13">
        <v>0.189100517357843</v>
      </c>
      <c r="CH127" s="13">
        <v>0.32757262519959801</v>
      </c>
      <c r="CI127" s="13">
        <v>0.47910147189028102</v>
      </c>
      <c r="CJ127" s="13">
        <v>0.48173205614315501</v>
      </c>
      <c r="CK127" s="13">
        <v>0.385350312402504</v>
      </c>
      <c r="CL127" s="13">
        <v>2.9057783008147799</v>
      </c>
      <c r="CM127" s="13">
        <v>0.22419947785508901</v>
      </c>
      <c r="CN127" s="13">
        <v>0.57510230226136105</v>
      </c>
      <c r="CO127" s="13">
        <v>0.367871513752907</v>
      </c>
      <c r="CP127" s="13">
        <v>0.28659133379872098</v>
      </c>
      <c r="CQ127" s="13">
        <v>0.27950193086943398</v>
      </c>
      <c r="CR127" s="13">
        <v>0.33403055198184001</v>
      </c>
      <c r="CS127" s="13">
        <v>0.87666564518301104</v>
      </c>
      <c r="CT127" s="13">
        <v>0.30209789739104398</v>
      </c>
      <c r="CU127" s="13">
        <v>8.2463513208221401E-2</v>
      </c>
      <c r="CV127" s="13">
        <v>0.301187271197081</v>
      </c>
      <c r="CW127" s="13">
        <v>7.6466199170580396E-2</v>
      </c>
      <c r="CX127" s="13">
        <v>0.64200323434442497</v>
      </c>
      <c r="CY127" s="13">
        <v>0.21686504385701699</v>
      </c>
      <c r="CZ127" s="13">
        <v>0.56133919506629504</v>
      </c>
      <c r="DA127" s="13">
        <v>0.27747458943254799</v>
      </c>
      <c r="DB127" s="13">
        <v>0.111341903658027</v>
      </c>
      <c r="DC127" s="13">
        <v>0.239675390225841</v>
      </c>
      <c r="DD127" s="13">
        <v>0.28947225398417198</v>
      </c>
      <c r="DE127" s="13">
        <v>8.8988824394993601E-2</v>
      </c>
      <c r="DF127" s="13">
        <v>0.69275020337527404</v>
      </c>
      <c r="DG127" s="13">
        <v>0.279662597976789</v>
      </c>
      <c r="DH127" s="13">
        <v>0.43824915249598201</v>
      </c>
      <c r="DI127" s="13">
        <v>0.123578864761945</v>
      </c>
      <c r="DJ127" s="13">
        <v>2.0725040538302002</v>
      </c>
      <c r="DK127" s="13">
        <v>0.37815575057110501</v>
      </c>
      <c r="DL127" s="13">
        <v>0.23818293906506199</v>
      </c>
      <c r="DM127" s="13">
        <v>0.17731159974052499</v>
      </c>
      <c r="DN127" s="13">
        <v>1.6697858769476801</v>
      </c>
      <c r="DO127" s="13">
        <v>1.2907292302737401</v>
      </c>
      <c r="DP127" s="13">
        <v>0.58411518697443598</v>
      </c>
      <c r="DQ127" s="13">
        <v>0.27168949789059099</v>
      </c>
      <c r="DR127" s="13">
        <v>0.46005904763834399</v>
      </c>
      <c r="DS127" s="13">
        <v>1.68495161764573</v>
      </c>
      <c r="DT127" s="13">
        <v>0.24917937946544899</v>
      </c>
      <c r="DU127" s="13">
        <v>1.6884478022984699</v>
      </c>
      <c r="DV127" s="13">
        <v>0.50012847605632604</v>
      </c>
      <c r="DW127" s="13">
        <v>0</v>
      </c>
      <c r="DX127" s="13">
        <v>1.4665069464093099</v>
      </c>
      <c r="DY127" s="13">
        <v>1.4500713363548501</v>
      </c>
      <c r="DZ127" s="13">
        <v>0.53429801259663601</v>
      </c>
      <c r="EA127" s="13">
        <v>0.25601340978921699</v>
      </c>
      <c r="EB127" s="13">
        <v>0.10506231343007499</v>
      </c>
      <c r="EC127" s="13">
        <v>0.68058069487360795</v>
      </c>
      <c r="ED127" s="13">
        <v>2.2612652110379798</v>
      </c>
      <c r="EE127" s="13">
        <v>1.5385061357177401</v>
      </c>
      <c r="EF127" s="13">
        <v>2.2693051705698601</v>
      </c>
      <c r="EG127" s="13">
        <v>0.31978438991843899</v>
      </c>
      <c r="EH127" s="13">
        <v>0.12306923071213299</v>
      </c>
      <c r="EI127" s="13">
        <v>0.67106448264894003</v>
      </c>
      <c r="EJ127" s="13">
        <v>1.16706433184978</v>
      </c>
      <c r="EK127" s="13">
        <v>8.9628455464827894E-2</v>
      </c>
      <c r="EL127" s="13">
        <v>0.86145154968466198</v>
      </c>
      <c r="EM127" s="13">
        <v>0.82164350093500305</v>
      </c>
      <c r="EN127" s="13">
        <v>0.48197261362216698</v>
      </c>
      <c r="EO127" s="13">
        <v>0.190687052158205</v>
      </c>
    </row>
    <row r="128" spans="1:145" x14ac:dyDescent="0.2">
      <c r="A128" s="3" t="s">
        <v>288</v>
      </c>
      <c r="B128" s="13">
        <v>1.6439813074437799</v>
      </c>
      <c r="C128" s="13">
        <v>1.74637298356466</v>
      </c>
      <c r="D128" s="13">
        <v>1.96550462167337</v>
      </c>
      <c r="E128" s="13">
        <v>2.11228035723969</v>
      </c>
      <c r="F128" s="13">
        <v>1.86535361815459</v>
      </c>
      <c r="G128" s="13">
        <v>2.0382944713721498</v>
      </c>
      <c r="H128" s="13">
        <v>2.5882885717994402</v>
      </c>
      <c r="I128" s="13">
        <v>1.8165899377113699</v>
      </c>
      <c r="J128" s="13">
        <v>2.2235645071232799</v>
      </c>
      <c r="K128" s="13">
        <v>2.2123166064154098</v>
      </c>
      <c r="L128" s="13">
        <v>2.10051934445343</v>
      </c>
      <c r="M128" s="13">
        <v>1.62983142816351</v>
      </c>
      <c r="N128" s="13">
        <v>2.1162496795494401</v>
      </c>
      <c r="O128" s="13">
        <v>1.92725481468247</v>
      </c>
      <c r="P128" s="13">
        <v>2.1343907041903201</v>
      </c>
      <c r="Q128" s="13">
        <v>1.7059838236223599</v>
      </c>
      <c r="R128" s="13">
        <v>1.6433388733295999</v>
      </c>
      <c r="S128" s="13">
        <v>2.0897347372431598</v>
      </c>
      <c r="T128" s="13">
        <v>2.1218661039111701</v>
      </c>
      <c r="U128" s="13">
        <v>2.2702802114820302</v>
      </c>
      <c r="V128" s="13">
        <v>2.1516255809999798</v>
      </c>
      <c r="W128" s="13">
        <v>2.9151366674752701</v>
      </c>
      <c r="X128" s="13">
        <v>1.7518423385878901</v>
      </c>
      <c r="Y128" s="13">
        <v>1.78910637070656</v>
      </c>
      <c r="Z128" s="13">
        <v>1.81309800493503</v>
      </c>
      <c r="AA128" s="13">
        <v>1.7845570766933001</v>
      </c>
      <c r="AB128" s="13">
        <v>2.3423726234236599</v>
      </c>
      <c r="AC128" s="13">
        <v>1.79348567681085</v>
      </c>
      <c r="AD128" s="13">
        <v>2.16915812176534</v>
      </c>
      <c r="AE128" s="13">
        <v>0.89282578299860604</v>
      </c>
      <c r="AF128" s="13">
        <v>2.2370270658167399</v>
      </c>
      <c r="AG128" s="13">
        <v>2.1355510594490399</v>
      </c>
      <c r="AH128" s="13">
        <v>0.66880452841859195</v>
      </c>
      <c r="AI128" s="13">
        <v>1.75327331808941</v>
      </c>
      <c r="AJ128" s="13">
        <v>2.2065647012540701</v>
      </c>
      <c r="AK128" s="13">
        <v>2.2604743003052898</v>
      </c>
      <c r="AL128" s="13">
        <v>2.4983132077526</v>
      </c>
      <c r="AM128" s="13">
        <v>2.6925722106378398</v>
      </c>
      <c r="AN128" s="13">
        <v>1.6459347699546001</v>
      </c>
      <c r="AO128" s="13">
        <v>2.15007811934781</v>
      </c>
      <c r="AP128" s="13">
        <v>2.2836237938219099</v>
      </c>
      <c r="AQ128" s="13">
        <v>3.4969473317821702</v>
      </c>
      <c r="AR128" s="13">
        <v>1.8226061050859299</v>
      </c>
      <c r="AS128" s="13">
        <v>2.3438943190958601</v>
      </c>
      <c r="AT128" s="13">
        <v>1.7803558343545101</v>
      </c>
      <c r="AU128" s="13">
        <v>2.2217648199247999</v>
      </c>
      <c r="AV128" s="13">
        <v>1.9190259867028501</v>
      </c>
      <c r="AW128" s="13">
        <v>2.6844944638637802</v>
      </c>
      <c r="AX128" s="13">
        <v>1.64422023738099</v>
      </c>
      <c r="AY128" s="13">
        <v>2.67771630077885</v>
      </c>
      <c r="AZ128" s="13">
        <v>1.4757133284562201</v>
      </c>
      <c r="BA128" s="13">
        <v>0.34669236711703599</v>
      </c>
      <c r="BB128" s="13">
        <v>1.86780951946721</v>
      </c>
      <c r="BC128" s="13">
        <v>2.1338210544618299</v>
      </c>
      <c r="BD128" s="13">
        <v>2.1471041022370598</v>
      </c>
      <c r="BE128" s="13">
        <v>1.32419950259272</v>
      </c>
      <c r="BF128" s="13">
        <v>1.2815427373986299</v>
      </c>
      <c r="BG128" s="13">
        <v>1.0181225247203001</v>
      </c>
      <c r="BH128" s="13">
        <v>1.65989223028151</v>
      </c>
      <c r="BI128" s="13">
        <v>2.6268721812261102</v>
      </c>
      <c r="BJ128" s="13">
        <v>1.2701315478415001</v>
      </c>
      <c r="BK128" s="13">
        <v>1.20487049632371</v>
      </c>
      <c r="BL128" s="13">
        <v>0.176521255381521</v>
      </c>
      <c r="BM128" s="13">
        <v>1.6974517239504801</v>
      </c>
      <c r="BN128" s="13">
        <v>3.3818395976842801</v>
      </c>
      <c r="BO128" s="13">
        <v>1.4298972862817101</v>
      </c>
      <c r="BP128" s="13">
        <v>1.41953706237954</v>
      </c>
      <c r="BQ128" s="13">
        <v>1.08584338590535</v>
      </c>
      <c r="BR128" s="13">
        <v>2.48448125668099</v>
      </c>
      <c r="BS128" s="13">
        <v>1.62671176758638</v>
      </c>
      <c r="BT128" s="13">
        <v>1.1244462354536999</v>
      </c>
      <c r="BU128" s="13">
        <v>1.30395508240022</v>
      </c>
      <c r="BV128" s="13">
        <v>1.3228581076674</v>
      </c>
      <c r="BW128" s="13">
        <v>1.8246983543692501</v>
      </c>
      <c r="BX128" s="13">
        <v>1.10349907908928</v>
      </c>
      <c r="BY128" s="13">
        <v>1.5843078672393001</v>
      </c>
      <c r="BZ128" s="13">
        <v>1.50518900515461</v>
      </c>
      <c r="CA128" s="13">
        <v>1.20077430954845</v>
      </c>
      <c r="CB128" s="13">
        <v>0.95881547613569196</v>
      </c>
      <c r="CC128" s="13">
        <v>1.2329717884273601</v>
      </c>
      <c r="CD128" s="13">
        <v>3.6641342757968598</v>
      </c>
      <c r="CE128" s="13">
        <v>1.6479554956198601</v>
      </c>
      <c r="CF128" s="13">
        <v>1.42401724526322</v>
      </c>
      <c r="CG128" s="13">
        <v>1.2208350548362299</v>
      </c>
      <c r="CH128" s="13">
        <v>1.71345707429737</v>
      </c>
      <c r="CI128" s="13">
        <v>1.4266648014268499</v>
      </c>
      <c r="CJ128" s="13">
        <v>1.3060689927320701</v>
      </c>
      <c r="CK128" s="13">
        <v>1.1978207185202101</v>
      </c>
      <c r="CL128" s="13">
        <v>3.2261788897392898</v>
      </c>
      <c r="CM128" s="13">
        <v>0.91699191940881297</v>
      </c>
      <c r="CN128" s="13">
        <v>2.04233679228938</v>
      </c>
      <c r="CO128" s="13">
        <v>1.0850536346783</v>
      </c>
      <c r="CP128" s="13">
        <v>0.96851748735078003</v>
      </c>
      <c r="CQ128" s="13">
        <v>1.13960610953869</v>
      </c>
      <c r="CR128" s="13">
        <v>1.1055798809781601</v>
      </c>
      <c r="CS128" s="13">
        <v>1.66051028103628</v>
      </c>
      <c r="CT128" s="13">
        <v>0.86852121343684097</v>
      </c>
      <c r="CU128" s="13">
        <v>1.1932649144356999</v>
      </c>
      <c r="CV128" s="13">
        <v>0.90883834514503703</v>
      </c>
      <c r="CW128" s="13">
        <v>1.2937006510145099</v>
      </c>
      <c r="CX128" s="13">
        <v>1.3360702912653299</v>
      </c>
      <c r="CY128" s="13">
        <v>1.1781015268838999</v>
      </c>
      <c r="CZ128" s="13">
        <v>1.6078754562976001</v>
      </c>
      <c r="DA128" s="13">
        <v>1.0769123508237699</v>
      </c>
      <c r="DB128" s="13">
        <v>1.10870647984959</v>
      </c>
      <c r="DC128" s="13">
        <v>1.5258908537689599</v>
      </c>
      <c r="DD128" s="13">
        <v>1.28182257663969</v>
      </c>
      <c r="DE128" s="13">
        <v>1.2101323737808101</v>
      </c>
      <c r="DF128" s="13">
        <v>1.3763445005344299</v>
      </c>
      <c r="DG128" s="13">
        <v>0.94064710536812601</v>
      </c>
      <c r="DH128" s="13">
        <v>0.87992910720963502</v>
      </c>
      <c r="DI128" s="13">
        <v>1.2925924024951401</v>
      </c>
      <c r="DJ128" s="13">
        <v>2.21084937188352</v>
      </c>
      <c r="DK128" s="13">
        <v>0.91014495310952803</v>
      </c>
      <c r="DL128" s="13">
        <v>1.2827138325465599</v>
      </c>
      <c r="DM128" s="13">
        <v>1.1338512955414699</v>
      </c>
      <c r="DN128" s="13">
        <v>1.9929528236470799</v>
      </c>
      <c r="DO128" s="13">
        <v>2.2005809525726998</v>
      </c>
      <c r="DP128" s="13">
        <v>1.7601250080061399</v>
      </c>
      <c r="DQ128" s="13">
        <v>1.0510560122446699</v>
      </c>
      <c r="DR128" s="13">
        <v>1.41472745201932</v>
      </c>
      <c r="DS128" s="13">
        <v>2.83739803500182</v>
      </c>
      <c r="DT128" s="13">
        <v>1.08263930012145</v>
      </c>
      <c r="DU128" s="13">
        <v>2.5468509781486</v>
      </c>
      <c r="DV128" s="13">
        <v>1.1414652464429</v>
      </c>
      <c r="DW128" s="13">
        <v>1.4665069464093099</v>
      </c>
      <c r="DX128" s="13">
        <v>0</v>
      </c>
      <c r="DY128" s="13">
        <v>2.19605458452875</v>
      </c>
      <c r="DZ128" s="13">
        <v>1.2212092952207001</v>
      </c>
      <c r="EA128" s="13">
        <v>1.29595465419911</v>
      </c>
      <c r="EB128" s="13">
        <v>1.32890320896853</v>
      </c>
      <c r="EC128" s="13">
        <v>1.1787150572060801</v>
      </c>
      <c r="ED128" s="13">
        <v>2.29565111168192</v>
      </c>
      <c r="EE128" s="13">
        <v>1.92608409553926</v>
      </c>
      <c r="EF128" s="13">
        <v>0.49731087575430299</v>
      </c>
      <c r="EG128" s="13">
        <v>1.29230090447477</v>
      </c>
      <c r="EH128" s="13">
        <v>1.41438219952455</v>
      </c>
      <c r="EI128" s="13">
        <v>1.3752993816280601</v>
      </c>
      <c r="EJ128" s="13">
        <v>1.35567878341738</v>
      </c>
      <c r="EK128" s="13">
        <v>1.24921028177852</v>
      </c>
      <c r="EL128" s="13">
        <v>2.3648395638367399</v>
      </c>
      <c r="EM128" s="13">
        <v>1.0294983094543599</v>
      </c>
      <c r="EN128" s="13">
        <v>0.96628153624536295</v>
      </c>
      <c r="EO128" s="13">
        <v>1.27565089562597</v>
      </c>
    </row>
    <row r="129" spans="1:145" x14ac:dyDescent="0.2">
      <c r="A129" s="3" t="s">
        <v>289</v>
      </c>
      <c r="B129" s="13">
        <v>1.3637852236433201</v>
      </c>
      <c r="C129" s="13">
        <v>1.3918690380179899</v>
      </c>
      <c r="D129" s="13">
        <v>1.9805757646424</v>
      </c>
      <c r="E129" s="13">
        <v>1.61339937788466</v>
      </c>
      <c r="F129" s="13">
        <v>1.3819803039085301</v>
      </c>
      <c r="G129" s="13">
        <v>1.4679544015735699</v>
      </c>
      <c r="H129" s="13">
        <v>1.7850462797092399</v>
      </c>
      <c r="I129" s="13">
        <v>1.36307707652698</v>
      </c>
      <c r="J129" s="13">
        <v>1.5775644995639799</v>
      </c>
      <c r="K129" s="13">
        <v>1.6908716380442499</v>
      </c>
      <c r="L129" s="13">
        <v>1.6347140629666399</v>
      </c>
      <c r="M129" s="13">
        <v>1.4095527304178801</v>
      </c>
      <c r="N129" s="13">
        <v>1.75202568914152</v>
      </c>
      <c r="O129" s="13">
        <v>1.60011061411986</v>
      </c>
      <c r="P129" s="13">
        <v>1.56204274231374</v>
      </c>
      <c r="Q129" s="13">
        <v>1.4317490139659901</v>
      </c>
      <c r="R129" s="13">
        <v>1.4405071924169299</v>
      </c>
      <c r="S129" s="13">
        <v>1.46870573216097</v>
      </c>
      <c r="T129" s="13">
        <v>1.5959737347078999</v>
      </c>
      <c r="U129" s="13">
        <v>1.8130764100778101</v>
      </c>
      <c r="V129" s="13">
        <v>1.58977226828471</v>
      </c>
      <c r="W129" s="13">
        <v>0.58638543577729496</v>
      </c>
      <c r="X129" s="13">
        <v>1.3815689064460599</v>
      </c>
      <c r="Y129" s="13">
        <v>1.4736994649908699</v>
      </c>
      <c r="Z129" s="13">
        <v>1.5734207674932601</v>
      </c>
      <c r="AA129" s="13">
        <v>1.46873147386045</v>
      </c>
      <c r="AB129" s="13">
        <v>1.7074521306570101</v>
      </c>
      <c r="AC129" s="13">
        <v>1.79697734731126</v>
      </c>
      <c r="AD129" s="13">
        <v>1.61733698156342</v>
      </c>
      <c r="AE129" s="13">
        <v>2.1970572234613099</v>
      </c>
      <c r="AF129" s="13">
        <v>1.6023325504911601</v>
      </c>
      <c r="AG129" s="13">
        <v>1.5816820985531299</v>
      </c>
      <c r="AH129" s="13">
        <v>2.2215327535790199</v>
      </c>
      <c r="AI129" s="13">
        <v>1.46316800886789</v>
      </c>
      <c r="AJ129" s="13">
        <v>1.6634485145640201</v>
      </c>
      <c r="AK129" s="13">
        <v>1.58870008642583</v>
      </c>
      <c r="AL129" s="13">
        <v>1.8051422049552399</v>
      </c>
      <c r="AM129" s="13">
        <v>1.67960921470873</v>
      </c>
      <c r="AN129" s="13">
        <v>1.3878621237195099</v>
      </c>
      <c r="AO129" s="13">
        <v>1.72120845040093</v>
      </c>
      <c r="AP129" s="13">
        <v>1.71871736930084</v>
      </c>
      <c r="AQ129" s="13">
        <v>0.77909848971347895</v>
      </c>
      <c r="AR129" s="13">
        <v>1.50832327238326</v>
      </c>
      <c r="AS129" s="13">
        <v>1.61080120448657</v>
      </c>
      <c r="AT129" s="13">
        <v>1.3828315984689801</v>
      </c>
      <c r="AU129" s="13">
        <v>1.8102626367186001</v>
      </c>
      <c r="AV129" s="13">
        <v>1.4413254211306299</v>
      </c>
      <c r="AW129" s="13">
        <v>1.76393898282454</v>
      </c>
      <c r="AX129" s="13">
        <v>1.49012147957245</v>
      </c>
      <c r="AY129" s="13">
        <v>1.7077573350858899</v>
      </c>
      <c r="AZ129" s="13">
        <v>1.216950768345</v>
      </c>
      <c r="BA129" s="13">
        <v>2.3362625887892299</v>
      </c>
      <c r="BB129" s="13">
        <v>1.42569040843515</v>
      </c>
      <c r="BC129" s="13">
        <v>1.9675055222049</v>
      </c>
      <c r="BD129" s="13">
        <v>1.87932624100532</v>
      </c>
      <c r="BE129" s="13">
        <v>1.2933104739043599</v>
      </c>
      <c r="BF129" s="13">
        <v>1.3110214315709201</v>
      </c>
      <c r="BG129" s="13">
        <v>1.48218766955806</v>
      </c>
      <c r="BH129" s="13">
        <v>1.30324202083251</v>
      </c>
      <c r="BI129" s="13">
        <v>0.366825586514892</v>
      </c>
      <c r="BJ129" s="13">
        <v>1.3357292156283</v>
      </c>
      <c r="BK129" s="13">
        <v>1.45115044169735</v>
      </c>
      <c r="BL129" s="13">
        <v>2.0694149179592398</v>
      </c>
      <c r="BM129" s="13">
        <v>1.4846390987203799</v>
      </c>
      <c r="BN129" s="13">
        <v>4.0089838237282196</v>
      </c>
      <c r="BO129" s="13">
        <v>1.36279480532643</v>
      </c>
      <c r="BP129" s="13">
        <v>1.24577360862219</v>
      </c>
      <c r="BQ129" s="13">
        <v>1.31708640339011</v>
      </c>
      <c r="BR129" s="13">
        <v>1.7311884073321899</v>
      </c>
      <c r="BS129" s="13">
        <v>1.3684762378811799</v>
      </c>
      <c r="BT129" s="13">
        <v>1.22739453651644</v>
      </c>
      <c r="BU129" s="13">
        <v>1.28955516235461</v>
      </c>
      <c r="BV129" s="13">
        <v>1.3986301397810399</v>
      </c>
      <c r="BW129" s="13">
        <v>1.2777833307544899</v>
      </c>
      <c r="BX129" s="13">
        <v>1.3140253245339799</v>
      </c>
      <c r="BY129" s="13">
        <v>1.3591511388333899</v>
      </c>
      <c r="BZ129" s="13">
        <v>1.24981933251248</v>
      </c>
      <c r="CA129" s="13">
        <v>1.3516894278142</v>
      </c>
      <c r="CB129" s="13">
        <v>1.3097600599066399</v>
      </c>
      <c r="CC129" s="13">
        <v>1.23363343951768</v>
      </c>
      <c r="CD129" s="13">
        <v>0.66319452229369302</v>
      </c>
      <c r="CE129" s="13">
        <v>1.2967211798060601</v>
      </c>
      <c r="CF129" s="13">
        <v>1.3477101473870601</v>
      </c>
      <c r="CG129" s="13">
        <v>1.31254954508139</v>
      </c>
      <c r="CH129" s="13">
        <v>1.5403640491266299</v>
      </c>
      <c r="CI129" s="13">
        <v>1.9347781449408601</v>
      </c>
      <c r="CJ129" s="13">
        <v>1.8516476715249299</v>
      </c>
      <c r="CK129" s="13">
        <v>1.1738654333599601</v>
      </c>
      <c r="CL129" s="13">
        <v>3.7908532597556599</v>
      </c>
      <c r="CM129" s="13">
        <v>1.3770536853016</v>
      </c>
      <c r="CN129" s="13">
        <v>1.56582071752956</v>
      </c>
      <c r="CO129" s="13">
        <v>1.5002590960546101</v>
      </c>
      <c r="CP129" s="13">
        <v>1.3927754221408899</v>
      </c>
      <c r="CQ129" s="13">
        <v>1.28608613102972</v>
      </c>
      <c r="CR129" s="13">
        <v>1.35045138196903</v>
      </c>
      <c r="CS129" s="13">
        <v>1.45433568029089</v>
      </c>
      <c r="CT129" s="13">
        <v>1.3345565088095599</v>
      </c>
      <c r="CU129" s="13">
        <v>1.3441671988185599</v>
      </c>
      <c r="CV129" s="13">
        <v>1.3410721689884399</v>
      </c>
      <c r="CW129" s="13">
        <v>1.2972835843500199</v>
      </c>
      <c r="CX129" s="13">
        <v>1.34084651710707</v>
      </c>
      <c r="CY129" s="13">
        <v>1.19817706977834</v>
      </c>
      <c r="CZ129" s="13">
        <v>1.89127002483873</v>
      </c>
      <c r="DA129" s="13">
        <v>1.3932243047802799</v>
      </c>
      <c r="DB129" s="13">
        <v>1.3343345270865301</v>
      </c>
      <c r="DC129" s="13">
        <v>1.34950516190278</v>
      </c>
      <c r="DD129" s="13">
        <v>1.2969575278066701</v>
      </c>
      <c r="DE129" s="13">
        <v>1.3069634449596199</v>
      </c>
      <c r="DF129" s="13">
        <v>1.87571132479594</v>
      </c>
      <c r="DG129" s="13">
        <v>1.3998138916820699</v>
      </c>
      <c r="DH129" s="13">
        <v>1.29141307939984</v>
      </c>
      <c r="DI129" s="13">
        <v>1.45781486843542</v>
      </c>
      <c r="DJ129" s="13">
        <v>2.4812841718351999</v>
      </c>
      <c r="DK129" s="13">
        <v>1.42087486346881</v>
      </c>
      <c r="DL129" s="13">
        <v>1.41639392890428</v>
      </c>
      <c r="DM129" s="13">
        <v>1.2495198697944201</v>
      </c>
      <c r="DN129" s="13">
        <v>0.34389968984182601</v>
      </c>
      <c r="DO129" s="13">
        <v>1.86595188771733</v>
      </c>
      <c r="DP129" s="13">
        <v>1.8473712486793501</v>
      </c>
      <c r="DQ129" s="13">
        <v>1.4061510095365699</v>
      </c>
      <c r="DR129" s="13">
        <v>1.79500535669853</v>
      </c>
      <c r="DS129" s="13">
        <v>2.0353378820541401</v>
      </c>
      <c r="DT129" s="13">
        <v>1.45787654156962</v>
      </c>
      <c r="DU129" s="13">
        <v>1.9778101387764999</v>
      </c>
      <c r="DV129" s="13">
        <v>1.32579204377294</v>
      </c>
      <c r="DW129" s="13">
        <v>1.4500713363548501</v>
      </c>
      <c r="DX129" s="13">
        <v>2.19605458452875</v>
      </c>
      <c r="DY129" s="13">
        <v>0</v>
      </c>
      <c r="DZ129" s="13">
        <v>1.30491801888255</v>
      </c>
      <c r="EA129" s="13">
        <v>1.44080759210817</v>
      </c>
      <c r="EB129" s="13">
        <v>1.38118346675593</v>
      </c>
      <c r="EC129" s="13">
        <v>1.55297437566179</v>
      </c>
      <c r="ED129" s="13">
        <v>2.7905116284748099</v>
      </c>
      <c r="EE129" s="13">
        <v>1.8752931606057699</v>
      </c>
      <c r="EF129" s="13">
        <v>3.0429089324251199</v>
      </c>
      <c r="EG129" s="13">
        <v>1.3269852620237399</v>
      </c>
      <c r="EH129" s="13">
        <v>1.50668776291801</v>
      </c>
      <c r="EI129" s="13">
        <v>1.44467502226803</v>
      </c>
      <c r="EJ129" s="13">
        <v>1.7847851519039299</v>
      </c>
      <c r="EK129" s="13">
        <v>1.33475228287248</v>
      </c>
      <c r="EL129" s="13">
        <v>1.36332492841803</v>
      </c>
      <c r="EM129" s="13">
        <v>1.45357204256064</v>
      </c>
      <c r="EN129" s="13">
        <v>1.1960301890825999</v>
      </c>
      <c r="EO129" s="13">
        <v>1.4227784645773101</v>
      </c>
    </row>
    <row r="130" spans="1:145" x14ac:dyDescent="0.2">
      <c r="A130" s="3" t="s">
        <v>290</v>
      </c>
      <c r="B130" s="13">
        <v>0.25782162945345899</v>
      </c>
      <c r="C130" s="13">
        <v>0.28423541089521898</v>
      </c>
      <c r="D130" s="13">
        <v>0.833460272405119</v>
      </c>
      <c r="E130" s="13">
        <v>0.55460809581778503</v>
      </c>
      <c r="F130" s="13">
        <v>0.33007074710029699</v>
      </c>
      <c r="G130" s="13">
        <v>0.49740681941395498</v>
      </c>
      <c r="H130" s="13">
        <v>0.94093197387610406</v>
      </c>
      <c r="I130" s="13">
        <v>0.32101684350367399</v>
      </c>
      <c r="J130" s="13">
        <v>0.59395850586057497</v>
      </c>
      <c r="K130" s="13">
        <v>0.58478634331776802</v>
      </c>
      <c r="L130" s="13">
        <v>0.60571469500609199</v>
      </c>
      <c r="M130" s="13">
        <v>0.243127658832134</v>
      </c>
      <c r="N130" s="13">
        <v>0.66874680996104796</v>
      </c>
      <c r="O130" s="13">
        <v>0.35465431217250598</v>
      </c>
      <c r="P130" s="13">
        <v>0.57186770691325906</v>
      </c>
      <c r="Q130" s="13">
        <v>0.28960376592815601</v>
      </c>
      <c r="R130" s="13">
        <v>0.26877389203852398</v>
      </c>
      <c r="S130" s="13">
        <v>0.48085933747099902</v>
      </c>
      <c r="T130" s="13">
        <v>0.53419373431158701</v>
      </c>
      <c r="U130" s="13">
        <v>0.61040596868641395</v>
      </c>
      <c r="V130" s="13">
        <v>0.55930953641385095</v>
      </c>
      <c r="W130" s="13">
        <v>1.57623022092812</v>
      </c>
      <c r="X130" s="13">
        <v>0.28621938399353097</v>
      </c>
      <c r="Y130" s="13">
        <v>0.403353631812708</v>
      </c>
      <c r="Z130" s="13">
        <v>0.33476258343918402</v>
      </c>
      <c r="AA130" s="13">
        <v>0.25186671477251199</v>
      </c>
      <c r="AB130" s="13">
        <v>0.622696606732143</v>
      </c>
      <c r="AC130" s="13">
        <v>0.60156427229488496</v>
      </c>
      <c r="AD130" s="13">
        <v>0.56226282544318895</v>
      </c>
      <c r="AE130" s="13">
        <v>0.98488222497296696</v>
      </c>
      <c r="AF130" s="13">
        <v>0.55925870039879799</v>
      </c>
      <c r="AG130" s="13">
        <v>0.57583299109304598</v>
      </c>
      <c r="AH130" s="13">
        <v>0.92049734002123995</v>
      </c>
      <c r="AI130" s="13">
        <v>0.261068539676379</v>
      </c>
      <c r="AJ130" s="13">
        <v>0.57513602204021697</v>
      </c>
      <c r="AK130" s="13">
        <v>0.60001328540659105</v>
      </c>
      <c r="AL130" s="13">
        <v>0.79958922027891399</v>
      </c>
      <c r="AM130" s="13">
        <v>0.86400028715083499</v>
      </c>
      <c r="AN130" s="13">
        <v>0.26132324864045597</v>
      </c>
      <c r="AO130" s="13">
        <v>0.53208559299782698</v>
      </c>
      <c r="AP130" s="13">
        <v>0.62289419341893404</v>
      </c>
      <c r="AQ130" s="13">
        <v>1.9492215505491399</v>
      </c>
      <c r="AR130" s="13">
        <v>0.31472377269681301</v>
      </c>
      <c r="AS130" s="13">
        <v>0.65172081486144595</v>
      </c>
      <c r="AT130" s="13">
        <v>0.30035423832864699</v>
      </c>
      <c r="AU130" s="13">
        <v>0.65235177102169695</v>
      </c>
      <c r="AV130" s="13">
        <v>0.38210659933344998</v>
      </c>
      <c r="AW130" s="13">
        <v>0.89652834980586904</v>
      </c>
      <c r="AX130" s="13">
        <v>0.404605992213175</v>
      </c>
      <c r="AY130" s="13">
        <v>0.80757870161727396</v>
      </c>
      <c r="AZ130" s="13">
        <v>0.25922156197445601</v>
      </c>
      <c r="BA130" s="13">
        <v>1.21724973778303</v>
      </c>
      <c r="BB130" s="13">
        <v>0.48679519326083298</v>
      </c>
      <c r="BC130" s="13">
        <v>1.13634949603083</v>
      </c>
      <c r="BD130" s="13">
        <v>1.0822832370095501</v>
      </c>
      <c r="BE130" s="13">
        <v>0.26076629733805401</v>
      </c>
      <c r="BF130" s="13">
        <v>0.26180701821853097</v>
      </c>
      <c r="BG130" s="13">
        <v>0.73725258571947405</v>
      </c>
      <c r="BH130" s="13">
        <v>0.34216714736026899</v>
      </c>
      <c r="BI130" s="13">
        <v>1.536757976264</v>
      </c>
      <c r="BJ130" s="13">
        <v>0.25756053523289002</v>
      </c>
      <c r="BK130" s="13">
        <v>0.318432872670324</v>
      </c>
      <c r="BL130" s="13">
        <v>1.0005473091877</v>
      </c>
      <c r="BM130" s="13">
        <v>0.255460764292116</v>
      </c>
      <c r="BN130" s="13">
        <v>3.9587016465724898</v>
      </c>
      <c r="BO130" s="13">
        <v>0.32681708471528997</v>
      </c>
      <c r="BP130" s="13">
        <v>0.41867530044725298</v>
      </c>
      <c r="BQ130" s="13">
        <v>0.22745115067414101</v>
      </c>
      <c r="BR130" s="13">
        <v>0.57953685549594303</v>
      </c>
      <c r="BS130" s="13">
        <v>0.20193377379161001</v>
      </c>
      <c r="BT130" s="13">
        <v>0.373499487234289</v>
      </c>
      <c r="BU130" s="13">
        <v>0.154529518126858</v>
      </c>
      <c r="BV130" s="13">
        <v>0.33973033316244899</v>
      </c>
      <c r="BW130" s="13">
        <v>0.23199113693321299</v>
      </c>
      <c r="BX130" s="13">
        <v>0.23963793653124199</v>
      </c>
      <c r="BY130" s="13">
        <v>0.33660651338214997</v>
      </c>
      <c r="BZ130" s="13">
        <v>0.24309876040724401</v>
      </c>
      <c r="CA130" s="13">
        <v>0.27783238754419398</v>
      </c>
      <c r="CB130" s="13">
        <v>0.29797656002391998</v>
      </c>
      <c r="CC130" s="13">
        <v>0.14059509616619201</v>
      </c>
      <c r="CD130" s="13">
        <v>2.4863324184864801</v>
      </c>
      <c r="CE130" s="13">
        <v>0.39265660017066001</v>
      </c>
      <c r="CF130" s="13">
        <v>0.28119761041818497</v>
      </c>
      <c r="CG130" s="13">
        <v>0.23687955753440801</v>
      </c>
      <c r="CH130" s="13">
        <v>0.47362490373258598</v>
      </c>
      <c r="CI130" s="13">
        <v>1.2212994579388501</v>
      </c>
      <c r="CJ130" s="13">
        <v>1.0250514867723901</v>
      </c>
      <c r="CK130" s="13">
        <v>0.26728049484066202</v>
      </c>
      <c r="CL130" s="13">
        <v>3.6411241924701701</v>
      </c>
      <c r="CM130" s="13">
        <v>0.34178325424502798</v>
      </c>
      <c r="CN130" s="13">
        <v>0.52656691779362097</v>
      </c>
      <c r="CO130" s="13">
        <v>0.72578848442524901</v>
      </c>
      <c r="CP130" s="13">
        <v>0.34840404237906902</v>
      </c>
      <c r="CQ130" s="13">
        <v>0.23110816532562001</v>
      </c>
      <c r="CR130" s="13">
        <v>0.225844203413821</v>
      </c>
      <c r="CS130" s="13">
        <v>0.28495380590486002</v>
      </c>
      <c r="CT130" s="13">
        <v>0.25142813290418198</v>
      </c>
      <c r="CU130" s="13">
        <v>0.483372443712898</v>
      </c>
      <c r="CV130" s="13">
        <v>0.29337513191203002</v>
      </c>
      <c r="CW130" s="13">
        <v>0.461101340613433</v>
      </c>
      <c r="CX130" s="13">
        <v>0.58551394853329997</v>
      </c>
      <c r="CY130" s="13">
        <v>0.194196779338147</v>
      </c>
      <c r="CZ130" s="13">
        <v>1.4578848848580801</v>
      </c>
      <c r="DA130" s="13">
        <v>0.28765054772936499</v>
      </c>
      <c r="DB130" s="13">
        <v>0.47249215516472098</v>
      </c>
      <c r="DC130" s="13">
        <v>0.35571367930411601</v>
      </c>
      <c r="DD130" s="13">
        <v>0.195534033450357</v>
      </c>
      <c r="DE130" s="13">
        <v>0.45833591660637102</v>
      </c>
      <c r="DF130" s="13">
        <v>1.25697073625782</v>
      </c>
      <c r="DG130" s="13">
        <v>0.30914804937623502</v>
      </c>
      <c r="DH130" s="13">
        <v>9.0595692581301096E-2</v>
      </c>
      <c r="DI130" s="13">
        <v>0.65788659096253299</v>
      </c>
      <c r="DJ130" s="13">
        <v>2.6186774422081101</v>
      </c>
      <c r="DK130" s="13">
        <v>0.30887589532717802</v>
      </c>
      <c r="DL130" s="13">
        <v>0.38045663622810699</v>
      </c>
      <c r="DM130" s="13">
        <v>0.41754556342454802</v>
      </c>
      <c r="DN130" s="13">
        <v>1.3762707879187099</v>
      </c>
      <c r="DO130" s="13">
        <v>0.59106369082906796</v>
      </c>
      <c r="DP130" s="13">
        <v>1.4777450076781999</v>
      </c>
      <c r="DQ130" s="13">
        <v>0.29628761746805998</v>
      </c>
      <c r="DR130" s="13">
        <v>1.0061698126302401</v>
      </c>
      <c r="DS130" s="13">
        <v>1.1433794794996599</v>
      </c>
      <c r="DT130" s="13">
        <v>0.457227835187278</v>
      </c>
      <c r="DU130" s="13">
        <v>0.97271313640832802</v>
      </c>
      <c r="DV130" s="13">
        <v>0.60384904646412496</v>
      </c>
      <c r="DW130" s="13">
        <v>0.53429801259663601</v>
      </c>
      <c r="DX130" s="13">
        <v>1.2212092952207001</v>
      </c>
      <c r="DY130" s="13">
        <v>1.30491801888255</v>
      </c>
      <c r="DZ130" s="13">
        <v>0</v>
      </c>
      <c r="EA130" s="13">
        <v>0.35538274266449399</v>
      </c>
      <c r="EB130" s="13">
        <v>0.60706178640812702</v>
      </c>
      <c r="EC130" s="13">
        <v>0.68812637452962999</v>
      </c>
      <c r="ED130" s="13">
        <v>2.6767776767170801</v>
      </c>
      <c r="EE130" s="13">
        <v>0.52708882914047595</v>
      </c>
      <c r="EF130" s="13">
        <v>2.2997148311580098</v>
      </c>
      <c r="EG130" s="13">
        <v>0.25690869755950602</v>
      </c>
      <c r="EH130" s="13">
        <v>0.65767824629251204</v>
      </c>
      <c r="EI130" s="13">
        <v>1.08649236069791</v>
      </c>
      <c r="EJ130" s="13">
        <v>0.56724872875175103</v>
      </c>
      <c r="EK130" s="13">
        <v>0.42986036093317398</v>
      </c>
      <c r="EL130" s="13">
        <v>0.90499999478403803</v>
      </c>
      <c r="EM130" s="13">
        <v>0.90593125859286106</v>
      </c>
      <c r="EN130" s="13">
        <v>0.65070254543697603</v>
      </c>
      <c r="EO130" s="13">
        <v>0.34657878316365198</v>
      </c>
    </row>
    <row r="131" spans="1:145" x14ac:dyDescent="0.2">
      <c r="A131" s="3" t="s">
        <v>291</v>
      </c>
      <c r="B131" s="13">
        <v>0.230604933143949</v>
      </c>
      <c r="C131" s="13">
        <v>0.28306626251311601</v>
      </c>
      <c r="D131" s="13">
        <v>0.74876092751154499</v>
      </c>
      <c r="E131" s="13">
        <v>0.52909692816711296</v>
      </c>
      <c r="F131" s="13">
        <v>0.41872139721976698</v>
      </c>
      <c r="G131" s="13">
        <v>0.55384005322486296</v>
      </c>
      <c r="H131" s="13">
        <v>1.2929403907938499</v>
      </c>
      <c r="I131" s="13">
        <v>0.30231457845438298</v>
      </c>
      <c r="J131" s="13">
        <v>0.63164089926352995</v>
      </c>
      <c r="K131" s="13">
        <v>0.56108708708614596</v>
      </c>
      <c r="L131" s="13">
        <v>0.47120376794941299</v>
      </c>
      <c r="M131" s="13">
        <v>0.259785878931175</v>
      </c>
      <c r="N131" s="13">
        <v>0.55814661831138301</v>
      </c>
      <c r="O131" s="13">
        <v>0.34705596019845802</v>
      </c>
      <c r="P131" s="13">
        <v>0.77103626785854296</v>
      </c>
      <c r="Q131" s="13">
        <v>0.231614218514613</v>
      </c>
      <c r="R131" s="13">
        <v>0.21147881749272299</v>
      </c>
      <c r="S131" s="13">
        <v>0.42539671329647699</v>
      </c>
      <c r="T131" s="13">
        <v>0.56245883761311699</v>
      </c>
      <c r="U131" s="13">
        <v>0.88693913927106205</v>
      </c>
      <c r="V131" s="13">
        <v>0.62215278755200698</v>
      </c>
      <c r="W131" s="13">
        <v>1.5796012001331099</v>
      </c>
      <c r="X131" s="13">
        <v>0.32286192387391899</v>
      </c>
      <c r="Y131" s="13">
        <v>0.26888555027523198</v>
      </c>
      <c r="Z131" s="13">
        <v>0.28284299301594701</v>
      </c>
      <c r="AA131" s="13">
        <v>0.39155014866728499</v>
      </c>
      <c r="AB131" s="13">
        <v>0.62598787511024001</v>
      </c>
      <c r="AC131" s="13">
        <v>0.414741305511661</v>
      </c>
      <c r="AD131" s="13">
        <v>0.62030666818139202</v>
      </c>
      <c r="AE131" s="13">
        <v>1.3482918755422999</v>
      </c>
      <c r="AF131" s="13">
        <v>0.76037474930066296</v>
      </c>
      <c r="AG131" s="13">
        <v>0.349806306837884</v>
      </c>
      <c r="AH131" s="13">
        <v>1.31179242015108</v>
      </c>
      <c r="AI131" s="13">
        <v>0.36748455597995799</v>
      </c>
      <c r="AJ131" s="13">
        <v>0.56914045093467502</v>
      </c>
      <c r="AK131" s="13">
        <v>0.67805421622534401</v>
      </c>
      <c r="AL131" s="13">
        <v>0.64331869320503698</v>
      </c>
      <c r="AM131" s="13">
        <v>0.85535485589462801</v>
      </c>
      <c r="AN131" s="13">
        <v>0.214497465130293</v>
      </c>
      <c r="AO131" s="13">
        <v>0.56088832059907401</v>
      </c>
      <c r="AP131" s="13">
        <v>0.65918170987229596</v>
      </c>
      <c r="AQ131" s="13">
        <v>2.05716808646689</v>
      </c>
      <c r="AR131" s="13">
        <v>0.27193879682692301</v>
      </c>
      <c r="AS131" s="13">
        <v>0.74883777505467797</v>
      </c>
      <c r="AT131" s="13">
        <v>0.299342596419792</v>
      </c>
      <c r="AU131" s="13">
        <v>0.93579447294658202</v>
      </c>
      <c r="AV131" s="13">
        <v>0.32919998959746</v>
      </c>
      <c r="AW131" s="13">
        <v>1.1884814912439301</v>
      </c>
      <c r="AX131" s="13">
        <v>0.18467303778897201</v>
      </c>
      <c r="AY131" s="13">
        <v>1.36594016657907</v>
      </c>
      <c r="AZ131" s="13">
        <v>0.16090973248067</v>
      </c>
      <c r="BA131" s="13">
        <v>1.4363961872926301</v>
      </c>
      <c r="BB131" s="13">
        <v>0.26195844813789598</v>
      </c>
      <c r="BC131" s="13">
        <v>0.702826221274786</v>
      </c>
      <c r="BD131" s="13">
        <v>0.74385411690707104</v>
      </c>
      <c r="BE131" s="13">
        <v>0.11490361414281999</v>
      </c>
      <c r="BF131" s="13">
        <v>0.12984248292160999</v>
      </c>
      <c r="BG131" s="13">
        <v>0.27967733661730898</v>
      </c>
      <c r="BH131" s="13">
        <v>0.169659881810652</v>
      </c>
      <c r="BI131" s="13">
        <v>1.8860754566986</v>
      </c>
      <c r="BJ131" s="13">
        <v>0.11809334158451699</v>
      </c>
      <c r="BK131" s="13">
        <v>0.11152610345733401</v>
      </c>
      <c r="BL131" s="13">
        <v>1.20680891111865</v>
      </c>
      <c r="BM131" s="13">
        <v>0.62377798863566003</v>
      </c>
      <c r="BN131" s="13">
        <v>3.1810740173144398</v>
      </c>
      <c r="BO131" s="13">
        <v>9.7473076551631593E-2</v>
      </c>
      <c r="BP131" s="13">
        <v>0.41211580877325799</v>
      </c>
      <c r="BQ131" s="13">
        <v>0.116664643266643</v>
      </c>
      <c r="BR131" s="13">
        <v>1.11641850489159</v>
      </c>
      <c r="BS131" s="13">
        <v>0.26453487308795998</v>
      </c>
      <c r="BT131" s="13">
        <v>0.240864320540502</v>
      </c>
      <c r="BU131" s="13">
        <v>0.20795153198128299</v>
      </c>
      <c r="BV131" s="13">
        <v>9.0094709473516901E-2</v>
      </c>
      <c r="BW131" s="13">
        <v>0.42035382996897902</v>
      </c>
      <c r="BX131" s="13">
        <v>0.119427542201959</v>
      </c>
      <c r="BY131" s="13">
        <v>0.14833861698593301</v>
      </c>
      <c r="BZ131" s="13">
        <v>0.155610112344476</v>
      </c>
      <c r="CA131" s="13">
        <v>8.5581295538952704E-2</v>
      </c>
      <c r="CB131" s="13">
        <v>0.15943943370309499</v>
      </c>
      <c r="CC131" s="13">
        <v>0.204388358166983</v>
      </c>
      <c r="CD131" s="13">
        <v>2.7896903671760702</v>
      </c>
      <c r="CE131" s="13">
        <v>0.31908918380864398</v>
      </c>
      <c r="CF131" s="13">
        <v>0.137607099511216</v>
      </c>
      <c r="CG131" s="13">
        <v>0.121119780936135</v>
      </c>
      <c r="CH131" s="13">
        <v>0.21539622790106999</v>
      </c>
      <c r="CI131" s="13">
        <v>0.66360061165572903</v>
      </c>
      <c r="CJ131" s="13">
        <v>0.49808013559556302</v>
      </c>
      <c r="CK131" s="13">
        <v>0.18291985157577301</v>
      </c>
      <c r="CL131" s="13">
        <v>2.9674851950603101</v>
      </c>
      <c r="CM131" s="13">
        <v>0.18824504518478899</v>
      </c>
      <c r="CN131" s="13">
        <v>0.35651028020009701</v>
      </c>
      <c r="CO131" s="13">
        <v>0.28129087060160501</v>
      </c>
      <c r="CP131" s="13">
        <v>0.18559008046255501</v>
      </c>
      <c r="CQ131" s="13">
        <v>0.146946084915171</v>
      </c>
      <c r="CR131" s="13">
        <v>0.20949213178782</v>
      </c>
      <c r="CS131" s="13">
        <v>0.77932771947800805</v>
      </c>
      <c r="CT131" s="13">
        <v>8.1133434993450396E-2</v>
      </c>
      <c r="CU131" s="13">
        <v>0.206194440904825</v>
      </c>
      <c r="CV131" s="13">
        <v>7.7245858405557699E-2</v>
      </c>
      <c r="CW131" s="13">
        <v>0.195275071024823</v>
      </c>
      <c r="CX131" s="13">
        <v>0.44318307589334599</v>
      </c>
      <c r="CY131" s="13">
        <v>0.28733763092915499</v>
      </c>
      <c r="CZ131" s="13">
        <v>0.74091667037909403</v>
      </c>
      <c r="DA131" s="13">
        <v>3.4019897720934701E-2</v>
      </c>
      <c r="DB131" s="13">
        <v>0.222101889663949</v>
      </c>
      <c r="DC131" s="13">
        <v>0.27087432590752197</v>
      </c>
      <c r="DD131" s="13">
        <v>0.36120133968982199</v>
      </c>
      <c r="DE131" s="13">
        <v>0.186748206748688</v>
      </c>
      <c r="DF131" s="13">
        <v>0.67329337480252205</v>
      </c>
      <c r="DG131" s="13">
        <v>6.3716984317817804E-2</v>
      </c>
      <c r="DH131" s="13">
        <v>0.21161492624806</v>
      </c>
      <c r="DI131" s="13">
        <v>0.249465616119318</v>
      </c>
      <c r="DJ131" s="13">
        <v>2.0746661536782902</v>
      </c>
      <c r="DK131" s="13">
        <v>0.109867814376631</v>
      </c>
      <c r="DL131" s="13">
        <v>2.1673373258503E-2</v>
      </c>
      <c r="DM131" s="13">
        <v>0.19038285248932099</v>
      </c>
      <c r="DN131" s="13">
        <v>1.43435207770422</v>
      </c>
      <c r="DO131" s="13">
        <v>1.35991770463303</v>
      </c>
      <c r="DP131" s="13">
        <v>0.87251395126591003</v>
      </c>
      <c r="DQ131" s="13">
        <v>3.8995835769002299E-2</v>
      </c>
      <c r="DR131" s="13">
        <v>0.43026770171254403</v>
      </c>
      <c r="DS131" s="13">
        <v>1.7967673904347099</v>
      </c>
      <c r="DT131" s="13">
        <v>5.9308890262700503E-2</v>
      </c>
      <c r="DU131" s="13">
        <v>1.5944526491667399</v>
      </c>
      <c r="DV131" s="13">
        <v>0.30484747808407398</v>
      </c>
      <c r="DW131" s="13">
        <v>0.25601340978921699</v>
      </c>
      <c r="DX131" s="13">
        <v>1.29595465419911</v>
      </c>
      <c r="DY131" s="13">
        <v>1.44080759210817</v>
      </c>
      <c r="DZ131" s="13">
        <v>0.35538274266449399</v>
      </c>
      <c r="EA131" s="13">
        <v>0</v>
      </c>
      <c r="EB131" s="13">
        <v>0.20387399432843001</v>
      </c>
      <c r="EC131" s="13">
        <v>0.65201402475667902</v>
      </c>
      <c r="ED131" s="13">
        <v>2.1268256702130199</v>
      </c>
      <c r="EE131" s="13">
        <v>1.3387280275796301</v>
      </c>
      <c r="EF131" s="13">
        <v>2.2550663243086002</v>
      </c>
      <c r="EG131" s="13">
        <v>0.12445092097027</v>
      </c>
      <c r="EH131" s="13">
        <v>0.22433728235074299</v>
      </c>
      <c r="EI131" s="13">
        <v>0.679743295122614</v>
      </c>
      <c r="EJ131" s="13">
        <v>0.78751001786385899</v>
      </c>
      <c r="EK131" s="13">
        <v>0.19536156651770001</v>
      </c>
      <c r="EL131" s="13">
        <v>0.92622989820614299</v>
      </c>
      <c r="EM131" s="13">
        <v>0.60148850708013502</v>
      </c>
      <c r="EN131" s="13">
        <v>0.52147616205936098</v>
      </c>
      <c r="EO131" s="13">
        <v>5.6772590425644802E-2</v>
      </c>
    </row>
    <row r="132" spans="1:145" x14ac:dyDescent="0.2">
      <c r="A132" s="3" t="s">
        <v>292</v>
      </c>
      <c r="B132" s="13">
        <v>0.49279328614573698</v>
      </c>
      <c r="C132" s="13">
        <v>0.58970020360928399</v>
      </c>
      <c r="D132" s="13">
        <v>0.84506391711601103</v>
      </c>
      <c r="E132" s="13">
        <v>0.63216598263061197</v>
      </c>
      <c r="F132" s="13">
        <v>0.73097829366042699</v>
      </c>
      <c r="G132" s="13">
        <v>0.64418673047901098</v>
      </c>
      <c r="H132" s="13">
        <v>1.30323181369394</v>
      </c>
      <c r="I132" s="13">
        <v>0.58798362039177798</v>
      </c>
      <c r="J132" s="13">
        <v>0.716353444671321</v>
      </c>
      <c r="K132" s="13">
        <v>0.66928143479092295</v>
      </c>
      <c r="L132" s="13">
        <v>0.58431664604155698</v>
      </c>
      <c r="M132" s="13">
        <v>0.53395980369911999</v>
      </c>
      <c r="N132" s="13">
        <v>0.71445936112083597</v>
      </c>
      <c r="O132" s="13">
        <v>0.68004922715346705</v>
      </c>
      <c r="P132" s="13">
        <v>0.851867850810617</v>
      </c>
      <c r="Q132" s="13">
        <v>0.50262895911505001</v>
      </c>
      <c r="R132" s="13">
        <v>0.49021780231031897</v>
      </c>
      <c r="S132" s="13">
        <v>0.75388141445253898</v>
      </c>
      <c r="T132" s="13">
        <v>0.65465429531105201</v>
      </c>
      <c r="U132" s="13">
        <v>1.1630395500758499</v>
      </c>
      <c r="V132" s="13">
        <v>0.714464824506022</v>
      </c>
      <c r="W132" s="13">
        <v>1.76296613084607</v>
      </c>
      <c r="X132" s="13">
        <v>0.63055489582572599</v>
      </c>
      <c r="Y132" s="13">
        <v>0.57372273503960702</v>
      </c>
      <c r="Z132" s="13">
        <v>0.57904396247352496</v>
      </c>
      <c r="AA132" s="13">
        <v>0.68749511845784805</v>
      </c>
      <c r="AB132" s="13">
        <v>0.74013305267348295</v>
      </c>
      <c r="AC132" s="13">
        <v>0.70760616020022604</v>
      </c>
      <c r="AD132" s="13">
        <v>0.72204334419445104</v>
      </c>
      <c r="AE132" s="13">
        <v>1.4135499367883499</v>
      </c>
      <c r="AF132" s="13">
        <v>0.85211994094856303</v>
      </c>
      <c r="AG132" s="13">
        <v>0.63813566755332995</v>
      </c>
      <c r="AH132" s="13">
        <v>1.5915363565403799</v>
      </c>
      <c r="AI132" s="13">
        <v>0.63604744369468502</v>
      </c>
      <c r="AJ132" s="13">
        <v>0.68008397006967503</v>
      </c>
      <c r="AK132" s="13">
        <v>0.80235109136847305</v>
      </c>
      <c r="AL132" s="13">
        <v>0.74960680349251496</v>
      </c>
      <c r="AM132" s="13">
        <v>0.99021444758548105</v>
      </c>
      <c r="AN132" s="13">
        <v>0.471975839241698</v>
      </c>
      <c r="AO132" s="13">
        <v>0.696047222719407</v>
      </c>
      <c r="AP132" s="13">
        <v>0.78292667038958697</v>
      </c>
      <c r="AQ132" s="13">
        <v>2.1228931037760002</v>
      </c>
      <c r="AR132" s="13">
        <v>0.56642685155962402</v>
      </c>
      <c r="AS132" s="13">
        <v>0.84675554718664403</v>
      </c>
      <c r="AT132" s="13">
        <v>0.59196320632434696</v>
      </c>
      <c r="AU132" s="13">
        <v>1.17200988112049</v>
      </c>
      <c r="AV132" s="13">
        <v>0.59761183032923804</v>
      </c>
      <c r="AW132" s="13">
        <v>1.23001309983837</v>
      </c>
      <c r="AX132" s="13">
        <v>0.27797365468916402</v>
      </c>
      <c r="AY132" s="13">
        <v>1.5416012108033901</v>
      </c>
      <c r="AZ132" s="13">
        <v>0.31383411145851098</v>
      </c>
      <c r="BA132" s="13">
        <v>1.45566566675483</v>
      </c>
      <c r="BB132" s="13">
        <v>0.40314548157983199</v>
      </c>
      <c r="BC132" s="13">
        <v>0.80343100314457905</v>
      </c>
      <c r="BD132" s="13">
        <v>0.87596246299952796</v>
      </c>
      <c r="BE132" s="13">
        <v>0.26159961046533498</v>
      </c>
      <c r="BF132" s="13">
        <v>0.30393080500830399</v>
      </c>
      <c r="BG132" s="13">
        <v>0.169969304702906</v>
      </c>
      <c r="BH132" s="13">
        <v>0.34287914436191402</v>
      </c>
      <c r="BI132" s="13">
        <v>2.0299798092982799</v>
      </c>
      <c r="BJ132" s="13">
        <v>0.17645935653427</v>
      </c>
      <c r="BK132" s="13">
        <v>0.15839329800625901</v>
      </c>
      <c r="BL132" s="13">
        <v>1.27781196070416</v>
      </c>
      <c r="BM132" s="13">
        <v>0.80007083022544301</v>
      </c>
      <c r="BN132" s="13">
        <v>2.68292114859912</v>
      </c>
      <c r="BO132" s="13">
        <v>0.183051544674565</v>
      </c>
      <c r="BP132" s="13">
        <v>0.52301255800842605</v>
      </c>
      <c r="BQ132" s="13">
        <v>0.18410520576195499</v>
      </c>
      <c r="BR132" s="13">
        <v>1.30845023684496</v>
      </c>
      <c r="BS132" s="13">
        <v>0.41094740866212998</v>
      </c>
      <c r="BT132" s="13">
        <v>0.26252929271692799</v>
      </c>
      <c r="BU132" s="13">
        <v>0.31660349233130503</v>
      </c>
      <c r="BV132" s="13">
        <v>0.15108003809488199</v>
      </c>
      <c r="BW132" s="13">
        <v>0.60368060273822599</v>
      </c>
      <c r="BX132" s="13">
        <v>0.14358961379044999</v>
      </c>
      <c r="BY132" s="13">
        <v>0.32761033147184498</v>
      </c>
      <c r="BZ132" s="13">
        <v>0.31272709152677203</v>
      </c>
      <c r="CA132" s="13">
        <v>0.17680807136125401</v>
      </c>
      <c r="CB132" s="13">
        <v>0.28229693783125598</v>
      </c>
      <c r="CC132" s="13">
        <v>0.36863025854151299</v>
      </c>
      <c r="CD132" s="13">
        <v>2.9842211618365702</v>
      </c>
      <c r="CE132" s="13">
        <v>0.45047544593327798</v>
      </c>
      <c r="CF132" s="13">
        <v>0.30349025852400002</v>
      </c>
      <c r="CG132" s="13">
        <v>0.174149935222118</v>
      </c>
      <c r="CH132" s="13">
        <v>0.30776080533655098</v>
      </c>
      <c r="CI132" s="13">
        <v>0.46467640740726701</v>
      </c>
      <c r="CJ132" s="13">
        <v>0.48679415982500202</v>
      </c>
      <c r="CK132" s="13">
        <v>0.30939419062548201</v>
      </c>
      <c r="CL132" s="13">
        <v>2.5025637268673702</v>
      </c>
      <c r="CM132" s="13">
        <v>0.162654990634896</v>
      </c>
      <c r="CN132" s="13">
        <v>0.57602857029645904</v>
      </c>
      <c r="CO132" s="13">
        <v>0.27897494746331603</v>
      </c>
      <c r="CP132" s="13">
        <v>0.21609947661003301</v>
      </c>
      <c r="CQ132" s="13">
        <v>0.29031403381664</v>
      </c>
      <c r="CR132" s="13">
        <v>0.339499045058271</v>
      </c>
      <c r="CS132" s="13">
        <v>0.99227132196601697</v>
      </c>
      <c r="CT132" s="13">
        <v>0.25532400275358702</v>
      </c>
      <c r="CU132" s="13">
        <v>3.8374711539546497E-2</v>
      </c>
      <c r="CV132" s="13">
        <v>0.235633204843987</v>
      </c>
      <c r="CW132" s="13">
        <v>4.5803708590982498E-2</v>
      </c>
      <c r="CX132" s="13">
        <v>0.57342271891388896</v>
      </c>
      <c r="CY132" s="13">
        <v>0.24649424939442099</v>
      </c>
      <c r="CZ132" s="13">
        <v>0.37355969444561699</v>
      </c>
      <c r="DA132" s="13">
        <v>0.241005234633901</v>
      </c>
      <c r="DB132" s="13">
        <v>5.5619257798239702E-2</v>
      </c>
      <c r="DC132" s="13">
        <v>0.249377975127405</v>
      </c>
      <c r="DD132" s="13">
        <v>0.31508009704157602</v>
      </c>
      <c r="DE132" s="13">
        <v>4.3980002883292998E-2</v>
      </c>
      <c r="DF132" s="13">
        <v>0.55775654476671999</v>
      </c>
      <c r="DG132" s="13">
        <v>0.22747555650949799</v>
      </c>
      <c r="DH132" s="13">
        <v>0.44653160564261701</v>
      </c>
      <c r="DI132" s="13">
        <v>4.4692997453814998E-2</v>
      </c>
      <c r="DJ132" s="13">
        <v>1.66238787554984</v>
      </c>
      <c r="DK132" s="13">
        <v>0.31557645311275601</v>
      </c>
      <c r="DL132" s="13">
        <v>0.18742144714459699</v>
      </c>
      <c r="DM132" s="13">
        <v>0.10151491869162201</v>
      </c>
      <c r="DN132" s="13">
        <v>1.53708671707946</v>
      </c>
      <c r="DO132" s="13">
        <v>1.48156601839656</v>
      </c>
      <c r="DP132" s="13">
        <v>0.52656421538088305</v>
      </c>
      <c r="DQ132" s="13">
        <v>0.22410083423233801</v>
      </c>
      <c r="DR132" s="13">
        <v>0.43411541847478702</v>
      </c>
      <c r="DS132" s="13">
        <v>1.84995525318646</v>
      </c>
      <c r="DT132" s="13">
        <v>0.18303634643734401</v>
      </c>
      <c r="DU132" s="13">
        <v>1.80077314928407</v>
      </c>
      <c r="DV132" s="13">
        <v>0.32503960011561001</v>
      </c>
      <c r="DW132" s="13">
        <v>0.10506231343007499</v>
      </c>
      <c r="DX132" s="13">
        <v>1.32890320896853</v>
      </c>
      <c r="DY132" s="13">
        <v>1.38118346675593</v>
      </c>
      <c r="DZ132" s="13">
        <v>0.60706178640812702</v>
      </c>
      <c r="EA132" s="13">
        <v>0.20387399432843001</v>
      </c>
      <c r="EB132" s="13">
        <v>0</v>
      </c>
      <c r="EC132" s="13">
        <v>0.52397593524913999</v>
      </c>
      <c r="ED132" s="13">
        <v>1.8518711715353799</v>
      </c>
      <c r="EE132" s="13">
        <v>1.6617989551176</v>
      </c>
      <c r="EF132" s="13">
        <v>1.96146529870677</v>
      </c>
      <c r="EG132" s="13">
        <v>0.303432043261047</v>
      </c>
      <c r="EH132" s="13">
        <v>3.7679421878959098E-2</v>
      </c>
      <c r="EI132" s="13">
        <v>0.37904993757316002</v>
      </c>
      <c r="EJ132" s="13">
        <v>1.07186807372219</v>
      </c>
      <c r="EK132" s="13">
        <v>5.4979784982956303E-2</v>
      </c>
      <c r="EL132" s="13">
        <v>0.94590180182787198</v>
      </c>
      <c r="EM132" s="13">
        <v>0.654754327089762</v>
      </c>
      <c r="EN132" s="13">
        <v>0.40659171977699499</v>
      </c>
      <c r="EO132" s="13">
        <v>0.233429857080205</v>
      </c>
    </row>
    <row r="133" spans="1:145" x14ac:dyDescent="0.2">
      <c r="A133" s="3" t="s">
        <v>293</v>
      </c>
      <c r="B133" s="13">
        <v>0.95380489111962696</v>
      </c>
      <c r="C133" s="13">
        <v>1.04159841545858</v>
      </c>
      <c r="D133" s="13">
        <v>1.44455183610004</v>
      </c>
      <c r="E133" s="13">
        <v>1.2868081664171001</v>
      </c>
      <c r="F133" s="13">
        <v>1.17910449932128</v>
      </c>
      <c r="G133" s="13">
        <v>1.2211611705930301</v>
      </c>
      <c r="H133" s="13">
        <v>2.00122919612858</v>
      </c>
      <c r="I133" s="13">
        <v>1.11770914488172</v>
      </c>
      <c r="J133" s="13">
        <v>1.4078097342581899</v>
      </c>
      <c r="K133" s="13">
        <v>1.3233661331726401</v>
      </c>
      <c r="L133" s="13">
        <v>1.1992894353788199</v>
      </c>
      <c r="M133" s="13">
        <v>0.97068740246228302</v>
      </c>
      <c r="N133" s="13">
        <v>1.3273848116689999</v>
      </c>
      <c r="O133" s="13">
        <v>1.05547750109269</v>
      </c>
      <c r="P133" s="13">
        <v>1.4967092584794</v>
      </c>
      <c r="Q133" s="13">
        <v>0.94098425743922198</v>
      </c>
      <c r="R133" s="13">
        <v>0.92215843715884904</v>
      </c>
      <c r="S133" s="13">
        <v>1.07961275865796</v>
      </c>
      <c r="T133" s="13">
        <v>1.3040307846580399</v>
      </c>
      <c r="U133" s="13">
        <v>1.70847882131332</v>
      </c>
      <c r="V133" s="13">
        <v>1.34270368243729</v>
      </c>
      <c r="W133" s="13">
        <v>2.3618027087670201</v>
      </c>
      <c r="X133" s="13">
        <v>1.0902494307951001</v>
      </c>
      <c r="Y133" s="13">
        <v>1.0329299468431701</v>
      </c>
      <c r="Z133" s="13">
        <v>1.0641778074286401</v>
      </c>
      <c r="AA133" s="13">
        <v>1.15879096033472</v>
      </c>
      <c r="AB133" s="13">
        <v>1.3940797759949899</v>
      </c>
      <c r="AC133" s="13">
        <v>1.33988504040302</v>
      </c>
      <c r="AD133" s="13">
        <v>1.35535791473096</v>
      </c>
      <c r="AE133" s="13">
        <v>1.5001770156369001</v>
      </c>
      <c r="AF133" s="13">
        <v>1.48882645244956</v>
      </c>
      <c r="AG133" s="13">
        <v>1.39592279639035</v>
      </c>
      <c r="AH133" s="13">
        <v>1.44648732198957</v>
      </c>
      <c r="AI133" s="13">
        <v>1.10609601845995</v>
      </c>
      <c r="AJ133" s="13">
        <v>1.3164763002241999</v>
      </c>
      <c r="AK133" s="13">
        <v>1.44939775506907</v>
      </c>
      <c r="AL133" s="13">
        <v>1.6607308187792</v>
      </c>
      <c r="AM133" s="13">
        <v>1.47589419150931</v>
      </c>
      <c r="AN133" s="13">
        <v>0.93970392188572105</v>
      </c>
      <c r="AO133" s="13">
        <v>1.22040844527551</v>
      </c>
      <c r="AP133" s="13">
        <v>1.4159297535397699</v>
      </c>
      <c r="AQ133" s="13">
        <v>2.7025426536653101</v>
      </c>
      <c r="AR133" s="13">
        <v>1.0369217964853299</v>
      </c>
      <c r="AS133" s="13">
        <v>1.4929110269122099</v>
      </c>
      <c r="AT133" s="13">
        <v>1.0811639005218101</v>
      </c>
      <c r="AU133" s="13">
        <v>1.7210002183545401</v>
      </c>
      <c r="AV133" s="13">
        <v>1.0788100114240999</v>
      </c>
      <c r="AW133" s="13">
        <v>1.9606793177068</v>
      </c>
      <c r="AX133" s="13">
        <v>0.81580618333594501</v>
      </c>
      <c r="AY133" s="13">
        <v>1.9399654629087</v>
      </c>
      <c r="AZ133" s="13">
        <v>0.78574125217524204</v>
      </c>
      <c r="BA133" s="13">
        <v>1.10296099231453</v>
      </c>
      <c r="BB133" s="13">
        <v>1.11445306125796</v>
      </c>
      <c r="BC133" s="13">
        <v>1.6309387605383501</v>
      </c>
      <c r="BD133" s="13">
        <v>1.6531468938709299</v>
      </c>
      <c r="BE133" s="13">
        <v>0.737807490198921</v>
      </c>
      <c r="BF133" s="13">
        <v>0.71924994656121799</v>
      </c>
      <c r="BG133" s="13">
        <v>0.58002448262133299</v>
      </c>
      <c r="BH133" s="13">
        <v>0.86701078177444402</v>
      </c>
      <c r="BI133" s="13">
        <v>2.0482486847522701</v>
      </c>
      <c r="BJ133" s="13">
        <v>0.469122187554116</v>
      </c>
      <c r="BK133" s="13">
        <v>0.50284238922418401</v>
      </c>
      <c r="BL133" s="13">
        <v>1.1793612554136499</v>
      </c>
      <c r="BM133" s="13">
        <v>1.05851384934162</v>
      </c>
      <c r="BN133" s="13">
        <v>2.6364224241584902</v>
      </c>
      <c r="BO133" s="13">
        <v>0.59246968576488201</v>
      </c>
      <c r="BP133" s="13">
        <v>0.92460996137668305</v>
      </c>
      <c r="BQ133" s="13">
        <v>0.42683004837374799</v>
      </c>
      <c r="BR133" s="13">
        <v>1.7022221643992801</v>
      </c>
      <c r="BS133" s="13">
        <v>0.78281305536041501</v>
      </c>
      <c r="BT133" s="13">
        <v>0.38392256596185098</v>
      </c>
      <c r="BU133" s="13">
        <v>0.63658506083913602</v>
      </c>
      <c r="BV133" s="13">
        <v>0.529485670494661</v>
      </c>
      <c r="BW133" s="13">
        <v>1.0701981628739701</v>
      </c>
      <c r="BX133" s="13">
        <v>0.43592263875590098</v>
      </c>
      <c r="BY133" s="13">
        <v>0.89143816592204606</v>
      </c>
      <c r="BZ133" s="13">
        <v>0.77475553440074796</v>
      </c>
      <c r="CA133" s="13">
        <v>0.47574446006605697</v>
      </c>
      <c r="CB133" s="13">
        <v>0.633891907934378</v>
      </c>
      <c r="CC133" s="13">
        <v>0.72582600741984504</v>
      </c>
      <c r="CD133" s="13">
        <v>3.1457471480891601</v>
      </c>
      <c r="CE133" s="13">
        <v>0.924775408350615</v>
      </c>
      <c r="CF133" s="13">
        <v>0.80087962663561996</v>
      </c>
      <c r="CG133" s="13">
        <v>0.44299119405236798</v>
      </c>
      <c r="CH133" s="13">
        <v>0.53081335355054704</v>
      </c>
      <c r="CI133" s="13">
        <v>1.19571923904392</v>
      </c>
      <c r="CJ133" s="13">
        <v>1.3379462116885701</v>
      </c>
      <c r="CK133" s="13">
        <v>0.52522188184346696</v>
      </c>
      <c r="CL133" s="13">
        <v>2.4636293717943198</v>
      </c>
      <c r="CM133" s="13">
        <v>0.48423989404918</v>
      </c>
      <c r="CN133" s="13">
        <v>0.85315728511013</v>
      </c>
      <c r="CO133" s="13">
        <v>0.74993580847253705</v>
      </c>
      <c r="CP133" s="13">
        <v>0.46888644644517502</v>
      </c>
      <c r="CQ133" s="13">
        <v>0.69355201098818597</v>
      </c>
      <c r="CR133" s="13">
        <v>0.67636690358627005</v>
      </c>
      <c r="CS133" s="13">
        <v>1.2114809573208201</v>
      </c>
      <c r="CT133" s="13">
        <v>0.49690821028503601</v>
      </c>
      <c r="CU133" s="13">
        <v>0.45093139060639198</v>
      </c>
      <c r="CV133" s="13">
        <v>0.50182134205995998</v>
      </c>
      <c r="CW133" s="13">
        <v>0.50041699786181004</v>
      </c>
      <c r="CX133" s="13">
        <v>0.73432551967261195</v>
      </c>
      <c r="CY133" s="13">
        <v>0.48897124374456302</v>
      </c>
      <c r="CZ133" s="13">
        <v>0.906505419234793</v>
      </c>
      <c r="DA133" s="13">
        <v>0.63696997709176795</v>
      </c>
      <c r="DB133" s="13">
        <v>0.40287748817441998</v>
      </c>
      <c r="DC133" s="13">
        <v>0.54870714758348504</v>
      </c>
      <c r="DD133" s="13">
        <v>0.44090189124763701</v>
      </c>
      <c r="DE133" s="13">
        <v>0.47856829569344</v>
      </c>
      <c r="DF133" s="13">
        <v>0.88427387183121697</v>
      </c>
      <c r="DG133" s="13">
        <v>0.59472522188899102</v>
      </c>
      <c r="DH133" s="13">
        <v>0.57750101803939702</v>
      </c>
      <c r="DI133" s="13">
        <v>0.48735510442450097</v>
      </c>
      <c r="DJ133" s="13">
        <v>1.72896887862357</v>
      </c>
      <c r="DK133" s="13">
        <v>0.50397269552269996</v>
      </c>
      <c r="DL133" s="13">
        <v>0.63119193255612405</v>
      </c>
      <c r="DM133" s="13">
        <v>0.41128556795571702</v>
      </c>
      <c r="DN133" s="13">
        <v>1.63480047744448</v>
      </c>
      <c r="DO133" s="13">
        <v>1.58951500294088</v>
      </c>
      <c r="DP133" s="13">
        <v>1.16178839404782</v>
      </c>
      <c r="DQ133" s="13">
        <v>0.599012034519532</v>
      </c>
      <c r="DR133" s="13">
        <v>1.13490505251357</v>
      </c>
      <c r="DS133" s="13">
        <v>2.1944127124756299</v>
      </c>
      <c r="DT133" s="13">
        <v>0.61156196542978902</v>
      </c>
      <c r="DU133" s="13">
        <v>1.98651826235772</v>
      </c>
      <c r="DV133" s="13">
        <v>0.447877742648076</v>
      </c>
      <c r="DW133" s="13">
        <v>0.68058069487360795</v>
      </c>
      <c r="DX133" s="13">
        <v>1.1787150572060801</v>
      </c>
      <c r="DY133" s="13">
        <v>1.55297437566179</v>
      </c>
      <c r="DZ133" s="13">
        <v>0.68812637452962999</v>
      </c>
      <c r="EA133" s="13">
        <v>0.65201402475667902</v>
      </c>
      <c r="EB133" s="13">
        <v>0.52397593524913999</v>
      </c>
      <c r="EC133" s="13">
        <v>0</v>
      </c>
      <c r="ED133" s="13">
        <v>1.8485704577625099</v>
      </c>
      <c r="EE133" s="13">
        <v>1.49681420960128</v>
      </c>
      <c r="EF133" s="13">
        <v>1.6597798563638799</v>
      </c>
      <c r="EG133" s="13">
        <v>0.52767275514454604</v>
      </c>
      <c r="EH133" s="13">
        <v>0.52017936080777005</v>
      </c>
      <c r="EI133" s="13">
        <v>0.48943835139637298</v>
      </c>
      <c r="EJ133" s="13">
        <v>0.478708062288761</v>
      </c>
      <c r="EK133" s="13">
        <v>0.49995932640657598</v>
      </c>
      <c r="EL133" s="13">
        <v>1.451884091668</v>
      </c>
      <c r="EM133" s="13">
        <v>0.773838285043979</v>
      </c>
      <c r="EN133" s="13">
        <v>0.68424070016473704</v>
      </c>
      <c r="EO133" s="13">
        <v>0.74997219025192197</v>
      </c>
    </row>
    <row r="134" spans="1:145" x14ac:dyDescent="0.2">
      <c r="A134" s="3" t="s">
        <v>294</v>
      </c>
      <c r="B134" s="13">
        <v>3.0651900584433802</v>
      </c>
      <c r="C134" s="13">
        <v>3.29846142153648</v>
      </c>
      <c r="D134" s="13">
        <v>4.2060773515669299</v>
      </c>
      <c r="E134" s="13">
        <v>3.96807027426359</v>
      </c>
      <c r="F134" s="13">
        <v>3.5616565647686902</v>
      </c>
      <c r="G134" s="13">
        <v>3.8306932146530501</v>
      </c>
      <c r="H134" s="13">
        <v>4.34526543251964</v>
      </c>
      <c r="I134" s="13">
        <v>3.2652823564548998</v>
      </c>
      <c r="J134" s="13">
        <v>4.0648498251761698</v>
      </c>
      <c r="K134" s="13">
        <v>3.97895046082377</v>
      </c>
      <c r="L134" s="13">
        <v>3.7407171975503499</v>
      </c>
      <c r="M134" s="13">
        <v>3.18812672266876</v>
      </c>
      <c r="N134" s="13">
        <v>4.0398545341130596</v>
      </c>
      <c r="O134" s="13">
        <v>3.2771955873848699</v>
      </c>
      <c r="P134" s="13">
        <v>4.1856022096351104</v>
      </c>
      <c r="Q134" s="13">
        <v>3.1642234522184398</v>
      </c>
      <c r="R134" s="13">
        <v>3.0780572634426999</v>
      </c>
      <c r="S134" s="13">
        <v>3.49765772019231</v>
      </c>
      <c r="T134" s="13">
        <v>3.9674556505177598</v>
      </c>
      <c r="U134" s="13">
        <v>3.59968659126698</v>
      </c>
      <c r="V134" s="13">
        <v>4.0786222486010102</v>
      </c>
      <c r="W134" s="13">
        <v>4.4617364334730798</v>
      </c>
      <c r="X134" s="13">
        <v>3.3287083530480199</v>
      </c>
      <c r="Y134" s="13">
        <v>3.2110339530599501</v>
      </c>
      <c r="Z134" s="13">
        <v>3.28402812039218</v>
      </c>
      <c r="AA134" s="13">
        <v>3.2707109656949802</v>
      </c>
      <c r="AB134" s="13">
        <v>4.2095082219731896</v>
      </c>
      <c r="AC134" s="13">
        <v>3.4664090104204699</v>
      </c>
      <c r="AD134" s="13">
        <v>4.1335543072634202</v>
      </c>
      <c r="AE134" s="13">
        <v>4.3237685311063903</v>
      </c>
      <c r="AF134" s="13">
        <v>4.2547254240740102</v>
      </c>
      <c r="AG134" s="13">
        <v>3.4485798522186899</v>
      </c>
      <c r="AH134" s="13">
        <v>3.8122844211236799</v>
      </c>
      <c r="AI134" s="13">
        <v>3.2903715933051099</v>
      </c>
      <c r="AJ134" s="13">
        <v>3.9993875313960401</v>
      </c>
      <c r="AK134" s="13">
        <v>4.2579314989941901</v>
      </c>
      <c r="AL134" s="13">
        <v>4.1490244700029297</v>
      </c>
      <c r="AM134" s="13">
        <v>4.4683290389857602</v>
      </c>
      <c r="AN134" s="13">
        <v>3.0314125219039498</v>
      </c>
      <c r="AO134" s="13">
        <v>3.93284459118312</v>
      </c>
      <c r="AP134" s="13">
        <v>4.2805451710939204</v>
      </c>
      <c r="AQ134" s="13">
        <v>5.1274485659498996</v>
      </c>
      <c r="AR134" s="13">
        <v>3.3187748535353099</v>
      </c>
      <c r="AS134" s="13">
        <v>4.2724238694192698</v>
      </c>
      <c r="AT134" s="13">
        <v>3.24072211557211</v>
      </c>
      <c r="AU134" s="13">
        <v>3.6187255495902999</v>
      </c>
      <c r="AV134" s="13">
        <v>3.3011711045544199</v>
      </c>
      <c r="AW134" s="13">
        <v>4.3878635472877203</v>
      </c>
      <c r="AX134" s="13">
        <v>2.5415916437314801</v>
      </c>
      <c r="AY134" s="13">
        <v>3.9788307327153198</v>
      </c>
      <c r="AZ134" s="13">
        <v>2.8033233364849801</v>
      </c>
      <c r="BA134" s="13">
        <v>2.5238923372155302</v>
      </c>
      <c r="BB134" s="13">
        <v>3.0290048375291998</v>
      </c>
      <c r="BC134" s="13">
        <v>3.27131771312918</v>
      </c>
      <c r="BD134" s="13">
        <v>3.54823760431819</v>
      </c>
      <c r="BE134" s="13">
        <v>2.6643309844869401</v>
      </c>
      <c r="BF134" s="13">
        <v>2.7507753405812401</v>
      </c>
      <c r="BG134" s="13">
        <v>1.60812916729364</v>
      </c>
      <c r="BH134" s="13">
        <v>2.92108906608054</v>
      </c>
      <c r="BI134" s="13">
        <v>3.9014662058762299</v>
      </c>
      <c r="BJ134" s="13">
        <v>2.0400181910846902</v>
      </c>
      <c r="BK134" s="13">
        <v>2.05592065186404</v>
      </c>
      <c r="BL134" s="13">
        <v>2.9404468934642201</v>
      </c>
      <c r="BM134" s="13">
        <v>2.6911428481869102</v>
      </c>
      <c r="BN134" s="13">
        <v>0.43762799921634599</v>
      </c>
      <c r="BO134" s="13">
        <v>2.27404009017696</v>
      </c>
      <c r="BP134" s="13">
        <v>2.9725087219371802</v>
      </c>
      <c r="BQ134" s="13">
        <v>2.05184288516545</v>
      </c>
      <c r="BR134" s="13">
        <v>3.5654449091320499</v>
      </c>
      <c r="BS134" s="13">
        <v>2.4994521048873</v>
      </c>
      <c r="BT134" s="13">
        <v>1.7470120822697599</v>
      </c>
      <c r="BU134" s="13">
        <v>2.3237068838058401</v>
      </c>
      <c r="BV134" s="13">
        <v>2.0479893436523899</v>
      </c>
      <c r="BW134" s="13">
        <v>3.3208643415545001</v>
      </c>
      <c r="BX134" s="13">
        <v>2.0916936741906298</v>
      </c>
      <c r="BY134" s="13">
        <v>2.9195424498515101</v>
      </c>
      <c r="BZ134" s="13">
        <v>2.7399554432850599</v>
      </c>
      <c r="CA134" s="13">
        <v>2.1296267029028901</v>
      </c>
      <c r="CB134" s="13">
        <v>2.33163556282256</v>
      </c>
      <c r="CC134" s="13">
        <v>2.7378964794198</v>
      </c>
      <c r="CD134" s="13">
        <v>5.2341854660086202</v>
      </c>
      <c r="CE134" s="13">
        <v>2.8088784372774098</v>
      </c>
      <c r="CF134" s="13">
        <v>2.81306007382193</v>
      </c>
      <c r="CG134" s="13">
        <v>2.0013940305286999</v>
      </c>
      <c r="CH134" s="13">
        <v>2.22398087075854</v>
      </c>
      <c r="CI134" s="13">
        <v>1.38165364198979</v>
      </c>
      <c r="CJ134" s="13">
        <v>2.0902236283972</v>
      </c>
      <c r="CK134" s="13">
        <v>2.3089096009588501</v>
      </c>
      <c r="CL134" s="13">
        <v>0.479194018555821</v>
      </c>
      <c r="CM134" s="13">
        <v>2.0449171342241201</v>
      </c>
      <c r="CN134" s="13">
        <v>3.21794060010154</v>
      </c>
      <c r="CO134" s="13">
        <v>1.89290892988462</v>
      </c>
      <c r="CP134" s="13">
        <v>1.9036909779262501</v>
      </c>
      <c r="CQ134" s="13">
        <v>2.6327509207337201</v>
      </c>
      <c r="CR134" s="13">
        <v>2.5144384207146402</v>
      </c>
      <c r="CS134" s="13">
        <v>3.3157745218103698</v>
      </c>
      <c r="CT134" s="13">
        <v>1.93912772667248</v>
      </c>
      <c r="CU134" s="13">
        <v>1.9667983294010301</v>
      </c>
      <c r="CV134" s="13">
        <v>1.8097003200164701</v>
      </c>
      <c r="CW134" s="13">
        <v>2.0102674791686299</v>
      </c>
      <c r="CX134" s="13">
        <v>1.9701211266957701</v>
      </c>
      <c r="CY134" s="13">
        <v>2.3151948334955001</v>
      </c>
      <c r="CZ134" s="13">
        <v>1.5150501071988201</v>
      </c>
      <c r="DA134" s="13">
        <v>2.1342494422530298</v>
      </c>
      <c r="DB134" s="13">
        <v>1.81565692722817</v>
      </c>
      <c r="DC134" s="13">
        <v>2.3656075015803602</v>
      </c>
      <c r="DD134" s="13">
        <v>2.2528703606600202</v>
      </c>
      <c r="DE134" s="13">
        <v>2.05243899353224</v>
      </c>
      <c r="DF134" s="13">
        <v>1.0661522933416001</v>
      </c>
      <c r="DG134" s="13">
        <v>2.0084327946014899</v>
      </c>
      <c r="DH134" s="13">
        <v>2.3703182202140298</v>
      </c>
      <c r="DI134" s="13">
        <v>1.64555522128467</v>
      </c>
      <c r="DJ134" s="13">
        <v>0.179512395849315</v>
      </c>
      <c r="DK134" s="13">
        <v>2.0609055108888401</v>
      </c>
      <c r="DL134" s="13">
        <v>1.9496671809949</v>
      </c>
      <c r="DM134" s="13">
        <v>2.09326746217788</v>
      </c>
      <c r="DN134" s="13">
        <v>2.6427805225048302</v>
      </c>
      <c r="DO134" s="13">
        <v>3.5313050291355399</v>
      </c>
      <c r="DP134" s="13">
        <v>1.3539293895181601</v>
      </c>
      <c r="DQ134" s="13">
        <v>2.0405942908935799</v>
      </c>
      <c r="DR134" s="13">
        <v>1.59053996894385</v>
      </c>
      <c r="DS134" s="13">
        <v>3.81850770414691</v>
      </c>
      <c r="DT134" s="13">
        <v>1.7288689821326499</v>
      </c>
      <c r="DU134" s="13">
        <v>3.6987705710712402</v>
      </c>
      <c r="DV134" s="13">
        <v>1.1387663249768301</v>
      </c>
      <c r="DW134" s="13">
        <v>2.2612652110379798</v>
      </c>
      <c r="DX134" s="13">
        <v>2.29565111168192</v>
      </c>
      <c r="DY134" s="13">
        <v>2.7905116284748099</v>
      </c>
      <c r="DZ134" s="13">
        <v>2.6767776767170801</v>
      </c>
      <c r="EA134" s="13">
        <v>2.1268256702130199</v>
      </c>
      <c r="EB134" s="13">
        <v>1.8518711715353799</v>
      </c>
      <c r="EC134" s="13">
        <v>1.8485704577625099</v>
      </c>
      <c r="ED134" s="13">
        <v>0</v>
      </c>
      <c r="EE134" s="13">
        <v>3.6473328892222798</v>
      </c>
      <c r="EF134" s="13">
        <v>2.23094098600968</v>
      </c>
      <c r="EG134" s="13">
        <v>1.9149705560808501</v>
      </c>
      <c r="EH134" s="13">
        <v>1.86985388598425</v>
      </c>
      <c r="EI134" s="13">
        <v>0.99205455701141898</v>
      </c>
      <c r="EJ134" s="13">
        <v>2.9324831557759299</v>
      </c>
      <c r="EK134" s="13">
        <v>2.0880718559432201</v>
      </c>
      <c r="EL134" s="13">
        <v>3.50984124742055</v>
      </c>
      <c r="EM134" s="13">
        <v>1.30822211885873</v>
      </c>
      <c r="EN134" s="13">
        <v>2.2760911179116099</v>
      </c>
      <c r="EO134" s="13">
        <v>2.1878034663866601</v>
      </c>
    </row>
    <row r="135" spans="1:145" x14ac:dyDescent="0.2">
      <c r="A135" s="3" t="s">
        <v>295</v>
      </c>
      <c r="B135" s="13">
        <v>0.99983649141473396</v>
      </c>
      <c r="C135" s="13">
        <v>1.0177336013662299</v>
      </c>
      <c r="D135" s="13">
        <v>1.56987281527897</v>
      </c>
      <c r="E135" s="13">
        <v>1.4027463244556</v>
      </c>
      <c r="F135" s="13">
        <v>1.03190140651478</v>
      </c>
      <c r="G135" s="13">
        <v>1.2703558813365601</v>
      </c>
      <c r="H135" s="13">
        <v>1.1586544652391999</v>
      </c>
      <c r="I135" s="13">
        <v>1.0620129017722</v>
      </c>
      <c r="J135" s="13">
        <v>1.3980353221833399</v>
      </c>
      <c r="K135" s="13">
        <v>1.3868548804865</v>
      </c>
      <c r="L135" s="13">
        <v>1.4949245160504701</v>
      </c>
      <c r="M135" s="13">
        <v>0.96548506996440497</v>
      </c>
      <c r="N135" s="13">
        <v>1.6777562637271599</v>
      </c>
      <c r="O135" s="13">
        <v>1.0285114556669299</v>
      </c>
      <c r="P135" s="13">
        <v>1.2369166500664801</v>
      </c>
      <c r="Q135" s="13">
        <v>1.06909534027421</v>
      </c>
      <c r="R135" s="13">
        <v>1.0057334071781201</v>
      </c>
      <c r="S135" s="13">
        <v>1.18348914604955</v>
      </c>
      <c r="T135" s="13">
        <v>1.3444688674988501</v>
      </c>
      <c r="U135" s="13">
        <v>0.79167532170891697</v>
      </c>
      <c r="V135" s="13">
        <v>1.34055723887249</v>
      </c>
      <c r="W135" s="13">
        <v>2.2907461667612599</v>
      </c>
      <c r="X135" s="13">
        <v>0.99033865650727604</v>
      </c>
      <c r="Y135" s="13">
        <v>1.2945267304707899</v>
      </c>
      <c r="Z135" s="13">
        <v>1.07480667586958</v>
      </c>
      <c r="AA135" s="13">
        <v>0.76140236480188805</v>
      </c>
      <c r="AB135" s="13">
        <v>1.43632025625904</v>
      </c>
      <c r="AC135" s="13">
        <v>1.42339225888983</v>
      </c>
      <c r="AD135" s="13">
        <v>1.3577620489389199</v>
      </c>
      <c r="AE135" s="13">
        <v>1.5766663412712401</v>
      </c>
      <c r="AF135" s="13">
        <v>1.22348177737113</v>
      </c>
      <c r="AG135" s="13">
        <v>1.41302202564454</v>
      </c>
      <c r="AH135" s="13">
        <v>1.3607897529801001</v>
      </c>
      <c r="AI135" s="13">
        <v>0.87836328456107005</v>
      </c>
      <c r="AJ135" s="13">
        <v>1.4198026549173499</v>
      </c>
      <c r="AK135" s="13">
        <v>1.3642145541066699</v>
      </c>
      <c r="AL135" s="13">
        <v>1.6450580228747</v>
      </c>
      <c r="AM135" s="13">
        <v>1.6350842060902999</v>
      </c>
      <c r="AN135" s="13">
        <v>1.02367974899092</v>
      </c>
      <c r="AO135" s="13">
        <v>1.2343735027849601</v>
      </c>
      <c r="AP135" s="13">
        <v>1.4293373228647599</v>
      </c>
      <c r="AQ135" s="13">
        <v>2.5813592184809702</v>
      </c>
      <c r="AR135" s="13">
        <v>1.0858646249533499</v>
      </c>
      <c r="AS135" s="13">
        <v>1.4355679628889899</v>
      </c>
      <c r="AT135" s="13">
        <v>1.0045472285003001</v>
      </c>
      <c r="AU135" s="13">
        <v>0.83537116472056905</v>
      </c>
      <c r="AV135" s="13">
        <v>1.13438677108022</v>
      </c>
      <c r="AW135" s="13">
        <v>1.1703409899855799</v>
      </c>
      <c r="AX135" s="13">
        <v>1.26614307100602</v>
      </c>
      <c r="AY135" s="13">
        <v>0.50391582224431397</v>
      </c>
      <c r="AZ135" s="13">
        <v>1.1478258701619299</v>
      </c>
      <c r="BA135" s="13">
        <v>1.7780278442084101</v>
      </c>
      <c r="BB135" s="13">
        <v>1.39630321440424</v>
      </c>
      <c r="BC135" s="13">
        <v>2.0768046854544</v>
      </c>
      <c r="BD135" s="13">
        <v>1.8574703715540899</v>
      </c>
      <c r="BE135" s="13">
        <v>1.16846465402963</v>
      </c>
      <c r="BF135" s="13">
        <v>1.1365713557868899</v>
      </c>
      <c r="BG135" s="13">
        <v>1.7979474681062</v>
      </c>
      <c r="BH135" s="13">
        <v>1.28204505943076</v>
      </c>
      <c r="BI135" s="13">
        <v>2.0517807207643699</v>
      </c>
      <c r="BJ135" s="13">
        <v>1.0862546661350601</v>
      </c>
      <c r="BK135" s="13">
        <v>1.1450511753330299</v>
      </c>
      <c r="BL135" s="13">
        <v>1.67575888074983</v>
      </c>
      <c r="BM135" s="13">
        <v>0.47206820244220699</v>
      </c>
      <c r="BN135" s="13">
        <v>5.1406627629639798</v>
      </c>
      <c r="BO135" s="13">
        <v>1.1950250069431101</v>
      </c>
      <c r="BP135" s="13">
        <v>1.1421275441803</v>
      </c>
      <c r="BQ135" s="13">
        <v>1.02305041142513</v>
      </c>
      <c r="BR135" s="13">
        <v>0.50790545213563398</v>
      </c>
      <c r="BS135" s="13">
        <v>0.80347135996904795</v>
      </c>
      <c r="BT135" s="13">
        <v>1.1914583703858299</v>
      </c>
      <c r="BU135" s="13">
        <v>0.76542112980250399</v>
      </c>
      <c r="BV135" s="13">
        <v>1.2006443567787899</v>
      </c>
      <c r="BW135" s="13">
        <v>0.79369533051074903</v>
      </c>
      <c r="BX135" s="13">
        <v>1.0829701140400301</v>
      </c>
      <c r="BY135" s="13">
        <v>1.2744876475851401</v>
      </c>
      <c r="BZ135" s="13">
        <v>1.14981549466294</v>
      </c>
      <c r="CA135" s="13">
        <v>1.1295761403759501</v>
      </c>
      <c r="CB135" s="13">
        <v>1.1960110598306399</v>
      </c>
      <c r="CC135" s="13">
        <v>0.828625923837922</v>
      </c>
      <c r="CD135" s="13">
        <v>2.9874643831735699</v>
      </c>
      <c r="CE135" s="13">
        <v>1.13677525520343</v>
      </c>
      <c r="CF135" s="13">
        <v>1.1926113130379701</v>
      </c>
      <c r="CG135" s="13">
        <v>1.05639061619006</v>
      </c>
      <c r="CH135" s="13">
        <v>1.32874618700317</v>
      </c>
      <c r="CI135" s="13">
        <v>2.18551560972071</v>
      </c>
      <c r="CJ135" s="13">
        <v>1.9989833751180399</v>
      </c>
      <c r="CK135" s="13">
        <v>1.21169351666254</v>
      </c>
      <c r="CL135" s="13">
        <v>4.7490377126557997</v>
      </c>
      <c r="CM135" s="13">
        <v>1.2080397562257199</v>
      </c>
      <c r="CN135" s="13">
        <v>1.4491161674669299</v>
      </c>
      <c r="CO135" s="13">
        <v>1.8707982422407701</v>
      </c>
      <c r="CP135" s="13">
        <v>1.1049267681236301</v>
      </c>
      <c r="CQ135" s="13">
        <v>1.1062337230499599</v>
      </c>
      <c r="CR135" s="13">
        <v>0.96163397626837499</v>
      </c>
      <c r="CS135" s="13">
        <v>0.22879431400278299</v>
      </c>
      <c r="CT135" s="13">
        <v>1.1358409643321901</v>
      </c>
      <c r="CU135" s="13">
        <v>1.4736821900838999</v>
      </c>
      <c r="CV135" s="13">
        <v>1.16530725738951</v>
      </c>
      <c r="CW135" s="13">
        <v>1.4383372871179501</v>
      </c>
      <c r="CX135" s="13">
        <v>1.21016094236549</v>
      </c>
      <c r="CY135" s="13">
        <v>0.89456941936356305</v>
      </c>
      <c r="CZ135" s="13">
        <v>2.6363587957324999</v>
      </c>
      <c r="DA135" s="13">
        <v>1.21969599946598</v>
      </c>
      <c r="DB135" s="13">
        <v>1.4338203815576001</v>
      </c>
      <c r="DC135" s="13">
        <v>1.14147938126403</v>
      </c>
      <c r="DD135" s="13">
        <v>0.89547768548074702</v>
      </c>
      <c r="DE135" s="13">
        <v>1.45358960923561</v>
      </c>
      <c r="DF135" s="13">
        <v>2.3179774912571198</v>
      </c>
      <c r="DG135" s="13">
        <v>1.2155256253825799</v>
      </c>
      <c r="DH135" s="13">
        <v>0.76131280026365999</v>
      </c>
      <c r="DI135" s="13">
        <v>1.69649876419695</v>
      </c>
      <c r="DJ135" s="13">
        <v>3.6042146164077198</v>
      </c>
      <c r="DK135" s="13">
        <v>1.1845463878389899</v>
      </c>
      <c r="DL135" s="13">
        <v>1.3587650526539199</v>
      </c>
      <c r="DM135" s="13">
        <v>1.3532891325862499</v>
      </c>
      <c r="DN135" s="13">
        <v>2.0168445131761201</v>
      </c>
      <c r="DO135" s="13">
        <v>0.40991843177154003</v>
      </c>
      <c r="DP135" s="13">
        <v>2.5146911834348198</v>
      </c>
      <c r="DQ135" s="13">
        <v>1.21514376854795</v>
      </c>
      <c r="DR135" s="13">
        <v>1.9588287156258699</v>
      </c>
      <c r="DS135" s="13">
        <v>0.72727984105162402</v>
      </c>
      <c r="DT135" s="13">
        <v>1.4474483623437999</v>
      </c>
      <c r="DU135" s="13">
        <v>0.39029339707857902</v>
      </c>
      <c r="DV135" s="13">
        <v>1.6177480371078099</v>
      </c>
      <c r="DW135" s="13">
        <v>1.5385061357177401</v>
      </c>
      <c r="DX135" s="13">
        <v>1.92608409553926</v>
      </c>
      <c r="DY135" s="13">
        <v>1.8752931606057699</v>
      </c>
      <c r="DZ135" s="13">
        <v>0.52708882914047595</v>
      </c>
      <c r="EA135" s="13">
        <v>1.3387280275796301</v>
      </c>
      <c r="EB135" s="13">
        <v>1.6617989551176</v>
      </c>
      <c r="EC135" s="13">
        <v>1.49681420960128</v>
      </c>
      <c r="ED135" s="13">
        <v>3.6473328892222798</v>
      </c>
      <c r="EE135" s="13">
        <v>0</v>
      </c>
      <c r="EF135" s="13">
        <v>3.0446639983405599</v>
      </c>
      <c r="EG135" s="13">
        <v>1.07698325561098</v>
      </c>
      <c r="EH135" s="13">
        <v>1.7235842243558901</v>
      </c>
      <c r="EI135" s="13">
        <v>2.1406727240147498</v>
      </c>
      <c r="EJ135" s="13">
        <v>1.19903410504914</v>
      </c>
      <c r="EK135" s="13">
        <v>1.37261419742511</v>
      </c>
      <c r="EL135" s="13">
        <v>1.5296175808580199</v>
      </c>
      <c r="EM135" s="13">
        <v>1.68393050269026</v>
      </c>
      <c r="EN135" s="13">
        <v>1.4337677727753599</v>
      </c>
      <c r="EO135" s="13">
        <v>1.30522789875343</v>
      </c>
    </row>
    <row r="136" spans="1:145" x14ac:dyDescent="0.2">
      <c r="A136" s="3" t="s">
        <v>296</v>
      </c>
      <c r="B136" s="13">
        <v>2.9470754794332801</v>
      </c>
      <c r="C136" s="13">
        <v>3.1021048767038</v>
      </c>
      <c r="D136" s="13">
        <v>3.1794787940215099</v>
      </c>
      <c r="E136" s="13">
        <v>3.4109245285685099</v>
      </c>
      <c r="F136" s="13">
        <v>3.2479839635193102</v>
      </c>
      <c r="G136" s="13">
        <v>3.3552442274519101</v>
      </c>
      <c r="H136" s="13">
        <v>3.8532984064601798</v>
      </c>
      <c r="I136" s="13">
        <v>3.1859594406284502</v>
      </c>
      <c r="J136" s="13">
        <v>3.55869440151353</v>
      </c>
      <c r="K136" s="13">
        <v>3.5395757364012099</v>
      </c>
      <c r="L136" s="13">
        <v>3.2773328304159999</v>
      </c>
      <c r="M136" s="13">
        <v>2.9479278293976399</v>
      </c>
      <c r="N136" s="13">
        <v>3.4634973949861898</v>
      </c>
      <c r="O136" s="13">
        <v>3.28055934207848</v>
      </c>
      <c r="P136" s="13">
        <v>3.50642552675991</v>
      </c>
      <c r="Q136" s="13">
        <v>3.0208650287365701</v>
      </c>
      <c r="R136" s="13">
        <v>2.9254467050228499</v>
      </c>
      <c r="S136" s="13">
        <v>3.4672872779413999</v>
      </c>
      <c r="T136" s="13">
        <v>3.42052306733338</v>
      </c>
      <c r="U136" s="13">
        <v>3.5992657281244802</v>
      </c>
      <c r="V136" s="13">
        <v>3.4600661421725598</v>
      </c>
      <c r="W136" s="13">
        <v>4.2124189703242996</v>
      </c>
      <c r="X136" s="13">
        <v>3.1396504279542898</v>
      </c>
      <c r="Y136" s="13">
        <v>3.12189171353885</v>
      </c>
      <c r="Z136" s="13">
        <v>3.1646736740570298</v>
      </c>
      <c r="AA136" s="13">
        <v>3.1233750818155701</v>
      </c>
      <c r="AB136" s="13">
        <v>3.6820732616846898</v>
      </c>
      <c r="AC136" s="13">
        <v>3.0641183410082502</v>
      </c>
      <c r="AD136" s="13">
        <v>3.4924805616814201</v>
      </c>
      <c r="AE136" s="13">
        <v>1.80784419351951</v>
      </c>
      <c r="AF136" s="13">
        <v>3.5746915768848</v>
      </c>
      <c r="AG136" s="13">
        <v>3.5109854944503498</v>
      </c>
      <c r="AH136" s="13">
        <v>1.59577738169401</v>
      </c>
      <c r="AI136" s="13">
        <v>3.1216390578461</v>
      </c>
      <c r="AJ136" s="13">
        <v>3.5368721775295602</v>
      </c>
      <c r="AK136" s="13">
        <v>3.6304112291171302</v>
      </c>
      <c r="AL136" s="13">
        <v>3.8495590666384398</v>
      </c>
      <c r="AM136" s="13">
        <v>4.1079257250252503</v>
      </c>
      <c r="AN136" s="13">
        <v>2.91110708051131</v>
      </c>
      <c r="AO136" s="13">
        <v>3.4437242075394501</v>
      </c>
      <c r="AP136" s="13">
        <v>3.6529112447849501</v>
      </c>
      <c r="AQ136" s="13">
        <v>4.7530980471483497</v>
      </c>
      <c r="AR136" s="13">
        <v>3.16680945191486</v>
      </c>
      <c r="AS136" s="13">
        <v>3.65068036625118</v>
      </c>
      <c r="AT136" s="13">
        <v>3.11944820802962</v>
      </c>
      <c r="AU136" s="13">
        <v>3.5447553175241802</v>
      </c>
      <c r="AV136" s="13">
        <v>3.2963497793231098</v>
      </c>
      <c r="AW136" s="13">
        <v>4.0139317877078797</v>
      </c>
      <c r="AX136" s="13">
        <v>2.7181862431044501</v>
      </c>
      <c r="AY136" s="13">
        <v>3.9647736688672701</v>
      </c>
      <c r="AZ136" s="13">
        <v>2.6003557921546099</v>
      </c>
      <c r="BA136" s="13">
        <v>0.533811930650825</v>
      </c>
      <c r="BB136" s="13">
        <v>3.07327280521644</v>
      </c>
      <c r="BC136" s="13">
        <v>3.1995235634935399</v>
      </c>
      <c r="BD136" s="13">
        <v>3.28558461340914</v>
      </c>
      <c r="BE136" s="13">
        <v>2.3742245107832001</v>
      </c>
      <c r="BF136" s="13">
        <v>2.3427528101889901</v>
      </c>
      <c r="BG136" s="13">
        <v>1.6379012109667299</v>
      </c>
      <c r="BH136" s="13">
        <v>2.8328831053972601</v>
      </c>
      <c r="BI136" s="13">
        <v>3.8212891096932999</v>
      </c>
      <c r="BJ136" s="13">
        <v>2.1887275720890398</v>
      </c>
      <c r="BK136" s="13">
        <v>2.0304002265929402</v>
      </c>
      <c r="BL136" s="13">
        <v>0.75369878968248805</v>
      </c>
      <c r="BM136" s="13">
        <v>2.8523298655875</v>
      </c>
      <c r="BN136" s="13">
        <v>3.1209474738324001</v>
      </c>
      <c r="BO136" s="13">
        <v>2.4105049037821602</v>
      </c>
      <c r="BP136" s="13">
        <v>2.4516220032937599</v>
      </c>
      <c r="BQ136" s="13">
        <v>1.9403998531508799</v>
      </c>
      <c r="BR136" s="13">
        <v>3.8155996411761399</v>
      </c>
      <c r="BS136" s="13">
        <v>2.7504728807169299</v>
      </c>
      <c r="BT136" s="13">
        <v>1.9170198964135601</v>
      </c>
      <c r="BU136" s="13">
        <v>2.3385727198781501</v>
      </c>
      <c r="BV136" s="13">
        <v>2.1937469309255402</v>
      </c>
      <c r="BW136" s="13">
        <v>3.0721167248487999</v>
      </c>
      <c r="BX136" s="13">
        <v>1.96546268319638</v>
      </c>
      <c r="BY136" s="13">
        <v>2.7303621341584501</v>
      </c>
      <c r="BZ136" s="13">
        <v>2.6193855081665598</v>
      </c>
      <c r="CA136" s="13">
        <v>2.0854357520169802</v>
      </c>
      <c r="CB136" s="13">
        <v>1.9233101096123499</v>
      </c>
      <c r="CC136" s="13">
        <v>2.2860329694887702</v>
      </c>
      <c r="CD136" s="13">
        <v>4.9680701727512497</v>
      </c>
      <c r="CE136" s="13">
        <v>2.7729421942536701</v>
      </c>
      <c r="CF136" s="13">
        <v>2.5334425730265102</v>
      </c>
      <c r="CG136" s="13">
        <v>2.0899082718858</v>
      </c>
      <c r="CH136" s="13">
        <v>2.6409243398717401</v>
      </c>
      <c r="CI136" s="13">
        <v>1.9304787890777999</v>
      </c>
      <c r="CJ136" s="13">
        <v>2.1182566389030102</v>
      </c>
      <c r="CK136" s="13">
        <v>2.17322086924072</v>
      </c>
      <c r="CL136" s="13">
        <v>2.98145427513106</v>
      </c>
      <c r="CM136" s="13">
        <v>1.6831101559620301</v>
      </c>
      <c r="CN136" s="13">
        <v>3.2270369509476202</v>
      </c>
      <c r="CO136" s="13">
        <v>1.87984826630614</v>
      </c>
      <c r="CP136" s="13">
        <v>1.6543376610740499</v>
      </c>
      <c r="CQ136" s="13">
        <v>2.1399632103188702</v>
      </c>
      <c r="CR136" s="13">
        <v>2.07106635210347</v>
      </c>
      <c r="CS136" s="13">
        <v>2.7893437608192899</v>
      </c>
      <c r="CT136" s="13">
        <v>1.77343811908716</v>
      </c>
      <c r="CU136" s="13">
        <v>1.82743741854967</v>
      </c>
      <c r="CV136" s="13">
        <v>1.7741386288977601</v>
      </c>
      <c r="CW136" s="13">
        <v>1.9634399207295099</v>
      </c>
      <c r="CX136" s="13">
        <v>2.2367737835946802</v>
      </c>
      <c r="CY136" s="13">
        <v>1.9894275475807599</v>
      </c>
      <c r="CZ136" s="13">
        <v>1.93615879059188</v>
      </c>
      <c r="DA136" s="13">
        <v>2.0535999982958</v>
      </c>
      <c r="DB136" s="13">
        <v>1.6847312365748801</v>
      </c>
      <c r="DC136" s="13">
        <v>2.27363015932547</v>
      </c>
      <c r="DD136" s="13">
        <v>2.06339612169708</v>
      </c>
      <c r="DE136" s="13">
        <v>1.88082666629082</v>
      </c>
      <c r="DF136" s="13">
        <v>1.9481444130697001</v>
      </c>
      <c r="DG136" s="13">
        <v>1.8329990529527</v>
      </c>
      <c r="DH136" s="13">
        <v>1.9102853836020099</v>
      </c>
      <c r="DI136" s="13">
        <v>1.8587781192027499</v>
      </c>
      <c r="DJ136" s="13">
        <v>2.0094308790995998</v>
      </c>
      <c r="DK136" s="13">
        <v>1.83796428816831</v>
      </c>
      <c r="DL136" s="13">
        <v>2.2121791318056001</v>
      </c>
      <c r="DM136" s="13">
        <v>1.8125157232059901</v>
      </c>
      <c r="DN136" s="13">
        <v>3.0072805706563699</v>
      </c>
      <c r="DO136" s="13">
        <v>3.3307574003276499</v>
      </c>
      <c r="DP136" s="13">
        <v>2.1173030238457198</v>
      </c>
      <c r="DQ136" s="13">
        <v>1.95783308476559</v>
      </c>
      <c r="DR136" s="13">
        <v>2.1736933476540998</v>
      </c>
      <c r="DS136" s="13">
        <v>4.0247080684513898</v>
      </c>
      <c r="DT136" s="13">
        <v>1.9340012382906</v>
      </c>
      <c r="DU136" s="13">
        <v>3.7547869740511302</v>
      </c>
      <c r="DV136" s="13">
        <v>1.86216076487426</v>
      </c>
      <c r="DW136" s="13">
        <v>2.2693051705698601</v>
      </c>
      <c r="DX136" s="13">
        <v>0.49731087575430299</v>
      </c>
      <c r="DY136" s="13">
        <v>3.0429089324251199</v>
      </c>
      <c r="DZ136" s="13">
        <v>2.2997148311580098</v>
      </c>
      <c r="EA136" s="13">
        <v>2.2550663243086002</v>
      </c>
      <c r="EB136" s="13">
        <v>1.96146529870677</v>
      </c>
      <c r="EC136" s="13">
        <v>1.6597798563638799</v>
      </c>
      <c r="ED136" s="13">
        <v>2.23094098600968</v>
      </c>
      <c r="EE136" s="13">
        <v>3.0446639983405599</v>
      </c>
      <c r="EF136" s="13">
        <v>0</v>
      </c>
      <c r="EG136" s="13">
        <v>2.2219614300672399</v>
      </c>
      <c r="EH136" s="13">
        <v>1.9946309335513499</v>
      </c>
      <c r="EI136" s="13">
        <v>1.71394641289825</v>
      </c>
      <c r="EJ136" s="13">
        <v>2.2565755257067801</v>
      </c>
      <c r="EK136" s="13">
        <v>1.9188752920210701</v>
      </c>
      <c r="EL136" s="13">
        <v>3.39105120016599</v>
      </c>
      <c r="EM136" s="13">
        <v>1.76382395989836</v>
      </c>
      <c r="EN136" s="13">
        <v>1.6655376604911301</v>
      </c>
      <c r="EO136" s="13">
        <v>2.29357363461606</v>
      </c>
    </row>
    <row r="137" spans="1:145" x14ac:dyDescent="0.2">
      <c r="A137" s="3" t="s">
        <v>297</v>
      </c>
      <c r="B137" s="13">
        <v>0.31187366450364701</v>
      </c>
      <c r="C137" s="13">
        <v>0.365289142225309</v>
      </c>
      <c r="D137" s="13">
        <v>0.91402975078621296</v>
      </c>
      <c r="E137" s="13">
        <v>0.68503196177702597</v>
      </c>
      <c r="F137" s="13">
        <v>0.49550454964815999</v>
      </c>
      <c r="G137" s="13">
        <v>0.66370853305122901</v>
      </c>
      <c r="H137" s="13">
        <v>1.32725355847756</v>
      </c>
      <c r="I137" s="13">
        <v>0.40394725152146499</v>
      </c>
      <c r="J137" s="13">
        <v>0.76735060254588305</v>
      </c>
      <c r="K137" s="13">
        <v>0.69111434311217401</v>
      </c>
      <c r="L137" s="13">
        <v>0.61216035613684705</v>
      </c>
      <c r="M137" s="13">
        <v>0.33610291024509298</v>
      </c>
      <c r="N137" s="13">
        <v>0.75363201300495797</v>
      </c>
      <c r="O137" s="13">
        <v>0.37279785813676303</v>
      </c>
      <c r="P137" s="13">
        <v>0.85974553213382798</v>
      </c>
      <c r="Q137" s="13">
        <v>0.32690817282357099</v>
      </c>
      <c r="R137" s="13">
        <v>0.29757921110643398</v>
      </c>
      <c r="S137" s="13">
        <v>0.52059905351353197</v>
      </c>
      <c r="T137" s="13">
        <v>0.70101891627184998</v>
      </c>
      <c r="U137" s="13">
        <v>0.89902517476516697</v>
      </c>
      <c r="V137" s="13">
        <v>0.73870318767346699</v>
      </c>
      <c r="W137" s="13">
        <v>1.64821927254753</v>
      </c>
      <c r="X137" s="13">
        <v>0.40477482217185001</v>
      </c>
      <c r="Y137" s="13">
        <v>0.40296634197464098</v>
      </c>
      <c r="Z137" s="13">
        <v>0.38949223606754801</v>
      </c>
      <c r="AA137" s="13">
        <v>0.43105718531022102</v>
      </c>
      <c r="AB137" s="13">
        <v>0.76240337008882797</v>
      </c>
      <c r="AC137" s="13">
        <v>0.58956498072638397</v>
      </c>
      <c r="AD137" s="13">
        <v>0.75774580478199505</v>
      </c>
      <c r="AE137" s="13">
        <v>1.44195923634334</v>
      </c>
      <c r="AF137" s="13">
        <v>0.85058516226276504</v>
      </c>
      <c r="AG137" s="13">
        <v>0.54175088881316302</v>
      </c>
      <c r="AH137" s="13">
        <v>1.3559095673342301</v>
      </c>
      <c r="AI137" s="13">
        <v>0.421960102410395</v>
      </c>
      <c r="AJ137" s="13">
        <v>0.71434248447795801</v>
      </c>
      <c r="AK137" s="13">
        <v>0.779797562464557</v>
      </c>
      <c r="AL137" s="13">
        <v>0.84284894576523295</v>
      </c>
      <c r="AM137" s="13">
        <v>0.98539290275059499</v>
      </c>
      <c r="AN137" s="13">
        <v>0.286636026049714</v>
      </c>
      <c r="AO137" s="13">
        <v>0.63846125957019595</v>
      </c>
      <c r="AP137" s="13">
        <v>0.78933842588432501</v>
      </c>
      <c r="AQ137" s="13">
        <v>2.05852893447662</v>
      </c>
      <c r="AR137" s="13">
        <v>0.36171915541162503</v>
      </c>
      <c r="AS137" s="13">
        <v>0.86058864005980695</v>
      </c>
      <c r="AT137" s="13">
        <v>0.38675091551451801</v>
      </c>
      <c r="AU137" s="13">
        <v>0.95935505028525903</v>
      </c>
      <c r="AV137" s="13">
        <v>0.43267944573542</v>
      </c>
      <c r="AW137" s="13">
        <v>1.2433220325141301</v>
      </c>
      <c r="AX137" s="13">
        <v>0.20888975761362399</v>
      </c>
      <c r="AY137" s="13">
        <v>1.2985747650749699</v>
      </c>
      <c r="AZ137" s="13">
        <v>0.26833409794018598</v>
      </c>
      <c r="BA137" s="13">
        <v>1.35647790817915</v>
      </c>
      <c r="BB137" s="13">
        <v>0.37781156928933302</v>
      </c>
      <c r="BC137" s="13">
        <v>0.90223704329323795</v>
      </c>
      <c r="BD137" s="13">
        <v>0.93658003948416901</v>
      </c>
      <c r="BE137" s="13">
        <v>0.24938915190672201</v>
      </c>
      <c r="BF137" s="13">
        <v>0.239832887924771</v>
      </c>
      <c r="BG137" s="13">
        <v>0.38897994079134401</v>
      </c>
      <c r="BH137" s="13">
        <v>0.30257240756262599</v>
      </c>
      <c r="BI137" s="13">
        <v>1.7346103932755901</v>
      </c>
      <c r="BJ137" s="13">
        <v>9.8161059284592497E-2</v>
      </c>
      <c r="BK137" s="13">
        <v>0.14651735506469499</v>
      </c>
      <c r="BL137" s="13">
        <v>1.2424007733039599</v>
      </c>
      <c r="BM137" s="13">
        <v>0.46332844611146401</v>
      </c>
      <c r="BN137" s="13">
        <v>2.9038149624247902</v>
      </c>
      <c r="BO137" s="13">
        <v>0.15043833849006499</v>
      </c>
      <c r="BP137" s="13">
        <v>0.50891044759612303</v>
      </c>
      <c r="BQ137" s="13">
        <v>0.11127861461878601</v>
      </c>
      <c r="BR137" s="13">
        <v>0.94643732297671102</v>
      </c>
      <c r="BS137" s="13">
        <v>0.205494761286553</v>
      </c>
      <c r="BT137" s="13">
        <v>0.24213083574611799</v>
      </c>
      <c r="BU137" s="13">
        <v>0.163158114395935</v>
      </c>
      <c r="BV137" s="13">
        <v>0.1339487021371</v>
      </c>
      <c r="BW137" s="13">
        <v>0.44646876953832698</v>
      </c>
      <c r="BX137" s="13">
        <v>0.14445908663783699</v>
      </c>
      <c r="BY137" s="13">
        <v>0.299854514176988</v>
      </c>
      <c r="BZ137" s="13">
        <v>0.25348359028253598</v>
      </c>
      <c r="CA137" s="13">
        <v>0.111054626001291</v>
      </c>
      <c r="CB137" s="13">
        <v>0.28360807443959302</v>
      </c>
      <c r="CC137" s="13">
        <v>0.247361211822168</v>
      </c>
      <c r="CD137" s="13">
        <v>2.7586917981869399</v>
      </c>
      <c r="CE137" s="13">
        <v>0.35869134224108701</v>
      </c>
      <c r="CF137" s="13">
        <v>0.27296134867440303</v>
      </c>
      <c r="CG137" s="13">
        <v>0.104958449828149</v>
      </c>
      <c r="CH137" s="13">
        <v>0.23525902622270101</v>
      </c>
      <c r="CI137" s="13">
        <v>0.763065146405011</v>
      </c>
      <c r="CJ137" s="13">
        <v>0.75664934903597403</v>
      </c>
      <c r="CK137" s="13">
        <v>0.25555323776269301</v>
      </c>
      <c r="CL137" s="13">
        <v>2.68441744826284</v>
      </c>
      <c r="CM137" s="13">
        <v>0.27025364381272399</v>
      </c>
      <c r="CN137" s="13">
        <v>0.47600793924253698</v>
      </c>
      <c r="CO137" s="13">
        <v>0.44823547451479401</v>
      </c>
      <c r="CP137" s="13">
        <v>0.16678948938020999</v>
      </c>
      <c r="CQ137" s="13">
        <v>0.26367293399684499</v>
      </c>
      <c r="CR137" s="13">
        <v>0.19263790534290201</v>
      </c>
      <c r="CS137" s="13">
        <v>0.69319650657147303</v>
      </c>
      <c r="CT137" s="13">
        <v>0.120646760442324</v>
      </c>
      <c r="CU137" s="13">
        <v>0.26275609598403799</v>
      </c>
      <c r="CV137" s="13">
        <v>0.115911323398334</v>
      </c>
      <c r="CW137" s="13">
        <v>0.246398874040307</v>
      </c>
      <c r="CX137" s="13">
        <v>0.38006804015018802</v>
      </c>
      <c r="CY137" s="13">
        <v>0.245768123543912</v>
      </c>
      <c r="CZ137" s="13">
        <v>0.86924283462658603</v>
      </c>
      <c r="DA137" s="13">
        <v>0.14185319857561199</v>
      </c>
      <c r="DB137" s="13">
        <v>0.258652648745757</v>
      </c>
      <c r="DC137" s="13">
        <v>0.17358466582989601</v>
      </c>
      <c r="DD137" s="13">
        <v>0.26292481189545203</v>
      </c>
      <c r="DE137" s="13">
        <v>0.26100360015659602</v>
      </c>
      <c r="DF137" s="13">
        <v>0.69857125878288595</v>
      </c>
      <c r="DG137" s="13">
        <v>0.171374619328135</v>
      </c>
      <c r="DH137" s="13">
        <v>0.1937113799181</v>
      </c>
      <c r="DI137" s="13">
        <v>0.299146365771981</v>
      </c>
      <c r="DJ137" s="13">
        <v>1.9158153009154399</v>
      </c>
      <c r="DK137" s="13">
        <v>0.13702559692813801</v>
      </c>
      <c r="DL137" s="13">
        <v>0.117855285892229</v>
      </c>
      <c r="DM137" s="13">
        <v>0.22568244812604199</v>
      </c>
      <c r="DN137" s="13">
        <v>1.3459002371765201</v>
      </c>
      <c r="DO137" s="13">
        <v>1.07847794154765</v>
      </c>
      <c r="DP137" s="13">
        <v>0.94519810804982596</v>
      </c>
      <c r="DQ137" s="13">
        <v>0.121393103088376</v>
      </c>
      <c r="DR137" s="13">
        <v>0.58646049108005105</v>
      </c>
      <c r="DS137" s="13">
        <v>1.5841991759013301</v>
      </c>
      <c r="DT137" s="13">
        <v>0.16715912342863601</v>
      </c>
      <c r="DU137" s="13">
        <v>1.46981633041473</v>
      </c>
      <c r="DV137" s="13">
        <v>0.27560027302399498</v>
      </c>
      <c r="DW137" s="13">
        <v>0.31978438991843899</v>
      </c>
      <c r="DX137" s="13">
        <v>1.29230090447477</v>
      </c>
      <c r="DY137" s="13">
        <v>1.3269852620237399</v>
      </c>
      <c r="DZ137" s="13">
        <v>0.25690869755950602</v>
      </c>
      <c r="EA137" s="13">
        <v>0.12445092097027</v>
      </c>
      <c r="EB137" s="13">
        <v>0.303432043261047</v>
      </c>
      <c r="EC137" s="13">
        <v>0.52767275514454604</v>
      </c>
      <c r="ED137" s="13">
        <v>1.9149705560808501</v>
      </c>
      <c r="EE137" s="13">
        <v>1.07698325561098</v>
      </c>
      <c r="EF137" s="13">
        <v>2.2219614300672399</v>
      </c>
      <c r="EG137" s="13">
        <v>0</v>
      </c>
      <c r="EH137" s="13">
        <v>0.31394189485586899</v>
      </c>
      <c r="EI137" s="13">
        <v>0.66838915742664895</v>
      </c>
      <c r="EJ137" s="13">
        <v>0.63996665330912506</v>
      </c>
      <c r="EK137" s="13">
        <v>0.263826053915517</v>
      </c>
      <c r="EL137" s="13">
        <v>0.961979379490845</v>
      </c>
      <c r="EM137" s="13">
        <v>0.56225921369786303</v>
      </c>
      <c r="EN137" s="13">
        <v>0.59252854204087502</v>
      </c>
      <c r="EO137" s="13">
        <v>0.15650499893734501</v>
      </c>
    </row>
    <row r="138" spans="1:145" x14ac:dyDescent="0.2">
      <c r="A138" s="3" t="s">
        <v>298</v>
      </c>
      <c r="B138" s="13">
        <v>0.56725431692315098</v>
      </c>
      <c r="C138" s="13">
        <v>0.67220117654107003</v>
      </c>
      <c r="D138" s="13">
        <v>0.933655172771924</v>
      </c>
      <c r="E138" s="13">
        <v>0.70847307158209905</v>
      </c>
      <c r="F138" s="13">
        <v>0.82023046354857598</v>
      </c>
      <c r="G138" s="13">
        <v>0.72428194312972305</v>
      </c>
      <c r="H138" s="13">
        <v>1.45069729489767</v>
      </c>
      <c r="I138" s="13">
        <v>0.67596013853987402</v>
      </c>
      <c r="J138" s="13">
        <v>0.80618016438067897</v>
      </c>
      <c r="K138" s="13">
        <v>0.74652008482210996</v>
      </c>
      <c r="L138" s="13">
        <v>0.63349417703051003</v>
      </c>
      <c r="M138" s="13">
        <v>0.61128698422519001</v>
      </c>
      <c r="N138" s="13">
        <v>0.79641933136103804</v>
      </c>
      <c r="O138" s="13">
        <v>0.74413809434567502</v>
      </c>
      <c r="P138" s="13">
        <v>0.96506031664985703</v>
      </c>
      <c r="Q138" s="13">
        <v>0.57436257384490796</v>
      </c>
      <c r="R138" s="13">
        <v>0.55378293013396596</v>
      </c>
      <c r="S138" s="13">
        <v>0.84616609432709899</v>
      </c>
      <c r="T138" s="13">
        <v>0.73076813019057396</v>
      </c>
      <c r="U138" s="13">
        <v>1.25862602897277</v>
      </c>
      <c r="V138" s="13">
        <v>0.79552278016144995</v>
      </c>
      <c r="W138" s="13">
        <v>1.89000784866362</v>
      </c>
      <c r="X138" s="13">
        <v>0.72341500938561598</v>
      </c>
      <c r="Y138" s="13">
        <v>0.65728832518183999</v>
      </c>
      <c r="Z138" s="13">
        <v>0.65818883711662002</v>
      </c>
      <c r="AA138" s="13">
        <v>0.76705501590685998</v>
      </c>
      <c r="AB138" s="13">
        <v>0.81276341921260598</v>
      </c>
      <c r="AC138" s="13">
        <v>0.80389636296014999</v>
      </c>
      <c r="AD138" s="13">
        <v>0.80230584747307998</v>
      </c>
      <c r="AE138" s="13">
        <v>1.52105884199383</v>
      </c>
      <c r="AF138" s="13">
        <v>0.93954850634667297</v>
      </c>
      <c r="AG138" s="13">
        <v>0.72181735077097398</v>
      </c>
      <c r="AH138" s="13">
        <v>1.7152814002718699</v>
      </c>
      <c r="AI138" s="13">
        <v>0.71795119819415998</v>
      </c>
      <c r="AJ138" s="13">
        <v>0.76609687870769705</v>
      </c>
      <c r="AK138" s="13">
        <v>0.89240724680343497</v>
      </c>
      <c r="AL138" s="13">
        <v>0.83312479709036302</v>
      </c>
      <c r="AM138" s="13">
        <v>1.09689355839963</v>
      </c>
      <c r="AN138" s="13">
        <v>0.54268930094850099</v>
      </c>
      <c r="AO138" s="13">
        <v>0.76470477910133905</v>
      </c>
      <c r="AP138" s="13">
        <v>0.86453846641438503</v>
      </c>
      <c r="AQ138" s="13">
        <v>2.2390853218797599</v>
      </c>
      <c r="AR138" s="13">
        <v>0.63735476757624598</v>
      </c>
      <c r="AS138" s="13">
        <v>0.92552258709700097</v>
      </c>
      <c r="AT138" s="13">
        <v>0.67403233444684896</v>
      </c>
      <c r="AU138" s="13">
        <v>1.2791942675877701</v>
      </c>
      <c r="AV138" s="13">
        <v>0.68123655532238903</v>
      </c>
      <c r="AW138" s="13">
        <v>1.36932532574782</v>
      </c>
      <c r="AX138" s="13">
        <v>0.31191992946261599</v>
      </c>
      <c r="AY138" s="13">
        <v>1.6658642734597</v>
      </c>
      <c r="AZ138" s="13">
        <v>0.37038438778570798</v>
      </c>
      <c r="BA138" s="13">
        <v>1.50453351845742</v>
      </c>
      <c r="BB138" s="13">
        <v>0.48044334295458402</v>
      </c>
      <c r="BC138" s="13">
        <v>0.88157495186175905</v>
      </c>
      <c r="BD138" s="13">
        <v>0.976587646845402</v>
      </c>
      <c r="BE138" s="13">
        <v>0.31573058535637999</v>
      </c>
      <c r="BF138" s="13">
        <v>0.355472814570019</v>
      </c>
      <c r="BG138" s="13">
        <v>0.197836024648747</v>
      </c>
      <c r="BH138" s="13">
        <v>0.40473054108219603</v>
      </c>
      <c r="BI138" s="13">
        <v>2.1667860344201602</v>
      </c>
      <c r="BJ138" s="13">
        <v>0.18968893802879799</v>
      </c>
      <c r="BK138" s="13">
        <v>0.16281289892686601</v>
      </c>
      <c r="BL138" s="13">
        <v>1.36380088020632</v>
      </c>
      <c r="BM138" s="13">
        <v>0.85418018738950596</v>
      </c>
      <c r="BN138" s="13">
        <v>2.6823531866124202</v>
      </c>
      <c r="BO138" s="13">
        <v>0.219619133243668</v>
      </c>
      <c r="BP138" s="13">
        <v>0.60560986218182</v>
      </c>
      <c r="BQ138" s="13">
        <v>0.19805054160166299</v>
      </c>
      <c r="BR138" s="13">
        <v>1.3818095701497699</v>
      </c>
      <c r="BS138" s="13">
        <v>0.45216777528763202</v>
      </c>
      <c r="BT138" s="13">
        <v>0.317988392963515</v>
      </c>
      <c r="BU138" s="13">
        <v>0.36348959441522899</v>
      </c>
      <c r="BV138" s="13">
        <v>0.165853888857281</v>
      </c>
      <c r="BW138" s="13">
        <v>0.68774893697464901</v>
      </c>
      <c r="BX138" s="13">
        <v>0.17367327203939401</v>
      </c>
      <c r="BY138" s="13">
        <v>0.38484631829323102</v>
      </c>
      <c r="BZ138" s="13">
        <v>0.37462870499596801</v>
      </c>
      <c r="CA138" s="13">
        <v>0.19904678544294799</v>
      </c>
      <c r="CB138" s="13">
        <v>0.35128040944969402</v>
      </c>
      <c r="CC138" s="13">
        <v>0.43151879962059198</v>
      </c>
      <c r="CD138" s="13">
        <v>3.1788280623809801</v>
      </c>
      <c r="CE138" s="13">
        <v>0.52966425476543899</v>
      </c>
      <c r="CF138" s="13">
        <v>0.35959472445385599</v>
      </c>
      <c r="CG138" s="13">
        <v>0.186492219081966</v>
      </c>
      <c r="CH138" s="13">
        <v>0.32074660707147501</v>
      </c>
      <c r="CI138" s="13">
        <v>0.46025074213275002</v>
      </c>
      <c r="CJ138" s="13">
        <v>0.53279776126035805</v>
      </c>
      <c r="CK138" s="13">
        <v>0.37477249276968599</v>
      </c>
      <c r="CL138" s="13">
        <v>2.4994165310321099</v>
      </c>
      <c r="CM138" s="13">
        <v>0.21942961747306899</v>
      </c>
      <c r="CN138" s="13">
        <v>0.64137738203330596</v>
      </c>
      <c r="CO138" s="13">
        <v>0.34098592590210802</v>
      </c>
      <c r="CP138" s="13">
        <v>0.23317405056207999</v>
      </c>
      <c r="CQ138" s="13">
        <v>0.34615143246338098</v>
      </c>
      <c r="CR138" s="13">
        <v>0.38616899323542903</v>
      </c>
      <c r="CS138" s="13">
        <v>1.08257793983412</v>
      </c>
      <c r="CT138" s="13">
        <v>0.28962432433035901</v>
      </c>
      <c r="CU138" s="13">
        <v>4.7937473945932299E-2</v>
      </c>
      <c r="CV138" s="13">
        <v>0.26249240426786102</v>
      </c>
      <c r="CW138" s="13">
        <v>6.0543789030544901E-2</v>
      </c>
      <c r="CX138" s="13">
        <v>0.63652429197546501</v>
      </c>
      <c r="CY138" s="13">
        <v>0.28725299578462798</v>
      </c>
      <c r="CZ138" s="13">
        <v>0.36341138331585299</v>
      </c>
      <c r="DA138" s="13">
        <v>0.27826676920971299</v>
      </c>
      <c r="DB138" s="13">
        <v>5.84581383723215E-2</v>
      </c>
      <c r="DC138" s="13">
        <v>0.224785337734179</v>
      </c>
      <c r="DD138" s="13">
        <v>0.33618924330515298</v>
      </c>
      <c r="DE138" s="13">
        <v>5.8571080628064799E-2</v>
      </c>
      <c r="DF138" s="13">
        <v>0.58212845709531003</v>
      </c>
      <c r="DG138" s="13">
        <v>0.26332437560374899</v>
      </c>
      <c r="DH138" s="13">
        <v>0.49564928589089302</v>
      </c>
      <c r="DI138" s="13">
        <v>4.5104507136862503E-2</v>
      </c>
      <c r="DJ138" s="13">
        <v>1.68684113413752</v>
      </c>
      <c r="DK138" s="13">
        <v>0.34785979272746298</v>
      </c>
      <c r="DL138" s="13">
        <v>0.213334135990464</v>
      </c>
      <c r="DM138" s="13">
        <v>0.124928894981833</v>
      </c>
      <c r="DN138" s="13">
        <v>1.6942302810024601</v>
      </c>
      <c r="DO138" s="13">
        <v>1.54280198839049</v>
      </c>
      <c r="DP138" s="13">
        <v>0.51043050654587596</v>
      </c>
      <c r="DQ138" s="13">
        <v>0.25159160213533799</v>
      </c>
      <c r="DR138" s="13">
        <v>0.44681491786773098</v>
      </c>
      <c r="DS138" s="13">
        <v>1.9514434130957601</v>
      </c>
      <c r="DT138" s="13">
        <v>0.21278314885180499</v>
      </c>
      <c r="DU138" s="13">
        <v>1.9208702843613299</v>
      </c>
      <c r="DV138" s="13">
        <v>0.37089104700728898</v>
      </c>
      <c r="DW138" s="13">
        <v>0.12306923071213299</v>
      </c>
      <c r="DX138" s="13">
        <v>1.41438219952455</v>
      </c>
      <c r="DY138" s="13">
        <v>1.50668776291801</v>
      </c>
      <c r="DZ138" s="13">
        <v>0.65767824629251204</v>
      </c>
      <c r="EA138" s="13">
        <v>0.22433728235074299</v>
      </c>
      <c r="EB138" s="13">
        <v>3.7679421878959098E-2</v>
      </c>
      <c r="EC138" s="13">
        <v>0.52017936080777005</v>
      </c>
      <c r="ED138" s="13">
        <v>1.86985388598425</v>
      </c>
      <c r="EE138" s="13">
        <v>1.7235842243558901</v>
      </c>
      <c r="EF138" s="13">
        <v>1.9946309335513499</v>
      </c>
      <c r="EG138" s="13">
        <v>0.31394189485586899</v>
      </c>
      <c r="EH138" s="13">
        <v>0</v>
      </c>
      <c r="EI138" s="13">
        <v>0.42201881183823498</v>
      </c>
      <c r="EJ138" s="13">
        <v>1.1138346187042301</v>
      </c>
      <c r="EK138" s="13">
        <v>6.62458163945078E-2</v>
      </c>
      <c r="EL138" s="13">
        <v>1.04228324375668</v>
      </c>
      <c r="EM138" s="13">
        <v>0.73355697272638998</v>
      </c>
      <c r="EN138" s="13">
        <v>0.48513488786421399</v>
      </c>
      <c r="EO138" s="13">
        <v>0.26976219279361202</v>
      </c>
    </row>
    <row r="139" spans="1:145" x14ac:dyDescent="0.2">
      <c r="A139" s="3" t="s">
        <v>299</v>
      </c>
      <c r="B139" s="13">
        <v>1.18570216063913</v>
      </c>
      <c r="C139" s="13">
        <v>1.32173157026841</v>
      </c>
      <c r="D139" s="13">
        <v>1.8100393829124199</v>
      </c>
      <c r="E139" s="13">
        <v>1.58618301159277</v>
      </c>
      <c r="F139" s="13">
        <v>1.4763004081092601</v>
      </c>
      <c r="G139" s="13">
        <v>1.5022646545356999</v>
      </c>
      <c r="H139" s="13">
        <v>2.1710351689973701</v>
      </c>
      <c r="I139" s="13">
        <v>1.3315533201549901</v>
      </c>
      <c r="J139" s="13">
        <v>1.67270564038193</v>
      </c>
      <c r="K139" s="13">
        <v>1.6145483422551301</v>
      </c>
      <c r="L139" s="13">
        <v>1.50253645411242</v>
      </c>
      <c r="M139" s="13">
        <v>1.2600884300567401</v>
      </c>
      <c r="N139" s="13">
        <v>1.6445242214926299</v>
      </c>
      <c r="O139" s="13">
        <v>1.41727955981007</v>
      </c>
      <c r="P139" s="13">
        <v>1.78012911916604</v>
      </c>
      <c r="Q139" s="13">
        <v>1.21552466734047</v>
      </c>
      <c r="R139" s="13">
        <v>1.1965325813269401</v>
      </c>
      <c r="S139" s="13">
        <v>1.4397360939663699</v>
      </c>
      <c r="T139" s="13">
        <v>1.59561389821795</v>
      </c>
      <c r="U139" s="13">
        <v>1.9228884275904301</v>
      </c>
      <c r="V139" s="13">
        <v>1.67691100406015</v>
      </c>
      <c r="W139" s="13">
        <v>2.4437500733153499</v>
      </c>
      <c r="X139" s="13">
        <v>1.36513367121771</v>
      </c>
      <c r="Y139" s="13">
        <v>1.27576041899476</v>
      </c>
      <c r="Z139" s="13">
        <v>1.3351784016266599</v>
      </c>
      <c r="AA139" s="13">
        <v>1.4373900119676499</v>
      </c>
      <c r="AB139" s="13">
        <v>1.74095739323416</v>
      </c>
      <c r="AC139" s="13">
        <v>1.5408859559580901</v>
      </c>
      <c r="AD139" s="13">
        <v>1.69430283815811</v>
      </c>
      <c r="AE139" s="13">
        <v>2.1361161271405802</v>
      </c>
      <c r="AF139" s="13">
        <v>1.824714704921</v>
      </c>
      <c r="AG139" s="13">
        <v>1.50153838732958</v>
      </c>
      <c r="AH139" s="13">
        <v>2.0742178570677599</v>
      </c>
      <c r="AI139" s="13">
        <v>1.3797429360689299</v>
      </c>
      <c r="AJ139" s="13">
        <v>1.6057485563648599</v>
      </c>
      <c r="AK139" s="13">
        <v>1.7800770702603801</v>
      </c>
      <c r="AL139" s="13">
        <v>1.82252901350261</v>
      </c>
      <c r="AM139" s="13">
        <v>1.876068345302</v>
      </c>
      <c r="AN139" s="13">
        <v>1.1814810697243601</v>
      </c>
      <c r="AO139" s="13">
        <v>1.64501437891196</v>
      </c>
      <c r="AP139" s="13">
        <v>1.7795654571114801</v>
      </c>
      <c r="AQ139" s="13">
        <v>2.8905732682921799</v>
      </c>
      <c r="AR139" s="13">
        <v>1.3319888367747299</v>
      </c>
      <c r="AS139" s="13">
        <v>1.78625292565855</v>
      </c>
      <c r="AT139" s="13">
        <v>1.3297306189259499</v>
      </c>
      <c r="AU139" s="13">
        <v>1.9014739696898399</v>
      </c>
      <c r="AV139" s="13">
        <v>1.31527135047274</v>
      </c>
      <c r="AW139" s="13">
        <v>2.1410815668477499</v>
      </c>
      <c r="AX139" s="13">
        <v>0.96692356834023596</v>
      </c>
      <c r="AY139" s="13">
        <v>2.1991369048214602</v>
      </c>
      <c r="AZ139" s="13">
        <v>0.94749580935656696</v>
      </c>
      <c r="BA139" s="13">
        <v>1.56561457100609</v>
      </c>
      <c r="BB139" s="13">
        <v>1.2043790262046901</v>
      </c>
      <c r="BC139" s="13">
        <v>1.57236895025169</v>
      </c>
      <c r="BD139" s="13">
        <v>1.66168845564728</v>
      </c>
      <c r="BE139" s="13">
        <v>0.86006158856173798</v>
      </c>
      <c r="BF139" s="13">
        <v>0.92930043100748505</v>
      </c>
      <c r="BG139" s="13">
        <v>0.35495235424426402</v>
      </c>
      <c r="BH139" s="13">
        <v>1.00688261622021</v>
      </c>
      <c r="BI139" s="13">
        <v>2.2305949830391998</v>
      </c>
      <c r="BJ139" s="13">
        <v>0.60852012510141396</v>
      </c>
      <c r="BK139" s="13">
        <v>0.59084917941972004</v>
      </c>
      <c r="BL139" s="13">
        <v>1.5743798125414099</v>
      </c>
      <c r="BM139" s="13">
        <v>1.32539345739352</v>
      </c>
      <c r="BN139" s="13">
        <v>1.60161365191046</v>
      </c>
      <c r="BO139" s="13">
        <v>0.685808708571777</v>
      </c>
      <c r="BP139" s="13">
        <v>1.08568408782974</v>
      </c>
      <c r="BQ139" s="13">
        <v>0.606672620205571</v>
      </c>
      <c r="BR139" s="13">
        <v>1.97697009558305</v>
      </c>
      <c r="BS139" s="13">
        <v>0.98158622905764203</v>
      </c>
      <c r="BT139" s="13">
        <v>0.35836796975311902</v>
      </c>
      <c r="BU139" s="13">
        <v>0.83370447780615997</v>
      </c>
      <c r="BV139" s="13">
        <v>0.60345480238666804</v>
      </c>
      <c r="BW139" s="13">
        <v>1.34415114997487</v>
      </c>
      <c r="BX139" s="13">
        <v>0.57068912300553898</v>
      </c>
      <c r="BY139" s="13">
        <v>1.0125954397989401</v>
      </c>
      <c r="BZ139" s="13">
        <v>0.90493097377753695</v>
      </c>
      <c r="CA139" s="13">
        <v>0.62728657621292405</v>
      </c>
      <c r="CB139" s="13">
        <v>0.733639715486885</v>
      </c>
      <c r="CC139" s="13">
        <v>0.97172091892964996</v>
      </c>
      <c r="CD139" s="13">
        <v>3.2745125083265498</v>
      </c>
      <c r="CE139" s="13">
        <v>1.04420892564721</v>
      </c>
      <c r="CF139" s="13">
        <v>0.940546651055989</v>
      </c>
      <c r="CG139" s="13">
        <v>0.57535204579350396</v>
      </c>
      <c r="CH139" s="13">
        <v>0.75348039021336999</v>
      </c>
      <c r="CI139" s="13">
        <v>0.67626572275838004</v>
      </c>
      <c r="CJ139" s="13">
        <v>0.94710722627517097</v>
      </c>
      <c r="CK139" s="13">
        <v>0.60775031487504405</v>
      </c>
      <c r="CL139" s="13">
        <v>1.4528060151468201</v>
      </c>
      <c r="CM139" s="13">
        <v>0.53465527736880702</v>
      </c>
      <c r="CN139" s="13">
        <v>1.22427743500599</v>
      </c>
      <c r="CO139" s="13">
        <v>0.51427794170932895</v>
      </c>
      <c r="CP139" s="13">
        <v>0.58463289579828204</v>
      </c>
      <c r="CQ139" s="13">
        <v>0.87014254018234105</v>
      </c>
      <c r="CR139" s="13">
        <v>0.86936649937616595</v>
      </c>
      <c r="CS139" s="13">
        <v>1.6058272466227701</v>
      </c>
      <c r="CT139" s="13">
        <v>0.62867523158272398</v>
      </c>
      <c r="CU139" s="13">
        <v>0.44317119663383397</v>
      </c>
      <c r="CV139" s="13">
        <v>0.58032845099376595</v>
      </c>
      <c r="CW139" s="13">
        <v>0.48455364224529301</v>
      </c>
      <c r="CX139" s="13">
        <v>0.82193986138986797</v>
      </c>
      <c r="CY139" s="13">
        <v>0.70176741799536801</v>
      </c>
      <c r="CZ139" s="13">
        <v>0.38698965685617198</v>
      </c>
      <c r="DA139" s="13">
        <v>0.71894513110155001</v>
      </c>
      <c r="DB139" s="13">
        <v>0.39124202176579598</v>
      </c>
      <c r="DC139" s="13">
        <v>0.78366521790658705</v>
      </c>
      <c r="DD139" s="13">
        <v>0.71018144811217299</v>
      </c>
      <c r="DE139" s="13">
        <v>0.471601749633906</v>
      </c>
      <c r="DF139" s="13">
        <v>0.43269013533931899</v>
      </c>
      <c r="DG139" s="13">
        <v>0.65966748793437602</v>
      </c>
      <c r="DH139" s="13">
        <v>0.88437030755614399</v>
      </c>
      <c r="DI139" s="13">
        <v>0.34498858179805902</v>
      </c>
      <c r="DJ139" s="13">
        <v>0.839063033338034</v>
      </c>
      <c r="DK139" s="13">
        <v>0.70666754928672504</v>
      </c>
      <c r="DL139" s="13">
        <v>0.62024047593958098</v>
      </c>
      <c r="DM139" s="13">
        <v>0.498022528624952</v>
      </c>
      <c r="DN139" s="13">
        <v>1.5171578754480799</v>
      </c>
      <c r="DO139" s="13">
        <v>1.99446703695553</v>
      </c>
      <c r="DP139" s="13">
        <v>0.580085348193637</v>
      </c>
      <c r="DQ139" s="13">
        <v>0.68685509749805296</v>
      </c>
      <c r="DR139" s="13">
        <v>0.73976963074108504</v>
      </c>
      <c r="DS139" s="13">
        <v>2.3614628666025901</v>
      </c>
      <c r="DT139" s="13">
        <v>0.53389967761386703</v>
      </c>
      <c r="DU139" s="13">
        <v>2.2726244757443301</v>
      </c>
      <c r="DV139" s="13">
        <v>0.20903328094340701</v>
      </c>
      <c r="DW139" s="13">
        <v>0.67106448264894003</v>
      </c>
      <c r="DX139" s="13">
        <v>1.3752993816280601</v>
      </c>
      <c r="DY139" s="13">
        <v>1.44467502226803</v>
      </c>
      <c r="DZ139" s="13">
        <v>1.08649236069791</v>
      </c>
      <c r="EA139" s="13">
        <v>0.679743295122614</v>
      </c>
      <c r="EB139" s="13">
        <v>0.37904993757316002</v>
      </c>
      <c r="EC139" s="13">
        <v>0.48943835139637298</v>
      </c>
      <c r="ED139" s="13">
        <v>0.99205455701141898</v>
      </c>
      <c r="EE139" s="13">
        <v>2.1406727240147498</v>
      </c>
      <c r="EF139" s="13">
        <v>1.71394641289825</v>
      </c>
      <c r="EG139" s="13">
        <v>0.66838915742664895</v>
      </c>
      <c r="EH139" s="13">
        <v>0.42201881183823498</v>
      </c>
      <c r="EI139" s="13">
        <v>0</v>
      </c>
      <c r="EJ139" s="13">
        <v>1.3066817721605299</v>
      </c>
      <c r="EK139" s="13">
        <v>0.51391202393820201</v>
      </c>
      <c r="EL139" s="13">
        <v>1.55142855592031</v>
      </c>
      <c r="EM139" s="13">
        <v>0.61003941916172599</v>
      </c>
      <c r="EN139" s="13">
        <v>0.71255086214602903</v>
      </c>
      <c r="EO139" s="13">
        <v>0.800093735994723</v>
      </c>
    </row>
    <row r="140" spans="1:145" x14ac:dyDescent="0.2">
      <c r="A140" s="3" t="s">
        <v>300</v>
      </c>
      <c r="B140" s="13">
        <v>0.85857438690291399</v>
      </c>
      <c r="C140" s="13">
        <v>0.85541153543648796</v>
      </c>
      <c r="D140" s="13">
        <v>1.30057805938835</v>
      </c>
      <c r="E140" s="13">
        <v>1.24159526569086</v>
      </c>
      <c r="F140" s="13">
        <v>0.96754788006307402</v>
      </c>
      <c r="G140" s="13">
        <v>1.22324527592402</v>
      </c>
      <c r="H140" s="13">
        <v>1.9847586266811299</v>
      </c>
      <c r="I140" s="13">
        <v>0.98049287425452403</v>
      </c>
      <c r="J140" s="13">
        <v>1.3704203335602501</v>
      </c>
      <c r="K140" s="13">
        <v>1.2801484868161199</v>
      </c>
      <c r="L140" s="13">
        <v>1.1919869396357099</v>
      </c>
      <c r="M140" s="13">
        <v>0.82841240616213996</v>
      </c>
      <c r="N140" s="13">
        <v>1.2503010394905301</v>
      </c>
      <c r="O140" s="13">
        <v>0.83113350630893901</v>
      </c>
      <c r="P140" s="13">
        <v>1.4187720437348901</v>
      </c>
      <c r="Q140" s="13">
        <v>0.82933401272421503</v>
      </c>
      <c r="R140" s="13">
        <v>0.81054809851871701</v>
      </c>
      <c r="S140" s="13">
        <v>0.85233506369209999</v>
      </c>
      <c r="T140" s="13">
        <v>1.2808337288285301</v>
      </c>
      <c r="U140" s="13">
        <v>1.5969900521320799</v>
      </c>
      <c r="V140" s="13">
        <v>1.28549684312579</v>
      </c>
      <c r="W140" s="13">
        <v>2.18273345060607</v>
      </c>
      <c r="X140" s="13">
        <v>0.89189195775657704</v>
      </c>
      <c r="Y140" s="13">
        <v>0.87126370842685497</v>
      </c>
      <c r="Z140" s="13">
        <v>0.90999814508218702</v>
      </c>
      <c r="AA140" s="13">
        <v>1.02294311626864</v>
      </c>
      <c r="AB140" s="13">
        <v>1.3083788062407</v>
      </c>
      <c r="AC140" s="13">
        <v>1.1307945503749199</v>
      </c>
      <c r="AD140" s="13">
        <v>1.28394925644297</v>
      </c>
      <c r="AE140" s="13">
        <v>1.2692052043912201</v>
      </c>
      <c r="AF140" s="13">
        <v>1.4182921754911599</v>
      </c>
      <c r="AG140" s="13">
        <v>1.2962816743107199</v>
      </c>
      <c r="AH140" s="13">
        <v>1.095962609276</v>
      </c>
      <c r="AI140" s="13">
        <v>0.992444639558135</v>
      </c>
      <c r="AJ140" s="13">
        <v>1.27935371307509</v>
      </c>
      <c r="AK140" s="13">
        <v>1.32648808160358</v>
      </c>
      <c r="AL140" s="13">
        <v>1.66546386013028</v>
      </c>
      <c r="AM140" s="13">
        <v>1.31574445976432</v>
      </c>
      <c r="AN140" s="13">
        <v>0.83595998436933505</v>
      </c>
      <c r="AO140" s="13">
        <v>1.0738455484436999</v>
      </c>
      <c r="AP140" s="13">
        <v>1.29565545990728</v>
      </c>
      <c r="AQ140" s="13">
        <v>2.5566187940487799</v>
      </c>
      <c r="AR140" s="13">
        <v>0.87065507028508904</v>
      </c>
      <c r="AS140" s="13">
        <v>1.4238092766830901</v>
      </c>
      <c r="AT140" s="13">
        <v>0.93470033482242498</v>
      </c>
      <c r="AU140" s="13">
        <v>1.6531979962508601</v>
      </c>
      <c r="AV140" s="13">
        <v>0.980337231180618</v>
      </c>
      <c r="AW140" s="13">
        <v>1.93540539210477</v>
      </c>
      <c r="AX140" s="13">
        <v>0.97587157749231601</v>
      </c>
      <c r="AY140" s="13">
        <v>1.84259256921256</v>
      </c>
      <c r="AZ140" s="13">
        <v>0.83326489183716501</v>
      </c>
      <c r="BA140" s="13">
        <v>1.2054039514397501</v>
      </c>
      <c r="BB140" s="13">
        <v>1.1642093385205401</v>
      </c>
      <c r="BC140" s="13">
        <v>1.6888107594481501</v>
      </c>
      <c r="BD140" s="13">
        <v>1.6249975403974699</v>
      </c>
      <c r="BE140" s="13">
        <v>0.82032693971287196</v>
      </c>
      <c r="BF140" s="13">
        <v>0.72889392646931095</v>
      </c>
      <c r="BG140" s="13">
        <v>1.08666861144826</v>
      </c>
      <c r="BH140" s="13">
        <v>0.89045076747816698</v>
      </c>
      <c r="BI140" s="13">
        <v>1.9151166212500199</v>
      </c>
      <c r="BJ140" s="13">
        <v>0.74200940412104299</v>
      </c>
      <c r="BK140" s="13">
        <v>0.79560369636712203</v>
      </c>
      <c r="BL140" s="13">
        <v>1.16367521606123</v>
      </c>
      <c r="BM140" s="13">
        <v>1.14394875646961</v>
      </c>
      <c r="BN140" s="13">
        <v>4.1998320700304301</v>
      </c>
      <c r="BO140" s="13">
        <v>0.78342059353862403</v>
      </c>
      <c r="BP140" s="13">
        <v>0.93250860536433999</v>
      </c>
      <c r="BQ140" s="13">
        <v>0.64712429212251399</v>
      </c>
      <c r="BR140" s="13">
        <v>1.72913907864617</v>
      </c>
      <c r="BS140" s="13">
        <v>0.90412487810592501</v>
      </c>
      <c r="BT140" s="13">
        <v>0.70638358202749096</v>
      </c>
      <c r="BU140" s="13">
        <v>0.79320545256649599</v>
      </c>
      <c r="BV140" s="13">
        <v>0.78505685195227803</v>
      </c>
      <c r="BW140" s="13">
        <v>0.99953638028869696</v>
      </c>
      <c r="BX140" s="13">
        <v>0.69352013818771596</v>
      </c>
      <c r="BY140" s="13">
        <v>0.90675495161067698</v>
      </c>
      <c r="BZ140" s="13">
        <v>0.82036915261227605</v>
      </c>
      <c r="CA140" s="13">
        <v>0.64521717032915904</v>
      </c>
      <c r="CB140" s="13">
        <v>0.73589059857531602</v>
      </c>
      <c r="CC140" s="13">
        <v>0.70748710831970696</v>
      </c>
      <c r="CD140" s="13">
        <v>2.8237906083209299</v>
      </c>
      <c r="CE140" s="13">
        <v>0.96610635342599005</v>
      </c>
      <c r="CF140" s="13">
        <v>0.84520072184789297</v>
      </c>
      <c r="CG140" s="13">
        <v>0.71559172272414695</v>
      </c>
      <c r="CH140" s="13">
        <v>0.781204919137376</v>
      </c>
      <c r="CI140" s="13">
        <v>2.0483849265938998</v>
      </c>
      <c r="CJ140" s="13">
        <v>1.89583977043898</v>
      </c>
      <c r="CK140" s="13">
        <v>0.62724145995096003</v>
      </c>
      <c r="CL140" s="13">
        <v>3.92408654715552</v>
      </c>
      <c r="CM140" s="13">
        <v>0.77347641338471995</v>
      </c>
      <c r="CN140" s="13">
        <v>0.73599762006434899</v>
      </c>
      <c r="CO140" s="13">
        <v>1.1736545147414801</v>
      </c>
      <c r="CP140" s="13">
        <v>0.72326511273675997</v>
      </c>
      <c r="CQ140" s="13">
        <v>0.73070208943644799</v>
      </c>
      <c r="CR140" s="13">
        <v>0.71814301304684602</v>
      </c>
      <c r="CS140" s="13">
        <v>1.0562483256417301</v>
      </c>
      <c r="CT140" s="13">
        <v>0.61516764741640195</v>
      </c>
      <c r="CU140" s="13">
        <v>0.94658000490135097</v>
      </c>
      <c r="CV140" s="13">
        <v>0.66836127663941902</v>
      </c>
      <c r="CW140" s="13">
        <v>0.96147685824126905</v>
      </c>
      <c r="CX140" s="13">
        <v>0.83704788314721501</v>
      </c>
      <c r="CY140" s="13">
        <v>0.76979156878991895</v>
      </c>
      <c r="CZ140" s="13">
        <v>1.87006113328261</v>
      </c>
      <c r="DA140" s="13">
        <v>0.72560167387450003</v>
      </c>
      <c r="DB140" s="13">
        <v>0.91582088994530797</v>
      </c>
      <c r="DC140" s="13">
        <v>0.81116372800157599</v>
      </c>
      <c r="DD140" s="13">
        <v>0.74797857842555704</v>
      </c>
      <c r="DE140" s="13">
        <v>0.93040670964149497</v>
      </c>
      <c r="DF140" s="13">
        <v>1.6653648729524899</v>
      </c>
      <c r="DG140" s="13">
        <v>0.75349019876081502</v>
      </c>
      <c r="DH140" s="13">
        <v>0.52466727592464502</v>
      </c>
      <c r="DI140" s="13">
        <v>1.1088758526257301</v>
      </c>
      <c r="DJ140" s="13">
        <v>2.8875609277354402</v>
      </c>
      <c r="DK140" s="13">
        <v>0.55683263410369199</v>
      </c>
      <c r="DL140" s="13">
        <v>0.83158697561384998</v>
      </c>
      <c r="DM140" s="13">
        <v>0.76800011534345403</v>
      </c>
      <c r="DN140" s="13">
        <v>1.66364021669971</v>
      </c>
      <c r="DO140" s="13">
        <v>1.68878485724324</v>
      </c>
      <c r="DP140" s="13">
        <v>2.1934538834060402</v>
      </c>
      <c r="DQ140" s="13">
        <v>0.72417961481180804</v>
      </c>
      <c r="DR140" s="13">
        <v>1.75578598863138</v>
      </c>
      <c r="DS140" s="13">
        <v>2.4519236829181201</v>
      </c>
      <c r="DT140" s="13">
        <v>0.89821401520629696</v>
      </c>
      <c r="DU140" s="13">
        <v>1.93439669304558</v>
      </c>
      <c r="DV140" s="13">
        <v>0.88016985846523998</v>
      </c>
      <c r="DW140" s="13">
        <v>1.16706433184978</v>
      </c>
      <c r="DX140" s="13">
        <v>1.35567878341738</v>
      </c>
      <c r="DY140" s="13">
        <v>1.7847851519039299</v>
      </c>
      <c r="DZ140" s="13">
        <v>0.56724872875175103</v>
      </c>
      <c r="EA140" s="13">
        <v>0.78751001786385899</v>
      </c>
      <c r="EB140" s="13">
        <v>1.07186807372219</v>
      </c>
      <c r="EC140" s="13">
        <v>0.478708062288761</v>
      </c>
      <c r="ED140" s="13">
        <v>2.9324831557759299</v>
      </c>
      <c r="EE140" s="13">
        <v>1.19903410504914</v>
      </c>
      <c r="EF140" s="13">
        <v>2.2565755257067801</v>
      </c>
      <c r="EG140" s="13">
        <v>0.63996665330912506</v>
      </c>
      <c r="EH140" s="13">
        <v>1.1138346187042301</v>
      </c>
      <c r="EI140" s="13">
        <v>1.3066817721605299</v>
      </c>
      <c r="EJ140" s="13">
        <v>0</v>
      </c>
      <c r="EK140" s="13">
        <v>0.959389501197776</v>
      </c>
      <c r="EL140" s="13">
        <v>1.57107291050461</v>
      </c>
      <c r="EM140" s="13">
        <v>1.10734759134467</v>
      </c>
      <c r="EN140" s="13">
        <v>0.98661660500403703</v>
      </c>
      <c r="EO140" s="13">
        <v>0.90124209655013099</v>
      </c>
    </row>
    <row r="141" spans="1:145" x14ac:dyDescent="0.2">
      <c r="A141" s="3" t="s">
        <v>301</v>
      </c>
      <c r="B141" s="13">
        <v>0.38579132908383501</v>
      </c>
      <c r="C141" s="13">
        <v>0.47399802651934603</v>
      </c>
      <c r="D141" s="13">
        <v>0.73126630715684904</v>
      </c>
      <c r="E141" s="13">
        <v>0.496333288606571</v>
      </c>
      <c r="F141" s="13">
        <v>0.57133210001660995</v>
      </c>
      <c r="G141" s="13">
        <v>0.495606853742383</v>
      </c>
      <c r="H141" s="13">
        <v>1.1315952375448901</v>
      </c>
      <c r="I141" s="13">
        <v>0.47497364650397</v>
      </c>
      <c r="J141" s="13">
        <v>0.56336618117180104</v>
      </c>
      <c r="K141" s="13">
        <v>0.53447963993285397</v>
      </c>
      <c r="L141" s="13">
        <v>0.482563155588286</v>
      </c>
      <c r="M141" s="13">
        <v>0.40976068052562498</v>
      </c>
      <c r="N141" s="13">
        <v>0.59010823506821397</v>
      </c>
      <c r="O141" s="13">
        <v>0.56535099058986804</v>
      </c>
      <c r="P141" s="13">
        <v>0.66762005981948902</v>
      </c>
      <c r="Q141" s="13">
        <v>0.40640714422326701</v>
      </c>
      <c r="R141" s="13">
        <v>0.38870874948319101</v>
      </c>
      <c r="S141" s="13">
        <v>0.67232059676358802</v>
      </c>
      <c r="T141" s="13">
        <v>0.49939680978113898</v>
      </c>
      <c r="U141" s="13">
        <v>0.99730464089996396</v>
      </c>
      <c r="V141" s="13">
        <v>0.54951039484560404</v>
      </c>
      <c r="W141" s="13">
        <v>1.65192453429413</v>
      </c>
      <c r="X141" s="13">
        <v>0.50458621748953503</v>
      </c>
      <c r="Y141" s="13">
        <v>0.49534810498502302</v>
      </c>
      <c r="Z141" s="13">
        <v>0.469712364939809</v>
      </c>
      <c r="AA141" s="13">
        <v>0.534701976323532</v>
      </c>
      <c r="AB141" s="13">
        <v>0.58705456346573404</v>
      </c>
      <c r="AC141" s="13">
        <v>0.639574355838469</v>
      </c>
      <c r="AD141" s="13">
        <v>0.55943331324996104</v>
      </c>
      <c r="AE141" s="13">
        <v>1.18229497347319</v>
      </c>
      <c r="AF141" s="13">
        <v>0.66014799131284296</v>
      </c>
      <c r="AG141" s="13">
        <v>0.56609561182628398</v>
      </c>
      <c r="AH141" s="13">
        <v>1.375014391109</v>
      </c>
      <c r="AI141" s="13">
        <v>0.49560066822077198</v>
      </c>
      <c r="AJ141" s="13">
        <v>0.54411007384902899</v>
      </c>
      <c r="AK141" s="13">
        <v>0.64141071826535101</v>
      </c>
      <c r="AL141" s="13">
        <v>0.63324082510528001</v>
      </c>
      <c r="AM141" s="13">
        <v>0.87681192505032901</v>
      </c>
      <c r="AN141" s="13">
        <v>0.36875622117488699</v>
      </c>
      <c r="AO141" s="13">
        <v>0.55107415248690605</v>
      </c>
      <c r="AP141" s="13">
        <v>0.62822859601500602</v>
      </c>
      <c r="AQ141" s="13">
        <v>1.9805181796451701</v>
      </c>
      <c r="AR141" s="13">
        <v>0.45479507956036203</v>
      </c>
      <c r="AS141" s="13">
        <v>0.65732100562678397</v>
      </c>
      <c r="AT141" s="13">
        <v>0.46593419410349102</v>
      </c>
      <c r="AU141" s="13">
        <v>1.0103911103609999</v>
      </c>
      <c r="AV141" s="13">
        <v>0.50713842575769696</v>
      </c>
      <c r="AW141" s="13">
        <v>1.06497117131313</v>
      </c>
      <c r="AX141" s="13">
        <v>0.233934688253739</v>
      </c>
      <c r="AY141" s="13">
        <v>1.34778477523542</v>
      </c>
      <c r="AZ141" s="13">
        <v>0.225909824162533</v>
      </c>
      <c r="BA141" s="13">
        <v>1.3130774863361401</v>
      </c>
      <c r="BB141" s="13">
        <v>0.351715996409179</v>
      </c>
      <c r="BC141" s="13">
        <v>0.81834554501663703</v>
      </c>
      <c r="BD141" s="13">
        <v>0.86876955897286301</v>
      </c>
      <c r="BE141" s="13">
        <v>0.189037557763095</v>
      </c>
      <c r="BF141" s="13">
        <v>0.22776182988813701</v>
      </c>
      <c r="BG141" s="13">
        <v>0.22483871560723201</v>
      </c>
      <c r="BH141" s="13">
        <v>0.27796517733856502</v>
      </c>
      <c r="BI141" s="13">
        <v>1.91974987436407</v>
      </c>
      <c r="BJ141" s="13">
        <v>0.122344073895883</v>
      </c>
      <c r="BK141" s="13">
        <v>0.114918964314908</v>
      </c>
      <c r="BL141" s="13">
        <v>1.12904538986242</v>
      </c>
      <c r="BM141" s="13">
        <v>0.63263725810966198</v>
      </c>
      <c r="BN141" s="13">
        <v>3.0242459194493501</v>
      </c>
      <c r="BO141" s="13">
        <v>0.159668313610412</v>
      </c>
      <c r="BP141" s="13">
        <v>0.40773032098072898</v>
      </c>
      <c r="BQ141" s="13">
        <v>0.115880441460079</v>
      </c>
      <c r="BR141" s="13">
        <v>1.1023052859664899</v>
      </c>
      <c r="BS141" s="13">
        <v>0.30320866915101802</v>
      </c>
      <c r="BT141" s="13">
        <v>0.25490658583271297</v>
      </c>
      <c r="BU141" s="13">
        <v>0.21855025470995301</v>
      </c>
      <c r="BV141" s="13">
        <v>0.12634189203853</v>
      </c>
      <c r="BW141" s="13">
        <v>0.44737127225855899</v>
      </c>
      <c r="BX141" s="13">
        <v>8.62142882630028E-2</v>
      </c>
      <c r="BY141" s="13">
        <v>0.25955974209145599</v>
      </c>
      <c r="BZ141" s="13">
        <v>0.23325293003407299</v>
      </c>
      <c r="CA141" s="13">
        <v>0.13610321431920799</v>
      </c>
      <c r="CB141" s="13">
        <v>0.23147010645765601</v>
      </c>
      <c r="CC141" s="13">
        <v>0.24484136246451599</v>
      </c>
      <c r="CD141" s="13">
        <v>2.8809817568601401</v>
      </c>
      <c r="CE141" s="13">
        <v>0.362656484795154</v>
      </c>
      <c r="CF141" s="13">
        <v>0.22726295489964499</v>
      </c>
      <c r="CG141" s="13">
        <v>0.114039784570342</v>
      </c>
      <c r="CH141" s="13">
        <v>0.307362637554287</v>
      </c>
      <c r="CI141" s="13">
        <v>0.54953931816453905</v>
      </c>
      <c r="CJ141" s="13">
        <v>0.53067255018694404</v>
      </c>
      <c r="CK141" s="13">
        <v>0.257904408519747</v>
      </c>
      <c r="CL141" s="13">
        <v>2.8118115328008502</v>
      </c>
      <c r="CM141" s="13">
        <v>0.12739135644888899</v>
      </c>
      <c r="CN141" s="13">
        <v>0.53610800049579399</v>
      </c>
      <c r="CO141" s="13">
        <v>0.31259726898149798</v>
      </c>
      <c r="CP141" s="13">
        <v>0.17064839761061401</v>
      </c>
      <c r="CQ141" s="13">
        <v>0.19962448551135001</v>
      </c>
      <c r="CR141" s="13">
        <v>0.24509149538012401</v>
      </c>
      <c r="CS141" s="13">
        <v>0.77976122664548697</v>
      </c>
      <c r="CT141" s="13">
        <v>0.21600085113561401</v>
      </c>
      <c r="CU141" s="13">
        <v>2.97029976092009E-2</v>
      </c>
      <c r="CV141" s="13">
        <v>0.210785934048725</v>
      </c>
      <c r="CW141" s="13">
        <v>3.0628165623561101E-2</v>
      </c>
      <c r="CX141" s="13">
        <v>0.55010956678900502</v>
      </c>
      <c r="CY141" s="13">
        <v>0.141922244438248</v>
      </c>
      <c r="CZ141" s="13">
        <v>0.51937347705272596</v>
      </c>
      <c r="DA141" s="13">
        <v>0.211507637382471</v>
      </c>
      <c r="DB141" s="13">
        <v>4.2525318254000397E-2</v>
      </c>
      <c r="DC141" s="13">
        <v>0.16965361168006601</v>
      </c>
      <c r="DD141" s="13">
        <v>0.190241331698876</v>
      </c>
      <c r="DE141" s="13">
        <v>3.2635084077792698E-2</v>
      </c>
      <c r="DF141" s="13">
        <v>0.693951688808365</v>
      </c>
      <c r="DG141" s="13">
        <v>0.19955040679525299</v>
      </c>
      <c r="DH141" s="13">
        <v>0.32550681664763198</v>
      </c>
      <c r="DI141" s="13">
        <v>9.3802665800273702E-2</v>
      </c>
      <c r="DJ141" s="13">
        <v>1.8943395854923899</v>
      </c>
      <c r="DK141" s="13">
        <v>0.29095406429894699</v>
      </c>
      <c r="DL141" s="13">
        <v>0.197640117652815</v>
      </c>
      <c r="DM141" s="13">
        <v>9.2007923814058701E-2</v>
      </c>
      <c r="DN141" s="13">
        <v>1.53823875276093</v>
      </c>
      <c r="DO141" s="13">
        <v>1.2155659560010099</v>
      </c>
      <c r="DP141" s="13">
        <v>0.64605096824288299</v>
      </c>
      <c r="DQ141" s="13">
        <v>0.197388802036817</v>
      </c>
      <c r="DR141" s="13">
        <v>0.51011882109737805</v>
      </c>
      <c r="DS141" s="13">
        <v>1.65022996749756</v>
      </c>
      <c r="DT141" s="13">
        <v>0.20926898336785801</v>
      </c>
      <c r="DU141" s="13">
        <v>1.60605449420187</v>
      </c>
      <c r="DV141" s="13">
        <v>0.39451375389632598</v>
      </c>
      <c r="DW141" s="13">
        <v>8.9628455464827894E-2</v>
      </c>
      <c r="DX141" s="13">
        <v>1.24921028177852</v>
      </c>
      <c r="DY141" s="13">
        <v>1.33475228287248</v>
      </c>
      <c r="DZ141" s="13">
        <v>0.42986036093317398</v>
      </c>
      <c r="EA141" s="13">
        <v>0.19536156651770001</v>
      </c>
      <c r="EB141" s="13">
        <v>5.4979784982956303E-2</v>
      </c>
      <c r="EC141" s="13">
        <v>0.49995932640657598</v>
      </c>
      <c r="ED141" s="13">
        <v>2.0880718559432201</v>
      </c>
      <c r="EE141" s="13">
        <v>1.37261419742511</v>
      </c>
      <c r="EF141" s="13">
        <v>1.9188752920210701</v>
      </c>
      <c r="EG141" s="13">
        <v>0.263826053915517</v>
      </c>
      <c r="EH141" s="13">
        <v>6.62458163945078E-2</v>
      </c>
      <c r="EI141" s="13">
        <v>0.51391202393820201</v>
      </c>
      <c r="EJ141" s="13">
        <v>0.959389501197776</v>
      </c>
      <c r="EK141" s="13">
        <v>0</v>
      </c>
      <c r="EL141" s="13">
        <v>0.81276213296104205</v>
      </c>
      <c r="EM141" s="13">
        <v>0.744319250024021</v>
      </c>
      <c r="EN141" s="13">
        <v>0.400214597900731</v>
      </c>
      <c r="EO141" s="13">
        <v>0.21136515802383801</v>
      </c>
    </row>
    <row r="142" spans="1:145" x14ac:dyDescent="0.2">
      <c r="A142" s="3" t="s">
        <v>302</v>
      </c>
      <c r="B142" s="13">
        <v>0.67958409717253998</v>
      </c>
      <c r="C142" s="13">
        <v>0.69385042344585701</v>
      </c>
      <c r="D142" s="13">
        <v>0.87395046563642598</v>
      </c>
      <c r="E142" s="13">
        <v>0.70141926051280201</v>
      </c>
      <c r="F142" s="13">
        <v>0.57371096639510399</v>
      </c>
      <c r="G142" s="13">
        <v>0.62331748314364199</v>
      </c>
      <c r="H142" s="13">
        <v>1.0395091329584201</v>
      </c>
      <c r="I142" s="13">
        <v>0.59520649842428897</v>
      </c>
      <c r="J142" s="13">
        <v>0.63149130411129095</v>
      </c>
      <c r="K142" s="13">
        <v>0.66916673208298305</v>
      </c>
      <c r="L142" s="13">
        <v>0.78392581428861496</v>
      </c>
      <c r="M142" s="13">
        <v>0.704467049487432</v>
      </c>
      <c r="N142" s="13">
        <v>0.81975563143553898</v>
      </c>
      <c r="O142" s="13">
        <v>0.84953325002192004</v>
      </c>
      <c r="P142" s="13">
        <v>0.71427802791213602</v>
      </c>
      <c r="Q142" s="13">
        <v>0.70751324043402497</v>
      </c>
      <c r="R142" s="13">
        <v>0.71735985678430902</v>
      </c>
      <c r="S142" s="13">
        <v>0.76216854123914102</v>
      </c>
      <c r="T142" s="13">
        <v>0.67552330423745299</v>
      </c>
      <c r="U142" s="13">
        <v>1.08304676091015</v>
      </c>
      <c r="V142" s="13">
        <v>0.68335295860874501</v>
      </c>
      <c r="W142" s="13">
        <v>1.4845487168301099</v>
      </c>
      <c r="X142" s="13">
        <v>0.674769231810044</v>
      </c>
      <c r="Y142" s="13">
        <v>0.70851982792145796</v>
      </c>
      <c r="Z142" s="13">
        <v>0.68281472967880097</v>
      </c>
      <c r="AA142" s="13">
        <v>0.70103831649438497</v>
      </c>
      <c r="AB142" s="13">
        <v>0.73078572800563701</v>
      </c>
      <c r="AC142" s="13">
        <v>0.90820718904852304</v>
      </c>
      <c r="AD142" s="13">
        <v>0.71315253907034404</v>
      </c>
      <c r="AE142" s="13">
        <v>1.7102908214411301</v>
      </c>
      <c r="AF142" s="13">
        <v>0.72656580509727797</v>
      </c>
      <c r="AG142" s="13">
        <v>0.63321402845648</v>
      </c>
      <c r="AH142" s="13">
        <v>1.94612580298242</v>
      </c>
      <c r="AI142" s="13">
        <v>0.69679023813832597</v>
      </c>
      <c r="AJ142" s="13">
        <v>0.70825019512824205</v>
      </c>
      <c r="AK142" s="13">
        <v>0.675126116807229</v>
      </c>
      <c r="AL142" s="13">
        <v>0.65358548716255105</v>
      </c>
      <c r="AM142" s="13">
        <v>0.87704496235429197</v>
      </c>
      <c r="AN142" s="13">
        <v>0.66994486449827095</v>
      </c>
      <c r="AO142" s="13">
        <v>0.774842462351365</v>
      </c>
      <c r="AP142" s="13">
        <v>0.73763977345815002</v>
      </c>
      <c r="AQ142" s="13">
        <v>1.77326361300872</v>
      </c>
      <c r="AR142" s="13">
        <v>0.72448671140523202</v>
      </c>
      <c r="AS142" s="13">
        <v>0.60882198007536004</v>
      </c>
      <c r="AT142" s="13">
        <v>0.62257746435413996</v>
      </c>
      <c r="AU142" s="13">
        <v>1.1309567140005801</v>
      </c>
      <c r="AV142" s="13">
        <v>0.70471948695655495</v>
      </c>
      <c r="AW142" s="13">
        <v>0.93233778248263</v>
      </c>
      <c r="AX142" s="13">
        <v>0.74521958951114198</v>
      </c>
      <c r="AY142" s="13">
        <v>1.2133631981352599</v>
      </c>
      <c r="AZ142" s="13">
        <v>0.57645777923515895</v>
      </c>
      <c r="BA142" s="13">
        <v>2.4018299679659201</v>
      </c>
      <c r="BB142" s="13">
        <v>0.58140707295518901</v>
      </c>
      <c r="BC142" s="13">
        <v>1.1047242311257499</v>
      </c>
      <c r="BD142" s="13">
        <v>1.0017760455470599</v>
      </c>
      <c r="BE142" s="13">
        <v>0.69333272942082402</v>
      </c>
      <c r="BF142" s="13">
        <v>0.65939575017700303</v>
      </c>
      <c r="BG142" s="13">
        <v>1.1562306697828499</v>
      </c>
      <c r="BH142" s="13">
        <v>0.58973541937003404</v>
      </c>
      <c r="BI142" s="13">
        <v>2.0324673265036299</v>
      </c>
      <c r="BJ142" s="13">
        <v>0.82416215591296904</v>
      </c>
      <c r="BK142" s="13">
        <v>0.93187165124666604</v>
      </c>
      <c r="BL142" s="13">
        <v>2.0005367161575198</v>
      </c>
      <c r="BM142" s="13">
        <v>1.04979488031599</v>
      </c>
      <c r="BN142" s="13">
        <v>4.7553494029253498</v>
      </c>
      <c r="BO142" s="13">
        <v>0.79533582034442996</v>
      </c>
      <c r="BP142" s="13">
        <v>0.35458152351361</v>
      </c>
      <c r="BQ142" s="13">
        <v>0.84079043891006899</v>
      </c>
      <c r="BR142" s="13">
        <v>1.27398904812473</v>
      </c>
      <c r="BS142" s="13">
        <v>0.70903309442170404</v>
      </c>
      <c r="BT142" s="13">
        <v>1.03132298713</v>
      </c>
      <c r="BU142" s="13">
        <v>0.76061786854843805</v>
      </c>
      <c r="BV142" s="13">
        <v>0.85885752596836795</v>
      </c>
      <c r="BW142" s="13">
        <v>0.50967359867316997</v>
      </c>
      <c r="BX142" s="13">
        <v>0.84311933120853</v>
      </c>
      <c r="BY142" s="13">
        <v>0.63046035502791398</v>
      </c>
      <c r="BZ142" s="13">
        <v>0.63682099772540601</v>
      </c>
      <c r="CA142" s="13">
        <v>0.85197110020438704</v>
      </c>
      <c r="CB142" s="13">
        <v>0.899074920686457</v>
      </c>
      <c r="CC142" s="13">
        <v>0.66933691691944996</v>
      </c>
      <c r="CD142" s="13">
        <v>2.5866964461550501</v>
      </c>
      <c r="CE142" s="13">
        <v>0.31834418724223201</v>
      </c>
      <c r="CF142" s="13">
        <v>0.66303556743941505</v>
      </c>
      <c r="CG142" s="13">
        <v>0.86386338466943902</v>
      </c>
      <c r="CH142" s="13">
        <v>1.00214862505396</v>
      </c>
      <c r="CI142" s="13">
        <v>1.6763501047579501</v>
      </c>
      <c r="CJ142" s="13">
        <v>1.40469861422055</v>
      </c>
      <c r="CK142" s="13">
        <v>0.85312217328053197</v>
      </c>
      <c r="CL142" s="13">
        <v>4.4904213521606602</v>
      </c>
      <c r="CM142" s="13">
        <v>0.97802361524539605</v>
      </c>
      <c r="CN142" s="13">
        <v>0.82960551475696098</v>
      </c>
      <c r="CO142" s="13">
        <v>1.0982965138574301</v>
      </c>
      <c r="CP142" s="13">
        <v>1.03561665061245</v>
      </c>
      <c r="CQ142" s="13">
        <v>0.72650288150154296</v>
      </c>
      <c r="CR142" s="13">
        <v>0.82804039811588803</v>
      </c>
      <c r="CS142" s="13">
        <v>0.89204647264936998</v>
      </c>
      <c r="CT142" s="13">
        <v>1.0140942937800499</v>
      </c>
      <c r="CU142" s="13">
        <v>0.91214838167162704</v>
      </c>
      <c r="CV142" s="13">
        <v>1.0219699319130799</v>
      </c>
      <c r="CW142" s="13">
        <v>0.80618192345522499</v>
      </c>
      <c r="CX142" s="13">
        <v>0.59436513828361004</v>
      </c>
      <c r="CY142" s="13">
        <v>0.79462137048394998</v>
      </c>
      <c r="CZ142" s="13">
        <v>1.70422023620093</v>
      </c>
      <c r="DA142" s="13">
        <v>0.93824298758049196</v>
      </c>
      <c r="DB142" s="13">
        <v>0.95916980132736096</v>
      </c>
      <c r="DC142" s="13">
        <v>0.87843368400048005</v>
      </c>
      <c r="DD142" s="13">
        <v>0.91654768937730302</v>
      </c>
      <c r="DE142" s="13">
        <v>0.88285387675719296</v>
      </c>
      <c r="DF142" s="13">
        <v>1.87853480808073</v>
      </c>
      <c r="DG142" s="13">
        <v>0.98455680992468497</v>
      </c>
      <c r="DH142" s="13">
        <v>0.946461839674681</v>
      </c>
      <c r="DI142" s="13">
        <v>1.07726547796272</v>
      </c>
      <c r="DJ142" s="13">
        <v>3.17782297198085</v>
      </c>
      <c r="DK142" s="13">
        <v>1.04123199566811</v>
      </c>
      <c r="DL142" s="13">
        <v>0.97018337730511195</v>
      </c>
      <c r="DM142" s="13">
        <v>0.81844566236250804</v>
      </c>
      <c r="DN142" s="13">
        <v>1.84679864402719</v>
      </c>
      <c r="DO142" s="13">
        <v>1.52728462793396</v>
      </c>
      <c r="DP142" s="13">
        <v>1.72564594175837</v>
      </c>
      <c r="DQ142" s="13">
        <v>0.97726759224724402</v>
      </c>
      <c r="DR142" s="13">
        <v>1.53039363663637</v>
      </c>
      <c r="DS142" s="13">
        <v>1.8812154241486601</v>
      </c>
      <c r="DT142" s="13">
        <v>1.0278328761184199</v>
      </c>
      <c r="DU142" s="13">
        <v>1.7037385404835299</v>
      </c>
      <c r="DV142" s="13">
        <v>1.3231156014732901</v>
      </c>
      <c r="DW142" s="13">
        <v>0.86145154968466198</v>
      </c>
      <c r="DX142" s="13">
        <v>2.3648395638367399</v>
      </c>
      <c r="DY142" s="13">
        <v>1.36332492841803</v>
      </c>
      <c r="DZ142" s="13">
        <v>0.90499999478403803</v>
      </c>
      <c r="EA142" s="13">
        <v>0.92622989820614299</v>
      </c>
      <c r="EB142" s="13">
        <v>0.94590180182787198</v>
      </c>
      <c r="EC142" s="13">
        <v>1.451884091668</v>
      </c>
      <c r="ED142" s="13">
        <v>3.50984124742055</v>
      </c>
      <c r="EE142" s="13">
        <v>1.5296175808580199</v>
      </c>
      <c r="EF142" s="13">
        <v>3.39105120016599</v>
      </c>
      <c r="EG142" s="13">
        <v>0.961979379490845</v>
      </c>
      <c r="EH142" s="13">
        <v>1.04228324375668</v>
      </c>
      <c r="EI142" s="13">
        <v>1.55142855592031</v>
      </c>
      <c r="EJ142" s="13">
        <v>1.57107291050461</v>
      </c>
      <c r="EK142" s="13">
        <v>0.81276213296104205</v>
      </c>
      <c r="EL142" s="13">
        <v>0</v>
      </c>
      <c r="EM142" s="13">
        <v>1.5033672482471101</v>
      </c>
      <c r="EN142" s="13">
        <v>0.970368426547084</v>
      </c>
      <c r="EO142" s="13">
        <v>0.90225211957537399</v>
      </c>
    </row>
    <row r="143" spans="1:145" x14ac:dyDescent="0.2">
      <c r="A143" s="3" t="s">
        <v>303</v>
      </c>
      <c r="B143" s="13">
        <v>0.97289910159179205</v>
      </c>
      <c r="C143" s="13">
        <v>1.06121395224546</v>
      </c>
      <c r="D143" s="13">
        <v>1.3542649134567299</v>
      </c>
      <c r="E143" s="13">
        <v>1.53559828786284</v>
      </c>
      <c r="F143" s="13">
        <v>1.28883700708024</v>
      </c>
      <c r="G143" s="13">
        <v>1.4867940481533399</v>
      </c>
      <c r="H143" s="13">
        <v>1.9996316116199699</v>
      </c>
      <c r="I143" s="13">
        <v>1.08293315249398</v>
      </c>
      <c r="J143" s="13">
        <v>1.64368731959544</v>
      </c>
      <c r="K143" s="13">
        <v>1.55399394447821</v>
      </c>
      <c r="L143" s="13">
        <v>1.4413685571777901</v>
      </c>
      <c r="M143" s="13">
        <v>1.0259545534482699</v>
      </c>
      <c r="N143" s="13">
        <v>1.57736703970715</v>
      </c>
      <c r="O143" s="13">
        <v>1.09380482797509</v>
      </c>
      <c r="P143" s="13">
        <v>1.7118086733958</v>
      </c>
      <c r="Q143" s="13">
        <v>1.0035361389149999</v>
      </c>
      <c r="R143" s="13">
        <v>0.95485580733449604</v>
      </c>
      <c r="S143" s="13">
        <v>1.16941734242898</v>
      </c>
      <c r="T143" s="13">
        <v>1.5865145839533701</v>
      </c>
      <c r="U143" s="13">
        <v>1.5565902421514699</v>
      </c>
      <c r="V143" s="13">
        <v>1.61890240449189</v>
      </c>
      <c r="W143" s="13">
        <v>2.1337840577426599</v>
      </c>
      <c r="X143" s="13">
        <v>1.0874720170530501</v>
      </c>
      <c r="Y143" s="13">
        <v>1.0379269223537999</v>
      </c>
      <c r="Z143" s="13">
        <v>1.0732172938629201</v>
      </c>
      <c r="AA143" s="13">
        <v>1.1285622369325901</v>
      </c>
      <c r="AB143" s="13">
        <v>1.72166256187489</v>
      </c>
      <c r="AC143" s="13">
        <v>0.94312717848664596</v>
      </c>
      <c r="AD143" s="13">
        <v>1.65392403819444</v>
      </c>
      <c r="AE143" s="13">
        <v>1.81856314536137</v>
      </c>
      <c r="AF143" s="13">
        <v>1.7628667502898101</v>
      </c>
      <c r="AG143" s="13">
        <v>1.18443855311131</v>
      </c>
      <c r="AH143" s="13">
        <v>1.5238494976401</v>
      </c>
      <c r="AI143" s="13">
        <v>1.1311160175588599</v>
      </c>
      <c r="AJ143" s="13">
        <v>1.5934602098771899</v>
      </c>
      <c r="AK143" s="13">
        <v>1.7012254984522599</v>
      </c>
      <c r="AL143" s="13">
        <v>1.67796704865285</v>
      </c>
      <c r="AM143" s="13">
        <v>1.8406489354365401</v>
      </c>
      <c r="AN143" s="13">
        <v>0.96730110634775202</v>
      </c>
      <c r="AO143" s="13">
        <v>1.4872333829656901</v>
      </c>
      <c r="AP143" s="13">
        <v>1.6959090152504599</v>
      </c>
      <c r="AQ143" s="13">
        <v>2.7355444262575399</v>
      </c>
      <c r="AR143" s="13">
        <v>1.0876943996405399</v>
      </c>
      <c r="AS143" s="13">
        <v>1.8392615714904901</v>
      </c>
      <c r="AT143" s="13">
        <v>1.07724670659944</v>
      </c>
      <c r="AU143" s="13">
        <v>1.5646526222908099</v>
      </c>
      <c r="AV143" s="13">
        <v>1.0710569543942099</v>
      </c>
      <c r="AW143" s="13">
        <v>1.9890438942865101</v>
      </c>
      <c r="AX143" s="13">
        <v>0.84746735143476304</v>
      </c>
      <c r="AY143" s="13">
        <v>1.88650463016179</v>
      </c>
      <c r="AZ143" s="13">
        <v>0.89180004797936596</v>
      </c>
      <c r="BA143" s="13">
        <v>1.31232836627396</v>
      </c>
      <c r="BB143" s="13">
        <v>1.03037016674195</v>
      </c>
      <c r="BC143" s="13">
        <v>1.0027456615309001</v>
      </c>
      <c r="BD143" s="13">
        <v>1.0071454808617599</v>
      </c>
      <c r="BE143" s="13">
        <v>0.81328302930311802</v>
      </c>
      <c r="BF143" s="13">
        <v>0.80489396703145499</v>
      </c>
      <c r="BG143" s="13">
        <v>0.564229152747866</v>
      </c>
      <c r="BH143" s="13">
        <v>0.95183380841832999</v>
      </c>
      <c r="BI143" s="13">
        <v>2.0089866228074</v>
      </c>
      <c r="BJ143" s="13">
        <v>0.62563851735543996</v>
      </c>
      <c r="BK143" s="13">
        <v>0.62013200172941596</v>
      </c>
      <c r="BL143" s="13">
        <v>1.27030911988474</v>
      </c>
      <c r="BM143" s="13">
        <v>1.0131859022571901</v>
      </c>
      <c r="BN143" s="13">
        <v>2.1486303186990199</v>
      </c>
      <c r="BO143" s="13">
        <v>0.66548324277539395</v>
      </c>
      <c r="BP143" s="13">
        <v>0.99202337343136004</v>
      </c>
      <c r="BQ143" s="13">
        <v>0.60073486520902997</v>
      </c>
      <c r="BR143" s="13">
        <v>1.6470930188928801</v>
      </c>
      <c r="BS143" s="13">
        <v>0.84365556080590798</v>
      </c>
      <c r="BT143" s="13">
        <v>0.50494660201454999</v>
      </c>
      <c r="BU143" s="13">
        <v>0.70814249760445402</v>
      </c>
      <c r="BV143" s="13">
        <v>0.59665741683431495</v>
      </c>
      <c r="BW143" s="13">
        <v>1.19129402575636</v>
      </c>
      <c r="BX143" s="13">
        <v>0.63039407573720396</v>
      </c>
      <c r="BY143" s="13">
        <v>0.94757494953692101</v>
      </c>
      <c r="BZ143" s="13">
        <v>0.910599168240386</v>
      </c>
      <c r="CA143" s="13">
        <v>0.58316883466278902</v>
      </c>
      <c r="CB143" s="13">
        <v>0.62524466201560502</v>
      </c>
      <c r="CC143" s="13">
        <v>0.83443274218135699</v>
      </c>
      <c r="CD143" s="13">
        <v>2.9608303539749201</v>
      </c>
      <c r="CE143" s="13">
        <v>0.94452737467357595</v>
      </c>
      <c r="CF143" s="13">
        <v>0.89403699841562201</v>
      </c>
      <c r="CG143" s="13">
        <v>0.63112995284092199</v>
      </c>
      <c r="CH143" s="13">
        <v>0.70507768994629105</v>
      </c>
      <c r="CI143" s="13">
        <v>0.78251790793968101</v>
      </c>
      <c r="CJ143" s="13">
        <v>0.85044672147932499</v>
      </c>
      <c r="CK143" s="13">
        <v>0.720728906752089</v>
      </c>
      <c r="CL143" s="13">
        <v>2.0283635872277999</v>
      </c>
      <c r="CM143" s="13">
        <v>0.59221258315136704</v>
      </c>
      <c r="CN143" s="13">
        <v>1.0786385034260899</v>
      </c>
      <c r="CO143" s="13">
        <v>0.69147350493459703</v>
      </c>
      <c r="CP143" s="13">
        <v>0.57379812538041697</v>
      </c>
      <c r="CQ143" s="13">
        <v>0.81224399906762001</v>
      </c>
      <c r="CR143" s="13">
        <v>0.78909871155353495</v>
      </c>
      <c r="CS143" s="13">
        <v>1.26399011858806</v>
      </c>
      <c r="CT143" s="13">
        <v>0.46070490896315303</v>
      </c>
      <c r="CU143" s="13">
        <v>0.69286635335875901</v>
      </c>
      <c r="CV143" s="13">
        <v>0.40192184919465201</v>
      </c>
      <c r="CW143" s="13">
        <v>0.71545728140112697</v>
      </c>
      <c r="CX143" s="13">
        <v>0.42248517321751999</v>
      </c>
      <c r="CY143" s="13">
        <v>0.78598653774201299</v>
      </c>
      <c r="CZ143" s="13">
        <v>0.90047437826850096</v>
      </c>
      <c r="DA143" s="13">
        <v>0.54760758661147102</v>
      </c>
      <c r="DB143" s="13">
        <v>0.63466503873657998</v>
      </c>
      <c r="DC143" s="13">
        <v>0.88214169791713104</v>
      </c>
      <c r="DD143" s="13">
        <v>0.87491670749912098</v>
      </c>
      <c r="DE143" s="13">
        <v>0.69593122167476695</v>
      </c>
      <c r="DF143" s="13">
        <v>0.68094962385820901</v>
      </c>
      <c r="DG143" s="13">
        <v>0.51425407721352301</v>
      </c>
      <c r="DH143" s="13">
        <v>0.62636149408417696</v>
      </c>
      <c r="DI143" s="13">
        <v>0.60124190759775598</v>
      </c>
      <c r="DJ143" s="13">
        <v>1.33226524070657</v>
      </c>
      <c r="DK143" s="13">
        <v>0.42384536922739102</v>
      </c>
      <c r="DL143" s="13">
        <v>0.52829553473246804</v>
      </c>
      <c r="DM143" s="13">
        <v>0.60841062781942901</v>
      </c>
      <c r="DN143" s="13">
        <v>1.25714485295034</v>
      </c>
      <c r="DO143" s="13">
        <v>1.7317707157419999</v>
      </c>
      <c r="DP143" s="13">
        <v>0.93972880871824604</v>
      </c>
      <c r="DQ143" s="13">
        <v>0.53130125504958703</v>
      </c>
      <c r="DR143" s="13">
        <v>0.667478679578417</v>
      </c>
      <c r="DS143" s="13">
        <v>2.08124880947272</v>
      </c>
      <c r="DT143" s="13">
        <v>0.44025278336816198</v>
      </c>
      <c r="DU143" s="13">
        <v>1.85816735554641</v>
      </c>
      <c r="DV143" s="13">
        <v>0.367411528091805</v>
      </c>
      <c r="DW143" s="13">
        <v>0.82164350093500305</v>
      </c>
      <c r="DX143" s="13">
        <v>1.0294983094543599</v>
      </c>
      <c r="DY143" s="13">
        <v>1.45357204256064</v>
      </c>
      <c r="DZ143" s="13">
        <v>0.90593125859286106</v>
      </c>
      <c r="EA143" s="13">
        <v>0.60148850708013502</v>
      </c>
      <c r="EB143" s="13">
        <v>0.654754327089762</v>
      </c>
      <c r="EC143" s="13">
        <v>0.773838285043979</v>
      </c>
      <c r="ED143" s="13">
        <v>1.30822211885873</v>
      </c>
      <c r="EE143" s="13">
        <v>1.68393050269026</v>
      </c>
      <c r="EF143" s="13">
        <v>1.76382395989836</v>
      </c>
      <c r="EG143" s="13">
        <v>0.56225921369786303</v>
      </c>
      <c r="EH143" s="13">
        <v>0.73355697272638998</v>
      </c>
      <c r="EI143" s="13">
        <v>0.61003941916172599</v>
      </c>
      <c r="EJ143" s="13">
        <v>1.10734759134467</v>
      </c>
      <c r="EK143" s="13">
        <v>0.744319250024021</v>
      </c>
      <c r="EL143" s="13">
        <v>1.5033672482471101</v>
      </c>
      <c r="EM143" s="13">
        <v>0</v>
      </c>
      <c r="EN143" s="13">
        <v>0.45925091000555901</v>
      </c>
      <c r="EO143" s="13">
        <v>0.62484058379932705</v>
      </c>
    </row>
    <row r="144" spans="1:145" x14ac:dyDescent="0.2">
      <c r="A144" s="3" t="s">
        <v>304</v>
      </c>
      <c r="B144" s="13">
        <v>0.65963283137367501</v>
      </c>
      <c r="C144" s="13">
        <v>0.73112084403467703</v>
      </c>
      <c r="D144" s="13">
        <v>0.65962479737805901</v>
      </c>
      <c r="E144" s="13">
        <v>0.79364200454090295</v>
      </c>
      <c r="F144" s="13">
        <v>0.85319635751099698</v>
      </c>
      <c r="G144" s="13">
        <v>0.76474934070192901</v>
      </c>
      <c r="H144" s="13">
        <v>1.2383933483882399</v>
      </c>
      <c r="I144" s="13">
        <v>0.73140678020123495</v>
      </c>
      <c r="J144" s="13">
        <v>0.86574281005902098</v>
      </c>
      <c r="K144" s="13">
        <v>0.85258596658951502</v>
      </c>
      <c r="L144" s="13">
        <v>0.78727573768144898</v>
      </c>
      <c r="M144" s="13">
        <v>0.675974430737035</v>
      </c>
      <c r="N144" s="13">
        <v>0.89987325358522696</v>
      </c>
      <c r="O144" s="13">
        <v>0.87054022276758503</v>
      </c>
      <c r="P144" s="13">
        <v>0.89148028325670603</v>
      </c>
      <c r="Q144" s="13">
        <v>0.68649503538968404</v>
      </c>
      <c r="R144" s="13">
        <v>0.66738195383214205</v>
      </c>
      <c r="S144" s="13">
        <v>0.87384817986179297</v>
      </c>
      <c r="T144" s="13">
        <v>0.82862222125283902</v>
      </c>
      <c r="U144" s="13">
        <v>1.2375032144971201</v>
      </c>
      <c r="V144" s="13">
        <v>0.83408154703261395</v>
      </c>
      <c r="W144" s="13">
        <v>1.64740662897497</v>
      </c>
      <c r="X144" s="13">
        <v>0.72846017468768998</v>
      </c>
      <c r="Y144" s="13">
        <v>0.74800877045337399</v>
      </c>
      <c r="Z144" s="13">
        <v>0.75097248453151599</v>
      </c>
      <c r="AA144" s="13">
        <v>0.79307491512510297</v>
      </c>
      <c r="AB144" s="13">
        <v>0.94335251113514196</v>
      </c>
      <c r="AC144" s="13">
        <v>0.642266046983621</v>
      </c>
      <c r="AD144" s="13">
        <v>0.84619292543066704</v>
      </c>
      <c r="AE144" s="13">
        <v>1.0028721144824599</v>
      </c>
      <c r="AF144" s="13">
        <v>0.90752961125895804</v>
      </c>
      <c r="AG144" s="13">
        <v>0.85751118551143002</v>
      </c>
      <c r="AH144" s="13">
        <v>1.14155142722335</v>
      </c>
      <c r="AI144" s="13">
        <v>0.76411903575069395</v>
      </c>
      <c r="AJ144" s="13">
        <v>0.86953852371109197</v>
      </c>
      <c r="AK144" s="13">
        <v>0.91510143930966503</v>
      </c>
      <c r="AL144" s="13">
        <v>0.98746210422325997</v>
      </c>
      <c r="AM144" s="13">
        <v>1.1154008551955099</v>
      </c>
      <c r="AN144" s="13">
        <v>0.65722930274292601</v>
      </c>
      <c r="AO144" s="13">
        <v>0.84759117021822095</v>
      </c>
      <c r="AP144" s="13">
        <v>0.90715088476225203</v>
      </c>
      <c r="AQ144" s="13">
        <v>2.0560254243790101</v>
      </c>
      <c r="AR144" s="13">
        <v>0.75256898435531305</v>
      </c>
      <c r="AS144" s="13">
        <v>0.99247350487887598</v>
      </c>
      <c r="AT144" s="13">
        <v>0.73718923750279497</v>
      </c>
      <c r="AU144" s="13">
        <v>1.2224657334039599</v>
      </c>
      <c r="AV144" s="13">
        <v>0.73635016937970998</v>
      </c>
      <c r="AW144" s="13">
        <v>1.23706066606756</v>
      </c>
      <c r="AX144" s="13">
        <v>0.64306627169741404</v>
      </c>
      <c r="AY144" s="13">
        <v>1.44225564549187</v>
      </c>
      <c r="AZ144" s="13">
        <v>0.47388075309382799</v>
      </c>
      <c r="BA144" s="13">
        <v>1.2027036391458501</v>
      </c>
      <c r="BB144" s="13">
        <v>0.65601965967782705</v>
      </c>
      <c r="BC144" s="13">
        <v>0.70916467253661197</v>
      </c>
      <c r="BD144" s="13">
        <v>0.67433658293354704</v>
      </c>
      <c r="BE144" s="13">
        <v>0.45744358411666503</v>
      </c>
      <c r="BF144" s="13">
        <v>0.44097116459044</v>
      </c>
      <c r="BG144" s="13">
        <v>0.51840091697322899</v>
      </c>
      <c r="BH144" s="13">
        <v>0.55479354841124695</v>
      </c>
      <c r="BI144" s="13">
        <v>1.77129042922445</v>
      </c>
      <c r="BJ144" s="13">
        <v>0.50353152952341196</v>
      </c>
      <c r="BK144" s="13">
        <v>0.48542916901362598</v>
      </c>
      <c r="BL144" s="13">
        <v>0.92248445712359795</v>
      </c>
      <c r="BM144" s="13">
        <v>0.87298569133614501</v>
      </c>
      <c r="BN144" s="13">
        <v>3.3748231939993398</v>
      </c>
      <c r="BO144" s="13">
        <v>0.51541935537410799</v>
      </c>
      <c r="BP144" s="13">
        <v>0.532612813388748</v>
      </c>
      <c r="BQ144" s="13">
        <v>0.43183043546938399</v>
      </c>
      <c r="BR144" s="13">
        <v>1.3537671302863901</v>
      </c>
      <c r="BS144" s="13">
        <v>0.66102576255051204</v>
      </c>
      <c r="BT144" s="13">
        <v>0.49978124943258301</v>
      </c>
      <c r="BU144" s="13">
        <v>0.52126481923488599</v>
      </c>
      <c r="BV144" s="13">
        <v>0.49391050069797299</v>
      </c>
      <c r="BW144" s="13">
        <v>0.68054777902624297</v>
      </c>
      <c r="BX144" s="13">
        <v>0.42067758529848298</v>
      </c>
      <c r="BY144" s="13">
        <v>0.54243375902208602</v>
      </c>
      <c r="BZ144" s="13">
        <v>0.52671059700415401</v>
      </c>
      <c r="CA144" s="13">
        <v>0.448101347892647</v>
      </c>
      <c r="CB144" s="13">
        <v>0.375574441268543</v>
      </c>
      <c r="CC144" s="13">
        <v>0.45262019656687902</v>
      </c>
      <c r="CD144" s="13">
        <v>2.5715713413443999</v>
      </c>
      <c r="CE144" s="13">
        <v>0.65168739336673698</v>
      </c>
      <c r="CF144" s="13">
        <v>0.49916243334364702</v>
      </c>
      <c r="CG144" s="13">
        <v>0.49528835228689599</v>
      </c>
      <c r="CH144" s="13">
        <v>0.69910080020014198</v>
      </c>
      <c r="CI144" s="13">
        <v>0.91035508709060498</v>
      </c>
      <c r="CJ144" s="13">
        <v>0.76034452557228405</v>
      </c>
      <c r="CK144" s="13">
        <v>0.45808759069170901</v>
      </c>
      <c r="CL144" s="13">
        <v>3.1239717517350098</v>
      </c>
      <c r="CM144" s="13">
        <v>0.36647400398611601</v>
      </c>
      <c r="CN144" s="13">
        <v>0.76427713488187599</v>
      </c>
      <c r="CO144" s="13">
        <v>0.59117477989558498</v>
      </c>
      <c r="CP144" s="13">
        <v>0.48151126055443899</v>
      </c>
      <c r="CQ144" s="13">
        <v>0.41704756409376298</v>
      </c>
      <c r="CR144" s="13">
        <v>0.501054666817909</v>
      </c>
      <c r="CS144" s="13">
        <v>0.85985848041118695</v>
      </c>
      <c r="CT144" s="13">
        <v>0.42945399804047202</v>
      </c>
      <c r="CU144" s="13">
        <v>0.39457816767253201</v>
      </c>
      <c r="CV144" s="13">
        <v>0.432340153519291</v>
      </c>
      <c r="CW144" s="13">
        <v>0.41346493255511801</v>
      </c>
      <c r="CX144" s="13">
        <v>0.56035885525676699</v>
      </c>
      <c r="CY144" s="13">
        <v>0.42102242269240597</v>
      </c>
      <c r="CZ144" s="13">
        <v>0.90382993961001101</v>
      </c>
      <c r="DA144" s="13">
        <v>0.47215576729834602</v>
      </c>
      <c r="DB144" s="13">
        <v>0.375297858533368</v>
      </c>
      <c r="DC144" s="13">
        <v>0.57392658756477199</v>
      </c>
      <c r="DD144" s="13">
        <v>0.54337535484516497</v>
      </c>
      <c r="DE144" s="13">
        <v>0.37661623804014599</v>
      </c>
      <c r="DF144" s="13">
        <v>1.0467414178577299</v>
      </c>
      <c r="DG144" s="13">
        <v>0.44388550793978199</v>
      </c>
      <c r="DH144" s="13">
        <v>0.465129888124927</v>
      </c>
      <c r="DI144" s="13">
        <v>0.46845755036877701</v>
      </c>
      <c r="DJ144" s="13">
        <v>2.0188882173679401</v>
      </c>
      <c r="DK144" s="13">
        <v>0.420460548318491</v>
      </c>
      <c r="DL144" s="13">
        <v>0.53391028045403499</v>
      </c>
      <c r="DM144" s="13">
        <v>0.31301274053915001</v>
      </c>
      <c r="DN144" s="13">
        <v>1.3501544175426501</v>
      </c>
      <c r="DO144" s="13">
        <v>1.38863969205078</v>
      </c>
      <c r="DP144" s="13">
        <v>1.0188243550363301</v>
      </c>
      <c r="DQ144" s="13">
        <v>0.48071555890648698</v>
      </c>
      <c r="DR144" s="13">
        <v>0.84238644509033</v>
      </c>
      <c r="DS144" s="13">
        <v>1.76612556440443</v>
      </c>
      <c r="DT144" s="13">
        <v>0.48671286023448102</v>
      </c>
      <c r="DU144" s="13">
        <v>1.6872682904582199</v>
      </c>
      <c r="DV144" s="13">
        <v>0.59996589532406797</v>
      </c>
      <c r="DW144" s="13">
        <v>0.48197261362216698</v>
      </c>
      <c r="DX144" s="13">
        <v>0.96628153624536295</v>
      </c>
      <c r="DY144" s="13">
        <v>1.1960301890825999</v>
      </c>
      <c r="DZ144" s="13">
        <v>0.65070254543697603</v>
      </c>
      <c r="EA144" s="13">
        <v>0.52147616205936098</v>
      </c>
      <c r="EB144" s="13">
        <v>0.40659171977699499</v>
      </c>
      <c r="EC144" s="13">
        <v>0.68424070016473704</v>
      </c>
      <c r="ED144" s="13">
        <v>2.2760911179116099</v>
      </c>
      <c r="EE144" s="13">
        <v>1.4337677727753599</v>
      </c>
      <c r="EF144" s="13">
        <v>1.6655376604911301</v>
      </c>
      <c r="EG144" s="13">
        <v>0.59252854204087502</v>
      </c>
      <c r="EH144" s="13">
        <v>0.48513488786421399</v>
      </c>
      <c r="EI144" s="13">
        <v>0.71255086214602903</v>
      </c>
      <c r="EJ144" s="13">
        <v>0.98661660500403703</v>
      </c>
      <c r="EK144" s="13">
        <v>0.400214597900731</v>
      </c>
      <c r="EL144" s="13">
        <v>0.970368426547084</v>
      </c>
      <c r="EM144" s="13">
        <v>0.45925091000555901</v>
      </c>
      <c r="EN144" s="13">
        <v>0</v>
      </c>
      <c r="EO144" s="13">
        <v>0.53030484795440402</v>
      </c>
    </row>
    <row r="145" spans="1:145" x14ac:dyDescent="0.2">
      <c r="A145" s="3" t="s">
        <v>305</v>
      </c>
      <c r="B145" s="13">
        <v>0.20754919895551299</v>
      </c>
      <c r="C145" s="13">
        <v>0.27138070349807403</v>
      </c>
      <c r="D145" s="13">
        <v>0.76272918608231899</v>
      </c>
      <c r="E145" s="13">
        <v>0.50180239545642902</v>
      </c>
      <c r="F145" s="13">
        <v>0.41657253493181101</v>
      </c>
      <c r="G145" s="13">
        <v>0.51691524437310499</v>
      </c>
      <c r="H145" s="13">
        <v>1.21267411899601</v>
      </c>
      <c r="I145" s="13">
        <v>0.26843543246853002</v>
      </c>
      <c r="J145" s="13">
        <v>0.57756637009355305</v>
      </c>
      <c r="K145" s="13">
        <v>0.53801753254201401</v>
      </c>
      <c r="L145" s="13">
        <v>0.492685287821929</v>
      </c>
      <c r="M145" s="13">
        <v>0.237108304957558</v>
      </c>
      <c r="N145" s="13">
        <v>0.54330814071322897</v>
      </c>
      <c r="O145" s="13">
        <v>0.33557573978542399</v>
      </c>
      <c r="P145" s="13">
        <v>0.70776707006212003</v>
      </c>
      <c r="Q145" s="13">
        <v>0.22364447958612901</v>
      </c>
      <c r="R145" s="13">
        <v>0.204309633692174</v>
      </c>
      <c r="S145" s="13">
        <v>0.45733689218740398</v>
      </c>
      <c r="T145" s="13">
        <v>0.525758544409196</v>
      </c>
      <c r="U145" s="13">
        <v>0.82357991597015801</v>
      </c>
      <c r="V145" s="13">
        <v>0.58229044578956701</v>
      </c>
      <c r="W145" s="13">
        <v>1.53645614883907</v>
      </c>
      <c r="X145" s="13">
        <v>0.29600300334222102</v>
      </c>
      <c r="Y145" s="13">
        <v>0.26580981313677299</v>
      </c>
      <c r="Z145" s="13">
        <v>0.26862144477866601</v>
      </c>
      <c r="AA145" s="13">
        <v>0.354348268972355</v>
      </c>
      <c r="AB145" s="13">
        <v>0.60385142962405003</v>
      </c>
      <c r="AC145" s="13">
        <v>0.39961211758329102</v>
      </c>
      <c r="AD145" s="13">
        <v>0.58557042976130003</v>
      </c>
      <c r="AE145" s="13">
        <v>1.3213493746493099</v>
      </c>
      <c r="AF145" s="13">
        <v>0.70545824113133504</v>
      </c>
      <c r="AG145" s="13">
        <v>0.31639259306265499</v>
      </c>
      <c r="AH145" s="13">
        <v>1.2783811285427</v>
      </c>
      <c r="AI145" s="13">
        <v>0.32613761687512</v>
      </c>
      <c r="AJ145" s="13">
        <v>0.55433050245926896</v>
      </c>
      <c r="AK145" s="13">
        <v>0.64639695049299895</v>
      </c>
      <c r="AL145" s="13">
        <v>0.58211535873392395</v>
      </c>
      <c r="AM145" s="13">
        <v>0.87189719194836302</v>
      </c>
      <c r="AN145" s="13">
        <v>0.19466458394655101</v>
      </c>
      <c r="AO145" s="13">
        <v>0.544485526209191</v>
      </c>
      <c r="AP145" s="13">
        <v>0.64181262657974203</v>
      </c>
      <c r="AQ145" s="13">
        <v>1.9939346591838201</v>
      </c>
      <c r="AR145" s="13">
        <v>0.26615503448609301</v>
      </c>
      <c r="AS145" s="13">
        <v>0.736699437755859</v>
      </c>
      <c r="AT145" s="13">
        <v>0.27044180955504998</v>
      </c>
      <c r="AU145" s="13">
        <v>0.862876939465266</v>
      </c>
      <c r="AV145" s="13">
        <v>0.31572379084601598</v>
      </c>
      <c r="AW145" s="13">
        <v>1.1077408476589501</v>
      </c>
      <c r="AX145" s="13">
        <v>0.12526187600944899</v>
      </c>
      <c r="AY145" s="13">
        <v>1.26920653613447</v>
      </c>
      <c r="AZ145" s="13">
        <v>0.156110232562019</v>
      </c>
      <c r="BA145" s="13">
        <v>1.4446568848883099</v>
      </c>
      <c r="BB145" s="13">
        <v>0.193831801380596</v>
      </c>
      <c r="BC145" s="13">
        <v>0.71035277976091005</v>
      </c>
      <c r="BD145" s="13">
        <v>0.76105906454841399</v>
      </c>
      <c r="BE145" s="13">
        <v>0.12665169209070901</v>
      </c>
      <c r="BF145" s="13">
        <v>0.14384644317156101</v>
      </c>
      <c r="BG145" s="13">
        <v>0.30990553821970401</v>
      </c>
      <c r="BH145" s="13">
        <v>0.17545745417156</v>
      </c>
      <c r="BI145" s="13">
        <v>1.8595838585437601</v>
      </c>
      <c r="BJ145" s="13">
        <v>0.117826439139738</v>
      </c>
      <c r="BK145" s="13">
        <v>0.14607224139122499</v>
      </c>
      <c r="BL145" s="13">
        <v>1.18784401753165</v>
      </c>
      <c r="BM145" s="13">
        <v>0.55755938830594498</v>
      </c>
      <c r="BN145" s="13">
        <v>3.22552086059234</v>
      </c>
      <c r="BO145" s="13">
        <v>0.111046180088591</v>
      </c>
      <c r="BP145" s="13">
        <v>0.42115798614435801</v>
      </c>
      <c r="BQ145" s="13">
        <v>0.13217413732446001</v>
      </c>
      <c r="BR145" s="13">
        <v>1.0092959640701</v>
      </c>
      <c r="BS145" s="13">
        <v>0.23033276983654999</v>
      </c>
      <c r="BT145" s="13">
        <v>0.31840467249077098</v>
      </c>
      <c r="BU145" s="13">
        <v>0.175442696640811</v>
      </c>
      <c r="BV145" s="13">
        <v>0.110422966327549</v>
      </c>
      <c r="BW145" s="13">
        <v>0.38155559920117199</v>
      </c>
      <c r="BX145" s="13">
        <v>0.132299298799297</v>
      </c>
      <c r="BY145" s="13">
        <v>0.154872816652913</v>
      </c>
      <c r="BZ145" s="13">
        <v>0.16756856197220299</v>
      </c>
      <c r="CA145" s="13">
        <v>0.118712956779669</v>
      </c>
      <c r="CB145" s="13">
        <v>0.16558897615045901</v>
      </c>
      <c r="CC145" s="13">
        <v>0.20712017214711401</v>
      </c>
      <c r="CD145" s="13">
        <v>2.7636023108301</v>
      </c>
      <c r="CE145" s="13">
        <v>0.30353931499756198</v>
      </c>
      <c r="CF145" s="13">
        <v>0.14821037892505901</v>
      </c>
      <c r="CG145" s="13">
        <v>0.14402436939072899</v>
      </c>
      <c r="CH145" s="13">
        <v>0.247130931995414</v>
      </c>
      <c r="CI145" s="13">
        <v>0.57512342663287896</v>
      </c>
      <c r="CJ145" s="13">
        <v>0.39733626279599699</v>
      </c>
      <c r="CK145" s="13">
        <v>0.25058322732474098</v>
      </c>
      <c r="CL145" s="13">
        <v>3.03424775394768</v>
      </c>
      <c r="CM145" s="13">
        <v>0.199837408589285</v>
      </c>
      <c r="CN145" s="13">
        <v>0.40353619371140298</v>
      </c>
      <c r="CO145" s="13">
        <v>0.30075486913482002</v>
      </c>
      <c r="CP145" s="13">
        <v>0.218898649467901</v>
      </c>
      <c r="CQ145" s="13">
        <v>0.14974095859865599</v>
      </c>
      <c r="CR145" s="13">
        <v>0.226676935759519</v>
      </c>
      <c r="CS145" s="13">
        <v>0.73372801816809696</v>
      </c>
      <c r="CT145" s="13">
        <v>0.100178108503037</v>
      </c>
      <c r="CU145" s="13">
        <v>0.21747429845514199</v>
      </c>
      <c r="CV145" s="13">
        <v>0.101439204460216</v>
      </c>
      <c r="CW145" s="13">
        <v>0.20235820380932501</v>
      </c>
      <c r="CX145" s="13">
        <v>0.46274656046170398</v>
      </c>
      <c r="CY145" s="13">
        <v>0.282271951251228</v>
      </c>
      <c r="CZ145" s="13">
        <v>0.77313672809571599</v>
      </c>
      <c r="DA145" s="13">
        <v>4.9256714363725203E-2</v>
      </c>
      <c r="DB145" s="13">
        <v>0.24237765680797399</v>
      </c>
      <c r="DC145" s="13">
        <v>0.30821418570060799</v>
      </c>
      <c r="DD145" s="13">
        <v>0.374147715985584</v>
      </c>
      <c r="DE145" s="13">
        <v>0.205723675488485</v>
      </c>
      <c r="DF145" s="13">
        <v>0.67660020626223905</v>
      </c>
      <c r="DG145" s="13">
        <v>7.2821456386513703E-2</v>
      </c>
      <c r="DH145" s="13">
        <v>0.21820994313240699</v>
      </c>
      <c r="DI145" s="13">
        <v>0.26765619622019898</v>
      </c>
      <c r="DJ145" s="13">
        <v>2.1368495634995801</v>
      </c>
      <c r="DK145" s="13">
        <v>0.153235326211625</v>
      </c>
      <c r="DL145" s="13">
        <v>4.80981828578581E-2</v>
      </c>
      <c r="DM145" s="13">
        <v>0.23814056553391699</v>
      </c>
      <c r="DN145" s="13">
        <v>1.4317921623019301</v>
      </c>
      <c r="DO145" s="13">
        <v>1.2793566023188501</v>
      </c>
      <c r="DP145" s="13">
        <v>0.79919642274853797</v>
      </c>
      <c r="DQ145" s="13">
        <v>5.8834043113920403E-2</v>
      </c>
      <c r="DR145" s="13">
        <v>0.356442850563578</v>
      </c>
      <c r="DS145" s="13">
        <v>1.67460066899356</v>
      </c>
      <c r="DT145" s="13">
        <v>7.5569645516557302E-2</v>
      </c>
      <c r="DU145" s="13">
        <v>1.49219158487697</v>
      </c>
      <c r="DV145" s="13">
        <v>0.38292857664688201</v>
      </c>
      <c r="DW145" s="13">
        <v>0.190687052158205</v>
      </c>
      <c r="DX145" s="13">
        <v>1.27565089562597</v>
      </c>
      <c r="DY145" s="13">
        <v>1.4227784645773101</v>
      </c>
      <c r="DZ145" s="13">
        <v>0.34657878316365198</v>
      </c>
      <c r="EA145" s="13">
        <v>5.6772590425644802E-2</v>
      </c>
      <c r="EB145" s="13">
        <v>0.233429857080205</v>
      </c>
      <c r="EC145" s="13">
        <v>0.74997219025192197</v>
      </c>
      <c r="ED145" s="13">
        <v>2.1878034663866601</v>
      </c>
      <c r="EE145" s="13">
        <v>1.30522789875343</v>
      </c>
      <c r="EF145" s="13">
        <v>2.29357363461606</v>
      </c>
      <c r="EG145" s="13">
        <v>0.15650499893734501</v>
      </c>
      <c r="EH145" s="13">
        <v>0.26976219279361202</v>
      </c>
      <c r="EI145" s="13">
        <v>0.800093735994723</v>
      </c>
      <c r="EJ145" s="13">
        <v>0.90124209655013099</v>
      </c>
      <c r="EK145" s="13">
        <v>0.21136515802383801</v>
      </c>
      <c r="EL145" s="13">
        <v>0.90225211957537399</v>
      </c>
      <c r="EM145" s="13">
        <v>0.62484058379932705</v>
      </c>
      <c r="EN145" s="13">
        <v>0.53030484795440402</v>
      </c>
      <c r="EO145" s="1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metadata</vt:lpstr>
      <vt:lpstr>Edist_stimulus_group</vt:lpstr>
      <vt:lpstr>Edist_sample_group</vt:lpstr>
      <vt:lpstr>PWEdist_stimulus_group</vt:lpstr>
      <vt:lpstr>PWEdist_sample_metagroup</vt:lpstr>
      <vt:lpstr>PWEdist_sample_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Mullen, Reed</dc:creator>
  <cp:lastModifiedBy>McMullen, Reed</cp:lastModifiedBy>
  <dcterms:created xsi:type="dcterms:W3CDTF">2026-01-26T23:18:46Z</dcterms:created>
  <dcterms:modified xsi:type="dcterms:W3CDTF">2026-01-27T20:12:01Z</dcterms:modified>
</cp:coreProperties>
</file>